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warkalalah/Documents/Eppinger_lab/ATCC_big_6/Manuscript/Text/Reviewed/For_submissions/Stables/"/>
    </mc:Choice>
  </mc:AlternateContent>
  <xr:revisionPtr revIDLastSave="0" documentId="13_ncr:1_{77CF698B-EAF0-9645-B49C-52E3B726C7AA}" xr6:coauthVersionLast="47" xr6:coauthVersionMax="47" xr10:uidLastSave="{00000000-0000-0000-0000-000000000000}"/>
  <bookViews>
    <workbookView xWindow="1000" yWindow="500" windowWidth="27800" windowHeight="17500" activeTab="4" xr2:uid="{346F47ED-0296-B84E-84AF-12F6A1D339BA}"/>
  </bookViews>
  <sheets>
    <sheet name="ST-4-1 Predicted Prophages" sheetId="2" r:id="rId1"/>
    <sheet name="ST-4-2 Stx Phages" sheetId="5" r:id="rId2"/>
    <sheet name="ST-4-3 Genomic Islands" sheetId="3" r:id="rId3"/>
    <sheet name="ST-4-4 IS Elements" sheetId="4" r:id="rId4"/>
    <sheet name="ST-4-5 Blastn of plasmids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37" i="6" l="1"/>
  <c r="H636" i="6"/>
  <c r="H635" i="6"/>
  <c r="H634" i="6"/>
  <c r="H633" i="6"/>
  <c r="H632" i="6"/>
  <c r="H631" i="6"/>
  <c r="H630" i="6"/>
  <c r="H629" i="6"/>
  <c r="H628" i="6"/>
  <c r="H627" i="6"/>
  <c r="H626" i="6"/>
  <c r="H625" i="6"/>
  <c r="H624" i="6"/>
  <c r="H623" i="6"/>
  <c r="H622" i="6"/>
  <c r="H621" i="6"/>
  <c r="H620" i="6"/>
  <c r="H619" i="6"/>
  <c r="H618" i="6"/>
  <c r="H617" i="6"/>
  <c r="H616" i="6"/>
  <c r="H615" i="6"/>
  <c r="H614" i="6"/>
  <c r="H613" i="6"/>
  <c r="H612" i="6"/>
  <c r="H611" i="6"/>
  <c r="H610" i="6"/>
  <c r="H609" i="6"/>
  <c r="H608" i="6"/>
  <c r="H607" i="6"/>
  <c r="H606" i="6"/>
  <c r="H605" i="6"/>
  <c r="H604" i="6"/>
  <c r="H603" i="6"/>
  <c r="H602" i="6"/>
  <c r="H601" i="6"/>
  <c r="H600" i="6"/>
  <c r="H599" i="6"/>
  <c r="H595" i="6"/>
  <c r="H594" i="6"/>
  <c r="H593" i="6"/>
  <c r="H592" i="6"/>
  <c r="H591" i="6"/>
  <c r="H590" i="6"/>
  <c r="H589" i="6"/>
  <c r="H588" i="6"/>
  <c r="H587" i="6"/>
  <c r="H586" i="6"/>
  <c r="H585" i="6"/>
  <c r="H584" i="6"/>
  <c r="H583" i="6"/>
  <c r="H582" i="6"/>
  <c r="H581" i="6"/>
  <c r="H580" i="6"/>
  <c r="H579" i="6"/>
  <c r="H578" i="6"/>
  <c r="H577" i="6"/>
  <c r="H576" i="6"/>
  <c r="H575" i="6"/>
  <c r="H574" i="6"/>
  <c r="H573" i="6"/>
  <c r="H572" i="6"/>
  <c r="H571" i="6"/>
  <c r="H570" i="6"/>
  <c r="H569" i="6"/>
  <c r="H568" i="6"/>
  <c r="H567" i="6"/>
  <c r="H566" i="6"/>
  <c r="H565" i="6"/>
  <c r="H564" i="6"/>
  <c r="H563" i="6"/>
  <c r="H562" i="6"/>
  <c r="H561" i="6"/>
  <c r="H560" i="6"/>
  <c r="H559" i="6"/>
  <c r="H558" i="6"/>
  <c r="H557" i="6"/>
  <c r="H556" i="6"/>
  <c r="H555" i="6"/>
  <c r="H554" i="6"/>
  <c r="H553" i="6"/>
  <c r="H552" i="6"/>
  <c r="H551" i="6"/>
  <c r="H550" i="6"/>
  <c r="H549" i="6"/>
  <c r="H548" i="6"/>
  <c r="H547" i="6"/>
  <c r="H546" i="6"/>
  <c r="H545" i="6"/>
  <c r="H544" i="6"/>
  <c r="H543" i="6"/>
  <c r="H542" i="6"/>
  <c r="H541" i="6"/>
  <c r="H536" i="6"/>
  <c r="H535" i="6"/>
  <c r="H534" i="6"/>
  <c r="H533" i="6"/>
  <c r="H532" i="6"/>
  <c r="H531" i="6"/>
  <c r="H530" i="6"/>
  <c r="H529" i="6"/>
  <c r="H528" i="6"/>
  <c r="H527" i="6"/>
  <c r="H526" i="6"/>
  <c r="H525" i="6"/>
  <c r="H524" i="6"/>
  <c r="H523" i="6"/>
  <c r="H522" i="6"/>
  <c r="H521" i="6"/>
  <c r="H520" i="6"/>
  <c r="H519" i="6"/>
  <c r="H518" i="6"/>
  <c r="H517" i="6"/>
  <c r="H516" i="6"/>
  <c r="H515" i="6"/>
  <c r="H514" i="6"/>
  <c r="H513" i="6"/>
  <c r="H512" i="6"/>
  <c r="H511" i="6"/>
  <c r="H510" i="6"/>
  <c r="H509" i="6"/>
  <c r="H508" i="6"/>
  <c r="H507" i="6"/>
  <c r="H502" i="6"/>
  <c r="H501" i="6"/>
  <c r="H500" i="6"/>
  <c r="H499" i="6"/>
  <c r="H498" i="6"/>
  <c r="H497" i="6"/>
  <c r="H496" i="6"/>
  <c r="H495" i="6"/>
  <c r="H494" i="6"/>
  <c r="H493" i="6"/>
  <c r="H492" i="6"/>
  <c r="H491" i="6"/>
  <c r="H487" i="6"/>
  <c r="H486" i="6"/>
  <c r="H485" i="6"/>
  <c r="H484" i="6"/>
  <c r="H483" i="6"/>
  <c r="H482" i="6"/>
  <c r="H481" i="6"/>
  <c r="H480" i="6"/>
  <c r="H479" i="6"/>
  <c r="H478" i="6"/>
  <c r="H477" i="6"/>
  <c r="H476" i="6"/>
  <c r="H470" i="6"/>
  <c r="H469" i="6"/>
  <c r="H468" i="6"/>
  <c r="H467" i="6"/>
  <c r="H466" i="6"/>
  <c r="H465" i="6"/>
  <c r="H464" i="6"/>
  <c r="H463" i="6"/>
  <c r="H462" i="6"/>
  <c r="H461" i="6"/>
  <c r="H460" i="6"/>
  <c r="H459" i="6"/>
  <c r="H458" i="6"/>
  <c r="H457" i="6"/>
  <c r="H456" i="6"/>
  <c r="H455" i="6"/>
  <c r="H454" i="6"/>
  <c r="H453" i="6"/>
  <c r="H452" i="6"/>
  <c r="H451" i="6"/>
  <c r="H445" i="6"/>
  <c r="H444" i="6"/>
  <c r="H443" i="6"/>
  <c r="H442" i="6"/>
  <c r="H441" i="6"/>
  <c r="H440" i="6"/>
  <c r="H439" i="6"/>
  <c r="H438" i="6"/>
  <c r="H437" i="6"/>
  <c r="H436" i="6"/>
  <c r="H435" i="6"/>
  <c r="H434" i="6"/>
  <c r="H433" i="6"/>
  <c r="H432" i="6"/>
  <c r="H431" i="6"/>
  <c r="H430" i="6"/>
  <c r="H429" i="6"/>
  <c r="H428" i="6"/>
  <c r="H427" i="6"/>
  <c r="H426" i="6"/>
  <c r="H425" i="6"/>
  <c r="H424" i="6"/>
  <c r="H423" i="6"/>
  <c r="H422" i="6"/>
  <c r="H421" i="6"/>
  <c r="H420" i="6"/>
  <c r="H419" i="6"/>
  <c r="H418" i="6"/>
  <c r="H417" i="6"/>
  <c r="H416" i="6"/>
  <c r="H415" i="6"/>
  <c r="H414" i="6"/>
  <c r="H413" i="6"/>
  <c r="H412" i="6"/>
  <c r="H411" i="6"/>
  <c r="H410" i="6"/>
  <c r="H409" i="6"/>
  <c r="H408" i="6"/>
  <c r="H407" i="6"/>
  <c r="H406" i="6"/>
  <c r="H405" i="6"/>
  <c r="H404" i="6"/>
  <c r="H403" i="6"/>
  <c r="H402" i="6"/>
  <c r="H401" i="6"/>
  <c r="H400" i="6"/>
  <c r="H399" i="6"/>
  <c r="H398" i="6"/>
  <c r="H397" i="6"/>
  <c r="H396" i="6"/>
  <c r="H395" i="6"/>
  <c r="H394" i="6"/>
  <c r="H393" i="6"/>
  <c r="H392" i="6"/>
  <c r="H391" i="6"/>
  <c r="H387" i="6"/>
  <c r="H386" i="6"/>
  <c r="H385" i="6"/>
  <c r="H384" i="6"/>
  <c r="H383" i="6"/>
  <c r="H377" i="6"/>
  <c r="H376" i="6"/>
  <c r="H375" i="6"/>
  <c r="H374" i="6"/>
  <c r="H373" i="6"/>
  <c r="H372" i="6"/>
  <c r="H371" i="6"/>
  <c r="H370" i="6"/>
  <c r="H369" i="6"/>
  <c r="H368" i="6"/>
  <c r="H367" i="6"/>
  <c r="H366" i="6"/>
  <c r="H365" i="6"/>
  <c r="H364" i="6"/>
  <c r="H363" i="6"/>
  <c r="H362" i="6"/>
  <c r="H361" i="6"/>
  <c r="H360" i="6"/>
  <c r="H359" i="6"/>
  <c r="H358" i="6"/>
  <c r="H357" i="6"/>
  <c r="H356" i="6"/>
  <c r="H355" i="6"/>
  <c r="H354" i="6"/>
  <c r="H353" i="6"/>
  <c r="H352" i="6"/>
  <c r="H351" i="6"/>
  <c r="H350" i="6"/>
  <c r="H349" i="6"/>
  <c r="H348" i="6"/>
  <c r="H347" i="6"/>
  <c r="H346" i="6"/>
  <c r="H345" i="6"/>
  <c r="H344" i="6"/>
  <c r="H343" i="6"/>
  <c r="H342" i="6"/>
  <c r="H341" i="6"/>
  <c r="H340" i="6"/>
  <c r="H339" i="6"/>
  <c r="H338" i="6"/>
  <c r="H337" i="6"/>
  <c r="H336" i="6"/>
  <c r="H335" i="6"/>
  <c r="H334" i="6"/>
  <c r="H333" i="6"/>
  <c r="H332" i="6"/>
  <c r="H331" i="6"/>
  <c r="H330" i="6"/>
  <c r="H329" i="6"/>
  <c r="H328" i="6"/>
  <c r="H327" i="6"/>
  <c r="H326" i="6"/>
  <c r="H325" i="6"/>
  <c r="H324" i="6"/>
  <c r="H323" i="6"/>
  <c r="H322" i="6"/>
  <c r="H321" i="6"/>
  <c r="H320" i="6"/>
  <c r="H319" i="6"/>
  <c r="H318" i="6"/>
  <c r="H317" i="6"/>
  <c r="H316" i="6"/>
  <c r="H315" i="6"/>
  <c r="H314" i="6"/>
  <c r="H313" i="6"/>
  <c r="H312" i="6"/>
  <c r="H311" i="6"/>
  <c r="H310" i="6"/>
  <c r="H309" i="6"/>
  <c r="H308" i="6"/>
  <c r="H307" i="6"/>
  <c r="H306" i="6"/>
  <c r="H305" i="6"/>
  <c r="H304" i="6"/>
  <c r="H303" i="6"/>
  <c r="H302" i="6"/>
  <c r="H301" i="6"/>
  <c r="H300" i="6"/>
  <c r="H299" i="6"/>
  <c r="H298" i="6"/>
  <c r="H297" i="6"/>
  <c r="H296" i="6"/>
  <c r="H295" i="6"/>
  <c r="H294" i="6"/>
  <c r="H293" i="6"/>
  <c r="H292" i="6"/>
  <c r="H291" i="6"/>
  <c r="H290" i="6"/>
  <c r="H289" i="6"/>
  <c r="H288" i="6"/>
  <c r="H287" i="6"/>
  <c r="H286" i="6"/>
  <c r="H285" i="6"/>
  <c r="H284" i="6"/>
  <c r="H283" i="6"/>
  <c r="H282" i="6"/>
  <c r="H281" i="6"/>
  <c r="H280" i="6"/>
  <c r="H279" i="6"/>
  <c r="H278" i="6"/>
  <c r="H277" i="6"/>
  <c r="H276" i="6"/>
  <c r="H275" i="6"/>
  <c r="H274" i="6"/>
  <c r="H273" i="6"/>
  <c r="H272" i="6"/>
  <c r="H271" i="6"/>
  <c r="H270" i="6"/>
  <c r="H269" i="6"/>
  <c r="H268" i="6"/>
  <c r="H267" i="6"/>
  <c r="H266" i="6"/>
  <c r="H265" i="6"/>
  <c r="H264" i="6"/>
  <c r="H263" i="6"/>
  <c r="H262" i="6"/>
  <c r="H261" i="6"/>
  <c r="H260" i="6"/>
  <c r="H259" i="6"/>
  <c r="H258" i="6"/>
  <c r="H257" i="6"/>
  <c r="H256" i="6"/>
  <c r="H255" i="6"/>
  <c r="H254" i="6"/>
  <c r="H253" i="6"/>
  <c r="H252" i="6"/>
  <c r="H251" i="6"/>
  <c r="H250" i="6"/>
  <c r="H249" i="6"/>
  <c r="H248" i="6"/>
  <c r="H247" i="6"/>
  <c r="H246" i="6"/>
  <c r="H245" i="6"/>
  <c r="H244" i="6"/>
  <c r="H243" i="6"/>
  <c r="H242" i="6"/>
  <c r="H241" i="6"/>
  <c r="H240" i="6"/>
  <c r="H239" i="6"/>
  <c r="H238" i="6"/>
  <c r="H237" i="6"/>
  <c r="H236" i="6"/>
  <c r="H235" i="6"/>
  <c r="H234" i="6"/>
  <c r="H233" i="6"/>
  <c r="H232" i="6"/>
  <c r="H231" i="6"/>
  <c r="H230" i="6"/>
  <c r="H229" i="6"/>
  <c r="H228" i="6"/>
  <c r="H227" i="6"/>
  <c r="H226" i="6"/>
  <c r="H225" i="6"/>
  <c r="H224" i="6"/>
  <c r="H223" i="6"/>
  <c r="H222" i="6"/>
  <c r="H221" i="6"/>
  <c r="H220" i="6"/>
  <c r="H219" i="6"/>
  <c r="H218" i="6"/>
  <c r="H217" i="6"/>
  <c r="H216" i="6"/>
  <c r="H215" i="6"/>
  <c r="H214" i="6"/>
  <c r="H213" i="6"/>
  <c r="H212" i="6"/>
  <c r="H211" i="6"/>
  <c r="H210" i="6"/>
  <c r="H209" i="6"/>
  <c r="H208" i="6"/>
  <c r="H207" i="6"/>
  <c r="H206" i="6"/>
  <c r="H205" i="6"/>
  <c r="H204" i="6"/>
  <c r="H203" i="6"/>
  <c r="H202" i="6"/>
  <c r="H201" i="6"/>
  <c r="H200" i="6"/>
  <c r="H199" i="6"/>
  <c r="H198" i="6"/>
  <c r="H197" i="6"/>
  <c r="H196" i="6"/>
  <c r="H195" i="6"/>
  <c r="H194" i="6"/>
  <c r="H193" i="6"/>
  <c r="H192" i="6"/>
  <c r="H191" i="6"/>
  <c r="H190" i="6"/>
  <c r="H189" i="6"/>
  <c r="H185" i="6"/>
  <c r="H184" i="6"/>
  <c r="H183" i="6"/>
  <c r="H182" i="6"/>
  <c r="H181" i="6"/>
  <c r="H180" i="6"/>
  <c r="H179" i="6"/>
  <c r="H178" i="6"/>
  <c r="H177" i="6"/>
  <c r="H176" i="6"/>
  <c r="H175" i="6"/>
  <c r="H174" i="6"/>
  <c r="H173" i="6"/>
  <c r="H172" i="6"/>
  <c r="H171" i="6"/>
  <c r="H170" i="6"/>
  <c r="H169" i="6"/>
  <c r="H168" i="6"/>
  <c r="H167" i="6"/>
  <c r="H166" i="6"/>
  <c r="H165" i="6"/>
  <c r="H164" i="6"/>
  <c r="H163" i="6"/>
  <c r="H162" i="6"/>
  <c r="H161" i="6"/>
  <c r="H160" i="6"/>
  <c r="H159" i="6"/>
  <c r="H158" i="6"/>
  <c r="H157" i="6"/>
  <c r="H156" i="6"/>
  <c r="H155" i="6"/>
  <c r="H154" i="6"/>
  <c r="H153" i="6"/>
  <c r="H152" i="6"/>
  <c r="H151" i="6"/>
  <c r="H150" i="6"/>
  <c r="H149" i="6"/>
  <c r="H148" i="6"/>
  <c r="H147" i="6"/>
  <c r="H146" i="6"/>
  <c r="H145" i="6"/>
  <c r="H144" i="6"/>
  <c r="H143" i="6"/>
  <c r="H142" i="6"/>
  <c r="H141" i="6"/>
  <c r="H140" i="6"/>
  <c r="H139" i="6"/>
  <c r="H138" i="6"/>
  <c r="H137" i="6"/>
  <c r="H136" i="6"/>
  <c r="H135" i="6"/>
  <c r="H134" i="6"/>
  <c r="H133" i="6"/>
  <c r="H132" i="6"/>
  <c r="H131" i="6"/>
  <c r="H130" i="6"/>
  <c r="H129" i="6"/>
  <c r="H128" i="6"/>
  <c r="H127" i="6"/>
  <c r="H126" i="6"/>
  <c r="H125" i="6"/>
  <c r="H124" i="6"/>
  <c r="H123" i="6"/>
  <c r="H122" i="6"/>
  <c r="H121" i="6"/>
  <c r="H120" i="6"/>
  <c r="H119" i="6"/>
  <c r="H118" i="6"/>
  <c r="H117" i="6"/>
  <c r="H116" i="6"/>
  <c r="H115" i="6"/>
  <c r="H114" i="6"/>
  <c r="H113" i="6"/>
  <c r="H112" i="6"/>
  <c r="H111" i="6"/>
  <c r="H110" i="6"/>
  <c r="H109" i="6"/>
  <c r="H108" i="6"/>
  <c r="H107" i="6"/>
  <c r="H106" i="6"/>
  <c r="H105" i="6"/>
  <c r="H104" i="6"/>
  <c r="H103" i="6"/>
  <c r="H102" i="6"/>
  <c r="H101" i="6"/>
  <c r="H100" i="6"/>
  <c r="H99" i="6"/>
  <c r="H98" i="6"/>
  <c r="H97" i="6"/>
  <c r="H96" i="6"/>
  <c r="H95" i="6"/>
  <c r="H94" i="6"/>
  <c r="H93" i="6"/>
  <c r="H92" i="6"/>
  <c r="H91" i="6"/>
  <c r="H90" i="6"/>
  <c r="H89" i="6"/>
  <c r="H88" i="6"/>
  <c r="H87" i="6"/>
  <c r="H86" i="6"/>
  <c r="H85" i="6"/>
  <c r="H84" i="6"/>
  <c r="H80" i="6"/>
  <c r="H79" i="6"/>
  <c r="H78" i="6"/>
  <c r="H77" i="6"/>
  <c r="H76" i="6"/>
  <c r="H75" i="6"/>
  <c r="H74" i="6"/>
  <c r="H73" i="6"/>
  <c r="H72" i="6"/>
  <c r="H71" i="6"/>
  <c r="H70" i="6"/>
  <c r="H69" i="6"/>
  <c r="H68" i="6"/>
  <c r="H67" i="6"/>
  <c r="H66" i="6"/>
  <c r="H65" i="6"/>
  <c r="H64" i="6"/>
  <c r="H60" i="6"/>
  <c r="H59" i="6"/>
  <c r="H58" i="6"/>
  <c r="H57" i="6"/>
  <c r="H56" i="6"/>
  <c r="H55" i="6"/>
  <c r="H54" i="6"/>
  <c r="H53" i="6"/>
  <c r="H52" i="6"/>
  <c r="H51" i="6"/>
  <c r="H50" i="6"/>
  <c r="H49" i="6"/>
  <c r="H48" i="6"/>
  <c r="H47" i="6"/>
  <c r="H46" i="6"/>
  <c r="H45" i="6"/>
  <c r="H44" i="6"/>
  <c r="H43" i="6"/>
  <c r="H42" i="6"/>
  <c r="H41" i="6"/>
  <c r="H40" i="6"/>
  <c r="H39" i="6"/>
  <c r="H38" i="6"/>
  <c r="H37" i="6"/>
  <c r="H36" i="6"/>
  <c r="H35" i="6"/>
  <c r="H34" i="6"/>
  <c r="H33" i="6"/>
  <c r="H32" i="6"/>
  <c r="H31" i="6"/>
  <c r="H30" i="6"/>
  <c r="H29" i="6"/>
  <c r="H28" i="6"/>
  <c r="H27" i="6"/>
  <c r="H26" i="6"/>
  <c r="H25" i="6"/>
  <c r="H24" i="6"/>
  <c r="H23" i="6"/>
  <c r="H22" i="6"/>
  <c r="H21" i="6"/>
  <c r="H20" i="6"/>
  <c r="H19" i="6"/>
  <c r="H18" i="6"/>
  <c r="H17" i="6"/>
  <c r="H16" i="6"/>
  <c r="H15" i="6"/>
  <c r="H14" i="6"/>
  <c r="H13" i="6"/>
  <c r="H12" i="6"/>
  <c r="H11" i="6"/>
  <c r="H10" i="6"/>
  <c r="H9" i="6"/>
  <c r="H8" i="6"/>
  <c r="H7" i="6"/>
  <c r="H6" i="6"/>
  <c r="H5" i="6"/>
</calcChain>
</file>

<file path=xl/sharedStrings.xml><?xml version="1.0" encoding="utf-8"?>
<sst xmlns="http://schemas.openxmlformats.org/spreadsheetml/2006/main" count="15643" uniqueCount="3381">
  <si>
    <t>50.90</t>
  </si>
  <si>
    <t xml:space="preserve">5194030-5228973 </t>
  </si>
  <si>
    <t>intact</t>
  </si>
  <si>
    <t>34.9Kb</t>
  </si>
  <si>
    <t>PP27</t>
  </si>
  <si>
    <t>51.26</t>
  </si>
  <si>
    <t>4893128-4898201</t>
  </si>
  <si>
    <t>incomplete</t>
  </si>
  <si>
    <t>5Kb</t>
  </si>
  <si>
    <t>PP26</t>
  </si>
  <si>
    <t>51.52</t>
  </si>
  <si>
    <t>4592474-4626443</t>
  </si>
  <si>
    <t>33.9Kb</t>
  </si>
  <si>
    <t>PP25</t>
  </si>
  <si>
    <t>52.19</t>
  </si>
  <si>
    <t>4298592-4305845</t>
  </si>
  <si>
    <t>7.2Kb</t>
  </si>
  <si>
    <t>PP24</t>
  </si>
  <si>
    <t>52.22</t>
  </si>
  <si>
    <t>3927141-3968981</t>
  </si>
  <si>
    <t>41.8Kb</t>
  </si>
  <si>
    <t>PP23</t>
  </si>
  <si>
    <t>47.90</t>
  </si>
  <si>
    <t>3924953-3929729</t>
  </si>
  <si>
    <t>questionable</t>
  </si>
  <si>
    <t>4.7Kb</t>
  </si>
  <si>
    <t>PP22</t>
  </si>
  <si>
    <t>57.69</t>
  </si>
  <si>
    <t xml:space="preserve">3871405-3934660 </t>
  </si>
  <si>
    <t>63.2Kb</t>
  </si>
  <si>
    <t>PP21</t>
  </si>
  <si>
    <t>49.32</t>
  </si>
  <si>
    <t>3638534-3674284</t>
  </si>
  <si>
    <t>35.7Kb</t>
  </si>
  <si>
    <t>PP20</t>
  </si>
  <si>
    <t>49.16</t>
  </si>
  <si>
    <t>3499487-3523051</t>
  </si>
  <si>
    <t>23.5Kb</t>
  </si>
  <si>
    <t>PP19</t>
  </si>
  <si>
    <t>48.66</t>
  </si>
  <si>
    <t>3377371-3406494</t>
  </si>
  <si>
    <t>29.1Kb</t>
  </si>
  <si>
    <t>PP18</t>
  </si>
  <si>
    <t>54.00</t>
  </si>
  <si>
    <t>3353473-3383365</t>
  </si>
  <si>
    <t>29.8Kb</t>
  </si>
  <si>
    <t>PP17</t>
  </si>
  <si>
    <t>51.75</t>
  </si>
  <si>
    <t>3254848-3329637</t>
  </si>
  <si>
    <t>74.7Kb</t>
  </si>
  <si>
    <t>PP16 -Stx1a</t>
  </si>
  <si>
    <t>53.24</t>
  </si>
  <si>
    <t>3204117-3212938</t>
  </si>
  <si>
    <t>8.8Kb</t>
  </si>
  <si>
    <t>PP15</t>
  </si>
  <si>
    <t>51.99</t>
  </si>
  <si>
    <t>2998853-3072051</t>
  </si>
  <si>
    <t>73.1Kb</t>
  </si>
  <si>
    <t>PP14 - Stx2d</t>
  </si>
  <si>
    <t>53.34</t>
  </si>
  <si>
    <t xml:space="preserve">2836828-2866648 </t>
  </si>
  <si>
    <t>PP13</t>
  </si>
  <si>
    <t>51.38</t>
  </si>
  <si>
    <t>2671896-2730754</t>
  </si>
  <si>
    <t>58.8Kb</t>
  </si>
  <si>
    <t>PP12</t>
  </si>
  <si>
    <t>51.40</t>
  </si>
  <si>
    <t>2426361-2492710</t>
  </si>
  <si>
    <t>66.3Kb</t>
  </si>
  <si>
    <t>PP11</t>
  </si>
  <si>
    <t>50.93</t>
  </si>
  <si>
    <t>2423174-2434737</t>
  </si>
  <si>
    <t>11.5Kb</t>
  </si>
  <si>
    <t>PP10</t>
  </si>
  <si>
    <t>51.29</t>
  </si>
  <si>
    <t>2032949-2084384</t>
  </si>
  <si>
    <t>51.4Kb</t>
  </si>
  <si>
    <t>PP9</t>
  </si>
  <si>
    <t>51.12</t>
  </si>
  <si>
    <t>1929084-1986634</t>
  </si>
  <si>
    <t>57.5Kb</t>
  </si>
  <si>
    <t>PP8</t>
  </si>
  <si>
    <t>51.90</t>
  </si>
  <si>
    <t>1892917-1897592</t>
  </si>
  <si>
    <t>4.6Kb</t>
  </si>
  <si>
    <t>PP7</t>
  </si>
  <si>
    <t>52.01</t>
  </si>
  <si>
    <t>1880118-1887379</t>
  </si>
  <si>
    <t>PP6</t>
  </si>
  <si>
    <t>53.44</t>
  </si>
  <si>
    <t>1701631-1741703</t>
  </si>
  <si>
    <t>40Kb</t>
  </si>
  <si>
    <t>PP5</t>
  </si>
  <si>
    <t>50.88</t>
  </si>
  <si>
    <t>1176913-1198396</t>
  </si>
  <si>
    <t>21.4Kb</t>
  </si>
  <si>
    <t>PP4</t>
  </si>
  <si>
    <t>49.92</t>
  </si>
  <si>
    <t>859837-884654</t>
  </si>
  <si>
    <t>24.8Kb</t>
  </si>
  <si>
    <t>PP3</t>
  </si>
  <si>
    <t>51.24</t>
  </si>
  <si>
    <t>792064-825944</t>
  </si>
  <si>
    <t>33.8Kb</t>
  </si>
  <si>
    <t>PP2</t>
  </si>
  <si>
    <t>47.17</t>
  </si>
  <si>
    <t>76052-92450</t>
  </si>
  <si>
    <t>16.3Kb</t>
  </si>
  <si>
    <t>PP1</t>
  </si>
  <si>
    <t>GC %</t>
  </si>
  <si>
    <t>Region Position</t>
  </si>
  <si>
    <t># Total Proteins</t>
  </si>
  <si>
    <t>Completeness</t>
  </si>
  <si>
    <t>Region Length (kb)</t>
  </si>
  <si>
    <t>Region chromosome</t>
  </si>
  <si>
    <r>
      <t>Total: </t>
    </r>
    <r>
      <rPr>
        <sz val="12"/>
        <color theme="1"/>
        <rFont val="Arial"/>
        <family val="2"/>
      </rPr>
      <t>27 prophage regions have been identified, of which 18 regions are intact, 6 regions are incomplete, and 3 regions are questionable.</t>
    </r>
  </si>
  <si>
    <t>BAA-2192 (O145:H-)</t>
  </si>
  <si>
    <t>50.33</t>
  </si>
  <si>
    <t>4964883-4979987</t>
  </si>
  <si>
    <t>PP29</t>
  </si>
  <si>
    <t>45.26</t>
  </si>
  <si>
    <t>4816212-4838784</t>
  </si>
  <si>
    <t>PP28</t>
  </si>
  <si>
    <t>49.81</t>
  </si>
  <si>
    <t>4530892-4589012</t>
  </si>
  <si>
    <t>50.22</t>
  </si>
  <si>
    <t>4428572-4465884</t>
  </si>
  <si>
    <t>47.09</t>
  </si>
  <si>
    <t>4156074-4199333</t>
  </si>
  <si>
    <t>52.45</t>
  </si>
  <si>
    <t>4098044-4138743</t>
  </si>
  <si>
    <t>50.24</t>
  </si>
  <si>
    <t>3937366-4016448</t>
  </si>
  <si>
    <t>53.96</t>
  </si>
  <si>
    <t>3774164-3847196</t>
  </si>
  <si>
    <t>55.19</t>
  </si>
  <si>
    <t>3641255-3646572</t>
  </si>
  <si>
    <t>3619013-3624838</t>
  </si>
  <si>
    <t>51.74</t>
  </si>
  <si>
    <t>3382492-3436293</t>
  </si>
  <si>
    <t>47.96</t>
  </si>
  <si>
    <t>3103092-3136401</t>
  </si>
  <si>
    <t>50.49</t>
  </si>
  <si>
    <t>3010118-3114752</t>
  </si>
  <si>
    <t>50.32</t>
  </si>
  <si>
    <t>2763082-2816126</t>
  </si>
  <si>
    <t>PP16</t>
  </si>
  <si>
    <t>49.93</t>
  </si>
  <si>
    <t>2597781-2675760</t>
  </si>
  <si>
    <t>PP15 - Stx2a</t>
  </si>
  <si>
    <t>53.77</t>
  </si>
  <si>
    <t xml:space="preserve"> 2540502-2578318</t>
  </si>
  <si>
    <t>PP14</t>
  </si>
  <si>
    <t>47.85</t>
  </si>
  <si>
    <t>2521428-2549194</t>
  </si>
  <si>
    <t>50.78</t>
  </si>
  <si>
    <t>2372769-2386565</t>
  </si>
  <si>
    <t>48.42</t>
  </si>
  <si>
    <t>2332374-2361216</t>
  </si>
  <si>
    <t>50.67</t>
  </si>
  <si>
    <t>2264910-2333719</t>
  </si>
  <si>
    <t>PP10 - Stx1a</t>
  </si>
  <si>
    <t>52.52</t>
  </si>
  <si>
    <t>2204397-2251645</t>
  </si>
  <si>
    <t>52.09</t>
  </si>
  <si>
    <t>1942812-2092430</t>
  </si>
  <si>
    <t>53.05</t>
  </si>
  <si>
    <t>1744811-1757274</t>
  </si>
  <si>
    <t>49.47</t>
  </si>
  <si>
    <t>668049-1721268</t>
  </si>
  <si>
    <t>50.96</t>
  </si>
  <si>
    <t>1389902-1440088</t>
  </si>
  <si>
    <t>53.12</t>
  </si>
  <si>
    <t>651202-659938</t>
  </si>
  <si>
    <t>45.79</t>
  </si>
  <si>
    <t xml:space="preserve">  616476-633370</t>
  </si>
  <si>
    <t>42.85</t>
  </si>
  <si>
    <t xml:space="preserve">  580452-587641</t>
  </si>
  <si>
    <t>47669-61669</t>
  </si>
  <si>
    <r>
      <t>Total: </t>
    </r>
    <r>
      <rPr>
        <sz val="12"/>
        <color theme="1"/>
        <rFont val="Arial"/>
        <family val="2"/>
      </rPr>
      <t>29 prophage regions have been identified, of which 16 regions are intact, 7 regions are incomplete, and 6 regions are questionable.</t>
    </r>
  </si>
  <si>
    <t>BAA-2196 (O26:H11)</t>
  </si>
  <si>
    <t>BAA-2193 (O45:H2)</t>
  </si>
  <si>
    <r>
      <t xml:space="preserve">Total: </t>
    </r>
    <r>
      <rPr>
        <sz val="12"/>
        <color theme="1"/>
        <rFont val="Arial"/>
        <family val="2"/>
      </rPr>
      <t>23</t>
    </r>
    <r>
      <rPr>
        <b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Prophages</t>
    </r>
    <r>
      <rPr>
        <b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have been</t>
    </r>
    <r>
      <rPr>
        <b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identified, of which 14 regions are intact, and 7 regions are incomplete, and 2 regions are questionable.</t>
    </r>
  </si>
  <si>
    <t>41.3Kb</t>
  </si>
  <si>
    <t>56Kb</t>
  </si>
  <si>
    <t>46.4Kb</t>
  </si>
  <si>
    <t>34.3Kb</t>
  </si>
  <si>
    <t>100.9Kb</t>
  </si>
  <si>
    <t>48.5Kb</t>
  </si>
  <si>
    <t>10.8Kb</t>
  </si>
  <si>
    <t>45.9Kb</t>
  </si>
  <si>
    <t>39.9Kb</t>
  </si>
  <si>
    <t>49Kb</t>
  </si>
  <si>
    <t>18.8Kb</t>
  </si>
  <si>
    <t>52.4Kb</t>
  </si>
  <si>
    <t>42.4Kb</t>
  </si>
  <si>
    <t>62.6Kb</t>
  </si>
  <si>
    <t>34.4Kb</t>
  </si>
  <si>
    <t>9.1Kb</t>
  </si>
  <si>
    <t>39.5Kb</t>
  </si>
  <si>
    <t>20.5Kb</t>
  </si>
  <si>
    <t>13.5Kb</t>
  </si>
  <si>
    <t>16.1Kb</t>
  </si>
  <si>
    <t>23Kb</t>
  </si>
  <si>
    <t>13.1Kb</t>
  </si>
  <si>
    <t>47285-88672</t>
  </si>
  <si>
    <t>772892-828939</t>
  </si>
  <si>
    <t>1430428-1476908</t>
  </si>
  <si>
    <t>1698495-1705732</t>
  </si>
  <si>
    <t>1706086-1740415</t>
  </si>
  <si>
    <t>1968627-2069622</t>
  </si>
  <si>
    <t>2220971-2269482</t>
  </si>
  <si>
    <t>2280507-2291355</t>
  </si>
  <si>
    <t>2400017-2445960</t>
  </si>
  <si>
    <t>2510372-2550298</t>
  </si>
  <si>
    <t>2580724-2629765</t>
  </si>
  <si>
    <t>2828586-2847386</t>
  </si>
  <si>
    <t>3157228-3209719</t>
  </si>
  <si>
    <t>3240664-3283084</t>
  </si>
  <si>
    <t>3315050-3377674</t>
  </si>
  <si>
    <t>3525948-3560395</t>
  </si>
  <si>
    <t>4028661-4037762</t>
  </si>
  <si>
    <t>4062827-4102420</t>
  </si>
  <si>
    <t>4144523-4165104</t>
  </si>
  <si>
    <t>4541363-4554949</t>
  </si>
  <si>
    <t>4586870-4600019</t>
  </si>
  <si>
    <t>4735488-4751622</t>
  </si>
  <si>
    <t>4785458-4808511</t>
  </si>
  <si>
    <t>51.35</t>
  </si>
  <si>
    <t>55.71</t>
  </si>
  <si>
    <t>50.73</t>
  </si>
  <si>
    <t>44.82</t>
  </si>
  <si>
    <t>51.89</t>
  </si>
  <si>
    <t>51.80</t>
  </si>
  <si>
    <t>52.42</t>
  </si>
  <si>
    <t>49.54</t>
  </si>
  <si>
    <t>51.98</t>
  </si>
  <si>
    <t>53.63</t>
  </si>
  <si>
    <t>48.98</t>
  </si>
  <si>
    <t>51.65</t>
  </si>
  <si>
    <t>49.84</t>
  </si>
  <si>
    <t>50.61</t>
  </si>
  <si>
    <t>53.09</t>
  </si>
  <si>
    <t>50.50</t>
  </si>
  <si>
    <t>49.59</t>
  </si>
  <si>
    <t>50.36</t>
  </si>
  <si>
    <t>46.95</t>
  </si>
  <si>
    <t>BAA-2215 (O103:H11)</t>
  </si>
  <si>
    <t>Region Chromosome</t>
  </si>
  <si>
    <t>BAA-2219 (O121:H19)</t>
  </si>
  <si>
    <t>BAA-2440 (O111:H8)</t>
  </si>
  <si>
    <t>14.2Kb</t>
  </si>
  <si>
    <t>13.8Kb</t>
  </si>
  <si>
    <t>9.9Kb</t>
  </si>
  <si>
    <t>56.9Kb</t>
  </si>
  <si>
    <t>74.2Kb</t>
  </si>
  <si>
    <t>6.3Kb</t>
  </si>
  <si>
    <t>71Kb</t>
  </si>
  <si>
    <t>57.7Kb</t>
  </si>
  <si>
    <t>24.3Kb</t>
  </si>
  <si>
    <t>62.4Kb</t>
  </si>
  <si>
    <t>17.5Kb</t>
  </si>
  <si>
    <t>87.4Kb</t>
  </si>
  <si>
    <t>19.2Kb</t>
  </si>
  <si>
    <t>33Kb</t>
  </si>
  <si>
    <t>54Kb</t>
  </si>
  <si>
    <t>64.5Kb</t>
  </si>
  <si>
    <t>54.3Kb</t>
  </si>
  <si>
    <t>11.7Kb</t>
  </si>
  <si>
    <t>17.2Kb</t>
  </si>
  <si>
    <t>7.1Kb</t>
  </si>
  <si>
    <r>
      <t>Total: </t>
    </r>
    <r>
      <rPr>
        <sz val="12"/>
        <color theme="1"/>
        <rFont val="Arial"/>
        <family val="2"/>
      </rPr>
      <t>22 prophage regions have been identified, of which 13 regions are intact, 5 regions are incomplete, and 4 regions are questionable.</t>
    </r>
  </si>
  <si>
    <t>48743-62947</t>
  </si>
  <si>
    <t>793132-806944</t>
  </si>
  <si>
    <t>926120-936096</t>
  </si>
  <si>
    <t>1163028-1219927</t>
  </si>
  <si>
    <t>1636666-1710906</t>
  </si>
  <si>
    <t>1958210-1964560</t>
  </si>
  <si>
    <t>2146136-2217231</t>
  </si>
  <si>
    <t>2248550-2288514</t>
  </si>
  <si>
    <t>2495923-2553668</t>
  </si>
  <si>
    <t>2752583-2776969</t>
  </si>
  <si>
    <t>2872633-2935042</t>
  </si>
  <si>
    <t>3041361-3058934</t>
  </si>
  <si>
    <t>3056910-3144347</t>
  </si>
  <si>
    <t>3267911-3287191</t>
  </si>
  <si>
    <t>3292359-3325373</t>
  </si>
  <si>
    <t>3374418-3428501</t>
  </si>
  <si>
    <t>3645837-3710367</t>
  </si>
  <si>
    <t>3932767-3987149</t>
  </si>
  <si>
    <t>4724482-4736251</t>
  </si>
  <si>
    <t>4750810-4768073</t>
  </si>
  <si>
    <t>4798094-4805283</t>
  </si>
  <si>
    <t>5056584-5108016</t>
  </si>
  <si>
    <t>49.90</t>
  </si>
  <si>
    <t>50.45</t>
  </si>
  <si>
    <t>51.71</t>
  </si>
  <si>
    <t>49.85</t>
  </si>
  <si>
    <t>51.11</t>
  </si>
  <si>
    <t>49.41</t>
  </si>
  <si>
    <t>53.14</t>
  </si>
  <si>
    <t>51.73</t>
  </si>
  <si>
    <t>46.89</t>
  </si>
  <si>
    <t>50.58</t>
  </si>
  <si>
    <t>51.01</t>
  </si>
  <si>
    <t>50.25</t>
  </si>
  <si>
    <t>51.66</t>
  </si>
  <si>
    <t>46.85</t>
  </si>
  <si>
    <t>50.47</t>
  </si>
  <si>
    <t>53.08</t>
  </si>
  <si>
    <t>45.85</t>
  </si>
  <si>
    <t>54.42</t>
  </si>
  <si>
    <t>51.54</t>
  </si>
  <si>
    <r>
      <t>Total: </t>
    </r>
    <r>
      <rPr>
        <sz val="12"/>
        <color theme="1"/>
        <rFont val="Arial"/>
        <family val="2"/>
      </rPr>
      <t>22 prophage regions have been identified, of which 15 regions are intact, 4 regions are incomplete, and 3 regions are questionable.</t>
    </r>
  </si>
  <si>
    <t>41.9Kb</t>
  </si>
  <si>
    <t>8.7Kb</t>
  </si>
  <si>
    <t>20.1Kb</t>
  </si>
  <si>
    <t>40.2Kb</t>
  </si>
  <si>
    <t>68.4Kb</t>
  </si>
  <si>
    <t>108.8Kb</t>
  </si>
  <si>
    <t>8.5Kb</t>
  </si>
  <si>
    <t>57.3Kb</t>
  </si>
  <si>
    <t>31.3Kb</t>
  </si>
  <si>
    <t>60.5Kb</t>
  </si>
  <si>
    <t>45.2Kb</t>
  </si>
  <si>
    <t>109.7Kb</t>
  </si>
  <si>
    <t>14.4Kb</t>
  </si>
  <si>
    <t>9.8Kb</t>
  </si>
  <si>
    <t>36.5Kb</t>
  </si>
  <si>
    <t>45.7Kb</t>
  </si>
  <si>
    <t>28.7Kb</t>
  </si>
  <si>
    <t>7Kb</t>
  </si>
  <si>
    <t>42.1Kb</t>
  </si>
  <si>
    <t>641027-68290</t>
  </si>
  <si>
    <t>700424-709157</t>
  </si>
  <si>
    <t>888558-908658</t>
  </si>
  <si>
    <t>1254008-1294293</t>
  </si>
  <si>
    <t>1565844-1634286</t>
  </si>
  <si>
    <t>2124828-2166931</t>
  </si>
  <si>
    <t>2195245-2200300</t>
  </si>
  <si>
    <t>2507959-2616835</t>
  </si>
  <si>
    <t>2755242-2763795</t>
  </si>
  <si>
    <t>2811817-2869165</t>
  </si>
  <si>
    <t>2964831-2996148</t>
  </si>
  <si>
    <t>3102303-3162848</t>
  </si>
  <si>
    <t>3188199-3233450</t>
  </si>
  <si>
    <t>3338750-3448508</t>
  </si>
  <si>
    <t>3546845-3561265</t>
  </si>
  <si>
    <t>3742756-3752613</t>
  </si>
  <si>
    <t>3904259-3940806</t>
  </si>
  <si>
    <t>4539958-4585717</t>
  </si>
  <si>
    <t>4801275-4829981</t>
  </si>
  <si>
    <t>4841396-4848409</t>
  </si>
  <si>
    <t>4943993-5001328</t>
  </si>
  <si>
    <t>714502-730636</t>
  </si>
  <si>
    <t>52.86</t>
  </si>
  <si>
    <t>51.34</t>
  </si>
  <si>
    <t>50.81</t>
  </si>
  <si>
    <t>52.26</t>
  </si>
  <si>
    <t>49.52</t>
  </si>
  <si>
    <t>51.59</t>
  </si>
  <si>
    <t>55.76</t>
  </si>
  <si>
    <t>49.91</t>
  </si>
  <si>
    <t>45.91</t>
  </si>
  <si>
    <t>50.04</t>
  </si>
  <si>
    <t>52.24</t>
  </si>
  <si>
    <t>52.48</t>
  </si>
  <si>
    <t>50.80</t>
  </si>
  <si>
    <t>53.43</t>
  </si>
  <si>
    <t>48.78</t>
  </si>
  <si>
    <t>47.82</t>
  </si>
  <si>
    <t>52.58</t>
  </si>
  <si>
    <t>49.21</t>
  </si>
  <si>
    <r>
      <t>Total: </t>
    </r>
    <r>
      <rPr>
        <sz val="12"/>
        <color theme="1"/>
        <rFont val="Arial"/>
        <family val="2"/>
      </rPr>
      <t>23 prophage regions have been identified, of which 9 regions are intact, 10 regions are incomplete, and 4 regions are questionable.</t>
    </r>
  </si>
  <si>
    <t>44.1Kb</t>
  </si>
  <si>
    <t>25.5Kb</t>
  </si>
  <si>
    <t>11.1Kb</t>
  </si>
  <si>
    <t>46.8Kb</t>
  </si>
  <si>
    <t>30.3Kb</t>
  </si>
  <si>
    <t>10.3Kb</t>
  </si>
  <si>
    <t>10.7Kb</t>
  </si>
  <si>
    <t>6.6Kb</t>
  </si>
  <si>
    <t>38.6Kb</t>
  </si>
  <si>
    <t>58.2Kb</t>
  </si>
  <si>
    <t>14.6Kb</t>
  </si>
  <si>
    <t>32.6Kb</t>
  </si>
  <si>
    <t>35Kb</t>
  </si>
  <si>
    <t>5.1Kb</t>
  </si>
  <si>
    <t>22.7Kb</t>
  </si>
  <si>
    <t>40.1Kb</t>
  </si>
  <si>
    <t>61Kb</t>
  </si>
  <si>
    <t>63.7Kb</t>
  </si>
  <si>
    <t>26Kb</t>
  </si>
  <si>
    <t>4840084-4884209</t>
  </si>
  <si>
    <t>3846737-3857871</t>
  </si>
  <si>
    <t>3570071-3616882</t>
  </si>
  <si>
    <t>3317655-3348044</t>
  </si>
  <si>
    <t>3317902-3328224</t>
  </si>
  <si>
    <t>3227044-3237775</t>
  </si>
  <si>
    <t>3180491-3187179</t>
  </si>
  <si>
    <t>3070348-3108955</t>
  </si>
  <si>
    <t>2912055-2953441</t>
  </si>
  <si>
    <t>2757684-2815960</t>
  </si>
  <si>
    <t>2553185-2567816</t>
  </si>
  <si>
    <t>2527653-2560266</t>
  </si>
  <si>
    <t>2479026-2535943</t>
  </si>
  <si>
    <t>2308112-2343148</t>
  </si>
  <si>
    <t>2075869-2081037</t>
  </si>
  <si>
    <t>2000530-2042714</t>
  </si>
  <si>
    <t>1975839-1998636</t>
  </si>
  <si>
    <t>1691865-1732010</t>
  </si>
  <si>
    <t>1520823-1581874</t>
  </si>
  <si>
    <t>826608-852697</t>
  </si>
  <si>
    <t>1198309-1262051</t>
  </si>
  <si>
    <t>4126045-4139190</t>
  </si>
  <si>
    <t>4657203-4682703</t>
  </si>
  <si>
    <t>44.18</t>
  </si>
  <si>
    <t>49.37</t>
  </si>
  <si>
    <t>48.45</t>
  </si>
  <si>
    <t>47.20</t>
  </si>
  <si>
    <t>52.99</t>
  </si>
  <si>
    <t>44.21</t>
  </si>
  <si>
    <t>52.23</t>
  </si>
  <si>
    <t>50.99</t>
  </si>
  <si>
    <t>47.43</t>
  </si>
  <si>
    <t>48.54</t>
  </si>
  <si>
    <t>50.17</t>
  </si>
  <si>
    <t>48.57</t>
  </si>
  <si>
    <t>52.76</t>
  </si>
  <si>
    <t>53.39</t>
  </si>
  <si>
    <t>48.10</t>
  </si>
  <si>
    <t>47.94</t>
  </si>
  <si>
    <t>51.23</t>
  </si>
  <si>
    <t>54.97</t>
  </si>
  <si>
    <t>50.86</t>
  </si>
  <si>
    <t>51.44</t>
  </si>
  <si>
    <t>Island start</t>
  </si>
  <si>
    <t>Island end</t>
  </si>
  <si>
    <t>Length</t>
  </si>
  <si>
    <t>Gene name</t>
  </si>
  <si>
    <t>Gene ID</t>
  </si>
  <si>
    <t>Locus</t>
  </si>
  <si>
    <t>Gene start</t>
  </si>
  <si>
    <t>Gene end</t>
  </si>
  <si>
    <t>Strand</t>
  </si>
  <si>
    <t>Product</t>
  </si>
  <si>
    <t>External Annotations</t>
  </si>
  <si>
    <t>waaO</t>
  </si>
  <si>
    <t>NMK58_00465</t>
  </si>
  <si>
    <t>lipopolysaccharide 3-alpha-galactosyltransferase</t>
  </si>
  <si>
    <t>yibI</t>
  </si>
  <si>
    <t>NMK58_00620</t>
  </si>
  <si>
    <t>DUF3302 domain-containing protein</t>
  </si>
  <si>
    <t>cadC</t>
  </si>
  <si>
    <t>NMK58_01915</t>
  </si>
  <si>
    <t>lysine decarboxylation/transport transcriptionalactivator CadC</t>
  </si>
  <si>
    <t>efa1</t>
  </si>
  <si>
    <t>NMK58_02145</t>
  </si>
  <si>
    <t>lymphostatin Efa1/LifA</t>
  </si>
  <si>
    <t>nleE</t>
  </si>
  <si>
    <t>NMK58_02155</t>
  </si>
  <si>
    <t>type III secretion system effector cysteine methyltransferase NleE</t>
  </si>
  <si>
    <t>pyrL</t>
  </si>
  <si>
    <t>NMK58_02815</t>
  </si>
  <si>
    <t>pyr operon leader peptide</t>
  </si>
  <si>
    <t>tnpB</t>
  </si>
  <si>
    <t>NMK58_03075</t>
  </si>
  <si>
    <t>IS66 family insertion sequence element accessoryprotein TnpB</t>
  </si>
  <si>
    <t>NMK58_03230</t>
  </si>
  <si>
    <t>HNH endonuclease</t>
  </si>
  <si>
    <t>yjiS</t>
  </si>
  <si>
    <t>NMK58_03405</t>
  </si>
  <si>
    <t>DUF1127 domain-containing protein</t>
  </si>
  <si>
    <t>NMK58_04470</t>
  </si>
  <si>
    <t>fimbrial-like adhesin</t>
  </si>
  <si>
    <t>gloB</t>
  </si>
  <si>
    <t>NMK58_04875</t>
  </si>
  <si>
    <t>hydroxyacylglutathione hydrolase</t>
  </si>
  <si>
    <t>tssH</t>
  </si>
  <si>
    <t>NMK58_04940</t>
  </si>
  <si>
    <t>type VI secretion system ATPase TssH</t>
  </si>
  <si>
    <t>NMK58_05315</t>
  </si>
  <si>
    <t>hypothetical protein</t>
  </si>
  <si>
    <t>NMK58_05320</t>
  </si>
  <si>
    <t>ecpB</t>
  </si>
  <si>
    <t>NMK58_05390</t>
  </si>
  <si>
    <t>fimbrial chaperone EcpB</t>
  </si>
  <si>
    <t>NMK58_05435</t>
  </si>
  <si>
    <t>helix-turn-helix domain-containing protein</t>
  </si>
  <si>
    <t>fimH</t>
  </si>
  <si>
    <t>NMK58_06595</t>
  </si>
  <si>
    <t>type 1 fimbria D-mannose specific adhesin FimH</t>
  </si>
  <si>
    <t>intD</t>
  </si>
  <si>
    <t>NMK58_06615</t>
  </si>
  <si>
    <t>site-specific integrase</t>
  </si>
  <si>
    <t>NMK58_06650</t>
  </si>
  <si>
    <t>YqaJ viral recombinase family protein</t>
  </si>
  <si>
    <t>NMK58_06705</t>
  </si>
  <si>
    <t>NMK58_06855</t>
  </si>
  <si>
    <t>DNA-packaging protein FI</t>
  </si>
  <si>
    <t>NMK58_06930</t>
  </si>
  <si>
    <t>tail fiber assembly protein</t>
  </si>
  <si>
    <t>NMK58_06980</t>
  </si>
  <si>
    <t>YD repeat-containing protein</t>
  </si>
  <si>
    <t>NMK58_08010</t>
  </si>
  <si>
    <t>tyrosine-type recombinase/integrase</t>
  </si>
  <si>
    <t>NMK58_08055</t>
  </si>
  <si>
    <t>NMK58_08140</t>
  </si>
  <si>
    <t>replication protein P</t>
  </si>
  <si>
    <t>NMK58_08185</t>
  </si>
  <si>
    <t>RusA family crossover junction endodeoxyribonuclease</t>
  </si>
  <si>
    <t>NMK58_08305</t>
  </si>
  <si>
    <t>phage tail protein</t>
  </si>
  <si>
    <t>NMK58_09435</t>
  </si>
  <si>
    <t>integrase</t>
  </si>
  <si>
    <t>NMK58_09505</t>
  </si>
  <si>
    <t>AsnC family protein</t>
  </si>
  <si>
    <t>NMK58_09625</t>
  </si>
  <si>
    <t>DUF2635 domain-containing protein</t>
  </si>
  <si>
    <t>NMK58_09745</t>
  </si>
  <si>
    <t>YebW family protein</t>
  </si>
  <si>
    <t>NMK58_09795</t>
  </si>
  <si>
    <t>DUF1627 domain-containing protein</t>
  </si>
  <si>
    <t>NMK58_09880</t>
  </si>
  <si>
    <t>NMK58_09965</t>
  </si>
  <si>
    <t>DNA-packaging protein</t>
  </si>
  <si>
    <t>NMK58_10020</t>
  </si>
  <si>
    <t>Ig domain-containing protein</t>
  </si>
  <si>
    <t>NMK58_10060</t>
  </si>
  <si>
    <t>host specificity protein J</t>
  </si>
  <si>
    <t>NMK58_10100</t>
  </si>
  <si>
    <t>NMK58_10145</t>
  </si>
  <si>
    <t>DUF1376 domain-containing protein</t>
  </si>
  <si>
    <t>NMK58_10250</t>
  </si>
  <si>
    <t>NMK58_10270</t>
  </si>
  <si>
    <t>tellurite resistance TerB family protein</t>
  </si>
  <si>
    <t>NMK58_10435</t>
  </si>
  <si>
    <t>T3SS effector NleG</t>
  </si>
  <si>
    <t>NMK58_10465</t>
  </si>
  <si>
    <t>DUF1076 domain-containing protein</t>
  </si>
  <si>
    <t>iraM</t>
  </si>
  <si>
    <t>NMK58_10565</t>
  </si>
  <si>
    <t>anti-adapter protein IraM</t>
  </si>
  <si>
    <t>NMK58_11115</t>
  </si>
  <si>
    <t>NMK58_11265</t>
  </si>
  <si>
    <t>NMK58_11275</t>
  </si>
  <si>
    <t>Rz1 family lipoprotein</t>
  </si>
  <si>
    <t>wrbA</t>
  </si>
  <si>
    <t>NMK58_11490</t>
  </si>
  <si>
    <t>NAD(P)H:quinone oxidoreductase</t>
  </si>
  <si>
    <t>NMK58_11500</t>
  </si>
  <si>
    <t>excisionase family protein</t>
  </si>
  <si>
    <t>NMK58_11505</t>
  </si>
  <si>
    <t>DUF4222 domain-containing protein</t>
  </si>
  <si>
    <t>NMK58_11570</t>
  </si>
  <si>
    <t>NMK58_11585</t>
  </si>
  <si>
    <t>recombinase RecT</t>
  </si>
  <si>
    <t>NMK58_11655</t>
  </si>
  <si>
    <t>recombination protein NinG</t>
  </si>
  <si>
    <t>NMK58_11945</t>
  </si>
  <si>
    <t>DUF2726 domain-containing protein</t>
  </si>
  <si>
    <t>NMK58_11960</t>
  </si>
  <si>
    <t>NMK58_12015</t>
  </si>
  <si>
    <t>NMK58_12030</t>
  </si>
  <si>
    <t>IS3-like element IS600 family transposase</t>
  </si>
  <si>
    <t>NMK58_12105</t>
  </si>
  <si>
    <t>transposase</t>
  </si>
  <si>
    <t>NMK58_12165</t>
  </si>
  <si>
    <t>DUF4236 domain-containing protein</t>
  </si>
  <si>
    <t>terC</t>
  </si>
  <si>
    <t>NMK58_12210</t>
  </si>
  <si>
    <t>tellurium resistance membrane protein TerC</t>
  </si>
  <si>
    <t>NMK58_12325</t>
  </si>
  <si>
    <t>AAA domain-containing protein</t>
  </si>
  <si>
    <t>NMK58_12395</t>
  </si>
  <si>
    <t>cah</t>
  </si>
  <si>
    <t>NMK58_12415</t>
  </si>
  <si>
    <t>calcium-binding autotransporter Cah</t>
  </si>
  <si>
    <t>NMK58_12950</t>
  </si>
  <si>
    <t>NMK58_12970</t>
  </si>
  <si>
    <t>YdaF family protein</t>
  </si>
  <si>
    <t>NMK58_13110</t>
  </si>
  <si>
    <t>NMK58_13390</t>
  </si>
  <si>
    <t>NMK58_13520</t>
  </si>
  <si>
    <t>NMK58_13565</t>
  </si>
  <si>
    <t>phage NinH family protein</t>
  </si>
  <si>
    <t>NMK58_13605</t>
  </si>
  <si>
    <t>NMK58_13765</t>
  </si>
  <si>
    <t>phage tail fiber C-terminal domain-containing protein</t>
  </si>
  <si>
    <t>nleH1-2</t>
  </si>
  <si>
    <t>NMK58_13790</t>
  </si>
  <si>
    <t>type III secretion system effector kinase NleH1-2</t>
  </si>
  <si>
    <t>NMK58_13800</t>
  </si>
  <si>
    <t>NMK58_14415</t>
  </si>
  <si>
    <t>DUF977 family protein</t>
  </si>
  <si>
    <t>NMK58_14655</t>
  </si>
  <si>
    <t>NMK58_15275</t>
  </si>
  <si>
    <t>ydeQ</t>
  </si>
  <si>
    <t>NMK58_15310</t>
  </si>
  <si>
    <t>fimbrial protein</t>
  </si>
  <si>
    <t>NMK58_15570</t>
  </si>
  <si>
    <t>DinI family protein</t>
  </si>
  <si>
    <t>NMK58_15575</t>
  </si>
  <si>
    <t>DUF4376 domain-containing protein</t>
  </si>
  <si>
    <t>NMK58_15705</t>
  </si>
  <si>
    <t>phage portal protein</t>
  </si>
  <si>
    <t>NMK58_15840</t>
  </si>
  <si>
    <t>NMK58_15845</t>
  </si>
  <si>
    <t>type II toxin-antitoxin system ParD family antitoxin</t>
  </si>
  <si>
    <t>NMK58_15905</t>
  </si>
  <si>
    <t>toxin YdaT domain-containing protein</t>
  </si>
  <si>
    <t>NMK58_15930</t>
  </si>
  <si>
    <t>NMK58_16020</t>
  </si>
  <si>
    <t>phage tail tape measure protein</t>
  </si>
  <si>
    <t>NMK58_16080</t>
  </si>
  <si>
    <t>DUF1441 family protein</t>
  </si>
  <si>
    <t>rrrQ</t>
  </si>
  <si>
    <t>NMK58_16125</t>
  </si>
  <si>
    <t>lysozyme</t>
  </si>
  <si>
    <t>pphA</t>
  </si>
  <si>
    <t>NMK58_17605</t>
  </si>
  <si>
    <t>protein-serine/threonine phosphatase</t>
  </si>
  <si>
    <t>NMK58_17705</t>
  </si>
  <si>
    <t>major capsid protein</t>
  </si>
  <si>
    <t>NMK58_17795</t>
  </si>
  <si>
    <t>NMK58_18005</t>
  </si>
  <si>
    <t>Nif3-like dinuclear metal center hexameric protein</t>
  </si>
  <si>
    <t>NMK58_18645</t>
  </si>
  <si>
    <t>NMK58_18705</t>
  </si>
  <si>
    <t>inverse autotransporter beta domain-containing protein</t>
  </si>
  <si>
    <t>yeeN</t>
  </si>
  <si>
    <t>NMK58_18730</t>
  </si>
  <si>
    <t>YebC/PmpR family DNA-binding transcriptional regulator</t>
  </si>
  <si>
    <t>cobS</t>
  </si>
  <si>
    <t>NMK58_18775</t>
  </si>
  <si>
    <t>adenosylcobinamide-GDP ribazoletransferase</t>
  </si>
  <si>
    <t>NMK58_18795</t>
  </si>
  <si>
    <t>IS3 family transposase</t>
  </si>
  <si>
    <t>NMK58_19095</t>
  </si>
  <si>
    <t>WbuC family cupin fold metalloprotein</t>
  </si>
  <si>
    <t>rcnB</t>
  </si>
  <si>
    <t>NMK58_19470</t>
  </si>
  <si>
    <t>Ni(II)/Co(II) efflux transporter accessory subunit RcnB</t>
  </si>
  <si>
    <t>NMK58_19590</t>
  </si>
  <si>
    <t>avirulence protein</t>
  </si>
  <si>
    <t>NMK58_19685</t>
  </si>
  <si>
    <t>NMK58_20205</t>
  </si>
  <si>
    <t>integrase domain-containing protein</t>
  </si>
  <si>
    <t>NMK58_20450</t>
  </si>
  <si>
    <t>NMK58_20580</t>
  </si>
  <si>
    <t>phage terminase large subunit family protein</t>
  </si>
  <si>
    <t>rzoD</t>
  </si>
  <si>
    <t>NMK58_20600</t>
  </si>
  <si>
    <t>prophage lysis lipoprotein RzoD</t>
  </si>
  <si>
    <t>NMK58_20695</t>
  </si>
  <si>
    <t>Cro/CI family transcriptional regulator</t>
  </si>
  <si>
    <t>NMK58_20755</t>
  </si>
  <si>
    <t>DUF1317 domain-containing protein</t>
  </si>
  <si>
    <t>NMK58_21245</t>
  </si>
  <si>
    <t>NMK58_21415</t>
  </si>
  <si>
    <t>intS</t>
  </si>
  <si>
    <t>NMK58_21620</t>
  </si>
  <si>
    <t>prophage integrase IntS</t>
  </si>
  <si>
    <t>NMK58_21625</t>
  </si>
  <si>
    <t>acyltransferase</t>
  </si>
  <si>
    <t>NMK58_21740</t>
  </si>
  <si>
    <t>antitermination protein</t>
  </si>
  <si>
    <t>NMK58_21770</t>
  </si>
  <si>
    <t>type I restriction enzyme HsdR N-terminal domain-containing protein</t>
  </si>
  <si>
    <t>NMK58_21800</t>
  </si>
  <si>
    <t>NMK58_21825</t>
  </si>
  <si>
    <t>GTPase family protein</t>
  </si>
  <si>
    <t>NMK58_21855</t>
  </si>
  <si>
    <t>type IV toxin-antitoxin system YeeU family antitoxin</t>
  </si>
  <si>
    <t>emrY</t>
  </si>
  <si>
    <t>NMK58_21890</t>
  </si>
  <si>
    <t>multidrug efflux MFS transporter permease subunit EmrY</t>
  </si>
  <si>
    <t>NMK58_22865</t>
  </si>
  <si>
    <t>NMK58_23015</t>
  </si>
  <si>
    <t>nadK</t>
  </si>
  <si>
    <t>NMK58_23395</t>
  </si>
  <si>
    <t>NAD(+) kinase</t>
  </si>
  <si>
    <t>NMK58_23430</t>
  </si>
  <si>
    <t>DinI-like family protein</t>
  </si>
  <si>
    <t>NMK58_23540</t>
  </si>
  <si>
    <t>NMK58_23790</t>
  </si>
  <si>
    <t>excisionase</t>
  </si>
  <si>
    <t>NMK58_23800</t>
  </si>
  <si>
    <t>DUF4760 domain-containing protein</t>
  </si>
  <si>
    <t>NMK58_24665</t>
  </si>
  <si>
    <t>phosphoglycerate dehydrogenase</t>
  </si>
  <si>
    <t>yqeH</t>
  </si>
  <si>
    <t>NMK58_24835</t>
  </si>
  <si>
    <t>helix-turn-helix transcriptional regulator</t>
  </si>
  <si>
    <t>yqeI</t>
  </si>
  <si>
    <t>NMK58_24840</t>
  </si>
  <si>
    <t>transcriptional regulator</t>
  </si>
  <si>
    <t>NMK58_24990</t>
  </si>
  <si>
    <t>NMK58_25050</t>
  </si>
  <si>
    <t>NMK58_26095</t>
  </si>
  <si>
    <t>fimbrial biogenesis outer membrane usher protein</t>
  </si>
  <si>
    <t>NMK62_00245</t>
  </si>
  <si>
    <t>type VI secretion system contractile sheath small subunit</t>
  </si>
  <si>
    <t>grlA</t>
  </si>
  <si>
    <t>NMK62_00320</t>
  </si>
  <si>
    <t>type III secretion system LEE transcriptional regulator GrlA</t>
  </si>
  <si>
    <t>NMK62_00465</t>
  </si>
  <si>
    <t>primase-like DNA-binding domain-containing protein</t>
  </si>
  <si>
    <t>NMK62_00680</t>
  </si>
  <si>
    <t>NMK62_04010</t>
  </si>
  <si>
    <t>mscS</t>
  </si>
  <si>
    <t>NMK62_04365</t>
  </si>
  <si>
    <t>small-conductance mechanosensitive channel MscS</t>
  </si>
  <si>
    <t>NMK62_04370</t>
  </si>
  <si>
    <t>C4-dicarboxylate TRAP transporter substrate-binding protein</t>
  </si>
  <si>
    <t>NMK62_04410</t>
  </si>
  <si>
    <t>AlpA family transcriptional regulator</t>
  </si>
  <si>
    <t>NMK62_04760</t>
  </si>
  <si>
    <t>glycoside hydrolase family 15 protein</t>
  </si>
  <si>
    <t>cas3</t>
  </si>
  <si>
    <t>NMK62_05235</t>
  </si>
  <si>
    <t>CRISPR-associated helicase/endonuclease Cas3</t>
  </si>
  <si>
    <t>ygaV</t>
  </si>
  <si>
    <t>NMK62_05730</t>
  </si>
  <si>
    <t>metalloregulator ArsR/SmtB family transcription factor</t>
  </si>
  <si>
    <t>NMK62_05775</t>
  </si>
  <si>
    <t>alpha-amylase family glycosyl hydrolase</t>
  </si>
  <si>
    <t>ypdI</t>
  </si>
  <si>
    <t>NMK62_07075</t>
  </si>
  <si>
    <t>colanic acid biosynthesis lipoprotein YpdI</t>
  </si>
  <si>
    <t>NMK62_08205</t>
  </si>
  <si>
    <t>NMK62_08380</t>
  </si>
  <si>
    <t>NMK62_08385</t>
  </si>
  <si>
    <t>yehE</t>
  </si>
  <si>
    <t>NMK62_08480</t>
  </si>
  <si>
    <t>YehE family protein</t>
  </si>
  <si>
    <t>NMK62_08825</t>
  </si>
  <si>
    <t>acetyltransferase</t>
  </si>
  <si>
    <t>NMK62_09025</t>
  </si>
  <si>
    <t>ethanolamine utilization protein</t>
  </si>
  <si>
    <t>NMK62_09070</t>
  </si>
  <si>
    <t>DUF945 domain-containing protein</t>
  </si>
  <si>
    <t>cobT</t>
  </si>
  <si>
    <t>NMK62_09170</t>
  </si>
  <si>
    <t>nicotinate-nucleotide--dimethylbenzimidazole phosphoribosyltransferase</t>
  </si>
  <si>
    <t>NMK62_09270</t>
  </si>
  <si>
    <t>NMK62_09330</t>
  </si>
  <si>
    <t>NMK62_09390</t>
  </si>
  <si>
    <t>NMK62_09550</t>
  </si>
  <si>
    <t>gpW family protein</t>
  </si>
  <si>
    <t>NMK62_09665</t>
  </si>
  <si>
    <t>NMK62_10020</t>
  </si>
  <si>
    <t>phage late control D family protein</t>
  </si>
  <si>
    <t>NMK62_10220</t>
  </si>
  <si>
    <t>MarR family winged helix-turn-helix transcriptional regulator</t>
  </si>
  <si>
    <t>NMK62_10260</t>
  </si>
  <si>
    <t>NMK62_12070</t>
  </si>
  <si>
    <t>DUF3596 domain-containing protein</t>
  </si>
  <si>
    <t>NMK62_12185</t>
  </si>
  <si>
    <t>NMK62_12195</t>
  </si>
  <si>
    <t>hipB</t>
  </si>
  <si>
    <t>NMK62_12580</t>
  </si>
  <si>
    <t>type II toxin-antitoxin system antitoxin HipB</t>
  </si>
  <si>
    <t>safA</t>
  </si>
  <si>
    <t>NMK62_12630</t>
  </si>
  <si>
    <t>two-component system connector SafA</t>
  </si>
  <si>
    <t>pptA</t>
  </si>
  <si>
    <t>NMK62_12870</t>
  </si>
  <si>
    <t>tautomerase PptA</t>
  </si>
  <si>
    <t>uspF</t>
  </si>
  <si>
    <t>NMK62_13260</t>
  </si>
  <si>
    <t>universal stress protein UspF</t>
  </si>
  <si>
    <t>ydaU</t>
  </si>
  <si>
    <t>NMK62_13520</t>
  </si>
  <si>
    <t>yciG</t>
  </si>
  <si>
    <t>NMK62_14100</t>
  </si>
  <si>
    <t>general stress protein</t>
  </si>
  <si>
    <t>yciF</t>
  </si>
  <si>
    <t>NMK62_14105</t>
  </si>
  <si>
    <t>ferritin-like domain-containing protein</t>
  </si>
  <si>
    <t>NMK62_14325</t>
  </si>
  <si>
    <t>NMK62_14905</t>
  </si>
  <si>
    <t>potA</t>
  </si>
  <si>
    <t>NMK62_15110</t>
  </si>
  <si>
    <t>spermidine/putrescine ABC transporter ATP-binding protein PotA</t>
  </si>
  <si>
    <t>NMK62_15175</t>
  </si>
  <si>
    <t>NMK62_15205</t>
  </si>
  <si>
    <t>NMK62_15240</t>
  </si>
  <si>
    <t>NMK62_15330</t>
  </si>
  <si>
    <t>DUF4406 domain-containing protein</t>
  </si>
  <si>
    <t>ghrA</t>
  </si>
  <si>
    <t>NMK62_15850</t>
  </si>
  <si>
    <t>glyoxylate/hydroxypyruvate reductase GhrA</t>
  </si>
  <si>
    <t>NMK62_15900</t>
  </si>
  <si>
    <t>NMK62_15920</t>
  </si>
  <si>
    <t>NMK62_16010</t>
  </si>
  <si>
    <t>NMK62_16065</t>
  </si>
  <si>
    <t>alpha/beta hydrolase-fold protein</t>
  </si>
  <si>
    <t>NMK62_16160</t>
  </si>
  <si>
    <t>phosphoribosyltransferase family protein</t>
  </si>
  <si>
    <t>NMK62_16210</t>
  </si>
  <si>
    <t>NMK62_16245</t>
  </si>
  <si>
    <t>autotransporter outer membrane beta-barrel domain-containing protein</t>
  </si>
  <si>
    <t>NMK62_16320</t>
  </si>
  <si>
    <t>nleC</t>
  </si>
  <si>
    <t>NMK62_16460</t>
  </si>
  <si>
    <t>type III secretion system effector zinc metalloprotease NleC</t>
  </si>
  <si>
    <t>NMK62_16580</t>
  </si>
  <si>
    <t>lysis protein</t>
  </si>
  <si>
    <t>NMK62_16660</t>
  </si>
  <si>
    <t>NinE family protein</t>
  </si>
  <si>
    <t>NMK62_16695</t>
  </si>
  <si>
    <t>hyaB</t>
  </si>
  <si>
    <t>NMK62_17015</t>
  </si>
  <si>
    <t>Ni/Fe-hydrogenase large subunit</t>
  </si>
  <si>
    <t>NMK62_18435</t>
  </si>
  <si>
    <t>EspJ family T3SS effector ADP-ribosyltransferase</t>
  </si>
  <si>
    <t>djlC</t>
  </si>
  <si>
    <t>NMK62_19285</t>
  </si>
  <si>
    <t>co-chaperone DjlC</t>
  </si>
  <si>
    <t>NMK62_19730</t>
  </si>
  <si>
    <t>DUF968 domain-containing protein</t>
  </si>
  <si>
    <t>NMK62_19925</t>
  </si>
  <si>
    <t>tail assembly protein</t>
  </si>
  <si>
    <t>nleL</t>
  </si>
  <si>
    <t>NMK62_19935</t>
  </si>
  <si>
    <t>type III secretion system effector E3 ubiquitin ligase NleL</t>
  </si>
  <si>
    <t>ompT</t>
  </si>
  <si>
    <t>NMK62_20005</t>
  </si>
  <si>
    <t>omptin family outer membrane protease OmpT</t>
  </si>
  <si>
    <t>NMK62_20035</t>
  </si>
  <si>
    <t>Ail/Lom family protein</t>
  </si>
  <si>
    <t>NMK62_20040</t>
  </si>
  <si>
    <t>NMK62_20425</t>
  </si>
  <si>
    <t>Ig-like domain-containing protein</t>
  </si>
  <si>
    <t>NMK62_21040</t>
  </si>
  <si>
    <t>response regulator transcription factor</t>
  </si>
  <si>
    <t>NMK62_21320</t>
  </si>
  <si>
    <t>rclA</t>
  </si>
  <si>
    <t>NMK62_21375</t>
  </si>
  <si>
    <t>reactive chlorine resistance oxidoreductase RclA</t>
  </si>
  <si>
    <t>NMK62_21405</t>
  </si>
  <si>
    <t>aldo/keto reductase</t>
  </si>
  <si>
    <t>NMK62_21420</t>
  </si>
  <si>
    <t>LysR family transcriptional regulator</t>
  </si>
  <si>
    <t>NMK62_21520</t>
  </si>
  <si>
    <t>MFS transporter</t>
  </si>
  <si>
    <t>NMK62_21685</t>
  </si>
  <si>
    <t>espX1</t>
  </si>
  <si>
    <t>NMK62_22690</t>
  </si>
  <si>
    <t>type III secretion system effector EspX1</t>
  </si>
  <si>
    <t>NMK62_23010</t>
  </si>
  <si>
    <t>Ail/Lom family outer membrane beta-barrel protein</t>
  </si>
  <si>
    <t>fimC</t>
  </si>
  <si>
    <t>NMK62_23470</t>
  </si>
  <si>
    <t>type 1 fimbria chaperone FimC</t>
  </si>
  <si>
    <t>NMK62_23515</t>
  </si>
  <si>
    <t>ATP-dependent helicase</t>
  </si>
  <si>
    <t>NMK62_23650</t>
  </si>
  <si>
    <t>DNA-binding protein</t>
  </si>
  <si>
    <t>NMK62_24265</t>
  </si>
  <si>
    <t>IS66 family transposase</t>
  </si>
  <si>
    <t>NMK62_24290</t>
  </si>
  <si>
    <t>IS1 family transposase</t>
  </si>
  <si>
    <t>NMK62_24350</t>
  </si>
  <si>
    <t>aromatic acid/H+ symport family MFS transporter</t>
  </si>
  <si>
    <t>lysC</t>
  </si>
  <si>
    <t>NMK62_25740</t>
  </si>
  <si>
    <t>Rz1-like lysis system protein LysC</t>
  </si>
  <si>
    <t>NMK62_25795</t>
  </si>
  <si>
    <t>NMK62_26830</t>
  </si>
  <si>
    <t>NMK59_00330</t>
  </si>
  <si>
    <t>NMK59_00345</t>
  </si>
  <si>
    <t>NMK59_00475</t>
  </si>
  <si>
    <t>cadB</t>
  </si>
  <si>
    <t>NMK59_02200</t>
  </si>
  <si>
    <t>cadaverine/lysine antiporter</t>
  </si>
  <si>
    <t>NMK59_02235</t>
  </si>
  <si>
    <t>DUF987 domain-containing protein</t>
  </si>
  <si>
    <t>NMK59_02360</t>
  </si>
  <si>
    <t>NMK59_02370</t>
  </si>
  <si>
    <t>NMK59_03005</t>
  </si>
  <si>
    <t>NMK59_03125</t>
  </si>
  <si>
    <t>helicase SNF2</t>
  </si>
  <si>
    <t>radC</t>
  </si>
  <si>
    <t>NMK59_03230</t>
  </si>
  <si>
    <t>DNA repair protein RadC</t>
  </si>
  <si>
    <t>yjjG</t>
  </si>
  <si>
    <t>NMK59_03605</t>
  </si>
  <si>
    <t>pyrimidine 5'-nucleotidase</t>
  </si>
  <si>
    <t>NMK59_03610</t>
  </si>
  <si>
    <t>NMK59_03740</t>
  </si>
  <si>
    <t>phage N-6-adenine-methyltransferase</t>
  </si>
  <si>
    <t>NMK59_03765</t>
  </si>
  <si>
    <t>phage regulatory/antirepressor protein</t>
  </si>
  <si>
    <t>NMK59_03775</t>
  </si>
  <si>
    <t>NMK59_04775</t>
  </si>
  <si>
    <t>NMK59_05165</t>
  </si>
  <si>
    <t>NMK59_05540</t>
  </si>
  <si>
    <t>NMK59_06695</t>
  </si>
  <si>
    <t>NMK59_06790</t>
  </si>
  <si>
    <t>NMK59_06870</t>
  </si>
  <si>
    <t>NMK59_06890</t>
  </si>
  <si>
    <t>NMK59_06920</t>
  </si>
  <si>
    <t>phage minor tail protein G</t>
  </si>
  <si>
    <t>NMK59_06975</t>
  </si>
  <si>
    <t>recombinase family protein</t>
  </si>
  <si>
    <t>NMK59_08035</t>
  </si>
  <si>
    <t>NMK59_08045</t>
  </si>
  <si>
    <t>NMK59_08160</t>
  </si>
  <si>
    <t>head decoration protein</t>
  </si>
  <si>
    <t>nleB2</t>
  </si>
  <si>
    <t>NMK59_08250</t>
  </si>
  <si>
    <t>type III secretion system effector arginine glycosyltransferase NleB2</t>
  </si>
  <si>
    <t>NMK59_09335</t>
  </si>
  <si>
    <t>NMK59_09350</t>
  </si>
  <si>
    <t>NMK59_09390</t>
  </si>
  <si>
    <t>NMK59_09655</t>
  </si>
  <si>
    <t>NMK59_09725</t>
  </si>
  <si>
    <t>NMK59_09825</t>
  </si>
  <si>
    <t>pgaC</t>
  </si>
  <si>
    <t>NMK59_10300</t>
  </si>
  <si>
    <t>poly-beta-1,6-N-acetyl-D-glucosamine synthase</t>
  </si>
  <si>
    <t>NMK59_10790</t>
  </si>
  <si>
    <t>NMK59_10855</t>
  </si>
  <si>
    <t>NMK59_10905</t>
  </si>
  <si>
    <t>NMK59_11090</t>
  </si>
  <si>
    <t>NMK59_11270</t>
  </si>
  <si>
    <t>NMK59_11820</t>
  </si>
  <si>
    <t>NMK59_11920</t>
  </si>
  <si>
    <t>TrmB family transcriptional regulator</t>
  </si>
  <si>
    <t>NMK59_11955</t>
  </si>
  <si>
    <t>ycjT</t>
  </si>
  <si>
    <t>NMK59_12425</t>
  </si>
  <si>
    <t>kojibiose phosphorylase</t>
  </si>
  <si>
    <t>NMK59_12495</t>
  </si>
  <si>
    <t>NMK59_12580</t>
  </si>
  <si>
    <t>phage head morphogenesis protein</t>
  </si>
  <si>
    <t>NMK59_12980</t>
  </si>
  <si>
    <t>NMK59_13115</t>
  </si>
  <si>
    <t>S49 family peptidase</t>
  </si>
  <si>
    <t>NMK59_13140</t>
  </si>
  <si>
    <t>NMK59_13820</t>
  </si>
  <si>
    <t>ydeS</t>
  </si>
  <si>
    <t>NMK59_13865</t>
  </si>
  <si>
    <t>type 1 fimbrial protein</t>
  </si>
  <si>
    <t>NMK59_14110</t>
  </si>
  <si>
    <t>nleG7</t>
  </si>
  <si>
    <t>NMK59_14120</t>
  </si>
  <si>
    <t>type III secretion system effector NleG7</t>
  </si>
  <si>
    <t>NMK59_14225</t>
  </si>
  <si>
    <t>NMK59_15795</t>
  </si>
  <si>
    <t>NMK59_15800</t>
  </si>
  <si>
    <t>YkgJ family cysteine cluster protein</t>
  </si>
  <si>
    <t>NMK59_15940</t>
  </si>
  <si>
    <t>terminase small subunit</t>
  </si>
  <si>
    <t>NMK59_16025</t>
  </si>
  <si>
    <t>site-specific DNA-methyltransferase</t>
  </si>
  <si>
    <t>NMK59_16085</t>
  </si>
  <si>
    <t>msrQ</t>
  </si>
  <si>
    <t>NMK59_16890</t>
  </si>
  <si>
    <t>protein-methionine-sulfoxide reductase heme-binding subunit MsrQ</t>
  </si>
  <si>
    <t>zinT</t>
  </si>
  <si>
    <t>NMK59_16895</t>
  </si>
  <si>
    <t>metal-binding protein ZinT</t>
  </si>
  <si>
    <t>NMK59_17160</t>
  </si>
  <si>
    <t>NMK59_17210</t>
  </si>
  <si>
    <t>ATP-binding protein</t>
  </si>
  <si>
    <t>NMK59_17320</t>
  </si>
  <si>
    <t>NMK59_17375</t>
  </si>
  <si>
    <t>cobalamin biosynthesis protein</t>
  </si>
  <si>
    <t>NMK59_17415</t>
  </si>
  <si>
    <t>phosphotriesterase</t>
  </si>
  <si>
    <t>NMK59_17515</t>
  </si>
  <si>
    <t>reverse transcriptase domain-containing protein</t>
  </si>
  <si>
    <t>NMK59_17705</t>
  </si>
  <si>
    <t>family 1 glycosylhydrolase</t>
  </si>
  <si>
    <t>NMK59_18140</t>
  </si>
  <si>
    <t>replication endonuclease</t>
  </si>
  <si>
    <t>NMK59_18160</t>
  </si>
  <si>
    <t>NMK59_18285</t>
  </si>
  <si>
    <t>NMK59_19435</t>
  </si>
  <si>
    <t>NMK59_19465</t>
  </si>
  <si>
    <t>NMK59_20610</t>
  </si>
  <si>
    <t>NMK59_20640</t>
  </si>
  <si>
    <t>NMK59_21000</t>
  </si>
  <si>
    <t>cytoplasmic protein</t>
  </si>
  <si>
    <t>NMK59_21045</t>
  </si>
  <si>
    <t>NMK59_22155</t>
  </si>
  <si>
    <t>NMK59_22160</t>
  </si>
  <si>
    <t>NMK59_22230</t>
  </si>
  <si>
    <t>type III secretion system needle complex protein</t>
  </si>
  <si>
    <t>NMK59_22285</t>
  </si>
  <si>
    <t>NMK59_22885</t>
  </si>
  <si>
    <t>IS66-like element ISEc8 family transposase</t>
  </si>
  <si>
    <t>tnpA</t>
  </si>
  <si>
    <t>NMK59_22890</t>
  </si>
  <si>
    <t>IS66-like element accessory protein TnpA</t>
  </si>
  <si>
    <t>NMK59_22940</t>
  </si>
  <si>
    <t>IS481 family transposase</t>
  </si>
  <si>
    <t>NMK59_22970</t>
  </si>
  <si>
    <t>NMK59_23050</t>
  </si>
  <si>
    <t>NMK59_23130</t>
  </si>
  <si>
    <t>DUF4942 domain-containing protein</t>
  </si>
  <si>
    <t>NMK59_23140</t>
  </si>
  <si>
    <t>secretion protein EspO</t>
  </si>
  <si>
    <t>escV</t>
  </si>
  <si>
    <t>NMK59_23255</t>
  </si>
  <si>
    <t>type III secretion system LEE export apparatus protein EscV</t>
  </si>
  <si>
    <t>NMK59_23745</t>
  </si>
  <si>
    <t>mug</t>
  </si>
  <si>
    <t>NMK59_23880</t>
  </si>
  <si>
    <t>G/U mismatch-specific DNA glycosylase</t>
  </si>
  <si>
    <t>NMK59_23910</t>
  </si>
  <si>
    <t>NMK59_23975</t>
  </si>
  <si>
    <t>NMK59_24080</t>
  </si>
  <si>
    <t>NMK59_24090</t>
  </si>
  <si>
    <t>Hok/Gef family protein</t>
  </si>
  <si>
    <t>NMK59_24175</t>
  </si>
  <si>
    <t>integrase core domain-containing protein</t>
  </si>
  <si>
    <t>espI</t>
  </si>
  <si>
    <t>NMK59_24180</t>
  </si>
  <si>
    <t>serine protease autotransporter EspI</t>
  </si>
  <si>
    <t>NMK59_24205</t>
  </si>
  <si>
    <t>NMK59_24210</t>
  </si>
  <si>
    <t>DEAD/DEAH box helicase family protein</t>
  </si>
  <si>
    <t>NMK63_00470</t>
  </si>
  <si>
    <t>NMK63_00625</t>
  </si>
  <si>
    <t>hdeB</t>
  </si>
  <si>
    <t>NMK63_01160</t>
  </si>
  <si>
    <t>acid-activated periplasmic chaperone HdeB</t>
  </si>
  <si>
    <t>yqiJ</t>
  </si>
  <si>
    <t>NMK63_03460</t>
  </si>
  <si>
    <t>YqiJ family protein</t>
  </si>
  <si>
    <t>traT</t>
  </si>
  <si>
    <t>NMK63_03835</t>
  </si>
  <si>
    <t>complement resistance protein TraT</t>
  </si>
  <si>
    <t>actS</t>
  </si>
  <si>
    <t>NMK63_04475</t>
  </si>
  <si>
    <t>amidase activator ActS</t>
  </si>
  <si>
    <t>NMK63_04530</t>
  </si>
  <si>
    <t>NMK63_04800</t>
  </si>
  <si>
    <t>PRD domain-containing protein</t>
  </si>
  <si>
    <t>NMK63_05605</t>
  </si>
  <si>
    <t>NMK63_05660</t>
  </si>
  <si>
    <t>NMK63_06030</t>
  </si>
  <si>
    <t>yfdY</t>
  </si>
  <si>
    <t>NMK63_07275</t>
  </si>
  <si>
    <t>YfdY family protein</t>
  </si>
  <si>
    <t>NMK63_07340</t>
  </si>
  <si>
    <t>LacI family DNA-binding transcriptional regulator</t>
  </si>
  <si>
    <t>NMK63_07360</t>
  </si>
  <si>
    <t>NMK63_07395</t>
  </si>
  <si>
    <t>NMK63_07430</t>
  </si>
  <si>
    <t>NMK63_08030</t>
  </si>
  <si>
    <t>DUF1175 domain-containing protein</t>
  </si>
  <si>
    <t>NMK63_08035</t>
  </si>
  <si>
    <t>NMK63_08155</t>
  </si>
  <si>
    <t>NMK63_08335</t>
  </si>
  <si>
    <t>phage minor tail protein L</t>
  </si>
  <si>
    <t>NMK63_08565</t>
  </si>
  <si>
    <t>phage major capsid protein</t>
  </si>
  <si>
    <t>NMK63_09050</t>
  </si>
  <si>
    <t>rfbB</t>
  </si>
  <si>
    <t>NMK63_09400</t>
  </si>
  <si>
    <t>dTDP-glucose 4,6-dehydratase</t>
  </si>
  <si>
    <t>tmaR</t>
  </si>
  <si>
    <t>NMK63_09580</t>
  </si>
  <si>
    <t>DUF496 family protein</t>
  </si>
  <si>
    <t>NMK63_09755</t>
  </si>
  <si>
    <t>NMK63_09810</t>
  </si>
  <si>
    <t>glycosyltransferase family 9 protein</t>
  </si>
  <si>
    <t>NMK63_09820</t>
  </si>
  <si>
    <t>irp2</t>
  </si>
  <si>
    <t>NMK63_09850</t>
  </si>
  <si>
    <t>yersiniabactin non-ribosomal peptide synthetase HMWP2</t>
  </si>
  <si>
    <t>NMK63_10455</t>
  </si>
  <si>
    <t>glycosyl hydrolase-related protein</t>
  </si>
  <si>
    <t>NMK63_10605</t>
  </si>
  <si>
    <t>phage integrase Arm DNA-binding domain-containing protein</t>
  </si>
  <si>
    <t>NMK63_10685</t>
  </si>
  <si>
    <t>NMK63_10690</t>
  </si>
  <si>
    <t>DNA cytosine methyltransferase</t>
  </si>
  <si>
    <t>NMK63_10725</t>
  </si>
  <si>
    <t>ORF6N domain-containing protein</t>
  </si>
  <si>
    <t>NMK63_10845</t>
  </si>
  <si>
    <t>NMK63_11170</t>
  </si>
  <si>
    <t>DUF5420 family protein</t>
  </si>
  <si>
    <t>NMK63_11185</t>
  </si>
  <si>
    <t>NMK63_11215</t>
  </si>
  <si>
    <t>NMK63_11275</t>
  </si>
  <si>
    <t>phage virion morphogenesis protein</t>
  </si>
  <si>
    <t>NMK63_11335</t>
  </si>
  <si>
    <t>NMK63_11375</t>
  </si>
  <si>
    <t>NMK63_12545</t>
  </si>
  <si>
    <t>NMK63_12670</t>
  </si>
  <si>
    <t>NMK63_13080</t>
  </si>
  <si>
    <t>NMK63_13700</t>
  </si>
  <si>
    <t>NMK63_14305</t>
  </si>
  <si>
    <t>NMK63_14310</t>
  </si>
  <si>
    <t>NMK63_14340</t>
  </si>
  <si>
    <t>IS630 family transposase</t>
  </si>
  <si>
    <t>NMK63_14380</t>
  </si>
  <si>
    <t>NMK63_15215</t>
  </si>
  <si>
    <t>ECIAI39_1904 family autotransporter adhesin</t>
  </si>
  <si>
    <t>NMK63_15320</t>
  </si>
  <si>
    <t>NMK63_15460</t>
  </si>
  <si>
    <t>NMK63_15470</t>
  </si>
  <si>
    <t>bfpT-regulated chaperone</t>
  </si>
  <si>
    <t>NMK63_15515</t>
  </si>
  <si>
    <t>NMK63_15765</t>
  </si>
  <si>
    <t>NMK63_15780</t>
  </si>
  <si>
    <t>NMK63_15905</t>
  </si>
  <si>
    <t>NMK63_15955</t>
  </si>
  <si>
    <t>NMK63_16465</t>
  </si>
  <si>
    <t>NMK63_16600</t>
  </si>
  <si>
    <t>NMK63_16625</t>
  </si>
  <si>
    <t>NMK63_16670</t>
  </si>
  <si>
    <t>NMK63_16680</t>
  </si>
  <si>
    <t>NMK63_16720</t>
  </si>
  <si>
    <t>transposase domain-containing protein</t>
  </si>
  <si>
    <t>NMK63_16815</t>
  </si>
  <si>
    <t>NMK63_16855</t>
  </si>
  <si>
    <t>NMK63_16895</t>
  </si>
  <si>
    <t>NMK63_16950</t>
  </si>
  <si>
    <t>IS30 family transposase</t>
  </si>
  <si>
    <t>NMK63_16970</t>
  </si>
  <si>
    <t>YfjI family protein</t>
  </si>
  <si>
    <t>espK</t>
  </si>
  <si>
    <t>NMK63_17285</t>
  </si>
  <si>
    <t>type III secretion system effector EspK</t>
  </si>
  <si>
    <t>NMK63_18685</t>
  </si>
  <si>
    <t>type III secretion system effector ADP-ribosyltransferase EspJ</t>
  </si>
  <si>
    <t>NMK63_18820</t>
  </si>
  <si>
    <t>NMK63_18855</t>
  </si>
  <si>
    <t>YlcI/YnfO family protein</t>
  </si>
  <si>
    <t>NMK63_18865</t>
  </si>
  <si>
    <t>NMK63_18965</t>
  </si>
  <si>
    <t>protein ren</t>
  </si>
  <si>
    <t>NMK63_18985</t>
  </si>
  <si>
    <t>NMK63_19015</t>
  </si>
  <si>
    <t>cell envelope biogenesis protein TolA</t>
  </si>
  <si>
    <t>NMK63_20100</t>
  </si>
  <si>
    <t>type VI secretion system tip protein VgrG</t>
  </si>
  <si>
    <t>NMK63_20155</t>
  </si>
  <si>
    <t>NMK63_20185</t>
  </si>
  <si>
    <t>NMK63_20190</t>
  </si>
  <si>
    <t>NMK63_20405</t>
  </si>
  <si>
    <t>NMK63_20410</t>
  </si>
  <si>
    <t>replication protein</t>
  </si>
  <si>
    <t>NMK63_20455</t>
  </si>
  <si>
    <t>NMK63_21645</t>
  </si>
  <si>
    <t>paoD</t>
  </si>
  <si>
    <t>NMK63_21755</t>
  </si>
  <si>
    <t>molybdenum cofactor insertion chaperone PaoD</t>
  </si>
  <si>
    <t>NMK63_21760</t>
  </si>
  <si>
    <t>LysR substrate-binding domain-containing protein</t>
  </si>
  <si>
    <t>NMK63_21765</t>
  </si>
  <si>
    <t>NMK63_21790</t>
  </si>
  <si>
    <t>NMK63_21940</t>
  </si>
  <si>
    <t>winged helix-turn-helix domain-containing protein</t>
  </si>
  <si>
    <t>NMK63_22180</t>
  </si>
  <si>
    <t>RHS repeat protein</t>
  </si>
  <si>
    <t>NMK63_22205</t>
  </si>
  <si>
    <t>AAA family ATPase</t>
  </si>
  <si>
    <t>NMK63_22225</t>
  </si>
  <si>
    <t>type VI secretion system ImpA family N-terminal domain-containing protein</t>
  </si>
  <si>
    <t>yadV</t>
  </si>
  <si>
    <t>NMK63_22645</t>
  </si>
  <si>
    <t>fimbrial chaperone</t>
  </si>
  <si>
    <t>NMK63_23710</t>
  </si>
  <si>
    <t>restriction endonuclease subunit S</t>
  </si>
  <si>
    <t>fimE</t>
  </si>
  <si>
    <t>NMK63_23875</t>
  </si>
  <si>
    <t>type 1 fimbria switch DNA invertase FimE</t>
  </si>
  <si>
    <t>NMK63_23900</t>
  </si>
  <si>
    <t>NMK63_24210</t>
  </si>
  <si>
    <t>NMK63_24300</t>
  </si>
  <si>
    <t>NMK63_24955</t>
  </si>
  <si>
    <t>NMK63_25000</t>
  </si>
  <si>
    <t>espF</t>
  </si>
  <si>
    <t>NMK63_25010</t>
  </si>
  <si>
    <t>type III secretion system LEE effector EspF</t>
  </si>
  <si>
    <t>NMK63_25650</t>
  </si>
  <si>
    <t>NMK57_00390</t>
  </si>
  <si>
    <t>NMK57_01035</t>
  </si>
  <si>
    <t>NMK57_03180</t>
  </si>
  <si>
    <t>integrase arm-type DNA-binding domain-containingprotein</t>
  </si>
  <si>
    <t>NMK57_03235</t>
  </si>
  <si>
    <t>NMK57_03310</t>
  </si>
  <si>
    <t>NMK57_03320</t>
  </si>
  <si>
    <t>diacylglycerol kinase</t>
  </si>
  <si>
    <t>NMK57_03405</t>
  </si>
  <si>
    <t>tellurium resistance TerZ family protein</t>
  </si>
  <si>
    <t>NMK57_03495</t>
  </si>
  <si>
    <t>NMK57_04135</t>
  </si>
  <si>
    <t>NMK57_06070</t>
  </si>
  <si>
    <t>NMK57_06420</t>
  </si>
  <si>
    <t>NMK57_07635</t>
  </si>
  <si>
    <t>NMK57_07710</t>
  </si>
  <si>
    <t>NMK57_07745</t>
  </si>
  <si>
    <t>eaa protein</t>
  </si>
  <si>
    <t>NMK57_07780</t>
  </si>
  <si>
    <t>NMK57_07895</t>
  </si>
  <si>
    <t>DNA helicase</t>
  </si>
  <si>
    <t>NMK57_08040</t>
  </si>
  <si>
    <t>Rha family transcriptional regulator</t>
  </si>
  <si>
    <t>NMK57_08070</t>
  </si>
  <si>
    <t>N4-gp56 family major capsid protein</t>
  </si>
  <si>
    <t>NMK57_09330</t>
  </si>
  <si>
    <t>tviB</t>
  </si>
  <si>
    <t>NMK57_09690</t>
  </si>
  <si>
    <t>Vi polysaccharide biosynthesis UDP-N-acetylglucosamine C-6 dehydrogenase TviB</t>
  </si>
  <si>
    <t>pduB</t>
  </si>
  <si>
    <t>NMK57_09970</t>
  </si>
  <si>
    <t>propanediol utilization microcompartment proteinPduB</t>
  </si>
  <si>
    <t>NMK57_10005</t>
  </si>
  <si>
    <t>NMK57_10120</t>
  </si>
  <si>
    <t>DUF4224 domain-containing protein</t>
  </si>
  <si>
    <t>NMK57_10135</t>
  </si>
  <si>
    <t>exonuclease</t>
  </si>
  <si>
    <t>NMK57_10460</t>
  </si>
  <si>
    <t>ydfT</t>
  </si>
  <si>
    <t>NMK57_12490</t>
  </si>
  <si>
    <t>cspI</t>
  </si>
  <si>
    <t>NMK57_12540</t>
  </si>
  <si>
    <t>cold shock protein CspI</t>
  </si>
  <si>
    <t>NMK57_12575</t>
  </si>
  <si>
    <t>NMK57_12625</t>
  </si>
  <si>
    <t>NMK57_12650</t>
  </si>
  <si>
    <t>NMK57_12705</t>
  </si>
  <si>
    <t>NMK57_12790</t>
  </si>
  <si>
    <t>3'-5' exoribonuclease</t>
  </si>
  <si>
    <t>NMK57_12915</t>
  </si>
  <si>
    <t>NMK57_13345</t>
  </si>
  <si>
    <t>AraC family transcriptional regulator</t>
  </si>
  <si>
    <t>NMK57_13390</t>
  </si>
  <si>
    <t>NMK57_13590</t>
  </si>
  <si>
    <t>NMK57_13615</t>
  </si>
  <si>
    <t>DUF6531 domain-containing protein</t>
  </si>
  <si>
    <t>ynbD</t>
  </si>
  <si>
    <t>NMK57_13860</t>
  </si>
  <si>
    <t>phosphatase PAP2/dual specificity phosphatase family protein</t>
  </si>
  <si>
    <t>NMK57_14020</t>
  </si>
  <si>
    <t>NMK57_14805</t>
  </si>
  <si>
    <t>NMK57_14815</t>
  </si>
  <si>
    <t>outer membrane protein OmpW</t>
  </si>
  <si>
    <t>NMK57_14860</t>
  </si>
  <si>
    <t>IS256 family transposase</t>
  </si>
  <si>
    <t>NMK57_14960</t>
  </si>
  <si>
    <t>NMK57_15495</t>
  </si>
  <si>
    <t>NMK57_15610</t>
  </si>
  <si>
    <t>potB</t>
  </si>
  <si>
    <t>NMK57_15615</t>
  </si>
  <si>
    <t>spermidine/putrescine ABC transporter permease PotB</t>
  </si>
  <si>
    <t>NMK57_15620</t>
  </si>
  <si>
    <t>NMK57_15690</t>
  </si>
  <si>
    <t>NMK57_15815</t>
  </si>
  <si>
    <t>DUF3927 family protein</t>
  </si>
  <si>
    <t>NMK57_15955</t>
  </si>
  <si>
    <t>NMK57_16140</t>
  </si>
  <si>
    <t>type III effector</t>
  </si>
  <si>
    <t>NMK57_17080</t>
  </si>
  <si>
    <t>NMK57_17150</t>
  </si>
  <si>
    <t>NMK57_17320</t>
  </si>
  <si>
    <t>NMK57_17435</t>
  </si>
  <si>
    <t>NMK57_17600</t>
  </si>
  <si>
    <t>DUF1737 domain-containing protein</t>
  </si>
  <si>
    <t>NMK57_17660</t>
  </si>
  <si>
    <t>NMK57_19785</t>
  </si>
  <si>
    <t>NMK57_19790</t>
  </si>
  <si>
    <t>DcrB-related protein</t>
  </si>
  <si>
    <t>NMK57_19800</t>
  </si>
  <si>
    <t>NMK57_19865</t>
  </si>
  <si>
    <t>NMK57_21190</t>
  </si>
  <si>
    <t>NMK57_21455</t>
  </si>
  <si>
    <t>tssB</t>
  </si>
  <si>
    <t>NMK57_21475</t>
  </si>
  <si>
    <t>NMK57_21525</t>
  </si>
  <si>
    <t>NMK57_21545</t>
  </si>
  <si>
    <t>NMK57_21955</t>
  </si>
  <si>
    <t>NMK57_22575</t>
  </si>
  <si>
    <t>osmY</t>
  </si>
  <si>
    <t>NMK57_22805</t>
  </si>
  <si>
    <t>molecular chaperone OsmY</t>
  </si>
  <si>
    <t>prfC</t>
  </si>
  <si>
    <t>NMK57_22810</t>
  </si>
  <si>
    <t>peptide chain release factor 3</t>
  </si>
  <si>
    <t>NMK57_22915</t>
  </si>
  <si>
    <t>tellurite resistance protein</t>
  </si>
  <si>
    <t>NMK57_22950</t>
  </si>
  <si>
    <t>ECF-type sigma factor</t>
  </si>
  <si>
    <t>NMK57_23050</t>
  </si>
  <si>
    <t>DUF551 domain-containing protein</t>
  </si>
  <si>
    <t>NMK57_23380</t>
  </si>
  <si>
    <t>NMK57_23445</t>
  </si>
  <si>
    <t>SAM-dependent methyltransferase</t>
  </si>
  <si>
    <t>NMK57_23465</t>
  </si>
  <si>
    <t>NMK57_23585</t>
  </si>
  <si>
    <t>NMK57_24210</t>
  </si>
  <si>
    <t>NMK57_24265</t>
  </si>
  <si>
    <t>NMK57_24280</t>
  </si>
  <si>
    <t>NMK57_24310</t>
  </si>
  <si>
    <t>yjdN</t>
  </si>
  <si>
    <t>NMK57_24505</t>
  </si>
  <si>
    <t>VOC family metalloprotein YjdN</t>
  </si>
  <si>
    <t>NMK57_24810</t>
  </si>
  <si>
    <t>NMK57_25020</t>
  </si>
  <si>
    <t>NMK57_25990</t>
  </si>
  <si>
    <t>NMK57_26045</t>
  </si>
  <si>
    <t>aldose 1-epimerase</t>
  </si>
  <si>
    <t>NMK57_26820</t>
  </si>
  <si>
    <t>long polar fimbria major subunit LpfA-O113</t>
  </si>
  <si>
    <t>NMK60_00400</t>
  </si>
  <si>
    <t>NMK60_02725</t>
  </si>
  <si>
    <t>NMK60_03380</t>
  </si>
  <si>
    <t>NMK60_03825</t>
  </si>
  <si>
    <t>NMK60_03870</t>
  </si>
  <si>
    <t>NMK60_03970</t>
  </si>
  <si>
    <t>NMK60_04100</t>
  </si>
  <si>
    <t>NMK60_04765</t>
  </si>
  <si>
    <t>NMK60_05040</t>
  </si>
  <si>
    <t>NMK60_05895</t>
  </si>
  <si>
    <t>alpha amylase C-terminal domain-containing protein</t>
  </si>
  <si>
    <t>NMK60_05900</t>
  </si>
  <si>
    <t>NMK60_05920</t>
  </si>
  <si>
    <t>NMK60_05960</t>
  </si>
  <si>
    <t>lambda phage CII family protein</t>
  </si>
  <si>
    <t>NMK60_07405</t>
  </si>
  <si>
    <t>NMK60_07480</t>
  </si>
  <si>
    <t>aminoimidazole riboside kinase</t>
  </si>
  <si>
    <t>NMK60_07495</t>
  </si>
  <si>
    <t>kil</t>
  </si>
  <si>
    <t>NMK60_07595</t>
  </si>
  <si>
    <t>host cell division inhibitory peptide Kil</t>
  </si>
  <si>
    <t>NMK60_07645</t>
  </si>
  <si>
    <t>NMK60_07675</t>
  </si>
  <si>
    <t>NMK60_07795</t>
  </si>
  <si>
    <t>NMK60_07865</t>
  </si>
  <si>
    <t>DUF1983 domain-containing protein</t>
  </si>
  <si>
    <t>NMK60_08485</t>
  </si>
  <si>
    <t>NMK60_08490</t>
  </si>
  <si>
    <t>NMK60_08525</t>
  </si>
  <si>
    <t>NMK60_08760</t>
  </si>
  <si>
    <t>NMK60_09230</t>
  </si>
  <si>
    <t>NMK60_09545</t>
  </si>
  <si>
    <t>NMK60_09850</t>
  </si>
  <si>
    <t>NMK60_09965</t>
  </si>
  <si>
    <t>NMK60_10010</t>
  </si>
  <si>
    <t>NMK60_10165</t>
  </si>
  <si>
    <t>NMK60_10275</t>
  </si>
  <si>
    <t>NMK60_10890</t>
  </si>
  <si>
    <t>NMK60_11715</t>
  </si>
  <si>
    <t>serine O-acetyltransferase</t>
  </si>
  <si>
    <t>NMK60_12610</t>
  </si>
  <si>
    <t>NMK60_12650</t>
  </si>
  <si>
    <t>NMK60_12705</t>
  </si>
  <si>
    <t>NMK60_12825</t>
  </si>
  <si>
    <t>NMK60_12855</t>
  </si>
  <si>
    <t>NMK60_12945</t>
  </si>
  <si>
    <t>NMK60_12955</t>
  </si>
  <si>
    <t>NMK60_13340</t>
  </si>
  <si>
    <t>NMK60_13380</t>
  </si>
  <si>
    <t>NMK60_14000</t>
  </si>
  <si>
    <t>NMK60_14210</t>
  </si>
  <si>
    <t>NMK60_14815</t>
  </si>
  <si>
    <t>NMK60_15035</t>
  </si>
  <si>
    <t>NMK60_15540</t>
  </si>
  <si>
    <t>NMK60_15660</t>
  </si>
  <si>
    <t>NMK60_15665</t>
  </si>
  <si>
    <t>NMK60_15770</t>
  </si>
  <si>
    <t>NMK60_16320</t>
  </si>
  <si>
    <t>iucB</t>
  </si>
  <si>
    <t>NMK60_16400</t>
  </si>
  <si>
    <t>N(6)-hydroxylysine O-acetyltransferase IucB</t>
  </si>
  <si>
    <t>NMK60_16445</t>
  </si>
  <si>
    <t>NMK60_16490</t>
  </si>
  <si>
    <t>NMK60_16500</t>
  </si>
  <si>
    <t>NMK60_16635</t>
  </si>
  <si>
    <t>NMK60_16650</t>
  </si>
  <si>
    <t>NMK60_16670</t>
  </si>
  <si>
    <t>NMK60_16735</t>
  </si>
  <si>
    <t>DEAD/DEAH box helicase</t>
  </si>
  <si>
    <t>hokD</t>
  </si>
  <si>
    <t>NMK60_17155</t>
  </si>
  <si>
    <t>type I toxin-antitoxin system toxin HokD</t>
  </si>
  <si>
    <t>NMK60_17175</t>
  </si>
  <si>
    <t>NMK60_18040</t>
  </si>
  <si>
    <t>NMK60_18045</t>
  </si>
  <si>
    <t>NMK60_18340</t>
  </si>
  <si>
    <t>NMK60_18420</t>
  </si>
  <si>
    <t>NMK60_18485</t>
  </si>
  <si>
    <t>NMK60_18530</t>
  </si>
  <si>
    <t>NMK60_19605</t>
  </si>
  <si>
    <t>NMK60_19660</t>
  </si>
  <si>
    <t>NMK60_19685</t>
  </si>
  <si>
    <t>NMK60_20915</t>
  </si>
  <si>
    <t>rclB</t>
  </si>
  <si>
    <t>NMK60_20920</t>
  </si>
  <si>
    <t>reactive chlorine resistance periplasmic proteinRclB</t>
  </si>
  <si>
    <t>ykgO</t>
  </si>
  <si>
    <t>NMK60_20960</t>
  </si>
  <si>
    <t>type B 50S ribosomal protein L36</t>
  </si>
  <si>
    <t>NMK60_20970</t>
  </si>
  <si>
    <t>NMK60_21255</t>
  </si>
  <si>
    <t>flagellar hook capping protein</t>
  </si>
  <si>
    <t>NMK60_21455</t>
  </si>
  <si>
    <t>Hcp family type VI secretion system effector</t>
  </si>
  <si>
    <t>tssA</t>
  </si>
  <si>
    <t>NMK60_21520</t>
  </si>
  <si>
    <t>type VI secretion system protein TssA</t>
  </si>
  <si>
    <t>NMK60_21530</t>
  </si>
  <si>
    <t>NMK60_21945</t>
  </si>
  <si>
    <t>NMK60_22545</t>
  </si>
  <si>
    <t>pentapeptide repeat-containing protein</t>
  </si>
  <si>
    <t>NMK60_23135</t>
  </si>
  <si>
    <t>NMK60_23165</t>
  </si>
  <si>
    <t>NMK60_23305</t>
  </si>
  <si>
    <t>NMK60_23550</t>
  </si>
  <si>
    <t>NMK60_23570</t>
  </si>
  <si>
    <t>rpsR</t>
  </si>
  <si>
    <t>NMK60_23970</t>
  </si>
  <si>
    <t>30S ribosomal protein S18</t>
  </si>
  <si>
    <t>yjfZ</t>
  </si>
  <si>
    <t>NMK60_23980</t>
  </si>
  <si>
    <t>YjfZ/YjiC family protein</t>
  </si>
  <si>
    <t>NMK60_24030</t>
  </si>
  <si>
    <t>NMK60_24435</t>
  </si>
  <si>
    <t>espM2</t>
  </si>
  <si>
    <t>NMK60_24450</t>
  </si>
  <si>
    <t>T3SS effector guanine nucleotide exchange factorEspM2</t>
  </si>
  <si>
    <t>atpI</t>
  </si>
  <si>
    <t>NMK60_26365</t>
  </si>
  <si>
    <t>F0F1 ATP synthase subunit I</t>
  </si>
  <si>
    <t>source</t>
  </si>
  <si>
    <t>feature</t>
  </si>
  <si>
    <t>start</t>
  </si>
  <si>
    <t>end</t>
  </si>
  <si>
    <t>score</t>
  </si>
  <si>
    <t>strand</t>
  </si>
  <si>
    <t>frame</t>
  </si>
  <si>
    <t>attribute</t>
  </si>
  <si>
    <t>CP101292</t>
  </si>
  <si>
    <t>ISEScan</t>
  </si>
  <si>
    <t>insertion_sequence</t>
  </si>
  <si>
    <t>.</t>
  </si>
  <si>
    <t>+</t>
  </si>
  <si>
    <t>ID=CP101292_IS_1;family=IS21;cluster=IS21_259</t>
  </si>
  <si>
    <t>terminal_inverted_repeat</t>
  </si>
  <si>
    <t>ID=CP101292_IS_1_TIR;parent=CP101292_IS_1</t>
  </si>
  <si>
    <t>ID=CP101292_IS_2;family=IS66;cluster=IS66_46</t>
  </si>
  <si>
    <t>ID=CP101292_IS_2_TIR;parent=CP101292_IS_2</t>
  </si>
  <si>
    <t>-</t>
  </si>
  <si>
    <t>ID=CP101292_IS_3;family=IS3;cluster=IS3_422</t>
  </si>
  <si>
    <t>ID=CP101292_IS_3_TIR;parent=CP101292_IS_3</t>
  </si>
  <si>
    <t>ID=CP101292_IS_4;family=IS256;cluster=IS256_395</t>
  </si>
  <si>
    <t>ID=CP101292_IS_5;family=IS630;cluster=IS630_214</t>
  </si>
  <si>
    <t>ID=CP101292_IS_5_TIR;parent=CP101292_IS_5</t>
  </si>
  <si>
    <t>ID=CP101292_IS_6;family=IS4;cluster=IS4_190</t>
  </si>
  <si>
    <t>ID=CP101292_IS_6_TIR;parent=CP101292_IS_6</t>
  </si>
  <si>
    <t>ID=CP101292_IS_7;family=IS66;cluster=IS66_46</t>
  </si>
  <si>
    <t>ID=CP101292_IS_7_TIR;parent=CP101292_IS_7</t>
  </si>
  <si>
    <t>ID=CP101292_IS_8;family=IS66;cluster=IS66_46</t>
  </si>
  <si>
    <t>ID=CP101292_IS_9;family=IS110;cluster=IS110_219</t>
  </si>
  <si>
    <t>ID=CP101292_IS_9_TIR;parent=CP101292_IS_9</t>
  </si>
  <si>
    <t>ID=CP101292_IS_10;family=IS200/IS605;cluster=IS200/IS605_138</t>
  </si>
  <si>
    <t>ID=CP101292_IS_11;family=IS66;cluster=IS66_46</t>
  </si>
  <si>
    <t>ID=CP101292_IS_12;family=IS66;cluster=IS66_46</t>
  </si>
  <si>
    <t>ID=CP101292_IS_12_TIR;parent=CP101292_IS_12</t>
  </si>
  <si>
    <t>ID=CP101292_IS_13;family=IS3;cluster=IS3_176</t>
  </si>
  <si>
    <t>ID=CP101292_IS_13_TIR;parent=CP101292_IS_13</t>
  </si>
  <si>
    <t>ID=CP101292_IS_14;family=IS3;cluster=IS3_251</t>
  </si>
  <si>
    <t>ID=CP101292_IS_14_TIR;parent=CP101292_IS_14</t>
  </si>
  <si>
    <t>ID=CP101292_IS_15;family=IS1;cluster=IS1_316</t>
  </si>
  <si>
    <t>ID=CP101292_IS_15_TIR;parent=CP101292_IS_15</t>
  </si>
  <si>
    <t>ID=CP101292_IS_16;family=IS66;cluster=IS66_46</t>
  </si>
  <si>
    <t>ID=CP101292_IS_16_TIR;parent=CP101292_IS_16</t>
  </si>
  <si>
    <t>ID=CP101292_IS_17;family=IS66;cluster=IS66_46</t>
  </si>
  <si>
    <t>ID=CP101292_IS_17_TIR;parent=CP101292_IS_17</t>
  </si>
  <si>
    <t>ID=CP101292_IS_18;family=IS66;cluster=IS66_46</t>
  </si>
  <si>
    <t>ID=CP101292_IS_18_TIR;parent=CP101292_IS_18</t>
  </si>
  <si>
    <t>ID=CP101292_IS_19;family=IS66;cluster=IS66_46</t>
  </si>
  <si>
    <t>ID=CP101292_IS_20;family=IS66;cluster=IS66_46</t>
  </si>
  <si>
    <t>ID=CP101292_IS_20_TIR;parent=CP101292_IS_20</t>
  </si>
  <si>
    <t>ID=CP101292_IS_21;family=ISNCY;cluster=ISNCY_229</t>
  </si>
  <si>
    <t>ID=CP101292_IS_21_TIR;parent=CP101292_IS_21</t>
  </si>
  <si>
    <t>ID=CP101292_IS_22;family=IS21;cluster=IS21_259</t>
  </si>
  <si>
    <t>ID=CP101292_IS_22_TIR;parent=CP101292_IS_22</t>
  </si>
  <si>
    <t>ID=CP101292_IS_23;family=IS110;cluster=IS110_219</t>
  </si>
  <si>
    <t>ID=CP101292_IS_23_TIR;parent=CP101292_IS_23</t>
  </si>
  <si>
    <t>ID=CP101292_IS_24;family=IS110;cluster=IS110_219</t>
  </si>
  <si>
    <t>ID=CP101292_IS_24_TIR;parent=CP101292_IS_24</t>
  </si>
  <si>
    <t>ID=CP101292_IS_25;family=ISNCY;cluster=ISNCY_229</t>
  </si>
  <si>
    <t>ID=CP101292_IS_25_TIR;parent=CP101292_IS_25</t>
  </si>
  <si>
    <t>ID=CP101292_IS_26;family=IS110;cluster=IS110_219</t>
  </si>
  <si>
    <t>ID=CP101292_IS_26_TIR;parent=CP101292_IS_26</t>
  </si>
  <si>
    <t>ID=CP101292_IS_27;family=ISAS1;cluster=ISAS1_192</t>
  </si>
  <si>
    <t>ID=CP101292_IS_27_TIR;parent=CP101292_IS_27</t>
  </si>
  <si>
    <t>ID=CP101292_IS_28;family=ISAS1;cluster=ISAS1_192</t>
  </si>
  <si>
    <t>ID=CP101292_IS_29;family=IS3;cluster=IS3_176</t>
  </si>
  <si>
    <t>ID=CP101292_IS_29_TIR;parent=CP101292_IS_29</t>
  </si>
  <si>
    <t>ID=CP101292_IS_30;family=IS3;cluster=IS3_445|IS3||protein:plasmid:114110</t>
  </si>
  <si>
    <t>ID=CP101292_IS_31;family=IS3;cluster=IS3_168</t>
  </si>
  <si>
    <t>ID=CP101292_IS_31_TIR;parent=CP101292_IS_31</t>
  </si>
  <si>
    <t>ID=CP101292_IS_32;family=IS110;cluster=IS110_219</t>
  </si>
  <si>
    <t>ID=CP101292_IS_32_TIR;parent=CP101292_IS_32</t>
  </si>
  <si>
    <t>ID=CP101292_IS_33;family=IS481;cluster=IS481_213</t>
  </si>
  <si>
    <t>ID=CP101292_IS_33_TIR;parent=CP101292_IS_33</t>
  </si>
  <si>
    <t>ID=CP101292_IS_34;family=IS3;cluster=IS3_168</t>
  </si>
  <si>
    <t>ID=CP101292_IS_34_TIR;parent=CP101292_IS_34</t>
  </si>
  <si>
    <t>ID=CP101292_IS_35;family=IS3;cluster=IS3_168</t>
  </si>
  <si>
    <t>ID=CP101292_IS_35_TIR;parent=CP101292_IS_35</t>
  </si>
  <si>
    <t>ID=CP101292_IS_36;family=IS66;cluster=IS66_46</t>
  </si>
  <si>
    <t>ID=CP101292_IS_36_TIR;parent=CP101292_IS_36</t>
  </si>
  <si>
    <t>ID=CP101292_IS_37;family=IS66;cluster=IS66_393</t>
  </si>
  <si>
    <t>ID=CP101292_IS_37_TIR;parent=CP101292_IS_37</t>
  </si>
  <si>
    <t>ID=CP101292_IS_38;family=ISAS1;cluster=ISAS1_192</t>
  </si>
  <si>
    <t>ID=CP101292_IS_39;family=ISAS1;cluster=ISAS1_192</t>
  </si>
  <si>
    <t>ID=CP101292_IS_39_TIR;parent=CP101292_IS_39</t>
  </si>
  <si>
    <t>ID=CP101292_IS_40;family=IS3;cluster=IS3_168</t>
  </si>
  <si>
    <t>ID=CP101292_IS_40_TIR;parent=CP101292_IS_40</t>
  </si>
  <si>
    <t>ID=CP101292_IS_41;family=IS66;cluster=IS66_46</t>
  </si>
  <si>
    <t>ID=CP101292_IS_42;family=IS66;cluster=IS66_46</t>
  </si>
  <si>
    <t>ID=CP101292_IS_42_TIR;parent=CP101292_IS_42</t>
  </si>
  <si>
    <t>ID=CP101292_IS_43;family=IS66;cluster=IS66_46</t>
  </si>
  <si>
    <t>ID=CP101292_IS_44;family=IS66;cluster=IS66_46</t>
  </si>
  <si>
    <t>ID=CP101292_IS_44_TIR;parent=CP101292_IS_44</t>
  </si>
  <si>
    <t>ID=CP101292_IS_45;family=IS110;cluster=IS110_219</t>
  </si>
  <si>
    <t>ID=CP101292_IS_45_TIR;parent=CP101292_IS_45</t>
  </si>
  <si>
    <t>ID=CP101292_IS_46;family=IS110;cluster=IS110_219</t>
  </si>
  <si>
    <t>ID=CP101292_IS_46_TIR;parent=CP101292_IS_46</t>
  </si>
  <si>
    <t>ID=CP101292_IS_47;family=IS481;cluster=IS481_21</t>
  </si>
  <si>
    <t>ID=CP101292_IS_47_TIR;parent=CP101292_IS_47</t>
  </si>
  <si>
    <t>ID=CP101292_IS_48;family=IS3;cluster=IS3_168</t>
  </si>
  <si>
    <t>ID=CP101292_IS_48_TIR;parent=CP101292_IS_48</t>
  </si>
  <si>
    <t>ID=CP101292_IS_49;family=IS66;cluster=IS66_46</t>
  </si>
  <si>
    <t>ID=CP101292_IS_49_TIR;parent=CP101292_IS_49</t>
  </si>
  <si>
    <t>ID=CP101292_IS_50;family=IS66;cluster=IS66_46</t>
  </si>
  <si>
    <t>ID=CP101292_IS_51;family=IS3;cluster=IS3_176</t>
  </si>
  <si>
    <t>ID=CP101292_IS_51_TIR;parent=CP101292_IS_51</t>
  </si>
  <si>
    <t>ID=CP101292_IS_52;family=IS66;cluster=IS66_46</t>
  </si>
  <si>
    <t>ID=CP101292_IS_52_TIR;parent=CP101292_IS_52</t>
  </si>
  <si>
    <t>ID=CP101292_IS_53;family=IS3;cluster=IS3_176</t>
  </si>
  <si>
    <t>ID=CP101292_IS_53_TIR;parent=CP101292_IS_53</t>
  </si>
  <si>
    <t>ID=CP101292_IS_54;family=IS4;cluster=IS4_463|IS4||protein:plasmid:123269</t>
  </si>
  <si>
    <t>ID=CP101292_IS_54_TIR;parent=CP101292_IS_54</t>
  </si>
  <si>
    <t>ID=CP101292_IS_55;family=IS66;cluster=IS66_46</t>
  </si>
  <si>
    <t>ID=CP101292_IS_55_TIR;parent=CP101292_IS_55</t>
  </si>
  <si>
    <t>ID=CP101292_IS_56;family=IS1;cluster=IS1_316</t>
  </si>
  <si>
    <t>ID=CP101292_IS_56_TIR;parent=CP101292_IS_56</t>
  </si>
  <si>
    <t>ID=CP101292_IS_57;family=IS66;cluster=IS66_46</t>
  </si>
  <si>
    <t>ID=CP101292_IS_57_TIR;parent=CP101292_IS_57</t>
  </si>
  <si>
    <t>ID=CP101292_IS_58;family=IS30;cluster=IS30_173</t>
  </si>
  <si>
    <t>ID=CP101292_IS_58_TIR;parent=CP101292_IS_58</t>
  </si>
  <si>
    <t>ID=CP101292_IS_59;family=IS3;cluster=IS3_176</t>
  </si>
  <si>
    <t>ID=CP101292_IS_59_TIR;parent=CP101292_IS_59</t>
  </si>
  <si>
    <t>ID=CP101292_IS_60;family=IS3;cluster=IS3_472</t>
  </si>
  <si>
    <t>ID=CP101292_IS_60_TIR;parent=CP101292_IS_60</t>
  </si>
  <si>
    <t>ID=CP101292_IS_61;family=IS66;cluster=IS66_43</t>
  </si>
  <si>
    <t>ID=CP101292_IS_61_TIR;parent=CP101292_IS_61</t>
  </si>
  <si>
    <t>ID=CP101292_IS_62;family=IS66;cluster=IS66_46</t>
  </si>
  <si>
    <t>ID=CP101292_IS_62_TIR;parent=CP101292_IS_62</t>
  </si>
  <si>
    <t>ID=CP101292_IS_63;family=IS66;cluster=IS66_43</t>
  </si>
  <si>
    <t>ID=CP101292_IS_63_TIR;parent=CP101292_IS_63</t>
  </si>
  <si>
    <t>ID=CP101292_IS_64;family=IS66;cluster=IS66_345</t>
  </si>
  <si>
    <t>ID=CP101292_IS_64_TIR;parent=CP101292_IS_64</t>
  </si>
  <si>
    <t>ID=CP101292_IS_65;family=IS1;cluster=IS1_316</t>
  </si>
  <si>
    <t>ID=CP101292_IS_65_TIR;parent=CP101292_IS_65</t>
  </si>
  <si>
    <t>ID=CP101292_IS_66;family=IS481;cluster=IS481_228</t>
  </si>
  <si>
    <t>ID=CP101292_IS_67;family=IS3;cluster=IS3_168</t>
  </si>
  <si>
    <t>ID=CP101292_IS_67_TIR;parent=CP101292_IS_67</t>
  </si>
  <si>
    <t>ID=CP101292_IS_68;family=IS3;cluster=IS3_168</t>
  </si>
  <si>
    <t>ID=CP101292_IS_69;family=IS66;cluster=IS66_46</t>
  </si>
  <si>
    <t>ID=CP101292_IS_69_TIR;parent=CP101292_IS_69</t>
  </si>
  <si>
    <t>ID=CP101292_IS_70;family=IS66;cluster=IS66_46</t>
  </si>
  <si>
    <t>ID=CP101292_IS_70_TIR;parent=CP101292_IS_70</t>
  </si>
  <si>
    <t>ID=CP101292_IS_71;family=IS66;cluster=IS66_46</t>
  </si>
  <si>
    <t>ID=CP101292_IS_72;family=IS66;cluster=IS66_46</t>
  </si>
  <si>
    <t>ID=CP101292_IS_72_TIR;parent=CP101292_IS_72</t>
  </si>
  <si>
    <t>ID=CP101292_IS_73;family=IS66;cluster=IS66_46</t>
  </si>
  <si>
    <t>ID=CP101292_IS_73_TIR;parent=CP101292_IS_73</t>
  </si>
  <si>
    <t>ID=CP101292_IS_74;family=IS256;cluster=IS256_47</t>
  </si>
  <si>
    <t>ID=CP101292_IS_74_TIR;parent=CP101292_IS_74</t>
  </si>
  <si>
    <t>ID=CP101292_IS_75;family=IS630;cluster=IS630_214</t>
  </si>
  <si>
    <t>ID=CP101292_IS_75_TIR;parent=CP101292_IS_75</t>
  </si>
  <si>
    <t>ID=CP101292_IS_76;family=IS3;cluster=IS3_176</t>
  </si>
  <si>
    <t>ID=CP101292_IS_76_TIR;parent=CP101292_IS_76</t>
  </si>
  <si>
    <t>ID=CP101292_IS_77;family=IS21;cluster=IS21_259</t>
  </si>
  <si>
    <t>ID=CP101292_IS_77_TIR;parent=CP101292_IS_77</t>
  </si>
  <si>
    <t>ID=CP101292_IS_78;family=IS66;cluster=IS66_46</t>
  </si>
  <si>
    <t>ID=CP101292_IS_78_TIR;parent=CP101292_IS_78</t>
  </si>
  <si>
    <t>ID=CP101292_IS_79;family=IS66;cluster=IS66_46</t>
  </si>
  <si>
    <t>ID=CP101292_IS_79_TIR;parent=CP101292_IS_79</t>
  </si>
  <si>
    <t>ID=CP101292_IS_80;family=IS200/IS605;cluster=IS200/IS605_138</t>
  </si>
  <si>
    <t>ID=CP101292_IS_81;family=ISAS1;cluster=ISAS1_192</t>
  </si>
  <si>
    <t>ID=CP101292_IS_81_TIR;parent=CP101292_IS_81</t>
  </si>
  <si>
    <t>ID=CP101292_IS_82;family=IS3;cluster=IS3_168</t>
  </si>
  <si>
    <t>ID=CP101292_IS_82_TIR;parent=CP101292_IS_82</t>
  </si>
  <si>
    <t>ID=CP101292_IS_83;family=IS1;cluster=IS1_316</t>
  </si>
  <si>
    <t>ID=CP101292_IS_83_TIR;parent=CP101292_IS_83</t>
  </si>
  <si>
    <t>ID=CP101292_IS_84;family=IS66;cluster=IS66_46</t>
  </si>
  <si>
    <t>ID=CP101292_IS_84_TIR;parent=CP101292_IS_84</t>
  </si>
  <si>
    <t>ID=CP101292_IS_85;family=IS66;cluster=IS66_46</t>
  </si>
  <si>
    <t>ID=CP101292_IS_86;family=IS21;cluster=IS21_259</t>
  </si>
  <si>
    <t>ID=CP101292_IS_86_TIR;parent=CP101292_IS_86</t>
  </si>
  <si>
    <t>ID=CP101292_IS_87;family=new;cluster=new_150</t>
  </si>
  <si>
    <t>ID=CP101292_IS_88;family=IS66;cluster=IS66_393</t>
  </si>
  <si>
    <t>ID=CP101292_IS_88_TIR;parent=CP101292_IS_88</t>
  </si>
  <si>
    <t>ID=CP101292_IS_89;family=ISNCY;cluster=ISNCY_86</t>
  </si>
  <si>
    <t>ID=CP101292_IS_89_TIR;parent=CP101292_IS_89</t>
  </si>
  <si>
    <t>ID=CP101292_IS_90;family=IS66;cluster=IS66_46</t>
  </si>
  <si>
    <t>ID=CP101292_IS_90_TIR;parent=CP101292_IS_90</t>
  </si>
  <si>
    <t>ID=CP101292_IS_91;family=new;cluster=new_150</t>
  </si>
  <si>
    <t>ID=CP101292_IS_92;family=IS110;cluster=IS110_219</t>
  </si>
  <si>
    <t>ID=CP101292_IS_92_TIR;parent=CP101292_IS_92</t>
  </si>
  <si>
    <t>ID=CP101292_IS_93;family=IS200/IS605;cluster=IS200/IS605_138</t>
  </si>
  <si>
    <t>ID=CP101292_IS_94;family=IS3;cluster=IS3_176</t>
  </si>
  <si>
    <t>ID=CP101292_IS_94_TIR;parent=CP101292_IS_94</t>
  </si>
  <si>
    <t>ID=CP101292_IS_95;family=IS66;cluster=IS66_46</t>
  </si>
  <si>
    <t>ID=CP101292_IS_95_TIR;parent=CP101292_IS_95</t>
  </si>
  <si>
    <t>ID=CP101292_IS_96;family=IS66;cluster=IS66_46</t>
  </si>
  <si>
    <t>ID=CP101292_IS_96_TIR;parent=CP101292_IS_96</t>
  </si>
  <si>
    <t>ID=CP101292_IS_97;family=IS3;cluster=IS3_168</t>
  </si>
  <si>
    <t>ID=CP101292_IS_97_TIR;parent=CP101292_IS_97</t>
  </si>
  <si>
    <t>ID=CP101292_IS_98;family=IS21;cluster=IS21_259</t>
  </si>
  <si>
    <t>ID=CP101292_IS_98_TIR;parent=CP101292_IS_98</t>
  </si>
  <si>
    <t>ID=CP101292_IS_99;family=IS1;cluster=IS1_316</t>
  </si>
  <si>
    <t>ID=CP101292_IS_99_TIR;parent=CP101292_IS_99</t>
  </si>
  <si>
    <t>ID=CP101292_IS_100;family=IS3;cluster=IS3_445|IS3||protein:plasmid:114110</t>
  </si>
  <si>
    <t>ID=CP101292_IS_101;family=IS66;cluster=IS66_46</t>
  </si>
  <si>
    <t>ID=CP101292_IS_101_TIR;parent=CP101292_IS_101</t>
  </si>
  <si>
    <t>ID=CP101292_IS_102;family=IS110;cluster=IS110_236</t>
  </si>
  <si>
    <t>ID=CP101292_IS_102_TIR;parent=CP101292_IS_102</t>
  </si>
  <si>
    <t>ID=CP101292_IS_103;family=IS66;cluster=IS66_46</t>
  </si>
  <si>
    <t>ID=CP101292_IS_103_TIR;parent=CP101292_IS_103</t>
  </si>
  <si>
    <t>ID=CP101292_IS_104;family=IS66;cluster=IS66_46</t>
  </si>
  <si>
    <t>ID=CP101292_IS_104_TIR;parent=CP101292_IS_104</t>
  </si>
  <si>
    <t>ID=CP101292_IS_105;family=IS66;cluster=IS66_46</t>
  </si>
  <si>
    <t>ID=CP101292_IS_105_TIR;parent=CP101292_IS_105</t>
  </si>
  <si>
    <t>ID=CP101292_IS_106;family=IS66;cluster=IS66_46</t>
  </si>
  <si>
    <t>ID=CP101292_IS_107;family=IS110;cluster=IS110_208</t>
  </si>
  <si>
    <t>ID=CP101292_IS_107_TIR;parent=CP101292_IS_107</t>
  </si>
  <si>
    <t>ID=CP101292_IS_108;family=IS66;cluster=IS66_46</t>
  </si>
  <si>
    <t>ID=CP101292_IS_108_TIR;parent=CP101292_IS_108</t>
  </si>
  <si>
    <t>ID=CP101292_IS_109;family=IS66;cluster=IS66_46</t>
  </si>
  <si>
    <t>ID=CP101292_IS_109_TIR;parent=CP101292_IS_109</t>
  </si>
  <si>
    <t>ID=CP101292_IS_110;family=IS66;cluster=IS66_46</t>
  </si>
  <si>
    <t>ID=CP101292_IS_110_TIR;parent=CP101292_IS_110</t>
  </si>
  <si>
    <t>ID=CP101292_IS_111;family=IS256;cluster=IS256_395</t>
  </si>
  <si>
    <t>ID=CP101292_IS_112;family=IS66;cluster=IS66_46</t>
  </si>
  <si>
    <t>ID=CP101292_IS_112_TIR;parent=CP101292_IS_112</t>
  </si>
  <si>
    <t>ID=CP101292_IS_113;family=IS66;cluster=IS66_46</t>
  </si>
  <si>
    <t>ID=CP101292_IS_114;family=IS66;cluster=IS66_393</t>
  </si>
  <si>
    <t>ID=CP101292_IS_115;family=IS66;cluster=IS66_46</t>
  </si>
  <si>
    <t>ID=CP101292_IS_116;family=IS3;cluster=IS3_168</t>
  </si>
  <si>
    <t>ID=CP101292_IS_116_TIR;parent=CP101292_IS_116</t>
  </si>
  <si>
    <t>ID=CP101292_IS_117;family=ISNCY;cluster=ISNCY_229</t>
  </si>
  <si>
    <t>ID=CP101292_IS_117_TIR;parent=CP101292_IS_117</t>
  </si>
  <si>
    <t>ID=CP101292_IS_118;family=ISNCY;cluster=ISNCY_229</t>
  </si>
  <si>
    <t>ID=CP101292_IS_118_TIR;parent=CP101292_IS_118</t>
  </si>
  <si>
    <t>ID=CP101292_IS_119;family=IS3;cluster=IS3_176</t>
  </si>
  <si>
    <t>ID=CP101292_IS_119_TIR;parent=CP101292_IS_119</t>
  </si>
  <si>
    <t>ID=CP101292_IS_120;family=IS66;cluster=IS66_46</t>
  </si>
  <si>
    <t>ID=CP101292_IS_120_TIR;parent=CP101292_IS_120</t>
  </si>
  <si>
    <t>ID=CP101292_IS_121;family=IS66;cluster=IS66_46</t>
  </si>
  <si>
    <t>ID=CP101292_IS_121_TIR;parent=CP101292_IS_121</t>
  </si>
  <si>
    <t>ID=CP101292_IS_122;family=IS3;cluster=IS3_176</t>
  </si>
  <si>
    <t>ID=CP101292_IS_122_TIR;parent=CP101292_IS_122</t>
  </si>
  <si>
    <t>ID=CP101292_IS_123;family=IS3;cluster=IS3_168</t>
  </si>
  <si>
    <t>ID=CP101292_IS_123_TIR;parent=CP101292_IS_123</t>
  </si>
  <si>
    <t>ID=CP101292_IS_124;family=IS3;cluster=IS3_445|IS3||protein:plasmid:114110</t>
  </si>
  <si>
    <t>ID=CP101292_IS_125;family=IS66;cluster=IS66_46</t>
  </si>
  <si>
    <t>ID=CP101292_IS_125_TIR;parent=CP101292_IS_125</t>
  </si>
  <si>
    <t>ID=CP101292_IS_126;family=IS66;cluster=IS66_46</t>
  </si>
  <si>
    <t>ID=CP101292_IS_126_TIR;parent=CP101292_IS_126</t>
  </si>
  <si>
    <t>ID=CP101292_IS_127;family=IS110;cluster=IS110_139</t>
  </si>
  <si>
    <t>ID=CP101292_IS_127_TIR;parent=CP101292_IS_127</t>
  </si>
  <si>
    <t>ID=CP101292_IS_128;family=IS3;cluster=IS3_168</t>
  </si>
  <si>
    <t>ID=CP101292_IS_128_TIR;parent=CP101292_IS_128</t>
  </si>
  <si>
    <t>ID=CP101292_IS_129;family=IS110;cluster=IS110_219</t>
  </si>
  <si>
    <t>ID=CP101292_IS_129_TIR;parent=CP101292_IS_129</t>
  </si>
  <si>
    <t>ID=CP101292_IS_130;family=IS110;cluster=IS110_219</t>
  </si>
  <si>
    <t>ID=CP101292_IS_130_TIR;parent=CP101292_IS_130</t>
  </si>
  <si>
    <t>ID=CP101292_IS_131;family=IS3;cluster=IS3_168</t>
  </si>
  <si>
    <t>ID=CP101292_IS_131_TIR;parent=CP101292_IS_131</t>
  </si>
  <si>
    <t>ID=CP101292_IS_132;family=ISNCY;cluster=ISNCY_229</t>
  </si>
  <si>
    <t>ID=CP101292_IS_132_TIR;parent=CP101292_IS_132</t>
  </si>
  <si>
    <t>ID=CP101292_IS_133;family=ISAS1;cluster=ISAS1_192</t>
  </si>
  <si>
    <t>ID=CP101292_IS_133_TIR;parent=CP101292_IS_133</t>
  </si>
  <si>
    <t>ID=CP101292_IS_134;family=IS110;cluster=IS110_219</t>
  </si>
  <si>
    <t>ID=CP101292_IS_134_TIR;parent=CP101292_IS_134</t>
  </si>
  <si>
    <t>ID=CP101292_IS_135;family=IS1;cluster=IS1_316</t>
  </si>
  <si>
    <t>ID=CP101292_IS_135_TIR;parent=CP101292_IS_135</t>
  </si>
  <si>
    <t>ID=CP101292_IS_136;family=IS110;cluster=IS110_219</t>
  </si>
  <si>
    <t>ID=CP101292_IS_136_TIR;parent=CP101292_IS_136</t>
  </si>
  <si>
    <t>CP101310</t>
  </si>
  <si>
    <t>ID=CP101310_IS_1;family=IS21;cluster=IS21_259</t>
  </si>
  <si>
    <t>ID=CP101310_IS_1_TIR;parent=CP101310_IS_1</t>
  </si>
  <si>
    <t>ID=CP101310_IS_2;family=ISNCY;cluster=ISNCY_229</t>
  </si>
  <si>
    <t>ID=CP101310_IS_2_TIR;parent=CP101310_IS_2</t>
  </si>
  <si>
    <t>ID=CP101310_IS_3;family=IS3;cluster=IS3_168</t>
  </si>
  <si>
    <t>ID=CP101310_IS_3_TIR;parent=CP101310_IS_3</t>
  </si>
  <si>
    <t>ID=CP101310_IS_4;family=IS3;cluster=IS3_168</t>
  </si>
  <si>
    <t>ID=CP101310_IS_4_TIR;parent=CP101310_IS_4</t>
  </si>
  <si>
    <t>ID=CP101310_IS_5;family=IS3;cluster=IS3_168</t>
  </si>
  <si>
    <t>ID=CP101310_IS_5_TIR;parent=CP101310_IS_5</t>
  </si>
  <si>
    <t>ID=CP101310_IS_6;family=IS3;cluster=IS3_176</t>
  </si>
  <si>
    <t>ID=CP101310_IS_6_TIR;parent=CP101310_IS_6</t>
  </si>
  <si>
    <t>ID=CP101310_IS_7;family=IS3;cluster=IS3_251</t>
  </si>
  <si>
    <t>ID=CP101310_IS_7_TIR;parent=CP101310_IS_7</t>
  </si>
  <si>
    <t>ID=CP101310_IS_8;family=IS1;cluster=IS1_316</t>
  </si>
  <si>
    <t>ID=CP101310_IS_8_TIR;parent=CP101310_IS_8</t>
  </si>
  <si>
    <t>ID=CP101310_IS_9;family=IS3;cluster=IS3_168</t>
  </si>
  <si>
    <t>ID=CP101310_IS_9_TIR;parent=CP101310_IS_9</t>
  </si>
  <si>
    <t>ID=CP101310_IS_10;family=IS110;cluster=IS110_139</t>
  </si>
  <si>
    <t>ID=CP101310_IS_10_TIR;parent=CP101310_IS_10</t>
  </si>
  <si>
    <t>ID=CP101310_IS_11;family=IS3;cluster=IS3_168</t>
  </si>
  <si>
    <t>ID=CP101310_IS_11_TIR;parent=CP101310_IS_11</t>
  </si>
  <si>
    <t>ID=CP101310_IS_12;family=IS200/IS605;cluster=IS200/IS605_138</t>
  </si>
  <si>
    <t>ID=CP101310_IS_13;family=ISNCY;cluster=ISNCY_229</t>
  </si>
  <si>
    <t>ID=CP101310_IS_13_TIR;parent=CP101310_IS_13</t>
  </si>
  <si>
    <t>ID=CP101310_IS_14;family=ISNCY;cluster=ISNCY_229</t>
  </si>
  <si>
    <t>ID=CP101310_IS_15;family=ISNCY;cluster=ISNCY_229</t>
  </si>
  <si>
    <t>ID=CP101310_IS_15_TIR;parent=CP101310_IS_15</t>
  </si>
  <si>
    <t>ID=CP101310_IS_16;family=IS3;cluster=IS3_168</t>
  </si>
  <si>
    <t>ID=CP101310_IS_16_TIR;parent=CP101310_IS_16</t>
  </si>
  <si>
    <t>ID=CP101310_IS_17;family=IS3;cluster=IS3_168</t>
  </si>
  <si>
    <t>ID=CP101310_IS_17_TIR;parent=CP101310_IS_17</t>
  </si>
  <si>
    <t>ID=CP101310_IS_18;family=IS3;cluster=IS3_168</t>
  </si>
  <si>
    <t>ID=CP101310_IS_18_TIR;parent=CP101310_IS_18</t>
  </si>
  <si>
    <t>ID=CP101310_IS_19;family=IS66;cluster=IS66_393</t>
  </si>
  <si>
    <t>ID=CP101310_IS_19_TIR;parent=CP101310_IS_19</t>
  </si>
  <si>
    <t>ID=CP101310_IS_20;family=IS3;cluster=IS3_168</t>
  </si>
  <si>
    <t>ID=CP101310_IS_20_TIR;parent=CP101310_IS_20</t>
  </si>
  <si>
    <t>ID=CP101310_IS_21;family=IS3;cluster=IS3_168</t>
  </si>
  <si>
    <t>ID=CP101310_IS_21_TIR;parent=CP101310_IS_21</t>
  </si>
  <si>
    <t>ID=CP101310_IS_22;family=IS3;cluster=IS3_168</t>
  </si>
  <si>
    <t>ID=CP101310_IS_23;family=IS3;cluster=IS3_168</t>
  </si>
  <si>
    <t>ID=CP101310_IS_23_TIR;parent=CP101310_IS_23</t>
  </si>
  <si>
    <t>ID=CP101310_IS_24;family=IS3;cluster=IS3_168</t>
  </si>
  <si>
    <t>ID=CP101310_IS_24_TIR;parent=CP101310_IS_24</t>
  </si>
  <si>
    <t>ID=CP101310_IS_25;family=IS3;cluster=IS3_168</t>
  </si>
  <si>
    <t>ID=CP101310_IS_25_TIR;parent=CP101310_IS_25</t>
  </si>
  <si>
    <t>ID=CP101310_IS_26;family=IS3;cluster=IS3_168</t>
  </si>
  <si>
    <t>ID=CP101310_IS_26_TIR;parent=CP101310_IS_26</t>
  </si>
  <si>
    <t>ID=CP101310_IS_27;family=IS3;cluster=IS3_168</t>
  </si>
  <si>
    <t>ID=CP101310_IS_27_TIR;parent=CP101310_IS_27</t>
  </si>
  <si>
    <t>ID=CP101310_IS_28;family=IS3;cluster=IS3_168</t>
  </si>
  <si>
    <t>ID=CP101310_IS_28_TIR;parent=CP101310_IS_28</t>
  </si>
  <si>
    <t>ID=CP101310_IS_29;family=IS3;cluster=IS3_168</t>
  </si>
  <si>
    <t>ID=CP101310_IS_29_TIR;parent=CP101310_IS_29</t>
  </si>
  <si>
    <t>ID=CP101310_IS_30;family=IS3;cluster=IS3_168</t>
  </si>
  <si>
    <t>ID=CP101310_IS_30_TIR;parent=CP101310_IS_30</t>
  </si>
  <si>
    <t>ID=CP101310_IS_31;family=IS3;cluster=IS3_168</t>
  </si>
  <si>
    <t>ID=CP101310_IS_32;family=IS21;cluster=IS21_259</t>
  </si>
  <si>
    <t>ID=CP101310_IS_32_TIR;parent=CP101310_IS_32</t>
  </si>
  <si>
    <t>ID=CP101310_IS_33;family=IS3;cluster=IS3_168</t>
  </si>
  <si>
    <t>ID=CP101310_IS_33_TIR;parent=CP101310_IS_33</t>
  </si>
  <si>
    <t>ID=CP101310_IS_34;family=IS3;cluster=IS3_168</t>
  </si>
  <si>
    <t>ID=CP101310_IS_34_TIR;parent=CP101310_IS_34</t>
  </si>
  <si>
    <t>ID=CP101310_IS_35;family=ISAS1;cluster=ISAS1_192</t>
  </si>
  <si>
    <t>ID=CP101310_IS_35_TIR;parent=CP101310_IS_35</t>
  </si>
  <si>
    <t>ID=CP101310_IS_36;family=IS3;cluster=IS3_168</t>
  </si>
  <si>
    <t>ID=CP101310_IS_36_TIR;parent=CP101310_IS_36</t>
  </si>
  <si>
    <t>ID=CP101310_IS_37;family=IS21;cluster=IS21_259</t>
  </si>
  <si>
    <t>ID=CP101310_IS_37_TIR;parent=CP101310_IS_37</t>
  </si>
  <si>
    <t>ID=CP101310_IS_38;family=IS3;cluster=IS3_168</t>
  </si>
  <si>
    <t>ID=CP101310_IS_38_TIR;parent=CP101310_IS_38</t>
  </si>
  <si>
    <t>ID=CP101310_IS_39;family=IS630;cluster=IS630_214</t>
  </si>
  <si>
    <t>ID=CP101310_IS_39_TIR;parent=CP101310_IS_39</t>
  </si>
  <si>
    <t>ID=CP101310_IS_40;family=IS256;cluster=IS256_47</t>
  </si>
  <si>
    <t>ID=CP101310_IS_40_TIR;parent=CP101310_IS_40</t>
  </si>
  <si>
    <t>ID=CP101310_IS_41;family=IS110;cluster=IS110_139</t>
  </si>
  <si>
    <t>ID=CP101310_IS_41_TIR;parent=CP101310_IS_41</t>
  </si>
  <si>
    <t>ID=CP101310_IS_42;family=IS3;cluster=IS3_168</t>
  </si>
  <si>
    <t>ID=CP101310_IS_42_TIR;parent=CP101310_IS_42</t>
  </si>
  <si>
    <t>ID=CP101310_IS_43;family=IS3;cluster=IS3_168</t>
  </si>
  <si>
    <t>ID=CP101310_IS_43_TIR;parent=CP101310_IS_43</t>
  </si>
  <si>
    <t>ID=CP101310_IS_44;family=IS3;cluster=IS3_168</t>
  </si>
  <si>
    <t>ID=CP101310_IS_44_TIR;parent=CP101310_IS_44</t>
  </si>
  <si>
    <t>ID=CP101310_IS_45;family=IS21;cluster=IS21_259</t>
  </si>
  <si>
    <t>ID=CP101310_IS_45_TIR;parent=CP101310_IS_45</t>
  </si>
  <si>
    <t>ID=CP101310_IS_46;family=IS3;cluster=IS3_168</t>
  </si>
  <si>
    <t>ID=CP101310_IS_46_TIR;parent=CP101310_IS_46</t>
  </si>
  <si>
    <t>ID=CP101310_IS_47;family=IS3;cluster=IS3_168</t>
  </si>
  <si>
    <t>ID=CP101310_IS_47_TIR;parent=CP101310_IS_47</t>
  </si>
  <si>
    <t>ID=CP101310_IS_48;family=IS3;cluster=IS3_168</t>
  </si>
  <si>
    <t>ID=CP101310_IS_48_TIR;parent=CP101310_IS_48</t>
  </si>
  <si>
    <t>ID=CP101310_IS_49;family=IS481;cluster=IS481_228</t>
  </si>
  <si>
    <t>ID=CP101310_IS_50;family=IS3;cluster=IS3_168</t>
  </si>
  <si>
    <t>ID=CP101310_IS_50_TIR;parent=CP101310_IS_50</t>
  </si>
  <si>
    <t>ID=CP101310_IS_51;family=IS1;cluster=IS1_316</t>
  </si>
  <si>
    <t>ID=CP101310_IS_51_TIR;parent=CP101310_IS_51</t>
  </si>
  <si>
    <t>ID=CP101310_IS_52;family=IS3;cluster=IS3_97</t>
  </si>
  <si>
    <t>ID=CP101310_IS_52_TIR;parent=CP101310_IS_52</t>
  </si>
  <si>
    <t>ID=CP101310_IS_53;family=IS66;cluster=IS66_345</t>
  </si>
  <si>
    <t>ID=CP101310_IS_53_TIR;parent=CP101310_IS_53</t>
  </si>
  <si>
    <t>ID=CP101310_IS_54;family=IS66;cluster=IS66_393</t>
  </si>
  <si>
    <t>ID=CP101310_IS_54_TIR;parent=CP101310_IS_54</t>
  </si>
  <si>
    <t>ID=CP101310_IS_55;family=IS66;cluster=IS66_43</t>
  </si>
  <si>
    <t>ID=CP101310_IS_55_TIR;parent=CP101310_IS_55</t>
  </si>
  <si>
    <t>ID=CP101310_IS_56;family=IS66;cluster=IS66_46</t>
  </si>
  <si>
    <t>ID=CP101310_IS_56_TIR;parent=CP101310_IS_56</t>
  </si>
  <si>
    <t>ID=CP101310_IS_57;family=IS66;cluster=IS66_43</t>
  </si>
  <si>
    <t>ID=CP101310_IS_57_TIR;parent=CP101310_IS_57</t>
  </si>
  <si>
    <t>ID=CP101310_IS_58;family=IS3;cluster=IS3_472</t>
  </si>
  <si>
    <t>ID=CP101310_IS_58_TIR;parent=CP101310_IS_58</t>
  </si>
  <si>
    <t>ID=CP101310_IS_59;family=IS3;cluster=IS3_168</t>
  </si>
  <si>
    <t>ID=CP101310_IS_59_TIR;parent=CP101310_IS_59</t>
  </si>
  <si>
    <t>ID=CP101310_IS_60;family=IS3;cluster=IS3_168</t>
  </si>
  <si>
    <t>ID=CP101310_IS_60_TIR;parent=CP101310_IS_60</t>
  </si>
  <si>
    <t>ID=CP101310_IS_61;family=IS3;cluster=IS3_168</t>
  </si>
  <si>
    <t>ID=CP101310_IS_61_TIR;parent=CP101310_IS_61</t>
  </si>
  <si>
    <t>ID=CP101310_IS_62;family=IS3;cluster=IS3_168</t>
  </si>
  <si>
    <t>ID=CP101310_IS_62_TIR;parent=CP101310_IS_62</t>
  </si>
  <si>
    <t>ID=CP101310_IS_63;family=IS3;cluster=IS3_168</t>
  </si>
  <si>
    <t>ID=CP101310_IS_63_TIR;parent=CP101310_IS_63</t>
  </si>
  <si>
    <t>ID=CP101310_IS_64;family=IS3;cluster=IS3_168</t>
  </si>
  <si>
    <t>ID=CP101310_IS_64_TIR;parent=CP101310_IS_64</t>
  </si>
  <si>
    <t>ID=CP101310_IS_65;family=IS3;cluster=IS3_168</t>
  </si>
  <si>
    <t>ID=CP101310_IS_65_TIR;parent=CP101310_IS_65</t>
  </si>
  <si>
    <t>ID=CP101310_IS_66;family=IS3;cluster=IS3_168</t>
  </si>
  <si>
    <t>ID=CP101310_IS_67;family=IS3;cluster=IS3_168</t>
  </si>
  <si>
    <t>ID=CP101310_IS_67_TIR;parent=CP101310_IS_67</t>
  </si>
  <si>
    <t>ID=CP101310_IS_68;family=IS3;cluster=IS3_168</t>
  </si>
  <si>
    <t>ID=CP101310_IS_68_TIR;parent=CP101310_IS_68</t>
  </si>
  <si>
    <t>ID=CP101310_IS_69;family=IS3;cluster=IS3_168</t>
  </si>
  <si>
    <t>ID=CP101310_IS_69_TIR;parent=CP101310_IS_69</t>
  </si>
  <si>
    <t>ID=CP101310_IS_70;family=IS3;cluster=IS3_176</t>
  </si>
  <si>
    <t>ID=CP101310_IS_70_TIR;parent=CP101310_IS_70</t>
  </si>
  <si>
    <t>ID=CP101310_IS_71;family=IS3;cluster=IS3_168</t>
  </si>
  <si>
    <t>ID=CP101310_IS_71_TIR;parent=CP101310_IS_71</t>
  </si>
  <si>
    <t>ID=CP101310_IS_72;family=IS110;cluster=IS110_139</t>
  </si>
  <si>
    <t>ID=CP101310_IS_72_TIR;parent=CP101310_IS_72</t>
  </si>
  <si>
    <t>ID=CP101310_IS_73;family=IS3;cluster=IS3_168</t>
  </si>
  <si>
    <t>ID=CP101310_IS_73_TIR;parent=CP101310_IS_73</t>
  </si>
  <si>
    <t>ID=CP101310_IS_74;family=IS3;cluster=IS3_168</t>
  </si>
  <si>
    <t>ID=CP101310_IS_74_TIR;parent=CP101310_IS_74</t>
  </si>
  <si>
    <t>ID=CP101310_IS_75;family=IS3;cluster=IS3_168</t>
  </si>
  <si>
    <t>ID=CP101310_IS_75_TIR;parent=CP101310_IS_75</t>
  </si>
  <si>
    <t>ID=CP101310_IS_76;family=IS3;cluster=IS3_168</t>
  </si>
  <si>
    <t>ID=CP101310_IS_76_TIR;parent=CP101310_IS_76</t>
  </si>
  <si>
    <t>ID=CP101310_IS_77;family=IS3;cluster=IS3_168</t>
  </si>
  <si>
    <t>ID=CP101310_IS_78;family=IS3;cluster=IS3_168</t>
  </si>
  <si>
    <t>ID=CP101310_IS_78_TIR;parent=CP101310_IS_78</t>
  </si>
  <si>
    <t>ID=CP101310_IS_79;family=IS3;cluster=IS3_168</t>
  </si>
  <si>
    <t>ID=CP101310_IS_79_TIR;parent=CP101310_IS_79</t>
  </si>
  <si>
    <t>ID=CP101310_IS_80;family=IS3;cluster=IS3_168</t>
  </si>
  <si>
    <t>ID=CP101310_IS_80_TIR;parent=CP101310_IS_80</t>
  </si>
  <si>
    <t>ID=CP101310_IS_81;family=IS3;cluster=IS3_422</t>
  </si>
  <si>
    <t>ID=CP101310_IS_82;family=IS256;cluster=IS256_47</t>
  </si>
  <si>
    <t>ID=CP101310_IS_83;family=IS3;cluster=IS3_168</t>
  </si>
  <si>
    <t>ID=CP101310_IS_83_TIR;parent=CP101310_IS_83</t>
  </si>
  <si>
    <t>ID=CP101310_IS_84;family=IS3;cluster=IS3_168</t>
  </si>
  <si>
    <t>ID=CP101310_IS_84_TIR;parent=CP101310_IS_84</t>
  </si>
  <si>
    <t>ID=CP101310_IS_85;family=IS110;cluster=IS110_139</t>
  </si>
  <si>
    <t>ID=CP101310_IS_85_TIR;parent=CP101310_IS_85</t>
  </si>
  <si>
    <t>ID=CP101310_IS_86;family=ISNCY;cluster=ISNCY_229</t>
  </si>
  <si>
    <t>ID=CP101310_IS_86_TIR;parent=CP101310_IS_86</t>
  </si>
  <si>
    <t>ID=CP101310_IS_87;family=IS3;cluster=IS3_168</t>
  </si>
  <si>
    <t>ID=CP101310_IS_87_TIR;parent=CP101310_IS_87</t>
  </si>
  <si>
    <t>ID=CP101310_IS_88;family=IS21;cluster=IS21_259</t>
  </si>
  <si>
    <t>ID=CP101310_IS_88_TIR;parent=CP101310_IS_88</t>
  </si>
  <si>
    <t>ID=CP101310_IS_89;family=ISNCY;cluster=ISNCY_229</t>
  </si>
  <si>
    <t>ID=CP101310_IS_89_TIR;parent=CP101310_IS_89</t>
  </si>
  <si>
    <t>ID=CP101310_IS_90;family=IS4;cluster=IS4_385|IS4||protein:plasmid:123270</t>
  </si>
  <si>
    <t>ID=CP101310_IS_91;family=IS3;cluster=IS3_168</t>
  </si>
  <si>
    <t>ID=CP101310_IS_91_TIR;parent=CP101310_IS_91</t>
  </si>
  <si>
    <t>ID=CP101310_IS_92;family=IS200/IS605;cluster=IS200/IS605_138</t>
  </si>
  <si>
    <t>ID=CP101310_IS_93;family=IS66;cluster=IS66_46</t>
  </si>
  <si>
    <t>ID=CP101310_IS_93_TIR;parent=CP101310_IS_93</t>
  </si>
  <si>
    <t>ID=CP101310_IS_94;family=IS4;cluster=IS4_190</t>
  </si>
  <si>
    <t>ID=CP101310_IS_94_TIR;parent=CP101310_IS_94</t>
  </si>
  <si>
    <t>ID=CP101310_IS_95;family=IS630;cluster=IS630_214</t>
  </si>
  <si>
    <t>ID=CP101310_IS_95_TIR;parent=CP101310_IS_95</t>
  </si>
  <si>
    <t>ID=CP101310_IS_96;family=IS3;cluster=IS3_168</t>
  </si>
  <si>
    <t>ID=CP101310_IS_96_TIR;parent=CP101310_IS_96</t>
  </si>
  <si>
    <t>ID=CP101310_IS_97;family=IS66;cluster=IS66_393</t>
  </si>
  <si>
    <t>ID=CP101310_IS_97_TIR;parent=CP101310_IS_97</t>
  </si>
  <si>
    <t>ID=CP101310_IS_98;family=IS3;cluster=IS3_168</t>
  </si>
  <si>
    <t>ID=CP101310_IS_98_TIR;parent=CP101310_IS_98</t>
  </si>
  <si>
    <t>ID=CP101310_IS_99;family=IS3;cluster=IS3_168</t>
  </si>
  <si>
    <t>ID=CP101310_IS_99_TIR;parent=CP101310_IS_99</t>
  </si>
  <si>
    <t>ID=CP101310_IS_100;family=IS3;cluster=IS3_168</t>
  </si>
  <si>
    <t>ID=CP101310_IS_100_TIR;parent=CP101310_IS_100</t>
  </si>
  <si>
    <t>CP101302</t>
  </si>
  <si>
    <t>ID=CP101302_IS_1;family=IS21;cluster=IS21_259</t>
  </si>
  <si>
    <t>ID=CP101302_IS_1_TIR;parent=CP101302_IS_1</t>
  </si>
  <si>
    <t>ID=CP101302_IS_2;family=IS110;cluster=IS110_219</t>
  </si>
  <si>
    <t>ID=CP101302_IS_2_TIR;parent=CP101302_IS_2</t>
  </si>
  <si>
    <t>ID=CP101302_IS_3;family=IS110;cluster=IS110_219</t>
  </si>
  <si>
    <t>ID=CP101302_IS_3_TIR;parent=CP101302_IS_3</t>
  </si>
  <si>
    <t>ID=CP101302_IS_4;family=IS3;cluster=IS3_168</t>
  </si>
  <si>
    <t>ID=CP101302_IS_4_TIR;parent=CP101302_IS_4</t>
  </si>
  <si>
    <t>ID=CP101302_IS_5;family=new;cluster=new_323</t>
  </si>
  <si>
    <t>ID=CP101302_IS_6;family=IS630;cluster=IS630_214</t>
  </si>
  <si>
    <t>ID=CP101302_IS_6_TIR;parent=CP101302_IS_6</t>
  </si>
  <si>
    <t>ID=CP101302_IS_7;family=IS3;cluster=IS3_168</t>
  </si>
  <si>
    <t>ID=CP101302_IS_7_TIR;parent=CP101302_IS_7</t>
  </si>
  <si>
    <t>ID=CP101302_IS_8;family=IS110;cluster=IS110_219</t>
  </si>
  <si>
    <t>ID=CP101302_IS_8_TIR;parent=CP101302_IS_8</t>
  </si>
  <si>
    <t>ID=CP101302_IS_9;family=IS3;cluster=IS3_168</t>
  </si>
  <si>
    <t>ID=CP101302_IS_9_TIR;parent=CP101302_IS_9</t>
  </si>
  <si>
    <t>ID=CP101302_IS_10;family=ISNCY;cluster=ISNCY_229</t>
  </si>
  <si>
    <t>ID=CP101302_IS_10_TIR;parent=CP101302_IS_10</t>
  </si>
  <si>
    <t>ID=CP101302_IS_11;family=IS21;cluster=IS21_259</t>
  </si>
  <si>
    <t>ID=CP101302_IS_11_TIR;parent=CP101302_IS_11</t>
  </si>
  <si>
    <t>ID=CP101302_IS_12;family=IS3;cluster=IS3_168</t>
  </si>
  <si>
    <t>ID=CP101302_IS_12_TIR;parent=CP101302_IS_12</t>
  </si>
  <si>
    <t>ID=CP101302_IS_13;family=IS3;cluster=IS3_168</t>
  </si>
  <si>
    <t>ID=CP101302_IS_13_TIR;parent=CP101302_IS_13</t>
  </si>
  <si>
    <t>ID=CP101302_IS_14;family=IS3;cluster=IS3_168</t>
  </si>
  <si>
    <t>ID=CP101302_IS_14_TIR;parent=CP101302_IS_14</t>
  </si>
  <si>
    <t>ID=CP101302_IS_15;family=IS3;cluster=IS3_168</t>
  </si>
  <si>
    <t>ID=CP101302_IS_15_TIR;parent=CP101302_IS_15</t>
  </si>
  <si>
    <t>ID=CP101302_IS_16;family=IS110;cluster=IS110_219</t>
  </si>
  <si>
    <t>ID=CP101302_IS_16_TIR;parent=CP101302_IS_16</t>
  </si>
  <si>
    <t>ID=CP101302_IS_17;family=IS110;cluster=IS110_219</t>
  </si>
  <si>
    <t>ID=CP101302_IS_17_TIR;parent=CP101302_IS_17</t>
  </si>
  <si>
    <t>ID=CP101302_IS_18;family=ISNCY;cluster=ISNCY_229</t>
  </si>
  <si>
    <t>ID=CP101302_IS_18_TIR;parent=CP101302_IS_18</t>
  </si>
  <si>
    <t>ID=CP101302_IS_19;family=ISAS1;cluster=ISAS1_192</t>
  </si>
  <si>
    <t>ID=CP101302_IS_19_TIR;parent=CP101302_IS_19</t>
  </si>
  <si>
    <t>ID=CP101302_IS_20;family=ISAS1;cluster=ISAS1_192</t>
  </si>
  <si>
    <t>ID=CP101302_IS_21;family=IS3;cluster=IS3_168</t>
  </si>
  <si>
    <t>ID=CP101302_IS_21_TIR;parent=CP101302_IS_21</t>
  </si>
  <si>
    <t>ID=CP101302_IS_22;family=IS481;cluster=IS481_213</t>
  </si>
  <si>
    <t>ID=CP101302_IS_22_TIR;parent=CP101302_IS_22</t>
  </si>
  <si>
    <t>ID=CP101302_IS_23;family=ISAS1;cluster=ISAS1_192</t>
  </si>
  <si>
    <t>ID=CP101302_IS_24;family=ISAS1;cluster=ISAS1_192</t>
  </si>
  <si>
    <t>ID=CP101302_IS_24_TIR;parent=CP101302_IS_24</t>
  </si>
  <si>
    <t>ID=CP101302_IS_25;family=IS3;cluster=IS3_168</t>
  </si>
  <si>
    <t>ID=CP101302_IS_25_TIR;parent=CP101302_IS_25</t>
  </si>
  <si>
    <t>ID=CP101302_IS_26;family=IS3;cluster=IS3_168</t>
  </si>
  <si>
    <t>ID=CP101302_IS_26_TIR;parent=CP101302_IS_26</t>
  </si>
  <si>
    <t>ID=CP101302_IS_27;family=IS3;cluster=IS3_168</t>
  </si>
  <si>
    <t>ID=CP101302_IS_28;family=IS3;cluster=IS3_168</t>
  </si>
  <si>
    <t>ID=CP101302_IS_28_TIR;parent=CP101302_IS_28</t>
  </si>
  <si>
    <t>ID=CP101302_IS_29;family=IS110;cluster=IS110_219</t>
  </si>
  <si>
    <t>ID=CP101302_IS_29_TIR;parent=CP101302_IS_29</t>
  </si>
  <si>
    <t>ID=CP101302_IS_30;family=IS110;cluster=IS110_219</t>
  </si>
  <si>
    <t>ID=CP101302_IS_30_TIR;parent=CP101302_IS_30</t>
  </si>
  <si>
    <t>ID=CP101302_IS_31;family=IS3;cluster=IS3_168</t>
  </si>
  <si>
    <t>ID=CP101302_IS_31_TIR;parent=CP101302_IS_31</t>
  </si>
  <si>
    <t>ID=CP101302_IS_32;family=IS21;cluster=IS21_259</t>
  </si>
  <si>
    <t>ID=CP101302_IS_32_TIR;parent=CP101302_IS_32</t>
  </si>
  <si>
    <t>ID=CP101302_IS_33;family=IS3;cluster=IS3_168</t>
  </si>
  <si>
    <t>ID=CP101302_IS_33_TIR;parent=CP101302_IS_33</t>
  </si>
  <si>
    <t>ID=CP101302_IS_34;family=IS3;cluster=IS3_168</t>
  </si>
  <si>
    <t>ID=CP101302_IS_34_TIR;parent=CP101302_IS_34</t>
  </si>
  <si>
    <t>ID=CP101302_IS_35;family=IS3;cluster=IS3_168</t>
  </si>
  <si>
    <t>ID=CP101302_IS_35_TIR;parent=CP101302_IS_35</t>
  </si>
  <si>
    <t>ID=CP101302_IS_36;family=IS3;cluster=IS3_168</t>
  </si>
  <si>
    <t>ID=CP101302_IS_36_TIR;parent=CP101302_IS_36</t>
  </si>
  <si>
    <t>ID=CP101302_IS_37;family=IS3;cluster=IS3_168</t>
  </si>
  <si>
    <t>ID=CP101302_IS_37_TIR;parent=CP101302_IS_37</t>
  </si>
  <si>
    <t>ID=CP101302_IS_38;family=IS3;cluster=IS3_168</t>
  </si>
  <si>
    <t>ID=CP101302_IS_38_TIR;parent=CP101302_IS_38</t>
  </si>
  <si>
    <t>ID=CP101302_IS_39;family=IS3;cluster=IS3_168</t>
  </si>
  <si>
    <t>ID=CP101302_IS_39_TIR;parent=CP101302_IS_39</t>
  </si>
  <si>
    <t>ID=CP101302_IS_40;family=IS66;cluster=IS66_46</t>
  </si>
  <si>
    <t>ID=CP101302_IS_40_TIR;parent=CP101302_IS_40</t>
  </si>
  <si>
    <t>ID=CP101302_IS_41;family=IS3;cluster=IS3_168</t>
  </si>
  <si>
    <t>ID=CP101302_IS_41_TIR;parent=CP101302_IS_41</t>
  </si>
  <si>
    <t>ID=CP101302_IS_42;family=IS3;cluster=IS3_168</t>
  </si>
  <si>
    <t>ID=CP101302_IS_42_TIR;parent=CP101302_IS_42</t>
  </si>
  <si>
    <t>ID=CP101302_IS_43;family=IS3;cluster=IS3_168</t>
  </si>
  <si>
    <t>ID=CP101302_IS_43_TIR;parent=CP101302_IS_43</t>
  </si>
  <si>
    <t>ID=CP101302_IS_44;family=IS21;cluster=IS21_259</t>
  </si>
  <si>
    <t>ID=CP101302_IS_44_TIR;parent=CP101302_IS_44</t>
  </si>
  <si>
    <t>ID=CP101302_IS_45;family=IS3;cluster=IS3_168</t>
  </si>
  <si>
    <t>ID=CP101302_IS_45_TIR;parent=CP101302_IS_45</t>
  </si>
  <si>
    <t>ID=CP101302_IS_46;family=IS3;cluster=IS3_168</t>
  </si>
  <si>
    <t>ID=CP101302_IS_47;family=IS3;cluster=IS3_168</t>
  </si>
  <si>
    <t>ID=CP101302_IS_47_TIR;parent=CP101302_IS_47</t>
  </si>
  <si>
    <t>ID=CP101302_IS_48;family=IS3;cluster=IS3_168</t>
  </si>
  <si>
    <t>ID=CP101302_IS_49;family=IS3;cluster=IS3_168</t>
  </si>
  <si>
    <t>ID=CP101302_IS_49_TIR;parent=CP101302_IS_49</t>
  </si>
  <si>
    <t>ID=CP101302_IS_50;family=IS3;cluster=IS3_168</t>
  </si>
  <si>
    <t>ID=CP101302_IS_50_TIR;parent=CP101302_IS_50</t>
  </si>
  <si>
    <t>ID=CP101302_IS_51;family=IS3;cluster=IS3_168</t>
  </si>
  <si>
    <t>ID=CP101302_IS_51_TIR;parent=CP101302_IS_51</t>
  </si>
  <si>
    <t>ID=CP101302_IS_52;family=IS1;cluster=IS1_316</t>
  </si>
  <si>
    <t>ID=CP101302_IS_52_TIR;parent=CP101302_IS_52</t>
  </si>
  <si>
    <t>ID=CP101302_IS_53;family=IS481;cluster=IS481_21</t>
  </si>
  <si>
    <t>ID=CP101302_IS_53_TIR;parent=CP101302_IS_53</t>
  </si>
  <si>
    <t>ID=CP101302_IS_54;family=IS21;cluster=IS21_259</t>
  </si>
  <si>
    <t>ID=CP101302_IS_54_TIR;parent=CP101302_IS_54</t>
  </si>
  <si>
    <t>ID=CP101302_IS_55;family=IS3;cluster=IS3_168</t>
  </si>
  <si>
    <t>ID=CP101302_IS_56;family=IS3;cluster=IS3_168</t>
  </si>
  <si>
    <t>ID=CP101302_IS_56_TIR;parent=CP101302_IS_56</t>
  </si>
  <si>
    <t>ID=CP101302_IS_57;family=IS200/IS605;cluster=IS200/IS605_138</t>
  </si>
  <si>
    <t>ID=CP101302_IS_58;family=ISAS1;cluster=ISAS1_192</t>
  </si>
  <si>
    <t>ID=CP101302_IS_58_TIR;parent=CP101302_IS_58</t>
  </si>
  <si>
    <t>ID=CP101302_IS_59;family=IS3;cluster=IS3_168</t>
  </si>
  <si>
    <t>ID=CP101302_IS_59_TIR;parent=CP101302_IS_59</t>
  </si>
  <si>
    <t>ID=CP101302_IS_60;family=IS3;cluster=IS3_168</t>
  </si>
  <si>
    <t>ID=CP101302_IS_60_TIR;parent=CP101302_IS_60</t>
  </si>
  <si>
    <t>ID=CP101302_IS_61;family=IS3;cluster=IS3_168</t>
  </si>
  <si>
    <t>ID=CP101302_IS_61_TIR;parent=CP101302_IS_61</t>
  </si>
  <si>
    <t>ID=CP101302_IS_62;family=IS3;cluster=IS3_168</t>
  </si>
  <si>
    <t>ID=CP101302_IS_62_TIR;parent=CP101302_IS_62</t>
  </si>
  <si>
    <t>ID=CP101302_IS_63;family=IS3;cluster=IS3_168</t>
  </si>
  <si>
    <t>ID=CP101302_IS_63_TIR;parent=CP101302_IS_63</t>
  </si>
  <si>
    <t>ID=CP101302_IS_64;family=IS3;cluster=IS3_168</t>
  </si>
  <si>
    <t>ID=CP101302_IS_65;family=IS3;cluster=IS3_168</t>
  </si>
  <si>
    <t>ID=CP101302_IS_65_TIR;parent=CP101302_IS_65</t>
  </si>
  <si>
    <t>ID=CP101302_IS_66;family=IS200/IS605;cluster=IS200/IS605_138</t>
  </si>
  <si>
    <t>ID=CP101302_IS_67;family=IS3;cluster=IS3_168</t>
  </si>
  <si>
    <t>ID=CP101302_IS_68;family=IS3;cluster=IS3_168</t>
  </si>
  <si>
    <t>ID=CP101302_IS_68_TIR;parent=CP101302_IS_68</t>
  </si>
  <si>
    <t>ID=CP101302_IS_69;family=IS21;cluster=IS21_259</t>
  </si>
  <si>
    <t>ID=CP101302_IS_69_TIR;parent=CP101302_IS_69</t>
  </si>
  <si>
    <t>ID=CP101302_IS_70;family=IS3;cluster=IS3_168</t>
  </si>
  <si>
    <t>ID=CP101302_IS_71;family=IS3;cluster=IS3_168</t>
  </si>
  <si>
    <t>ID=CP101302_IS_71_TIR;parent=CP101302_IS_71</t>
  </si>
  <si>
    <t>ID=CP101302_IS_72;family=IS3;cluster=IS3_168</t>
  </si>
  <si>
    <t>ID=CP101302_IS_73;family=IS3;cluster=IS3_168</t>
  </si>
  <si>
    <t>ID=CP101302_IS_73_TIR;parent=CP101302_IS_73</t>
  </si>
  <si>
    <t>ID=CP101302_IS_74;family=IS21;cluster=IS21_259</t>
  </si>
  <si>
    <t>ID=CP101302_IS_74_TIR;parent=CP101302_IS_74</t>
  </si>
  <si>
    <t>ID=CP101302_IS_75;family=IS3;cluster=IS3_168</t>
  </si>
  <si>
    <t>ID=CP101302_IS_75_TIR;parent=CP101302_IS_75</t>
  </si>
  <si>
    <t>ID=CP101302_IS_76;family=IS3;cluster=IS3_168</t>
  </si>
  <si>
    <t>ID=CP101302_IS_76_TIR;parent=CP101302_IS_76</t>
  </si>
  <si>
    <t>ID=CP101302_IS_77;family=IS3;cluster=IS3_461</t>
  </si>
  <si>
    <t>ID=CP101302_IS_77_TIR;parent=CP101302_IS_77</t>
  </si>
  <si>
    <t>ID=CP101302_IS_78;family=IS66;cluster=IS66_345</t>
  </si>
  <si>
    <t>ID=CP101302_IS_79;family=ISL3;cluster=ISL3_265|ISL3||protein:plasmid:123177</t>
  </si>
  <si>
    <t>ID=CP101302_IS_79_TIR;parent=CP101302_IS_79</t>
  </si>
  <si>
    <t>ID=CP101302_IS_80;family=IS3;cluster=IS3_168</t>
  </si>
  <si>
    <t>ID=CP101302_IS_80_TIR;parent=CP101302_IS_80</t>
  </si>
  <si>
    <t>ID=CP101302_IS_81;family=IS21;cluster=IS21_122</t>
  </si>
  <si>
    <t>ID=CP101302_IS_81_TIR;parent=CP101302_IS_81</t>
  </si>
  <si>
    <t>ID=CP101302_IS_82;family=IS110;cluster=IS110_219</t>
  </si>
  <si>
    <t>ID=CP101302_IS_82_TIR;parent=CP101302_IS_82</t>
  </si>
  <si>
    <t>ID=CP101302_IS_83;family=IS3;cluster=IS3_168</t>
  </si>
  <si>
    <t>ID=CP101302_IS_83_TIR;parent=CP101302_IS_83</t>
  </si>
  <si>
    <t>ID=CP101302_IS_84;family=ISNCY;cluster=ISNCY_229</t>
  </si>
  <si>
    <t>ID=CP101302_IS_84_TIR;parent=CP101302_IS_84</t>
  </si>
  <si>
    <t>ID=CP101302_IS_85;family=ISNCY;cluster=ISNCY_229</t>
  </si>
  <si>
    <t>ID=CP101302_IS_85_TIR;parent=CP101302_IS_85</t>
  </si>
  <si>
    <t>ID=CP101302_IS_86;family=IS110;cluster=IS110_219</t>
  </si>
  <si>
    <t>ID=CP101302_IS_86_TIR;parent=CP101302_IS_86</t>
  </si>
  <si>
    <t>ID=CP101302_IS_87;family=IS110;cluster=IS110_219</t>
  </si>
  <si>
    <t>ID=CP101302_IS_87_TIR;parent=CP101302_IS_87</t>
  </si>
  <si>
    <t>ID=CP101302_IS_88;family=IS3;cluster=IS3_168</t>
  </si>
  <si>
    <t>ID=CP101302_IS_88_TIR;parent=CP101302_IS_88</t>
  </si>
  <si>
    <t>ID=CP101302_IS_89;family=IS110;cluster=IS110_219</t>
  </si>
  <si>
    <t>ID=CP101302_IS_89_TIR;parent=CP101302_IS_89</t>
  </si>
  <si>
    <t>ID=CP101302_IS_90;family=IS3;cluster=IS3_168</t>
  </si>
  <si>
    <t>ID=CP101302_IS_90_TIR;parent=CP101302_IS_90</t>
  </si>
  <si>
    <t>ID=CP101302_IS_91;family=IS3;cluster=IS3_168</t>
  </si>
  <si>
    <t>ID=CP101302_IS_91_TIR;parent=CP101302_IS_91</t>
  </si>
  <si>
    <t>ID=CP101302_IS_92;family=IS3;cluster=IS3_168</t>
  </si>
  <si>
    <t>ID=CP101302_IS_92_TIR;parent=CP101302_IS_92</t>
  </si>
  <si>
    <t>ID=CP101302_IS_93;family=IS110;cluster=IS110_219</t>
  </si>
  <si>
    <t>ID=CP101302_IS_93_TIR;parent=CP101302_IS_93</t>
  </si>
  <si>
    <t>ID=CP101302_IS_94;family=IS66;cluster=IS66_46</t>
  </si>
  <si>
    <t>ID=CP101302_IS_94_TIR;parent=CP101302_IS_94</t>
  </si>
  <si>
    <t>ID=CP101302_IS_95;family=IS66;cluster=IS66_46</t>
  </si>
  <si>
    <t>ID=CP101302_IS_95_TIR;parent=CP101302_IS_95</t>
  </si>
  <si>
    <t>ID=CP101302_IS_96;family=IS4;cluster=IS4_190</t>
  </si>
  <si>
    <t>ID=CP101302_IS_96_TIR;parent=CP101302_IS_96</t>
  </si>
  <si>
    <t>ID=CP101302_IS_97;family=IS630;cluster=IS630_214</t>
  </si>
  <si>
    <t>ID=CP101302_IS_97_TIR;parent=CP101302_IS_97</t>
  </si>
  <si>
    <t>ID=CP101302_IS_98;family=new;cluster=new_323</t>
  </si>
  <si>
    <t>ID=CP101302_IS_99;family=IS3;cluster=IS3_168</t>
  </si>
  <si>
    <t>ID=CP101302_IS_99_TIR;parent=CP101302_IS_99</t>
  </si>
  <si>
    <t>ID=CP101302_IS_100;family=IS3;cluster=IS3_176</t>
  </si>
  <si>
    <t>ID=CP101302_IS_100_TIR;parent=CP101302_IS_100</t>
  </si>
  <si>
    <t>ID=CP101302_IS_101;family=IS3;cluster=IS3_168</t>
  </si>
  <si>
    <t>ID=CP101302_IS_101_TIR;parent=CP101302_IS_101</t>
  </si>
  <si>
    <t>ID=CP101302_IS_102;family=IS3;cluster=IS3_176</t>
  </si>
  <si>
    <t>ID=CP101302_IS_102_TIR;parent=CP101302_IS_102</t>
  </si>
  <si>
    <t>ID=CP101302_IS_103;family=IS3;cluster=IS3_168</t>
  </si>
  <si>
    <t>ID=CP101302_IS_103_TIR;parent=CP101302_IS_103</t>
  </si>
  <si>
    <t>ID=CP101302_IS_104;family=IS110;cluster=IS110_219</t>
  </si>
  <si>
    <t>ID=CP101302_IS_104_TIR;parent=CP101302_IS_104</t>
  </si>
  <si>
    <t>ID=CP101302_IS_105;family=IS3;cluster=IS3_168</t>
  </si>
  <si>
    <t>ID=CP101302_IS_105_TIR;parent=CP101302_IS_105</t>
  </si>
  <si>
    <t>ID=CP101302_IS_106;family=new;cluster=new_323</t>
  </si>
  <si>
    <t>ID=CP101302_IS_107;family=IS66;cluster=IS66_393</t>
  </si>
  <si>
    <t>ID=CP101302_IS_107_TIR;parent=CP101302_IS_107</t>
  </si>
  <si>
    <t>ID=CP101302_IS_108;family=IS66;cluster=IS66_43</t>
  </si>
  <si>
    <t>ID=CP101302_IS_108_TIR;parent=CP101302_IS_108</t>
  </si>
  <si>
    <t>ID=CP101302_IS_109;family=IS3;cluster=IS3_168</t>
  </si>
  <si>
    <t>ID=CP101302_IS_109_TIR;parent=CP101302_IS_109</t>
  </si>
  <si>
    <t>ID=CP101302_IS_110;family=IS66;cluster=IS66_46</t>
  </si>
  <si>
    <t>ID=CP101302_IS_110_TIR;parent=CP101302_IS_110</t>
  </si>
  <si>
    <t>ID=CP101302_IS_111;family=IS66;cluster=IS66_393</t>
  </si>
  <si>
    <t>ID=CP101302_IS_111_TIR;parent=CP101302_IS_111</t>
  </si>
  <si>
    <t>ID=CP101302_IS_112;family=IS66;cluster=IS66_46</t>
  </si>
  <si>
    <t>ID=CP101302_IS_112_TIR;parent=CP101302_IS_112</t>
  </si>
  <si>
    <t>ID=CP101302_IS_113;family=IS110;cluster=IS110_219</t>
  </si>
  <si>
    <t>ID=CP101302_IS_113_TIR;parent=CP101302_IS_113</t>
  </si>
  <si>
    <t>ID=CP101302_IS_114;family=IS3;cluster=IS3_168</t>
  </si>
  <si>
    <t>ID=CP101302_IS_114_TIR;parent=CP101302_IS_114</t>
  </si>
  <si>
    <t>ID=CP101302_IS_115;family=ISNCY;cluster=ISNCY_229</t>
  </si>
  <si>
    <t>ID=CP101302_IS_115_TIR;parent=CP101302_IS_115</t>
  </si>
  <si>
    <t>ID=CP101302_IS_116;family=IS110;cluster=IS110_219</t>
  </si>
  <si>
    <t>ID=CP101302_IS_116_TIR;parent=CP101302_IS_116</t>
  </si>
  <si>
    <t>CP101298</t>
  </si>
  <si>
    <t>ID=CP101298_IS_1;family=IS21;cluster=IS21_259</t>
  </si>
  <si>
    <t>ID=CP101298_IS_1_TIR;parent=CP101298_IS_1</t>
  </si>
  <si>
    <t>ID=CP101298_IS_2;family=IS110;cluster=IS110_219</t>
  </si>
  <si>
    <t>ID=CP101298_IS_2_TIR;parent=CP101298_IS_2</t>
  </si>
  <si>
    <t>ID=CP101298_IS_3;family=IS66;cluster=IS66_46</t>
  </si>
  <si>
    <t>ID=CP101298_IS_3_TIR;parent=CP101298_IS_3</t>
  </si>
  <si>
    <t>ID=CP101298_IS_4;family=IS110;cluster=IS110_219</t>
  </si>
  <si>
    <t>ID=CP101298_IS_4_TIR;parent=CP101298_IS_4</t>
  </si>
  <si>
    <t>ID=CP101298_IS_5;family=ISAS1;cluster=ISAS1_192</t>
  </si>
  <si>
    <t>ID=CP101298_IS_5_TIR;parent=CP101298_IS_5</t>
  </si>
  <si>
    <t>ID=CP101298_IS_6;family=ISNCY;cluster=ISNCY_229</t>
  </si>
  <si>
    <t>ID=CP101298_IS_6_TIR;parent=CP101298_IS_6</t>
  </si>
  <si>
    <t>ID=CP101298_IS_7;family=IS3;cluster=IS3_168</t>
  </si>
  <si>
    <t>ID=CP101298_IS_7_TIR;parent=CP101298_IS_7</t>
  </si>
  <si>
    <t>ID=CP101298_IS_8;family=IS110;cluster=IS110_219</t>
  </si>
  <si>
    <t>ID=CP101298_IS_8_TIR;parent=CP101298_IS_8</t>
  </si>
  <si>
    <t>ID=CP101298_IS_9;family=IS3;cluster=IS3_168</t>
  </si>
  <si>
    <t>ID=CP101298_IS_9_TIR;parent=CP101298_IS_9</t>
  </si>
  <si>
    <t>ID=CP101298_IS_10;family=IS110;cluster=IS110_139</t>
  </si>
  <si>
    <t>ID=CP101298_IS_10_TIR;parent=CP101298_IS_10</t>
  </si>
  <si>
    <t>ID=CP101298_IS_11;family=IS66;cluster=IS66_46</t>
  </si>
  <si>
    <t>ID=CP101298_IS_11_TIR;parent=CP101298_IS_11</t>
  </si>
  <si>
    <t>ID=CP101298_IS_12;family=IS66;cluster=IS66_46</t>
  </si>
  <si>
    <t>ID=CP101298_IS_12_TIR;parent=CP101298_IS_12</t>
  </si>
  <si>
    <t>ID=CP101298_IS_13;family=IS3;cluster=IS3_445|IS3||protein:plasmid:114110</t>
  </si>
  <si>
    <t>ID=CP101298_IS_14;family=IS66;cluster=IS66_46</t>
  </si>
  <si>
    <t>ID=CP101298_IS_14_TIR;parent=CP101298_IS_14</t>
  </si>
  <si>
    <t>ID=CP101298_IS_15;family=IS66;cluster=IS66_46</t>
  </si>
  <si>
    <t>ID=CP101298_IS_15_TIR;parent=CP101298_IS_15</t>
  </si>
  <si>
    <t>ID=CP101298_IS_16;family=IS66;cluster=IS66_46</t>
  </si>
  <si>
    <t>ID=CP101298_IS_16_TIR;parent=CP101298_IS_16</t>
  </si>
  <si>
    <t>ID=CP101298_IS_17;family=IS3;cluster=IS3_168</t>
  </si>
  <si>
    <t>ID=CP101298_IS_17_TIR;parent=CP101298_IS_17</t>
  </si>
  <si>
    <t>ID=CP101298_IS_18;family=ISNCY;cluster=ISNCY_229</t>
  </si>
  <si>
    <t>ID=CP101298_IS_18_TIR;parent=CP101298_IS_18</t>
  </si>
  <si>
    <t>ID=CP101298_IS_19;family=ISNCY;cluster=ISNCY_229</t>
  </si>
  <si>
    <t>ID=CP101298_IS_19_TIR;parent=CP101298_IS_19</t>
  </si>
  <si>
    <t>ID=CP101298_IS_20;family=IS3;cluster=IS3_168</t>
  </si>
  <si>
    <t>ID=CP101298_IS_20_TIR;parent=CP101298_IS_20</t>
  </si>
  <si>
    <t>ID=CP101298_IS_21;family=IS66;cluster=IS66_46</t>
  </si>
  <si>
    <t>ID=CP101298_IS_22;family=IS66;cluster=IS66_46</t>
  </si>
  <si>
    <t>ID=CP101298_IS_22_TIR;parent=CP101298_IS_22</t>
  </si>
  <si>
    <t>ID=CP101298_IS_23;family=IS256;cluster=IS256_395</t>
  </si>
  <si>
    <t>ID=CP101298_IS_24;family=IS66;cluster=IS66_46</t>
  </si>
  <si>
    <t>ID=CP101298_IS_24_TIR;parent=CP101298_IS_24</t>
  </si>
  <si>
    <t>ID=CP101298_IS_25;family=IS21;cluster=IS21_122</t>
  </si>
  <si>
    <t>ID=CP101298_IS_25_TIR;parent=CP101298_IS_25</t>
  </si>
  <si>
    <t>ID=CP101298_IS_26;family=IS66;cluster=IS66_393</t>
  </si>
  <si>
    <t>ID=CP101298_IS_26_TIR;parent=CP101298_IS_26</t>
  </si>
  <si>
    <t>ID=CP101298_IS_27;family=IS3;cluster=IS3_168</t>
  </si>
  <si>
    <t>ID=CP101298_IS_27_TIR;parent=CP101298_IS_27</t>
  </si>
  <si>
    <t>ID=CP101298_IS_28;family=IS66;cluster=IS66_46</t>
  </si>
  <si>
    <t>ID=CP101298_IS_28_TIR;parent=CP101298_IS_28</t>
  </si>
  <si>
    <t>ID=CP101298_IS_29;family=IS3;cluster=IS3_445|IS3||protein:plasmid:114110</t>
  </si>
  <si>
    <t>ID=CP101298_IS_30;family=IS1;cluster=IS1_316</t>
  </si>
  <si>
    <t>ID=CP101298_IS_30_TIR;parent=CP101298_IS_30</t>
  </si>
  <si>
    <t>ID=CP101298_IS_31;family=IS21;cluster=IS21_259</t>
  </si>
  <si>
    <t>ID=CP101298_IS_31_TIR;parent=CP101298_IS_31</t>
  </si>
  <si>
    <t>ID=CP101298_IS_32;family=IS66;cluster=IS66_46</t>
  </si>
  <si>
    <t>ID=CP101298_IS_32_TIR;parent=CP101298_IS_32</t>
  </si>
  <si>
    <t>ID=CP101298_IS_33;family=IS200/IS605;cluster=IS200/IS605_138</t>
  </si>
  <si>
    <t>ID=CP101298_IS_34;family=IS481;cluster=IS481_21</t>
  </si>
  <si>
    <t>ID=CP101298_IS_34_TIR;parent=CP101298_IS_34</t>
  </si>
  <si>
    <t>ID=CP101298_IS_35;family=IS110;cluster=IS110_219</t>
  </si>
  <si>
    <t>ID=CP101298_IS_35_TIR;parent=CP101298_IS_35</t>
  </si>
  <si>
    <t>ID=CP101298_IS_36;family=IS66;cluster=IS66_46</t>
  </si>
  <si>
    <t>ID=CP101298_IS_36_TIR;parent=CP101298_IS_36</t>
  </si>
  <si>
    <t>ID=CP101298_IS_37;family=IS21;cluster=IS21_259</t>
  </si>
  <si>
    <t>ID=CP101298_IS_37_TIR;parent=CP101298_IS_37</t>
  </si>
  <si>
    <t>ID=CP101298_IS_38;family=IS110;cluster=IS110_219</t>
  </si>
  <si>
    <t>ID=CP101298_IS_38_TIR;parent=CP101298_IS_38</t>
  </si>
  <si>
    <t>ID=CP101298_IS_39;family=IS66;cluster=IS66_46</t>
  </si>
  <si>
    <t>ID=CP101298_IS_39_TIR;parent=CP101298_IS_39</t>
  </si>
  <si>
    <t>ID=CP101298_IS_40;family=IS3;cluster=IS3_176</t>
  </si>
  <si>
    <t>ID=CP101298_IS_40_TIR;parent=CP101298_IS_40</t>
  </si>
  <si>
    <t>ID=CP101298_IS_41;family=IS1;cluster=IS1_316</t>
  </si>
  <si>
    <t>ID=CP101298_IS_41_TIR;parent=CP101298_IS_41</t>
  </si>
  <si>
    <t>ID=CP101298_IS_42;family=IS3;cluster=IS3_168</t>
  </si>
  <si>
    <t>ID=CP101298_IS_42_TIR;parent=CP101298_IS_42</t>
  </si>
  <si>
    <t>ID=CP101298_IS_43;family=ISAS1;cluster=ISAS1_192</t>
  </si>
  <si>
    <t>ID=CP101298_IS_43_TIR;parent=CP101298_IS_43</t>
  </si>
  <si>
    <t>ID=CP101298_IS_44;family=IS200/IS605;cluster=IS200/IS605_138</t>
  </si>
  <si>
    <t>ID=CP101298_IS_45;family=IS21;cluster=IS21_259</t>
  </si>
  <si>
    <t>ID=CP101298_IS_45_TIR;parent=CP101298_IS_45</t>
  </si>
  <si>
    <t>ID=CP101298_IS_46;family=IS630;cluster=IS630_214</t>
  </si>
  <si>
    <t>ID=CP101298_IS_46_TIR;parent=CP101298_IS_46</t>
  </si>
  <si>
    <t>ID=CP101298_IS_47;family=IS256;cluster=IS256_47</t>
  </si>
  <si>
    <t>ID=CP101298_IS_47_TIR;parent=CP101298_IS_47</t>
  </si>
  <si>
    <t>ID=CP101298_IS_48;family=IS66;cluster=IS66_46</t>
  </si>
  <si>
    <t>ID=CP101298_IS_48_TIR;parent=CP101298_IS_48</t>
  </si>
  <si>
    <t>ID=CP101298_IS_49;family=IS66;cluster=IS66_46</t>
  </si>
  <si>
    <t>ID=CP101298_IS_49_TIR;parent=CP101298_IS_49</t>
  </si>
  <si>
    <t>ID=CP101298_IS_50;family=IS66;cluster=IS66_46</t>
  </si>
  <si>
    <t>ID=CP101298_IS_51;family=IS66;cluster=IS66_46</t>
  </si>
  <si>
    <t>ID=CP101298_IS_52;family=IS66;cluster=IS66_46</t>
  </si>
  <si>
    <t>ID=CP101298_IS_53;family=IS4;cluster=IS4_463|IS4||protein:plasmid:123269</t>
  </si>
  <si>
    <t>ID=CP101298_IS_53_TIR;parent=CP101298_IS_53</t>
  </si>
  <si>
    <t>ID=CP101298_IS_54;family=IS66;cluster=IS66_46</t>
  </si>
  <si>
    <t>ID=CP101298_IS_54_TIR;parent=CP101298_IS_54</t>
  </si>
  <si>
    <t>ID=CP101298_IS_55;family=IS66;cluster=IS66_46</t>
  </si>
  <si>
    <t>ID=CP101298_IS_55_TIR;parent=CP101298_IS_55</t>
  </si>
  <si>
    <t>ID=CP101298_IS_56;family=IS21;cluster=IS21_259</t>
  </si>
  <si>
    <t>ID=CP101298_IS_57;family=IS21;cluster=IS21_259</t>
  </si>
  <si>
    <t>ID=CP101298_IS_58;family=IS3;cluster=IS3_168</t>
  </si>
  <si>
    <t>ID=CP101298_IS_59;family=IS3;cluster=IS3_168</t>
  </si>
  <si>
    <t>ID=CP101298_IS_59_TIR;parent=CP101298_IS_59</t>
  </si>
  <si>
    <t>ID=CP101298_IS_60;family=IS481;cluster=IS481_228</t>
  </si>
  <si>
    <t>ID=CP101298_IS_61;family=IS1;cluster=IS1_316</t>
  </si>
  <si>
    <t>ID=CP101298_IS_61_TIR;parent=CP101298_IS_61</t>
  </si>
  <si>
    <t>ID=CP101298_IS_62;family=IS3;cluster=IS3_97</t>
  </si>
  <si>
    <t>ID=CP101298_IS_62_TIR;parent=CP101298_IS_62</t>
  </si>
  <si>
    <t>ID=CP101298_IS_63;family=IS66;cluster=IS66_345</t>
  </si>
  <si>
    <t>ID=CP101298_IS_63_TIR;parent=CP101298_IS_63</t>
  </si>
  <si>
    <t>ID=CP101298_IS_64;family=IS66;cluster=IS66_393</t>
  </si>
  <si>
    <t>ID=CP101298_IS_64_TIR;parent=CP101298_IS_64</t>
  </si>
  <si>
    <t>ID=CP101298_IS_65;family=IS66;cluster=IS66_43</t>
  </si>
  <si>
    <t>ID=CP101298_IS_65_TIR;parent=CP101298_IS_65</t>
  </si>
  <si>
    <t>ID=CP101298_IS_66;family=IS66;cluster=IS66_46</t>
  </si>
  <si>
    <t>ID=CP101298_IS_66_TIR;parent=CP101298_IS_66</t>
  </si>
  <si>
    <t>ID=CP101298_IS_67;family=IS66;cluster=IS66_43</t>
  </si>
  <si>
    <t>ID=CP101298_IS_67_TIR;parent=CP101298_IS_67</t>
  </si>
  <si>
    <t>ID=CP101298_IS_68;family=IS3;cluster=IS3_472</t>
  </si>
  <si>
    <t>ID=CP101298_IS_68_TIR;parent=CP101298_IS_68</t>
  </si>
  <si>
    <t>ID=CP101298_IS_69;family=IS3;cluster=IS3_176</t>
  </si>
  <si>
    <t>ID=CP101298_IS_69_TIR;parent=CP101298_IS_69</t>
  </si>
  <si>
    <t>ID=CP101298_IS_70;family=IS30;cluster=IS30_173</t>
  </si>
  <si>
    <t>ID=CP101298_IS_70_TIR;parent=CP101298_IS_70</t>
  </si>
  <si>
    <t>ID=CP101298_IS_71;family=IS66;cluster=IS66_46</t>
  </si>
  <si>
    <t>ID=CP101298_IS_71_TIR;parent=CP101298_IS_71</t>
  </si>
  <si>
    <t>ID=CP101298_IS_72;family=IS1;cluster=IS1_316</t>
  </si>
  <si>
    <t>ID=CP101298_IS_72_TIR;parent=CP101298_IS_72</t>
  </si>
  <si>
    <t>ID=CP101298_IS_73;family=IS110;cluster=IS110_219</t>
  </si>
  <si>
    <t>ID=CP101298_IS_73_TIR;parent=CP101298_IS_73</t>
  </si>
  <si>
    <t>ID=CP101298_IS_74;family=IS66;cluster=IS66_46</t>
  </si>
  <si>
    <t>ID=CP101298_IS_74_TIR;parent=CP101298_IS_74</t>
  </si>
  <si>
    <t>ID=CP101298_IS_75;family=IS66;cluster=IS66_46</t>
  </si>
  <si>
    <t>ID=CP101298_IS_75_TIR;parent=CP101298_IS_75</t>
  </si>
  <si>
    <t>ID=CP101298_IS_76;family=IS66;cluster=IS66_46</t>
  </si>
  <si>
    <t>ID=CP101298_IS_77;family=IS110;cluster=IS110_219</t>
  </si>
  <si>
    <t>ID=CP101298_IS_77_TIR;parent=CP101298_IS_77</t>
  </si>
  <si>
    <t>ID=CP101298_IS_78;family=IS110;cluster=IS110_219</t>
  </si>
  <si>
    <t>ID=CP101298_IS_78_TIR;parent=CP101298_IS_78</t>
  </si>
  <si>
    <t>ID=CP101298_IS_79;family=IS66;cluster=IS66_46</t>
  </si>
  <si>
    <t>ID=CP101298_IS_79_TIR;parent=CP101298_IS_79</t>
  </si>
  <si>
    <t>ID=CP101298_IS_80;family=IS66;cluster=IS66_46</t>
  </si>
  <si>
    <t>ID=CP101298_IS_80_TIR;parent=CP101298_IS_80</t>
  </si>
  <si>
    <t>ID=CP101298_IS_81;family=IS3;cluster=IS3_168</t>
  </si>
  <si>
    <t>ID=CP101298_IS_82;family=ISAS1;cluster=ISAS1_192</t>
  </si>
  <si>
    <t>ID=CP101298_IS_82_TIR;parent=CP101298_IS_82</t>
  </si>
  <si>
    <t>ID=CP101298_IS_83;family=ISAS1;cluster=ISAS1_192</t>
  </si>
  <si>
    <t>ID=CP101298_IS_83_TIR;parent=CP101298_IS_83</t>
  </si>
  <si>
    <t>ID=CP101298_IS_84;family=IS66;cluster=IS66_46</t>
  </si>
  <si>
    <t>ID=CP101298_IS_84_TIR;parent=CP101298_IS_84</t>
  </si>
  <si>
    <t>ID=CP101298_IS_85;family=IS3;cluster=IS3_168</t>
  </si>
  <si>
    <t>ID=CP101298_IS_86;family=IS3;cluster=IS3_168</t>
  </si>
  <si>
    <t>ID=CP101298_IS_86_TIR;parent=CP101298_IS_86</t>
  </si>
  <si>
    <t>ID=CP101298_IS_87;family=IS481;cluster=IS481_213</t>
  </si>
  <si>
    <t>ID=CP101298_IS_87_TIR;parent=CP101298_IS_87</t>
  </si>
  <si>
    <t>ID=CP101298_IS_88;family=IS3;cluster=IS3_168</t>
  </si>
  <si>
    <t>ID=CP101298_IS_88_TIR;parent=CP101298_IS_88</t>
  </si>
  <si>
    <t>ID=CP101298_IS_89;family=IS3;cluster=IS3_445|IS3||protein:plasmid:114110</t>
  </si>
  <si>
    <t>ID=CP101298_IS_90;family=ISAS1;cluster=ISAS1_192</t>
  </si>
  <si>
    <t>ID=CP101298_IS_91;family=ISAS1;cluster=ISAS1_192</t>
  </si>
  <si>
    <t>ID=CP101298_IS_91_TIR;parent=CP101298_IS_91</t>
  </si>
  <si>
    <t>ID=CP101298_IS_92;family=IS110;cluster=IS110_219</t>
  </si>
  <si>
    <t>ID=CP101298_IS_92_TIR;parent=CP101298_IS_92</t>
  </si>
  <si>
    <t>ID=CP101298_IS_93;family=ISNCY;cluster=ISNCY_229</t>
  </si>
  <si>
    <t>ID=CP101298_IS_93_TIR;parent=CP101298_IS_93</t>
  </si>
  <si>
    <t>ID=CP101298_IS_94;family=IS110;cluster=IS110_219</t>
  </si>
  <si>
    <t>ID=CP101298_IS_94_TIR;parent=CP101298_IS_94</t>
  </si>
  <si>
    <t>ID=CP101298_IS_95;family=IS21;cluster=IS21_259</t>
  </si>
  <si>
    <t>ID=CP101298_IS_95_TIR;parent=CP101298_IS_95</t>
  </si>
  <si>
    <t>ID=CP101298_IS_96;family=ISNCY;cluster=ISNCY_229</t>
  </si>
  <si>
    <t>ID=CP101298_IS_96_TIR;parent=CP101298_IS_96</t>
  </si>
  <si>
    <t>ID=CP101298_IS_97;family=IS66;cluster=IS66_46</t>
  </si>
  <si>
    <t>ID=CP101298_IS_98;family=IS66;cluster=IS66_393</t>
  </si>
  <si>
    <t>ID=CP101298_IS_98_TIR;parent=CP101298_IS_98</t>
  </si>
  <si>
    <t>ID=CP101298_IS_99;family=IS66;cluster=IS66_46</t>
  </si>
  <si>
    <t>ID=CP101298_IS_99_TIR;parent=CP101298_IS_99</t>
  </si>
  <si>
    <t>ID=CP101298_IS_100;family=IS66;cluster=IS66_46</t>
  </si>
  <si>
    <t>ID=CP101298_IS_100_TIR;parent=CP101298_IS_100</t>
  </si>
  <si>
    <t>ID=CP101298_IS_101;family=IS3;cluster=IS3_168</t>
  </si>
  <si>
    <t>ID=CP101298_IS_101_TIR;parent=CP101298_IS_101</t>
  </si>
  <si>
    <t>ID=CP101298_IS_102;family=IS1;cluster=IS1_316</t>
  </si>
  <si>
    <t>ID=CP101298_IS_102_TIR;parent=CP101298_IS_102</t>
  </si>
  <si>
    <t>ID=CP101298_IS_103;family=IS3;cluster=IS3_176</t>
  </si>
  <si>
    <t>ID=CP101298_IS_103_TIR;parent=CP101298_IS_103</t>
  </si>
  <si>
    <t>ID=CP101298_IS_104;family=IS66;cluster=IS66_46</t>
  </si>
  <si>
    <t>ID=CP101298_IS_104_TIR;parent=CP101298_IS_104</t>
  </si>
  <si>
    <t>ID=CP101298_IS_105;family=IS110;cluster=IS110_219</t>
  </si>
  <si>
    <t>ID=CP101298_IS_105_TIR;parent=CP101298_IS_105</t>
  </si>
  <si>
    <t>ID=CP101298_IS_106;family=IS66;cluster=IS66_46</t>
  </si>
  <si>
    <t>ID=CP101298_IS_107;family=IS200/IS605;cluster=IS200/IS605_138</t>
  </si>
  <si>
    <t>ID=CP101298_IS_108;family=IS110;cluster=IS110_219</t>
  </si>
  <si>
    <t>ID=CP101298_IS_108_TIR;parent=CP101298_IS_108</t>
  </si>
  <si>
    <t>ID=CP101298_IS_109;family=IS66;cluster=IS66_46</t>
  </si>
  <si>
    <t>ID=CP101298_IS_110;family=IS4;cluster=IS4_190</t>
  </si>
  <si>
    <t>ID=CP101298_IS_110_TIR;parent=CP101298_IS_110</t>
  </si>
  <si>
    <t>ID=CP101298_IS_111;family=IS630;cluster=IS630_214</t>
  </si>
  <si>
    <t>ID=CP101298_IS_111_TIR;parent=CP101298_IS_111</t>
  </si>
  <si>
    <t>ID=CP101298_IS_112;family=IS256;cluster=IS256_395</t>
  </si>
  <si>
    <t>ID=CP101298_IS_113;family=IS3;cluster=IS3_422</t>
  </si>
  <si>
    <t>ID=CP101298_IS_113_TIR;parent=CP101298_IS_113</t>
  </si>
  <si>
    <t>ID=CP101298_IS_114;family=IS66;cluster=IS66_46</t>
  </si>
  <si>
    <t>ID=CP101298_IS_114_TIR;parent=CP101298_IS_114</t>
  </si>
  <si>
    <t>ID=CP101298_IS_115;family=IS66;cluster=IS66_46</t>
  </si>
  <si>
    <t>ID=CP101298_IS_116;family=IS110;cluster=IS110_219</t>
  </si>
  <si>
    <t>ID=CP101298_IS_116_TIR;parent=CP101298_IS_116</t>
  </si>
  <si>
    <t>ID=CP101298_IS_117;family=IS1;cluster=IS1_316</t>
  </si>
  <si>
    <t>ID=CP101298_IS_117_TIR;parent=CP101298_IS_117</t>
  </si>
  <si>
    <t>ID=CP101298_IS_118;family=IS110;cluster=IS110_219</t>
  </si>
  <si>
    <t>ID=CP101298_IS_118_TIR;parent=CP101298_IS_118</t>
  </si>
  <si>
    <t>CP101305</t>
  </si>
  <si>
    <t>ID=CP101305_IS_1;family=IS21;cluster=IS21_259</t>
  </si>
  <si>
    <t>ID=CP101305_IS_1_TIR;parent=CP101305_IS_1</t>
  </si>
  <si>
    <t>ID=CP101305_IS_2;family=ISNCY;cluster=ISNCY_229</t>
  </si>
  <si>
    <t>ID=CP101305_IS_2_TIR;parent=CP101305_IS_2</t>
  </si>
  <si>
    <t>ID=CP101305_IS_3;family=IS66;cluster=IS66_46</t>
  </si>
  <si>
    <t>ID=CP101305_IS_3_TIR;parent=CP101305_IS_3</t>
  </si>
  <si>
    <t>ID=CP101305_IS_4;family=IS66;cluster=IS66_46</t>
  </si>
  <si>
    <t>ID=CP101305_IS_4_TIR;parent=CP101305_IS_4</t>
  </si>
  <si>
    <t>ID=CP101305_IS_5;family=IS66;cluster=IS66_46</t>
  </si>
  <si>
    <t>ID=CP101305_IS_5_TIR;parent=CP101305_IS_5</t>
  </si>
  <si>
    <t>ID=CP101305_IS_6;family=IS3;cluster=IS3_176</t>
  </si>
  <si>
    <t>ID=CP101305_IS_6_TIR;parent=CP101305_IS_6</t>
  </si>
  <si>
    <t>ID=CP101305_IS_7;family=IS66;cluster=IS66_43</t>
  </si>
  <si>
    <t>ID=CP101305_IS_7_TIR;parent=CP101305_IS_7</t>
  </si>
  <si>
    <t>ID=CP101305_IS_8;family=IS3;cluster=IS3_168</t>
  </si>
  <si>
    <t>ID=CP101305_IS_8_TIR;parent=CP101305_IS_8</t>
  </si>
  <si>
    <t>ID=CP101305_IS_9;family=IS66;cluster=IS66_46</t>
  </si>
  <si>
    <t>ID=CP101305_IS_10;family=IS3;cluster=IS3_176</t>
  </si>
  <si>
    <t>ID=CP101305_IS_10_TIR;parent=CP101305_IS_10</t>
  </si>
  <si>
    <t>ID=CP101305_IS_11;family=IS3;cluster=IS3_168</t>
  </si>
  <si>
    <t>ID=CP101305_IS_11_TIR;parent=CP101305_IS_11</t>
  </si>
  <si>
    <t>ID=CP101305_IS_12;family=IS3;cluster=IS3_168</t>
  </si>
  <si>
    <t>ID=CP101305_IS_12_TIR;parent=CP101305_IS_12</t>
  </si>
  <si>
    <t>ID=CP101305_IS_13;family=IS3;cluster=IS3_168</t>
  </si>
  <si>
    <t>ID=CP101305_IS_13_TIR;parent=CP101305_IS_13</t>
  </si>
  <si>
    <t>ID=CP101305_IS_14;family=IS3;cluster=IS3_168</t>
  </si>
  <si>
    <t>ID=CP101305_IS_14_TIR;parent=CP101305_IS_14</t>
  </si>
  <si>
    <t>ID=CP101305_IS_15;family=IS3;cluster=IS3_176</t>
  </si>
  <si>
    <t>ID=CP101305_IS_15_TIR;parent=CP101305_IS_15</t>
  </si>
  <si>
    <t>ID=CP101305_IS_16;family=IS3;cluster=IS3_176</t>
  </si>
  <si>
    <t>ID=CP101305_IS_16_TIR;parent=CP101305_IS_16</t>
  </si>
  <si>
    <t>ID=CP101305_IS_17;family=IS3;cluster=IS3_168</t>
  </si>
  <si>
    <t>ID=CP101305_IS_17_TIR;parent=CP101305_IS_17</t>
  </si>
  <si>
    <t>ID=CP101305_IS_18;family=IS66;cluster=IS66_46</t>
  </si>
  <si>
    <t>ID=CP101305_IS_18_TIR;parent=CP101305_IS_18</t>
  </si>
  <si>
    <t>ID=CP101305_IS_19;family=IS3;cluster=IS3_176</t>
  </si>
  <si>
    <t>ID=CP101305_IS_19_TIR;parent=CP101305_IS_19</t>
  </si>
  <si>
    <t>ID=CP101305_IS_20;family=new;cluster=new_323</t>
  </si>
  <si>
    <t>ID=CP101305_IS_21;family=IS256;cluster=IS256_395</t>
  </si>
  <si>
    <t>ID=CP101305_IS_21_TIR;parent=CP101305_IS_21</t>
  </si>
  <si>
    <t>ID=CP101305_IS_22;family=IS3;cluster=IS3_168</t>
  </si>
  <si>
    <t>ID=CP101305_IS_23;family=IS66;cluster=IS66_46</t>
  </si>
  <si>
    <t>ID=CP101305_IS_23_TIR;parent=CP101305_IS_23</t>
  </si>
  <si>
    <t>ID=CP101305_IS_24;family=IS66;cluster=IS66_46</t>
  </si>
  <si>
    <t>ID=CP101305_IS_24_TIR;parent=CP101305_IS_24</t>
  </si>
  <si>
    <t>ID=CP101305_IS_25;family=IS66;cluster=IS66_46</t>
  </si>
  <si>
    <t>ID=CP101305_IS_25_TIR;parent=CP101305_IS_25</t>
  </si>
  <si>
    <t>ID=CP101305_IS_26;family=IS3;cluster=IS3_168</t>
  </si>
  <si>
    <t>ID=CP101305_IS_26_TIR;parent=CP101305_IS_26</t>
  </si>
  <si>
    <t>ID=CP101305_IS_27;family=IS3;cluster=IS3_176</t>
  </si>
  <si>
    <t>ID=CP101305_IS_27_TIR;parent=CP101305_IS_27</t>
  </si>
  <si>
    <t>ID=CP101305_IS_28;family=IS3;cluster=IS3_524</t>
  </si>
  <si>
    <t>ID=CP101305_IS_29;family=IS3;cluster=IS3_168</t>
  </si>
  <si>
    <t>ID=CP101305_IS_29_TIR;parent=CP101305_IS_29</t>
  </si>
  <si>
    <t>ID=CP101305_IS_30;family=IS3;cluster=IS3_176</t>
  </si>
  <si>
    <t>ID=CP101305_IS_30_TIR;parent=CP101305_IS_30</t>
  </si>
  <si>
    <t>ID=CP101305_IS_31;family=IS3;cluster=IS3_168</t>
  </si>
  <si>
    <t>ID=CP101305_IS_31_TIR;parent=CP101305_IS_31</t>
  </si>
  <si>
    <t>ID=CP101305_IS_32;family=IS3;cluster=IS3_168</t>
  </si>
  <si>
    <t>ID=CP101305_IS_32_TIR;parent=CP101305_IS_32</t>
  </si>
  <si>
    <t>ID=CP101305_IS_33;family=IS3;cluster=IS3_176</t>
  </si>
  <si>
    <t>ID=CP101305_IS_33_TIR;parent=CP101305_IS_33</t>
  </si>
  <si>
    <t>ID=CP101305_IS_34;family=IS3;cluster=IS3_168</t>
  </si>
  <si>
    <t>ID=CP101305_IS_34_TIR;parent=CP101305_IS_34</t>
  </si>
  <si>
    <t>ID=CP101305_IS_35;family=IS3;cluster=IS3_168</t>
  </si>
  <si>
    <t>ID=CP101305_IS_35_TIR;parent=CP101305_IS_35</t>
  </si>
  <si>
    <t>ID=CP101305_IS_36;family=IS3;cluster=IS3_168</t>
  </si>
  <si>
    <t>ID=CP101305_IS_36_TIR;parent=CP101305_IS_36</t>
  </si>
  <si>
    <t>ID=CP101305_IS_37;family=IS3;cluster=IS3_176</t>
  </si>
  <si>
    <t>ID=CP101305_IS_37_TIR;parent=CP101305_IS_37</t>
  </si>
  <si>
    <t>ID=CP101305_IS_38;family=ISNCY;cluster=ISNCY_229</t>
  </si>
  <si>
    <t>ID=CP101305_IS_38_TIR;parent=CP101305_IS_38</t>
  </si>
  <si>
    <t>ID=CP101305_IS_39;family=ISNCY;cluster=ISNCY_229</t>
  </si>
  <si>
    <t>ID=CP101305_IS_39_TIR;parent=CP101305_IS_39</t>
  </si>
  <si>
    <t>ID=CP101305_IS_40;family=IS3;cluster=IS3_168</t>
  </si>
  <si>
    <t>ID=CP101305_IS_40_TIR;parent=CP101305_IS_40</t>
  </si>
  <si>
    <t>ID=CP101305_IS_41;family=IS3;cluster=IS3_176</t>
  </si>
  <si>
    <t>ID=CP101305_IS_42;family=IS3;cluster=IS3_176</t>
  </si>
  <si>
    <t>ID=CP101305_IS_42_TIR;parent=CP101305_IS_42</t>
  </si>
  <si>
    <t>ID=CP101305_IS_43;family=IS3;cluster=IS3_255</t>
  </si>
  <si>
    <t>ID=CP101305_IS_43_TIR;parent=CP101305_IS_43</t>
  </si>
  <si>
    <t>ID=CP101305_IS_44;family=IS66;cluster=IS66_46</t>
  </si>
  <si>
    <t>ID=CP101305_IS_44_TIR;parent=CP101305_IS_44</t>
  </si>
  <si>
    <t>ID=CP101305_IS_45;family=IS66;cluster=IS66_46</t>
  </si>
  <si>
    <t>ID=CP101305_IS_45_TIR;parent=CP101305_IS_45</t>
  </si>
  <si>
    <t>ID=CP101305_IS_46;family=IS66;cluster=IS66_46</t>
  </si>
  <si>
    <t>ID=CP101305_IS_46_TIR;parent=CP101305_IS_46</t>
  </si>
  <si>
    <t>ID=CP101305_IS_47;family=IS66;cluster=IS66_46</t>
  </si>
  <si>
    <t>ID=CP101305_IS_47_TIR;parent=CP101305_IS_47</t>
  </si>
  <si>
    <t>ID=CP101305_IS_48;family=IS3;cluster=IS3_176</t>
  </si>
  <si>
    <t>ID=CP101305_IS_48_TIR;parent=CP101305_IS_48</t>
  </si>
  <si>
    <t>ID=CP101305_IS_49;family=IS3;cluster=IS3_168</t>
  </si>
  <si>
    <t>ID=CP101305_IS_49_TIR;parent=CP101305_IS_49</t>
  </si>
  <si>
    <t>ID=CP101305_IS_50;family=IS3;cluster=IS3_176</t>
  </si>
  <si>
    <t>ID=CP101305_IS_50_TIR;parent=CP101305_IS_50</t>
  </si>
  <si>
    <t>ID=CP101305_IS_51;family=IS3;cluster=IS3_176</t>
  </si>
  <si>
    <t>ID=CP101305_IS_51_TIR;parent=CP101305_IS_51</t>
  </si>
  <si>
    <t>ID=CP101305_IS_52;family=IS3;cluster=IS3_168</t>
  </si>
  <si>
    <t>ID=CP101305_IS_53;family=IS3;cluster=IS3_176</t>
  </si>
  <si>
    <t>ID=CP101305_IS_53_TIR;parent=CP101305_IS_53</t>
  </si>
  <si>
    <t>ID=CP101305_IS_54;family=IS3;cluster=IS3_176</t>
  </si>
  <si>
    <t>ID=CP101305_IS_54_TIR;parent=CP101305_IS_54</t>
  </si>
  <si>
    <t>ID=CP101305_IS_55;family=IS3;cluster=IS3_176</t>
  </si>
  <si>
    <t>ID=CP101305_IS_55_TIR;parent=CP101305_IS_55</t>
  </si>
  <si>
    <t>ID=CP101305_IS_56;family=IS3;cluster=IS3_168</t>
  </si>
  <si>
    <t>ID=CP101305_IS_56_TIR;parent=CP101305_IS_56</t>
  </si>
  <si>
    <t>ID=CP101305_IS_57;family=IS3;cluster=IS3_168</t>
  </si>
  <si>
    <t>ID=CP101305_IS_57_TIR;parent=CP101305_IS_57</t>
  </si>
  <si>
    <t>ID=CP101305_IS_58;family=IS3;cluster=IS3_176</t>
  </si>
  <si>
    <t>ID=CP101305_IS_58_TIR;parent=CP101305_IS_58</t>
  </si>
  <si>
    <t>ID=CP101305_IS_59;family=IS3;cluster=IS3_255</t>
  </si>
  <si>
    <t>ID=CP101305_IS_59_TIR;parent=CP101305_IS_59</t>
  </si>
  <si>
    <t>ID=CP101305_IS_60;family=ISAS1;cluster=ISAS1_192</t>
  </si>
  <si>
    <t>ID=CP101305_IS_61;family=ISAS1;cluster=ISAS1_192</t>
  </si>
  <si>
    <t>ID=CP101305_IS_62;family=IS200/IS605;cluster=IS200/IS605_138</t>
  </si>
  <si>
    <t>ID=CP101305_IS_63;family=IS3;cluster=IS3_168</t>
  </si>
  <si>
    <t>ID=CP101305_IS_63_TIR;parent=CP101305_IS_63</t>
  </si>
  <si>
    <t>ID=CP101305_IS_64;family=IS3;cluster=IS3_176</t>
  </si>
  <si>
    <t>ID=CP101305_IS_64_TIR;parent=CP101305_IS_64</t>
  </si>
  <si>
    <t>ID=CP101305_IS_65;family=IS3;cluster=IS3_176</t>
  </si>
  <si>
    <t>ID=CP101305_IS_65_TIR;parent=CP101305_IS_65</t>
  </si>
  <si>
    <t>ID=CP101305_IS_66;family=IS3;cluster=IS3_168</t>
  </si>
  <si>
    <t>ID=CP101305_IS_66_TIR;parent=CP101305_IS_66</t>
  </si>
  <si>
    <t>ID=CP101305_IS_67;family=IS3;cluster=IS3_168</t>
  </si>
  <si>
    <t>ID=CP101305_IS_67_TIR;parent=CP101305_IS_67</t>
  </si>
  <si>
    <t>ID=CP101305_IS_68;family=IS3;cluster=IS3_168</t>
  </si>
  <si>
    <t>ID=CP101305_IS_68_TIR;parent=CP101305_IS_68</t>
  </si>
  <si>
    <t>ID=CP101305_IS_69;family=IS21;cluster=IS21_259</t>
  </si>
  <si>
    <t>ID=CP101305_IS_69_TIR;parent=CP101305_IS_69</t>
  </si>
  <si>
    <t>ID=CP101305_IS_70;family=IS630;cluster=IS630_214</t>
  </si>
  <si>
    <t>ID=CP101305_IS_70_TIR;parent=CP101305_IS_70</t>
  </si>
  <si>
    <t>ID=CP101305_IS_71;family=IS256;cluster=IS256_47</t>
  </si>
  <si>
    <t>ID=CP101305_IS_71_TIR;parent=CP101305_IS_71</t>
  </si>
  <si>
    <t>ID=CP101305_IS_72;family=IS3;cluster=IS3_168</t>
  </si>
  <si>
    <t>ID=CP101305_IS_73;family=IS3;cluster=IS3_168</t>
  </si>
  <si>
    <t>ID=CP101305_IS_73_TIR;parent=CP101305_IS_73</t>
  </si>
  <si>
    <t>ID=CP101305_IS_74;family=IS3;cluster=IS3_176</t>
  </si>
  <si>
    <t>ID=CP101305_IS_74_TIR;parent=CP101305_IS_74</t>
  </si>
  <si>
    <t>ID=CP101305_IS_75;family=IS3;cluster=IS3_176</t>
  </si>
  <si>
    <t>ID=CP101305_IS_75_TIR;parent=CP101305_IS_75</t>
  </si>
  <si>
    <t>ID=CP101305_IS_76;family=IS3;cluster=IS3_176</t>
  </si>
  <si>
    <t>ID=CP101305_IS_77;family=IS3;cluster=IS3_168</t>
  </si>
  <si>
    <t>ID=CP101305_IS_78;family=IS66;cluster=IS66_46</t>
  </si>
  <si>
    <t>ID=CP101305_IS_78_TIR;parent=CP101305_IS_78</t>
  </si>
  <si>
    <t>ID=CP101305_IS_79;family=IS3;cluster=IS3_168</t>
  </si>
  <si>
    <t>ID=CP101305_IS_79_TIR;parent=CP101305_IS_79</t>
  </si>
  <si>
    <t>ID=CP101305_IS_80;family=IS3;cluster=IS3_176</t>
  </si>
  <si>
    <t>ID=CP101305_IS_80_TIR;parent=CP101305_IS_80</t>
  </si>
  <si>
    <t>ID=CP101305_IS_81;family=IS3;cluster=IS3_176</t>
  </si>
  <si>
    <t>ID=CP101305_IS_81_TIR;parent=CP101305_IS_81</t>
  </si>
  <si>
    <t>ID=CP101305_IS_82;family=IS3;cluster=IS3_472</t>
  </si>
  <si>
    <t>ID=CP101305_IS_82_TIR;parent=CP101305_IS_82</t>
  </si>
  <si>
    <t>ID=CP101305_IS_83;family=IS3;cluster=IS3_176</t>
  </si>
  <si>
    <t>ID=CP101305_IS_83_TIR;parent=CP101305_IS_83</t>
  </si>
  <si>
    <t>ID=CP101305_IS_84;family=IS3;cluster=IS3_168</t>
  </si>
  <si>
    <t>ID=CP101305_IS_84_TIR;parent=CP101305_IS_84</t>
  </si>
  <si>
    <t>ID=CP101305_IS_85;family=IS66;cluster=IS66_46</t>
  </si>
  <si>
    <t>ID=CP101305_IS_85_TIR;parent=CP101305_IS_85</t>
  </si>
  <si>
    <t>ID=CP101305_IS_86;family=IS3;cluster=IS3_176</t>
  </si>
  <si>
    <t>ID=CP101305_IS_87;family=IS3;cluster=IS3_168</t>
  </si>
  <si>
    <t>ID=CP101305_IS_88;family=IS3;cluster=IS3_176</t>
  </si>
  <si>
    <t>ID=CP101305_IS_89;family=IS21;cluster=IS21_259</t>
  </si>
  <si>
    <t>ID=CP101305_IS_89_TIR;parent=CP101305_IS_89</t>
  </si>
  <si>
    <t>ID=CP101305_IS_90;family=IS3;cluster=IS3_168</t>
  </si>
  <si>
    <t>ID=CP101305_IS_90_TIR;parent=CP101305_IS_90</t>
  </si>
  <si>
    <t>ID=CP101305_IS_91;family=IS3;cluster=IS3_176</t>
  </si>
  <si>
    <t>ID=CP101305_IS_92;family=IS66;cluster=IS66_46</t>
  </si>
  <si>
    <t>ID=CP101305_IS_92_TIR;parent=CP101305_IS_92</t>
  </si>
  <si>
    <t>ID=CP101305_IS_93;family=ISAS1;cluster=ISAS1_192</t>
  </si>
  <si>
    <t>ID=CP101305_IS_93_TIR;parent=CP101305_IS_93</t>
  </si>
  <si>
    <t>ID=CP101305_IS_94;family=IS3;cluster=IS3_176</t>
  </si>
  <si>
    <t>ID=CP101305_IS_94_TIR;parent=CP101305_IS_94</t>
  </si>
  <si>
    <t>ID=CP101305_IS_95;family=IS3;cluster=IS3_168</t>
  </si>
  <si>
    <t>ID=CP101305_IS_95_TIR;parent=CP101305_IS_95</t>
  </si>
  <si>
    <t>ID=CP101305_IS_96;family=ISAS1;cluster=ISAS1_192</t>
  </si>
  <si>
    <t>ID=CP101305_IS_97;family=IS3;cluster=IS3_168</t>
  </si>
  <si>
    <t>ID=CP101305_IS_98;family=IS3;cluster=IS3_176</t>
  </si>
  <si>
    <t>ID=CP101305_IS_98_TIR;parent=CP101305_IS_98</t>
  </si>
  <si>
    <t>ID=CP101305_IS_99;family=IS3;cluster=IS3_176</t>
  </si>
  <si>
    <t>ID=CP101305_IS_99_TIR;parent=CP101305_IS_99</t>
  </si>
  <si>
    <t>ID=CP101305_IS_100;family=IS3;cluster=IS3_168</t>
  </si>
  <si>
    <t>ID=CP101305_IS_100_TIR;parent=CP101305_IS_100</t>
  </si>
  <si>
    <t>ID=CP101305_IS_101;family=IS3;cluster=IS3_168</t>
  </si>
  <si>
    <t>ID=CP101305_IS_101_TIR;parent=CP101305_IS_101</t>
  </si>
  <si>
    <t>ID=CP101305_IS_102;family=IS481;cluster=IS481_213</t>
  </si>
  <si>
    <t>ID=CP101305_IS_102_TIR;parent=CP101305_IS_102</t>
  </si>
  <si>
    <t>ID=CP101305_IS_103;family=IS3;cluster=IS3_176</t>
  </si>
  <si>
    <t>ID=CP101305_IS_103_TIR;parent=CP101305_IS_103</t>
  </si>
  <si>
    <t>ID=CP101305_IS_104;family=IS3;cluster=IS3_176</t>
  </si>
  <si>
    <t>ID=CP101305_IS_104_TIR;parent=CP101305_IS_104</t>
  </si>
  <si>
    <t>ID=CP101305_IS_105;family=ISAS1;cluster=ISAS1_192</t>
  </si>
  <si>
    <t>ID=CP101305_IS_106;family=ISAS1;cluster=ISAS1_192</t>
  </si>
  <si>
    <t>ID=CP101305_IS_106_TIR;parent=CP101305_IS_106</t>
  </si>
  <si>
    <t>ID=CP101305_IS_107;family=IS3;cluster=IS3_168</t>
  </si>
  <si>
    <t>ID=CP101305_IS_107_TIR;parent=CP101305_IS_107</t>
  </si>
  <si>
    <t>ID=CP101305_IS_108;family=ISNCY;cluster=ISNCY_229</t>
  </si>
  <si>
    <t>ID=CP101305_IS_108_TIR;parent=CP101305_IS_108</t>
  </si>
  <si>
    <t>ID=CP101305_IS_109;family=IS3;cluster=IS3_168</t>
  </si>
  <si>
    <t>ID=CP101305_IS_109_TIR;parent=CP101305_IS_109</t>
  </si>
  <si>
    <t>ID=CP101305_IS_110;family=IS3;cluster=IS3_168</t>
  </si>
  <si>
    <t>ID=CP101305_IS_110_TIR;parent=CP101305_IS_110</t>
  </si>
  <si>
    <t>ID=CP101305_IS_111;family=IS3;cluster=IS3_176</t>
  </si>
  <si>
    <t>ID=CP101305_IS_111_TIR;parent=CP101305_IS_111</t>
  </si>
  <si>
    <t>ID=CP101305_IS_112;family=IS3;cluster=IS3_176</t>
  </si>
  <si>
    <t>ID=CP101305_IS_112_TIR;parent=CP101305_IS_112</t>
  </si>
  <si>
    <t>ID=CP101305_IS_113;family=IS3;cluster=IS3_168</t>
  </si>
  <si>
    <t>ID=CP101305_IS_113_TIR;parent=CP101305_IS_113</t>
  </si>
  <si>
    <t>ID=CP101305_IS_114;family=IS3;cluster=IS3_176</t>
  </si>
  <si>
    <t>ID=CP101305_IS_114_TIR;parent=CP101305_IS_114</t>
  </si>
  <si>
    <t>ID=CP101305_IS_115;family=IS21;cluster=IS21_259</t>
  </si>
  <si>
    <t>ID=CP101305_IS_115_TIR;parent=CP101305_IS_115</t>
  </si>
  <si>
    <t>ID=CP101305_IS_116;family=ISNCY;cluster=ISNCY_229</t>
  </si>
  <si>
    <t>ID=CP101305_IS_116_TIR;parent=CP101305_IS_116</t>
  </si>
  <si>
    <t>ID=CP101305_IS_117;family=IS66;cluster=IS66_46</t>
  </si>
  <si>
    <t>ID=CP101305_IS_118;family=IS66;cluster=IS66_46</t>
  </si>
  <si>
    <t>ID=CP101305_IS_119;family=IS3;cluster=IS3_168</t>
  </si>
  <si>
    <t>ID=CP101305_IS_119_TIR;parent=CP101305_IS_119</t>
  </si>
  <si>
    <t>ID=CP101305_IS_120;family=IS4;cluster=IS4_190</t>
  </si>
  <si>
    <t>ID=CP101305_IS_120_TIR;parent=CP101305_IS_120</t>
  </si>
  <si>
    <t>ID=CP101305_IS_121;family=IS630;cluster=IS630_214</t>
  </si>
  <si>
    <t>ID=CP101305_IS_121_TIR;parent=CP101305_IS_121</t>
  </si>
  <si>
    <t>ID=CP101305_IS_122;family=IS256;cluster=IS256_395</t>
  </si>
  <si>
    <t>ID=CP101305_IS_122_TIR;parent=CP101305_IS_122</t>
  </si>
  <si>
    <t>ID=CP101305_IS_123;family=IS3;cluster=IS3_176</t>
  </si>
  <si>
    <t>ID=CP101305_IS_123_TIR;parent=CP101305_IS_123</t>
  </si>
  <si>
    <t>ID=CP101305_IS_124;family=new;cluster=new_323</t>
  </si>
  <si>
    <t>ID=CP101305_IS_125;family=IS3;cluster=IS3_176</t>
  </si>
  <si>
    <t>ID=CP101305_IS_125_TIR;parent=CP101305_IS_125</t>
  </si>
  <si>
    <t>ID=CP101305_IS_126;family=IS66;cluster=IS66_46</t>
  </si>
  <si>
    <t>ID=CP101305_IS_126_TIR;parent=CP101305_IS_126</t>
  </si>
  <si>
    <t>ID=CP101305_IS_127;family=IS66;cluster=IS66_46</t>
  </si>
  <si>
    <t>ID=CP101305_IS_127_TIR;parent=CP101305_IS_127</t>
  </si>
  <si>
    <t>ID=CP101305_IS_128;family=IS3;cluster=IS3_176</t>
  </si>
  <si>
    <t>ID=CP101305_IS_128_TIR;parent=CP101305_IS_128</t>
  </si>
  <si>
    <t>ID=CP101305_IS_129;family=IS3;cluster=IS3_168</t>
  </si>
  <si>
    <t>ID=CP101305_IS_129_TIR;parent=CP101305_IS_129</t>
  </si>
  <si>
    <t>ID=CP101305_IS_130;family=IS3;cluster=IS3_168</t>
  </si>
  <si>
    <t>ID=CP101305_IS_130_TIR;parent=CP101305_IS_130</t>
  </si>
  <si>
    <t>ID=CP101305_IS_131;family=IS3;cluster=IS3_168</t>
  </si>
  <si>
    <t>ID=CP101305_IS_131_TIR;parent=CP101305_IS_131</t>
  </si>
  <si>
    <t>ID=CP101305_IS_132;family=IS3;cluster=IS3_176</t>
  </si>
  <si>
    <t>ID=CP101305_IS_132_TIR;parent=CP101305_IS_132</t>
  </si>
  <si>
    <t>ID=CP101305_IS_133;family=IS21;cluster=IS21_259</t>
  </si>
  <si>
    <t>ID=CP101305_IS_133_TIR;parent=CP101305_IS_133</t>
  </si>
  <si>
    <t>ID=CP101305_IS_134;family=IS3;cluster=IS3_168</t>
  </si>
  <si>
    <t>ID=CP101305_IS_134_TIR;parent=CP101305_IS_134</t>
  </si>
  <si>
    <t>ID=CP101305_IS_135;family=IS3;cluster=IS3_168</t>
  </si>
  <si>
    <t>ID=CP101305_IS_135_TIR;parent=CP101305_IS_135</t>
  </si>
  <si>
    <t>ID=CP101305_IS_136;family=IS3;cluster=IS3_168</t>
  </si>
  <si>
    <t>ID=CP101305_IS_136_TIR;parent=CP101305_IS_136</t>
  </si>
  <si>
    <t>ID=CP101305_IS_137;family=IS66;cluster=IS66_46</t>
  </si>
  <si>
    <t>ID=CP101305_IS_137_TIR;parent=CP101305_IS_137</t>
  </si>
  <si>
    <t>CP101307</t>
  </si>
  <si>
    <t>ID=CP101307_IS_1;family=IS21;cluster=IS21_259</t>
  </si>
  <si>
    <t>ID=CP101307_IS_1_TIR;parent=CP101307_IS_1</t>
  </si>
  <si>
    <t>ID=CP101307_IS_2;family=IS3;cluster=IS3_168</t>
  </si>
  <si>
    <t>ID=CP101307_IS_2_TIR;parent=CP101307_IS_2</t>
  </si>
  <si>
    <t>ID=CP101307_IS_3;family=IS3;cluster=IS3_168</t>
  </si>
  <si>
    <t>ID=CP101307_IS_3_TIR;parent=CP101307_IS_3</t>
  </si>
  <si>
    <t>ID=CP101307_IS_4;family=ISAS1;cluster=ISAS1_192</t>
  </si>
  <si>
    <t>ID=CP101307_IS_4_TIR;parent=CP101307_IS_4</t>
  </si>
  <si>
    <t>ID=CP101307_IS_5;family=ISNCY;cluster=ISNCY_229</t>
  </si>
  <si>
    <t>ID=CP101307_IS_5_TIR;parent=CP101307_IS_5</t>
  </si>
  <si>
    <t>ID=CP101307_IS_6;family=IS3;cluster=IS3_168</t>
  </si>
  <si>
    <t>ID=CP101307_IS_6_TIR;parent=CP101307_IS_6</t>
  </si>
  <si>
    <t>ID=CP101307_IS_7;family=IS3;cluster=IS3_176</t>
  </si>
  <si>
    <t>ID=CP101307_IS_7_TIR;parent=CP101307_IS_7</t>
  </si>
  <si>
    <t>ID=CP101307_IS_8;family=IS3;cluster=IS3_176</t>
  </si>
  <si>
    <t>ID=CP101307_IS_8_TIR;parent=CP101307_IS_8</t>
  </si>
  <si>
    <t>ID=CP101307_IS_9;family=IS3;cluster=IS3_168</t>
  </si>
  <si>
    <t>ID=CP101307_IS_9_TIR;parent=CP101307_IS_9</t>
  </si>
  <si>
    <t>ID=CP101307_IS_10;family=IS3;cluster=IS3_255</t>
  </si>
  <si>
    <t>ID=CP101307_IS_11;family=IS3;cluster=IS3_168</t>
  </si>
  <si>
    <t>ID=CP101307_IS_11_TIR;parent=CP101307_IS_11</t>
  </si>
  <si>
    <t>ID=CP101307_IS_12;family=IS3;cluster=IS3_255</t>
  </si>
  <si>
    <t>ID=CP101307_IS_13;family=IS630;cluster=IS630_214</t>
  </si>
  <si>
    <t>ID=CP101307_IS_13_TIR;parent=CP101307_IS_13</t>
  </si>
  <si>
    <t>ID=CP101307_IS_14;family=IS200/IS605;cluster=IS200/IS605_138</t>
  </si>
  <si>
    <t>ID=CP101307_IS_15;family=IS3;cluster=IS3_168</t>
  </si>
  <si>
    <t>ID=CP101307_IS_15_TIR;parent=CP101307_IS_15</t>
  </si>
  <si>
    <t>ID=CP101307_IS_16;family=IS3;cluster=IS3_168</t>
  </si>
  <si>
    <t>ID=CP101307_IS_16_TIR;parent=CP101307_IS_16</t>
  </si>
  <si>
    <t>ID=CP101307_IS_17;family=IS66;cluster=IS66_46</t>
  </si>
  <si>
    <t>ID=CP101307_IS_17_TIR;parent=CP101307_IS_17</t>
  </si>
  <si>
    <t>ID=CP101307_IS_18;family=IS3;cluster=IS3_168</t>
  </si>
  <si>
    <t>ID=CP101307_IS_18_TIR;parent=CP101307_IS_18</t>
  </si>
  <si>
    <t>ID=CP101307_IS_19;family=IS3;cluster=IS3_168</t>
  </si>
  <si>
    <t>ID=CP101307_IS_19_TIR;parent=CP101307_IS_19</t>
  </si>
  <si>
    <t>ID=CP101307_IS_20;family=IS3;cluster=IS3_168</t>
  </si>
  <si>
    <t>ID=CP101307_IS_20_TIR;parent=CP101307_IS_20</t>
  </si>
  <si>
    <t>ID=CP101307_IS_21;family=IS3;cluster=IS3_168</t>
  </si>
  <si>
    <t>ID=CP101307_IS_21_TIR;parent=CP101307_IS_21</t>
  </si>
  <si>
    <t>ID=CP101307_IS_22;family=ISNCY;cluster=ISNCY_229</t>
  </si>
  <si>
    <t>ID=CP101307_IS_22_TIR;parent=CP101307_IS_22</t>
  </si>
  <si>
    <t>ID=CP101307_IS_23;family=ISNCY;cluster=ISNCY_229</t>
  </si>
  <si>
    <t>ID=CP101307_IS_23_TIR;parent=CP101307_IS_23</t>
  </si>
  <si>
    <t>ID=CP101307_IS_24;family=IS256;cluster=IS256_395</t>
  </si>
  <si>
    <t>ID=CP101307_IS_25;family=IS3;cluster=IS3_168</t>
  </si>
  <si>
    <t>ID=CP101307_IS_25_TIR;parent=CP101307_IS_25</t>
  </si>
  <si>
    <t>ID=CP101307_IS_26;family=IS30;cluster=IS30_173</t>
  </si>
  <si>
    <t>ID=CP101307_IS_26_TIR;parent=CP101307_IS_26</t>
  </si>
  <si>
    <t>ID=CP101307_IS_27;family=IS3;cluster=IS3_255</t>
  </si>
  <si>
    <t>ID=CP101307_IS_28;family=IS3;cluster=IS3_168</t>
  </si>
  <si>
    <t>ID=CP101307_IS_28_TIR;parent=CP101307_IS_28</t>
  </si>
  <si>
    <t>ID=CP101307_IS_29;family=IS3;cluster=IS3_168</t>
  </si>
  <si>
    <t>ID=CP101307_IS_29_TIR;parent=CP101307_IS_29</t>
  </si>
  <si>
    <t>ID=CP101307_IS_30;family=IS3;cluster=IS3_168</t>
  </si>
  <si>
    <t>ID=CP101307_IS_30_TIR;parent=CP101307_IS_30</t>
  </si>
  <si>
    <t>ID=CP101307_IS_31;family=IS3;cluster=IS3_168</t>
  </si>
  <si>
    <t>ID=CP101307_IS_31_TIR;parent=CP101307_IS_31</t>
  </si>
  <si>
    <t>ID=CP101307_IS_32;family=IS3;cluster=IS3_168</t>
  </si>
  <si>
    <t>ID=CP101307_IS_32_TIR;parent=CP101307_IS_32</t>
  </si>
  <si>
    <t>ID=CP101307_IS_33;family=IS21;cluster=IS21_259</t>
  </si>
  <si>
    <t>ID=CP101307_IS_33_TIR;parent=CP101307_IS_33</t>
  </si>
  <si>
    <t>ID=CP101307_IS_34;family=IS3;cluster=IS3_168</t>
  </si>
  <si>
    <t>ID=CP101307_IS_34_TIR;parent=CP101307_IS_34</t>
  </si>
  <si>
    <t>ID=CP101307_IS_35;family=IS66;cluster=IS66_46</t>
  </si>
  <si>
    <t>ID=CP101307_IS_35_TIR;parent=CP101307_IS_35</t>
  </si>
  <si>
    <t>ID=CP101307_IS_36;family=IS3;cluster=IS3_168</t>
  </si>
  <si>
    <t>ID=CP101307_IS_36_TIR;parent=CP101307_IS_36</t>
  </si>
  <si>
    <t>ID=CP101307_IS_37;family=IS3;cluster=IS3_168</t>
  </si>
  <si>
    <t>ID=CP101307_IS_37_TIR;parent=CP101307_IS_37</t>
  </si>
  <si>
    <t>ID=CP101307_IS_38;family=IS200/IS605;cluster=IS200/IS605_138</t>
  </si>
  <si>
    <t>ID=CP101307_IS_39;family=IS3;cluster=IS3_168</t>
  </si>
  <si>
    <t>ID=CP101307_IS_39_TIR;parent=CP101307_IS_39</t>
  </si>
  <si>
    <t>ID=CP101307_IS_40;family=IS200/IS605;cluster=IS200/IS605_138</t>
  </si>
  <si>
    <t>ID=CP101307_IS_41;family=IS3;cluster=IS3_168</t>
  </si>
  <si>
    <t>ID=CP101307_IS_41_TIR;parent=CP101307_IS_41</t>
  </si>
  <si>
    <t>ID=CP101307_IS_42;family=IS3;cluster=IS3_168</t>
  </si>
  <si>
    <t>ID=CP101307_IS_42_TIR;parent=CP101307_IS_42</t>
  </si>
  <si>
    <t>ID=CP101307_IS_43;family=IS3;cluster=IS3_168</t>
  </si>
  <si>
    <t>ID=CP101307_IS_43_TIR;parent=CP101307_IS_43</t>
  </si>
  <si>
    <t>ID=CP101307_IS_44;family=IS3;cluster=IS3_168</t>
  </si>
  <si>
    <t>ID=CP101307_IS_44_TIR;parent=CP101307_IS_44</t>
  </si>
  <si>
    <t>ID=CP101307_IS_45;family=IS3;cluster=IS3_168</t>
  </si>
  <si>
    <t>ID=CP101307_IS_45_TIR;parent=CP101307_IS_45</t>
  </si>
  <si>
    <t>ID=CP101307_IS_46;family=IS3;cluster=IS3_168</t>
  </si>
  <si>
    <t>ID=CP101307_IS_46_TIR;parent=CP101307_IS_46</t>
  </si>
  <si>
    <t>ID=CP101307_IS_47;family=IS91;cluster=IS91_125</t>
  </si>
  <si>
    <t>ID=CP101307_IS_48;family=IS3;cluster=IS3_168</t>
  </si>
  <si>
    <t>ID=CP101307_IS_48_TIR;parent=CP101307_IS_48</t>
  </si>
  <si>
    <t>ID=CP101307_IS_49;family=IS630;cluster=IS630_214</t>
  </si>
  <si>
    <t>ID=CP101307_IS_49_TIR;parent=CP101307_IS_49</t>
  </si>
  <si>
    <t>ID=CP101307_IS_50;family=IS3;cluster=IS3_168</t>
  </si>
  <si>
    <t>ID=CP101307_IS_50_TIR;parent=CP101307_IS_50</t>
  </si>
  <si>
    <t>ID=CP101307_IS_51;family=IS3;cluster=IS3_168</t>
  </si>
  <si>
    <t>ID=CP101307_IS_51_TIR;parent=CP101307_IS_51</t>
  </si>
  <si>
    <t>ID=CP101307_IS_52;family=IS3;cluster=IS3_176</t>
  </si>
  <si>
    <t>ID=CP101307_IS_52_TIR;parent=CP101307_IS_52</t>
  </si>
  <si>
    <t>ID=CP101307_IS_53;family=ISAS1;cluster=ISAS1_192</t>
  </si>
  <si>
    <t>ID=CP101307_IS_53_TIR;parent=CP101307_IS_53</t>
  </si>
  <si>
    <t>ID=CP101307_IS_54;family=IS200/IS605;cluster=IS200/IS605_138</t>
  </si>
  <si>
    <t>ID=CP101307_IS_55;family=IS3;cluster=IS3_168</t>
  </si>
  <si>
    <t>ID=CP101307_IS_55_TIR;parent=CP101307_IS_55</t>
  </si>
  <si>
    <t>ID=CP101307_IS_56;family=IS21;cluster=IS21_259</t>
  </si>
  <si>
    <t>ID=CP101307_IS_56_TIR;parent=CP101307_IS_56</t>
  </si>
  <si>
    <t>ID=CP101307_IS_57;family=IS1;cluster=IS1_316</t>
  </si>
  <si>
    <t>ID=CP101307_IS_57_TIR;parent=CP101307_IS_57</t>
  </si>
  <si>
    <t>ID=CP101307_IS_58;family=IS3;cluster=IS3_168</t>
  </si>
  <si>
    <t>ID=CP101307_IS_58_TIR;parent=CP101307_IS_58</t>
  </si>
  <si>
    <t>ID=CP101307_IS_59;family=IS3;cluster=IS3_168</t>
  </si>
  <si>
    <t>ID=CP101307_IS_59_TIR;parent=CP101307_IS_59</t>
  </si>
  <si>
    <t>ID=CP101307_IS_60;family=IS3;cluster=IS3_168</t>
  </si>
  <si>
    <t>ID=CP101307_IS_60_TIR;parent=CP101307_IS_60</t>
  </si>
  <si>
    <t>ID=CP101307_IS_61;family=IS3;cluster=IS3_168</t>
  </si>
  <si>
    <t>ID=CP101307_IS_61_TIR;parent=CP101307_IS_61</t>
  </si>
  <si>
    <t>ID=CP101307_IS_62;family=IS4;cluster=IS4_463|IS4||protein:plasmid:123269</t>
  </si>
  <si>
    <t>ID=CP101307_IS_62_TIR;parent=CP101307_IS_62</t>
  </si>
  <si>
    <t>ID=CP101307_IS_63;family=IS256;cluster=IS256_47</t>
  </si>
  <si>
    <t>ID=CP101307_IS_63_TIR;parent=CP101307_IS_63</t>
  </si>
  <si>
    <t>ID=CP101307_IS_64;family=IS3;cluster=IS3_168</t>
  </si>
  <si>
    <t>ID=CP101307_IS_64_TIR;parent=CP101307_IS_64</t>
  </si>
  <si>
    <t>ID=CP101307_IS_65;family=IS3;cluster=IS3_168</t>
  </si>
  <si>
    <t>ID=CP101307_IS_65_TIR;parent=CP101307_IS_65</t>
  </si>
  <si>
    <t>ID=CP101307_IS_66;family=IS3;cluster=IS3_176</t>
  </si>
  <si>
    <t>ID=CP101307_IS_66_TIR;parent=CP101307_IS_66</t>
  </si>
  <si>
    <t>ID=CP101307_IS_67;family=IS3;cluster=IS3_168</t>
  </si>
  <si>
    <t>ID=CP101307_IS_67_TIR;parent=CP101307_IS_67</t>
  </si>
  <si>
    <t>ID=CP101307_IS_68;family=IS3;cluster=IS3_168</t>
  </si>
  <si>
    <t>ID=CP101307_IS_68_TIR;parent=CP101307_IS_68</t>
  </si>
  <si>
    <t>ID=CP101307_IS_69;family=IS481;cluster=IS481_228</t>
  </si>
  <si>
    <t>ID=CP101307_IS_70;family=IS1;cluster=IS1_316</t>
  </si>
  <si>
    <t>ID=CP101307_IS_70_TIR;parent=CP101307_IS_70</t>
  </si>
  <si>
    <t>ID=CP101307_IS_71;family=IS3;cluster=IS3_97</t>
  </si>
  <si>
    <t>ID=CP101307_IS_71_TIR;parent=CP101307_IS_71</t>
  </si>
  <si>
    <t>ID=CP101307_IS_72;family=IS66;cluster=IS66_345</t>
  </si>
  <si>
    <t>ID=CP101307_IS_72_TIR;parent=CP101307_IS_72</t>
  </si>
  <si>
    <t>ID=CP101307_IS_73;family=IS66;cluster=IS66_393</t>
  </si>
  <si>
    <t>ID=CP101307_IS_73_TIR;parent=CP101307_IS_73</t>
  </si>
  <si>
    <t>ID=CP101307_IS_74;family=IS66;cluster=IS66_43</t>
  </si>
  <si>
    <t>ID=CP101307_IS_74_TIR;parent=CP101307_IS_74</t>
  </si>
  <si>
    <t>ID=CP101307_IS_75;family=IS66;cluster=IS66_46</t>
  </si>
  <si>
    <t>ID=CP101307_IS_75_TIR;parent=CP101307_IS_75</t>
  </si>
  <si>
    <t>ID=CP101307_IS_76;family=IS66;cluster=IS66_43</t>
  </si>
  <si>
    <t>ID=CP101307_IS_76_TIR;parent=CP101307_IS_76</t>
  </si>
  <si>
    <t>ID=CP101307_IS_77;family=IS3;cluster=IS3_472</t>
  </si>
  <si>
    <t>ID=CP101307_IS_77_TIR;parent=CP101307_IS_77</t>
  </si>
  <si>
    <t>ID=CP101307_IS_78;family=IS3;cluster=IS3_168</t>
  </si>
  <si>
    <t>ID=CP101307_IS_78_TIR;parent=CP101307_IS_78</t>
  </si>
  <si>
    <t>ID=CP101307_IS_79;family=IS1;cluster=IS1_316</t>
  </si>
  <si>
    <t>ID=CP101307_IS_79_TIR;parent=CP101307_IS_79</t>
  </si>
  <si>
    <t>ID=CP101307_IS_80;family=IS3;cluster=IS3_168</t>
  </si>
  <si>
    <t>ID=CP101307_IS_80_TIR;parent=CP101307_IS_80</t>
  </si>
  <si>
    <t>ID=CP101307_IS_81;family=IS3;cluster=IS3_168</t>
  </si>
  <si>
    <t>ID=CP101307_IS_81_TIR;parent=CP101307_IS_81</t>
  </si>
  <si>
    <t>ID=CP101307_IS_82;family=IS3;cluster=IS3_168</t>
  </si>
  <si>
    <t>ID=CP101307_IS_82_TIR;parent=CP101307_IS_82</t>
  </si>
  <si>
    <t>ID=CP101307_IS_83;family=IS3;cluster=IS3_168</t>
  </si>
  <si>
    <t>ID=CP101307_IS_83_TIR;parent=CP101307_IS_83</t>
  </si>
  <si>
    <t>ID=CP101307_IS_84;family=IS3;cluster=IS3_168</t>
  </si>
  <si>
    <t>ID=CP101307_IS_84_TIR;parent=CP101307_IS_84</t>
  </si>
  <si>
    <t>ID=CP101307_IS_85;family=IS3;cluster=IS3_168</t>
  </si>
  <si>
    <t>ID=CP101307_IS_85_TIR;parent=CP101307_IS_85</t>
  </si>
  <si>
    <t>ID=CP101307_IS_86;family=IS3;cluster=IS3_168</t>
  </si>
  <si>
    <t>ID=CP101307_IS_86_TIR;parent=CP101307_IS_86</t>
  </si>
  <si>
    <t>ID=CP101307_IS_87;family=IS3;cluster=IS3_168</t>
  </si>
  <si>
    <t>ID=CP101307_IS_87_TIR;parent=CP101307_IS_87</t>
  </si>
  <si>
    <t>ID=CP101307_IS_88;family=ISAS1;cluster=ISAS1_192</t>
  </si>
  <si>
    <t>ID=CP101307_IS_88_TIR;parent=CP101307_IS_88</t>
  </si>
  <si>
    <t>ID=CP101307_IS_89;family=ISAS1;cluster=ISAS1_192</t>
  </si>
  <si>
    <t>ID=CP101307_IS_89_TIR;parent=CP101307_IS_89</t>
  </si>
  <si>
    <t>ID=CP101307_IS_90;family=IS3;cluster=IS3_168</t>
  </si>
  <si>
    <t>ID=CP101307_IS_90_TIR;parent=CP101307_IS_90</t>
  </si>
  <si>
    <t>ID=CP101307_IS_91;family=IS3;cluster=IS3_176</t>
  </si>
  <si>
    <t>ID=CP101307_IS_91_TIR;parent=CP101307_IS_91</t>
  </si>
  <si>
    <t>ID=CP101307_IS_92;family=IS481;cluster=IS481_213</t>
  </si>
  <si>
    <t>ID=CP101307_IS_92_TIR;parent=CP101307_IS_92</t>
  </si>
  <si>
    <t>ID=CP101307_IS_93;family=IS110;cluster=IS110_219</t>
  </si>
  <si>
    <t>ID=CP101307_IS_93_TIR;parent=CP101307_IS_93</t>
  </si>
  <si>
    <t>ID=CP101307_IS_94;family=IS3;cluster=IS3_176</t>
  </si>
  <si>
    <t>ID=CP101307_IS_94_TIR;parent=CP101307_IS_94</t>
  </si>
  <si>
    <t>ID=CP101307_IS_95;family=IS3;cluster=IS3_168</t>
  </si>
  <si>
    <t>ID=CP101307_IS_95_TIR;parent=CP101307_IS_95</t>
  </si>
  <si>
    <t>ID=CP101307_IS_96;family=IS3;cluster=IS3_168</t>
  </si>
  <si>
    <t>ID=CP101307_IS_96_TIR;parent=CP101307_IS_96</t>
  </si>
  <si>
    <t>ID=CP101307_IS_97;family=IS3;cluster=IS3_168</t>
  </si>
  <si>
    <t>ID=CP101307_IS_97_TIR;parent=CP101307_IS_97</t>
  </si>
  <si>
    <t>ID=CP101307_IS_98;family=ISAS1;cluster=ISAS1_192</t>
  </si>
  <si>
    <t>ID=CP101307_IS_99;family=ISAS1;cluster=ISAS1_192</t>
  </si>
  <si>
    <t>ID=CP101307_IS_99_TIR;parent=CP101307_IS_99</t>
  </si>
  <si>
    <t>ID=CP101307_IS_100;family=ISNCY;cluster=ISNCY_229</t>
  </si>
  <si>
    <t>ID=CP101307_IS_100_TIR;parent=CP101307_IS_100</t>
  </si>
  <si>
    <t>ID=CP101307_IS_101;family=IS21;cluster=IS21_259</t>
  </si>
  <si>
    <t>ID=CP101307_IS_101_TIR;parent=CP101307_IS_101</t>
  </si>
  <si>
    <t>ID=CP101307_IS_102;family=IS3;cluster=IS3_168</t>
  </si>
  <si>
    <t>ID=CP101307_IS_102_TIR;parent=CP101307_IS_102</t>
  </si>
  <si>
    <t>ID=CP101307_IS_103;family=ISNCY;cluster=ISNCY_229</t>
  </si>
  <si>
    <t>ID=CP101307_IS_103_TIR;parent=CP101307_IS_103</t>
  </si>
  <si>
    <t>ID=CP101307_IS_104;family=IS3;cluster=IS3_168</t>
  </si>
  <si>
    <t>ID=CP101307_IS_104_TIR;parent=CP101307_IS_104</t>
  </si>
  <si>
    <t>ID=CP101307_IS_105;family=IS3;cluster=IS3_486|IS3||protein:plasmid:16137</t>
  </si>
  <si>
    <t>ID=CP101307_IS_105_TIR;parent=CP101307_IS_105</t>
  </si>
  <si>
    <t>ID=CP101307_IS_106;family=IS200/IS605;cluster=IS200/IS605_138</t>
  </si>
  <si>
    <t>ID=CP101307_IS_107;family=IS3;cluster=IS3_168</t>
  </si>
  <si>
    <t>ID=CP101307_IS_107_TIR;parent=CP101307_IS_107</t>
  </si>
  <si>
    <t>ID=CP101307_IS_108;family=IS3;cluster=IS3_168</t>
  </si>
  <si>
    <t>ID=CP101307_IS_108_TIR;parent=CP101307_IS_108</t>
  </si>
  <si>
    <t>ID=CP101307_IS_109;family=IS66;cluster=IS66_46</t>
  </si>
  <si>
    <t>ID=CP101307_IS_109_TIR;parent=CP101307_IS_109</t>
  </si>
  <si>
    <t>ID=CP101307_IS_110;family=IS66;cluster=IS66_46</t>
  </si>
  <si>
    <t>ID=CP101307_IS_110_TIR;parent=CP101307_IS_110</t>
  </si>
  <si>
    <t>ID=CP101307_IS_111;family=IS66;cluster=IS66_46</t>
  </si>
  <si>
    <t>ID=CP101307_IS_111_TIR;parent=CP101307_IS_111</t>
  </si>
  <si>
    <t>ID=CP101307_IS_112;family=IS200/IS605;cluster=IS200/IS605_138</t>
  </si>
  <si>
    <t>ID=CP101307_IS_113;family=IS200/IS605;cluster=IS200/IS605_138</t>
  </si>
  <si>
    <t>ID=CP101307_IS_114;family=IS630;cluster=IS630_214</t>
  </si>
  <si>
    <t>ID=CP101307_IS_114_TIR;parent=CP101307_IS_114</t>
  </si>
  <si>
    <t>ID=CP101307_IS_115;family=IS3;cluster=IS3_168</t>
  </si>
  <si>
    <t>ID=CP101307_IS_115_TIR;parent=CP101307_IS_115</t>
  </si>
  <si>
    <t>ID=CP101307_IS_116;family=IS3;cluster=IS3_168</t>
  </si>
  <si>
    <t>ID=CP101307_IS_116_TIR;parent=CP101307_IS_116</t>
  </si>
  <si>
    <t>ID=CP101307_IS_117;family=IS3;cluster=IS3_168</t>
  </si>
  <si>
    <t>ID=CP101307_IS_118;family=IS1;cluster=IS1_316</t>
  </si>
  <si>
    <t>ID=CP101307_IS_118_TIR;parent=CP101307_IS_118</t>
  </si>
  <si>
    <t>ID=CP101307_IS_119;family=IS91;cluster=IS91_125</t>
  </si>
  <si>
    <t>Serotype</t>
  </si>
  <si>
    <t>Replicase</t>
  </si>
  <si>
    <t>Insertion site</t>
  </si>
  <si>
    <t>BAA-2192</t>
  </si>
  <si>
    <t>O145:NM</t>
  </si>
  <si>
    <t>UT</t>
  </si>
  <si>
    <t>potC</t>
  </si>
  <si>
    <t>3013771-3060122</t>
  </si>
  <si>
    <t>lambdoid</t>
  </si>
  <si>
    <t>gamma</t>
  </si>
  <si>
    <t>3263525-3315983</t>
  </si>
  <si>
    <t>BAA-2193</t>
  </si>
  <si>
    <t>O45:H2</t>
  </si>
  <si>
    <t>772897-826127</t>
  </si>
  <si>
    <t>BAA-2196</t>
  </si>
  <si>
    <t>O26:H11</t>
  </si>
  <si>
    <t>ompW</t>
  </si>
  <si>
    <t xml:space="preserve"> 2597781-2675760</t>
  </si>
  <si>
    <t>2602179-2667386</t>
  </si>
  <si>
    <t>eru-1</t>
  </si>
  <si>
    <t>delta</t>
  </si>
  <si>
    <t>2265019-2325986</t>
  </si>
  <si>
    <t>BAA-2215</t>
  </si>
  <si>
    <t>O103:H11</t>
  </si>
  <si>
    <t>eru-13</t>
  </si>
  <si>
    <t>dusA</t>
  </si>
  <si>
    <t>5056541-5107980</t>
  </si>
  <si>
    <t>BAA-2219</t>
  </si>
  <si>
    <t>O121:H19</t>
  </si>
  <si>
    <t>eru-2</t>
  </si>
  <si>
    <t>argW</t>
  </si>
  <si>
    <t>1566926-1633279</t>
  </si>
  <si>
    <t>BAA-2440</t>
  </si>
  <si>
    <t>O111:H8</t>
  </si>
  <si>
    <t>eru-3</t>
  </si>
  <si>
    <t>alpha</t>
  </si>
  <si>
    <t>ssrA</t>
  </si>
  <si>
    <t>1206000-1247426</t>
  </si>
  <si>
    <t>1520840-1580875</t>
  </si>
  <si>
    <t>pO26-1</t>
  </si>
  <si>
    <t>Description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pO26-2</t>
  </si>
  <si>
    <t>pO26-4</t>
  </si>
  <si>
    <t>pCol156-O26-5</t>
  </si>
  <si>
    <t>Uncultured bacterium isolate HUSE-3 plasmid unnamed3, complete sequence</t>
  </si>
  <si>
    <t>Bacterium 36B plasmid pTOR_02, complete sequence</t>
  </si>
  <si>
    <r>
      <t>Total: </t>
    </r>
    <r>
      <rPr>
        <sz val="12"/>
        <color theme="1"/>
        <rFont val="Arial"/>
        <family val="2"/>
      </rPr>
      <t>three plasmids</t>
    </r>
  </si>
  <si>
    <t>pO103-1</t>
  </si>
  <si>
    <t>pO103-2</t>
  </si>
  <si>
    <r>
      <t>Total: </t>
    </r>
    <r>
      <rPr>
        <sz val="12"/>
        <color theme="1"/>
        <rFont val="Arial"/>
        <family val="2"/>
      </rPr>
      <t>two plasmids</t>
    </r>
  </si>
  <si>
    <t>pCol156-O111-1</t>
  </si>
  <si>
    <r>
      <t xml:space="preserve">Total: </t>
    </r>
    <r>
      <rPr>
        <sz val="12"/>
        <color theme="1"/>
        <rFont val="Arial"/>
        <family val="2"/>
      </rPr>
      <t>Two plasmids</t>
    </r>
  </si>
  <si>
    <t>pO45-1</t>
  </si>
  <si>
    <t>pO45-2</t>
  </si>
  <si>
    <r>
      <t>Total: </t>
    </r>
    <r>
      <rPr>
        <sz val="12"/>
        <color theme="1"/>
        <rFont val="Arial"/>
        <family val="2"/>
      </rPr>
      <t>one plasmid</t>
    </r>
  </si>
  <si>
    <t>BAA-2196 (O26:H11); BAA-2215 (O103:H11); BAA-2440 (O111:H8)</t>
  </si>
  <si>
    <t>ATCC Number</t>
  </si>
  <si>
    <t>Stx Phage</t>
  </si>
  <si>
    <t>Eru Type</t>
  </si>
  <si>
    <t>Phaster Length [bp]</t>
  </si>
  <si>
    <t>Curated Length [bp]</t>
  </si>
  <si>
    <t>Coorected Boundries</t>
  </si>
  <si>
    <t>Accession</t>
  </si>
  <si>
    <t>Phaster Prediction</t>
  </si>
  <si>
    <t>PP2-Stx1a</t>
  </si>
  <si>
    <t>PP22-Stx1a</t>
  </si>
  <si>
    <t>PP6-Stx2a</t>
  </si>
  <si>
    <t>PP3-Stx2a</t>
  </si>
  <si>
    <t>PP14-Stx2d</t>
  </si>
  <si>
    <t>PP16-Stx1a</t>
  </si>
  <si>
    <t>PP15-Stx1a</t>
  </si>
  <si>
    <t>PP10-Stx2a</t>
  </si>
  <si>
    <t>UT=untypable</t>
  </si>
  <si>
    <t>BAA-2192 (O145:NM)</t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H30 plasmid pO26-Vir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plasmid pO26_H19_2 O26:H11 H19 DNA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plasmid pO26_10153_2 O26:H11 10153 DNA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O26 str. RM8426 plasmid pRM8426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O145:H28 16003 plasmid pO145_16003 DNA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83-75 plasmid pO145-NM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O145:H28 12E115 plasmid pO145_12E115_1 DNA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STEC508 plasmid pSTEC508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MBT-5 plasmid unnamed1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2015C-3163 plasmid unnamed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2013C-3252 plasmid unnamed2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2013C-3996 plasmid unnamed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CFSAN027346 plasmid pCFSAN027346-1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EC20017429 plasmid pL3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O145:NM strain FWSEC0002 plasmid unnamed9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2013C-3513 plasmid unnamed2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STEC411 plasmid pSTEC411_3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O26:H11 strain FWSEC0001 plasmid unnamed6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CFSAN027343 plasmid pCFSAN027343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O26:H- strain O6877 plasmid pO26-CRL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O103 str. RM8385 plasmid pRM8385-1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97-3250 plasmid unnamed2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O145:H28 str. RM13514 plasmid pO145-13514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2014C-3051 plasmid unnamed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2013C-4187 plasmid unnamed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plasmid pO26_98E11_2 O26:H11 98E11 DNA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E2865 plasmid pE2865-2 DNA, complete genom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O26:H11 str. 11368 plasmid pO26_1 DNA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plasmid pO26_20.1_2 O26:H11 20.1 DNA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O145 str. RM9872 plasmid pRM9872-1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O145 strain RM9467-C1 plasmid pRM9467-C1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O145 strain RM9873-C1 plasmid pRM9873-C1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O145 strain RM10425-C1 plasmid pRM10425-C1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RM9872-C1 plasmid pRM9872-C1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2014C-3084 plasmid unnamed2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99-3311 plasmid pO145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O145 strain RM12522-C8 plasmid pRM12522-C8, complete sequence</t>
    </r>
  </si>
  <si>
    <r>
      <rPr>
        <i/>
        <sz val="12"/>
        <color theme="1"/>
        <rFont val="Calibri"/>
        <family val="2"/>
        <scheme val="minor"/>
      </rPr>
      <t>Escherichia col</t>
    </r>
    <r>
      <rPr>
        <sz val="12"/>
        <color theme="1"/>
        <rFont val="Calibri"/>
        <family val="2"/>
        <scheme val="minor"/>
      </rPr>
      <t>i strain 2006-3008 plasmid pO103-2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2013C-4538 plasmid unnamed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2014C-3050 plasmid unnamed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2013C-4225 plasmid unnamed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O145:H28 10942 plasmid pO145_10942_1 DNA, complete genom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O145:H28 112648 plasmid pO145_112648_1 DNA, complete genom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O145:H28 122715 plasmid pO145_122715_1 DNA, complete genom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O145 strain RM9154-C1 plasmid p3RM9154-C1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plasmid pO26_EH2252_3 O26:H11 EH2252 DNA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O145 strain RM8843-C1 plasmid pRM8843-C1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O145 strain RM8988-C1 plasmid pRM8988-C1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O145 strain RM11626-C1 plasmid pRM11626-C1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O145 strain RM12367-C1 plasmid pRM12367-C1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plasmid pO26_EH031_2 O26:H11 EH031 DNA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plasmid pO26_2313_2 O26:H11 2313 DNA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O145 strain RM8995-C1 plasmid pRM8995-C1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O145 strain RM12275-C1 plasmid pRM12275-C1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plasmid pO26_02E060_1 O26:H11 02E060 DNA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2015C-4944 plasmid unnamed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MBT-5 plasmid unnamed4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PV06-71 plasmid pO165_PV06-71_3 O165:H25 DNA, complete sequence</t>
    </r>
  </si>
  <si>
    <r>
      <rPr>
        <i/>
        <sz val="12"/>
        <color theme="1"/>
        <rFont val="Calibri"/>
        <family val="2"/>
        <scheme val="minor"/>
      </rPr>
      <t>Salmonella enterica</t>
    </r>
    <r>
      <rPr>
        <sz val="12"/>
        <color theme="1"/>
        <rFont val="Calibri"/>
        <family val="2"/>
        <scheme val="minor"/>
      </rPr>
      <t xml:space="preserve"> strain s12177 plasmid ps12177_3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plasmid pO26_02E060_3 O26:H11 02E060 DNA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plasmid pO26_20.1_4 O26:H11 20.1 DNA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plasmid pO26_H19_4 O26:H11 H19 DNA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genome assembly FHI24, scaffold scaffold-14_contig-26.0_1_6810_[organism:Escherichia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O26:H11 strain FWSEC0001 plasmid unnamed7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JML285 plasmid JML285_P4 DNA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RHB40-C12 plasmid pRHB40-C12_4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RHB41-C22 plasmid pRHB41-C22_4, complete sequence</t>
    </r>
  </si>
  <si>
    <r>
      <rPr>
        <i/>
        <sz val="12"/>
        <color theme="1"/>
        <rFont val="Calibri"/>
        <family val="2"/>
        <scheme val="minor"/>
      </rPr>
      <t>Escherichia</t>
    </r>
    <r>
      <rPr>
        <sz val="12"/>
        <color theme="1"/>
        <rFont val="Calibri"/>
        <family val="2"/>
        <scheme val="minor"/>
      </rPr>
      <t xml:space="preserve"> sp. KS167_9B plasmid pla3 DNA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NCTC 9034 plasmid pEC34B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18GA07VL08-EC plasmid pVPS18EC0802-2, complete sequence</t>
    </r>
  </si>
  <si>
    <r>
      <rPr>
        <i/>
        <sz val="12"/>
        <color theme="1"/>
        <rFont val="Calibri"/>
        <family val="2"/>
        <scheme val="minor"/>
      </rPr>
      <t>Escherichia</t>
    </r>
    <r>
      <rPr>
        <sz val="12"/>
        <color theme="1"/>
        <rFont val="Calibri"/>
        <family val="2"/>
        <scheme val="minor"/>
      </rPr>
      <t xml:space="preserve"> sp. 10290 plasmid pla3 DNA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STEC310 plasmid pSTEC310_3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ETEC1721 plasmid unnamed1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MLI108K2 plasmid p6_MLI108-2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WCHEC005215 plasmid p1_005215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NDM7 plasmid unnamed</t>
    </r>
  </si>
  <si>
    <r>
      <rPr>
        <i/>
        <sz val="12"/>
        <color theme="1"/>
        <rFont val="Calibri"/>
        <family val="2"/>
        <scheme val="minor"/>
      </rPr>
      <t>Klebsiella pneumoniae</t>
    </r>
    <r>
      <rPr>
        <sz val="12"/>
        <color theme="1"/>
        <rFont val="Calibri"/>
        <family val="2"/>
        <scheme val="minor"/>
      </rPr>
      <t xml:space="preserve"> strain C16KP0098 plasmid pC16KP0098-5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MB31 plasmid pYLMB31c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KMi006 plasmid pKMi006_3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KFS-D01 plasmid pKFS-D01_2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184/2aE plasmid pEc184_3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32-4 plasmid p32-4_C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EC45 plasmid pEc45_3, complete sequence</t>
    </r>
  </si>
  <si>
    <r>
      <rPr>
        <i/>
        <sz val="12"/>
        <color theme="1"/>
        <rFont val="Calibri"/>
        <family val="2"/>
        <scheme val="minor"/>
      </rPr>
      <t xml:space="preserve">Shigella flexneri </t>
    </r>
    <r>
      <rPr>
        <sz val="12"/>
        <color theme="1"/>
        <rFont val="Calibri"/>
        <family val="2"/>
        <scheme val="minor"/>
      </rPr>
      <t>2002017 plasmid pSFxv_3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ECOR 17 genome assembly, plasmid: RCS98_p</t>
    </r>
  </si>
  <si>
    <r>
      <rPr>
        <i/>
        <sz val="12"/>
        <color theme="1"/>
        <rFont val="Calibri"/>
        <family val="2"/>
        <scheme val="minor"/>
      </rPr>
      <t>Shigella flexneri</t>
    </r>
    <r>
      <rPr>
        <sz val="12"/>
        <color theme="1"/>
        <rFont val="Calibri"/>
        <family val="2"/>
        <scheme val="minor"/>
      </rPr>
      <t xml:space="preserve"> 1b strain 422 plasmid pSF422-2, complete sequence</t>
    </r>
  </si>
  <si>
    <r>
      <rPr>
        <i/>
        <sz val="12"/>
        <color theme="1"/>
        <rFont val="Calibri"/>
        <family val="2"/>
        <scheme val="minor"/>
      </rPr>
      <t>Shigella flexneri</t>
    </r>
    <r>
      <rPr>
        <sz val="12"/>
        <color theme="1"/>
        <rFont val="Calibri"/>
        <family val="2"/>
        <scheme val="minor"/>
      </rPr>
      <t xml:space="preserve"> 2b strain 203 plasmid pSF203-3, complete sequence</t>
    </r>
  </si>
  <si>
    <r>
      <rPr>
        <i/>
        <sz val="12"/>
        <color theme="1"/>
        <rFont val="Calibri"/>
        <family val="2"/>
        <scheme val="minor"/>
      </rPr>
      <t xml:space="preserve">Shigella flexneri </t>
    </r>
    <r>
      <rPr>
        <sz val="12"/>
        <color theme="1"/>
        <rFont val="Calibri"/>
        <family val="2"/>
        <scheme val="minor"/>
      </rPr>
      <t>7a strain 149 plasmid pSF149-3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PCN061 plasmid PCN061p3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E24377A plasmid pETEC_6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Ec42 plasmid pEc42_4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ECOR 25 genome assembly, plasmid: RCS92_pI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plasmid pVI678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EC299 plasmid pEC299-4 putative replication protein, Sul2, StrA, StrB, putative transposase, hypothetical protein, and entry exclusion protein 1 genes, complete cds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O55:H7 str. RM12579 plasmid p12579_4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10.1-R1 plasmid pCERC2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plasmid p9123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O55:H7 strain USDA5905 plasmid pUSDA5905_3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elppa8 plasmid unnamed1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RHBSTW-00503 plasmid pRHBSTW-00503_4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Q1 plasmid pQ1-1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5264 plasmid pMB9081_2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KSE-D40 plasmid pKSE-D40_2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NDM3 plasmid unnamed3, complete sequence</t>
    </r>
  </si>
  <si>
    <r>
      <rPr>
        <i/>
        <sz val="12"/>
        <color theme="1"/>
        <rFont val="Calibri"/>
        <family val="2"/>
        <scheme val="minor"/>
      </rPr>
      <t>Klebsiella pneumoniae</t>
    </r>
    <r>
      <rPr>
        <sz val="12"/>
        <color theme="1"/>
        <rFont val="Calibri"/>
        <family val="2"/>
        <scheme val="minor"/>
      </rPr>
      <t xml:space="preserve"> strain E16KP0093 plasmid pE16KP0093-4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SCU-120 plasmid pSCU-120-3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WCHEC005237 plasmid p1_005237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5444 plasmid pMB9292_3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MLI106K2 plasmid p6_MLI106-2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MLI106K4 plasmid p6_MLI106-4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MLI102 plasmid p6_MLI102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O55:H7 strain TB182A plasmid pTB182A-3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ESBL_DR28 plasmid pESBL_DR28c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EC11 plasmid pEC11-6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FDAARGOS_434 plasmid unnamed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EC16 plasmid pEC16-5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MLI108K1 plasmid p6_MLI108-1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plasmid pO26_20.1_5 O26:H11 20.1 DNA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0127:H6 E2348/69 plasmid pE2348-2, strain E2348/69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TUM9754 plasmid pMTY9754_NA2 DNA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E2348/69 plasmid p6148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S7 plasmid pS7-S3K40-2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2022CK-00559 plasmid unnamed2, complete sequence</t>
    </r>
  </si>
  <si>
    <r>
      <rPr>
        <i/>
        <sz val="12"/>
        <color theme="1"/>
        <rFont val="Calibri"/>
        <family val="2"/>
        <scheme val="minor"/>
      </rPr>
      <t>Klebsiella pneumoniae</t>
    </r>
    <r>
      <rPr>
        <sz val="12"/>
        <color theme="1"/>
        <rFont val="Calibri"/>
        <family val="2"/>
        <scheme val="minor"/>
      </rPr>
      <t xml:space="preserve"> subsp. pneumoniae strain WRC18_CMC307MC plasmid pCMC307M_P4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EC31 plasmid pEC31-5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O55:H7 strain DEC5B plasmid pDEC5B-3, complete sequence</t>
    </r>
  </si>
  <si>
    <r>
      <rPr>
        <i/>
        <sz val="12"/>
        <color theme="1"/>
        <rFont val="Calibri"/>
        <family val="2"/>
        <scheme val="minor"/>
      </rPr>
      <t xml:space="preserve">Shigella flexneri </t>
    </r>
    <r>
      <rPr>
        <sz val="12"/>
        <color theme="1"/>
        <rFont val="Calibri"/>
        <family val="2"/>
        <scheme val="minor"/>
      </rPr>
      <t>2a strain CL-046 plasmid pCL046-2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3090 plasmid pMB2791_4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ETEC 1392/75 plasmid p62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EC00609 plasmid pEC00609_3, complete sequence</t>
    </r>
  </si>
  <si>
    <r>
      <rPr>
        <i/>
        <sz val="12"/>
        <color theme="1"/>
        <rFont val="Calibri"/>
        <family val="2"/>
        <scheme val="minor"/>
      </rPr>
      <t xml:space="preserve">Citrobacter freundii </t>
    </r>
    <r>
      <rPr>
        <sz val="12"/>
        <color theme="1"/>
        <rFont val="Calibri"/>
        <family val="2"/>
        <scheme val="minor"/>
      </rPr>
      <t>strain RHB30-C03 plasmid pRHB30-C03_5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S1.2.T2R plasmid pCERC1, complete sequence</t>
    </r>
  </si>
  <si>
    <r>
      <rPr>
        <i/>
        <sz val="12"/>
        <color theme="1"/>
        <rFont val="Calibri"/>
        <family val="2"/>
        <scheme val="minor"/>
      </rPr>
      <t xml:space="preserve">Klebsiella oxytoca </t>
    </r>
    <r>
      <rPr>
        <sz val="12"/>
        <color theme="1"/>
        <rFont val="Calibri"/>
        <family val="2"/>
        <scheme val="minor"/>
      </rPr>
      <t>strain RHB30-C02 plasmid pRHB30-C02_3, complete sequence</t>
    </r>
  </si>
  <si>
    <r>
      <rPr>
        <i/>
        <sz val="12"/>
        <color theme="1"/>
        <rFont val="Calibri"/>
        <family val="2"/>
        <scheme val="minor"/>
      </rPr>
      <t xml:space="preserve">Citrobacter freundii </t>
    </r>
    <r>
      <rPr>
        <sz val="12"/>
        <color theme="1"/>
        <rFont val="Calibri"/>
        <family val="2"/>
        <scheme val="minor"/>
      </rPr>
      <t>strain RHB16-C09 plasmid pRHB16-C09_5, complete sequence</t>
    </r>
  </si>
  <si>
    <r>
      <rPr>
        <i/>
        <sz val="12"/>
        <color theme="1"/>
        <rFont val="Calibri"/>
        <family val="2"/>
        <scheme val="minor"/>
      </rPr>
      <t xml:space="preserve">Shigella sonnei </t>
    </r>
    <r>
      <rPr>
        <sz val="12"/>
        <color theme="1"/>
        <rFont val="Calibri"/>
        <family val="2"/>
        <scheme val="minor"/>
      </rPr>
      <t>strain c8225 plasmid pABC-3, complete sequence</t>
    </r>
  </si>
  <si>
    <r>
      <rPr>
        <i/>
        <sz val="12"/>
        <color theme="1"/>
        <rFont val="Calibri"/>
        <family val="2"/>
        <scheme val="minor"/>
      </rPr>
      <t>Salmonella enterica</t>
    </r>
    <r>
      <rPr>
        <sz val="12"/>
        <color theme="1"/>
        <rFont val="Calibri"/>
        <family val="2"/>
        <scheme val="minor"/>
      </rPr>
      <t xml:space="preserve"> subsp. </t>
    </r>
    <r>
      <rPr>
        <i/>
        <sz val="12"/>
        <color theme="1"/>
        <rFont val="Calibri"/>
        <family val="2"/>
        <scheme val="minor"/>
      </rPr>
      <t>enterica</t>
    </r>
    <r>
      <rPr>
        <sz val="12"/>
        <color theme="1"/>
        <rFont val="Calibri"/>
        <family val="2"/>
        <scheme val="minor"/>
      </rPr>
      <t xml:space="preserve"> serovar Manhattan strain SA20084699 plasmid unnamed2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W60 plasmid pECW602, complete sequence</t>
    </r>
  </si>
  <si>
    <r>
      <rPr>
        <i/>
        <sz val="12"/>
        <color theme="1"/>
        <rFont val="Calibri"/>
        <family val="2"/>
        <scheme val="minor"/>
      </rPr>
      <t>Klebsiella pneumoniae</t>
    </r>
    <r>
      <rPr>
        <sz val="12"/>
        <color theme="1"/>
        <rFont val="Calibri"/>
        <family val="2"/>
        <scheme val="minor"/>
      </rPr>
      <t xml:space="preserve"> strain C17KP0020 plasmid pC17KP0020-2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STO_Bone2 plasmid pBone2_2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KFS-C10 plasmid pKFS-C10_2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NDM4 plasmid unnamed2, complete sequence</t>
    </r>
  </si>
  <si>
    <r>
      <rPr>
        <i/>
        <sz val="12"/>
        <color theme="1"/>
        <rFont val="Calibri"/>
        <family val="2"/>
        <scheme val="minor"/>
      </rPr>
      <t>Klebsiella pneumoniae</t>
    </r>
    <r>
      <rPr>
        <sz val="12"/>
        <color theme="1"/>
        <rFont val="Calibri"/>
        <family val="2"/>
        <scheme val="minor"/>
      </rPr>
      <t xml:space="preserve"> subsp. pneumoniae strain WRC17_CMC307PC plasmid pCMC307P_P4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NDM5 plasmid unnamed1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PigCaeca_1 plasmid unnamed3, complete sequence</t>
    </r>
  </si>
  <si>
    <r>
      <rPr>
        <i/>
        <sz val="12"/>
        <color theme="1"/>
        <rFont val="Calibri"/>
        <family val="2"/>
        <scheme val="minor"/>
      </rPr>
      <t xml:space="preserve">Shigella sonnei </t>
    </r>
    <r>
      <rPr>
        <sz val="12"/>
        <color theme="1"/>
        <rFont val="Calibri"/>
        <family val="2"/>
        <scheme val="minor"/>
      </rPr>
      <t>strain FDAARGOS_524 plasmid unnamed2, complete sequence</t>
    </r>
  </si>
  <si>
    <r>
      <rPr>
        <i/>
        <sz val="12"/>
        <color theme="1"/>
        <rFont val="Calibri"/>
        <family val="2"/>
        <scheme val="minor"/>
      </rPr>
      <t xml:space="preserve">Shigella sonnei </t>
    </r>
    <r>
      <rPr>
        <sz val="12"/>
        <color theme="1"/>
        <rFont val="Calibri"/>
        <family val="2"/>
        <scheme val="minor"/>
      </rPr>
      <t>strain CFSAN030807 plasmid pCFSAN030807_2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ECwhn14 plasmid p8401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TUM2802 plasmid pMTY2802_Col1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CE0011b plasmid pCE0011b1</t>
    </r>
  </si>
  <si>
    <r>
      <rPr>
        <i/>
        <sz val="12"/>
        <color theme="1"/>
        <rFont val="Calibri"/>
        <family val="2"/>
        <scheme val="minor"/>
      </rPr>
      <t xml:space="preserve">Shigella sonnei </t>
    </r>
    <r>
      <rPr>
        <sz val="12"/>
        <color theme="1"/>
        <rFont val="Calibri"/>
        <family val="2"/>
        <scheme val="minor"/>
      </rPr>
      <t>strain FORC_011 plasmid pFORC11.3, complete sequence</t>
    </r>
  </si>
  <si>
    <r>
      <rPr>
        <i/>
        <sz val="12"/>
        <color theme="1"/>
        <rFont val="Calibri"/>
        <family val="2"/>
        <scheme val="minor"/>
      </rPr>
      <t>Escherichia marmotae</t>
    </r>
    <r>
      <rPr>
        <sz val="12"/>
        <color theme="1"/>
        <rFont val="Calibri"/>
        <family val="2"/>
        <scheme val="minor"/>
      </rPr>
      <t xml:space="preserve"> strain RHB02-E4-C07 plasmid unnamed3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MLI105 plasmid p8_MLI105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genome assembly FHI72, scaffold scaffold-18_contig-15.0_1_8420_[organism:Escherichia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RHB28-C20 plasmid pRHB28-C20_3, complete sequence</t>
    </r>
  </si>
  <si>
    <r>
      <rPr>
        <i/>
        <sz val="12"/>
        <color theme="1"/>
        <rFont val="Calibri"/>
        <family val="2"/>
        <scheme val="minor"/>
      </rPr>
      <t xml:space="preserve">Shigella boydii </t>
    </r>
    <r>
      <rPr>
        <sz val="12"/>
        <color theme="1"/>
        <rFont val="Calibri"/>
        <family val="2"/>
        <scheme val="minor"/>
      </rPr>
      <t>strain 600657 plasmid p600657_8, complete sequence</t>
    </r>
  </si>
  <si>
    <r>
      <rPr>
        <i/>
        <sz val="12"/>
        <color theme="1"/>
        <rFont val="Calibri"/>
        <family val="2"/>
        <scheme val="minor"/>
      </rPr>
      <t xml:space="preserve">Shigella sonnei </t>
    </r>
    <r>
      <rPr>
        <sz val="12"/>
        <color theme="1"/>
        <rFont val="Calibri"/>
        <family val="2"/>
        <scheme val="minor"/>
      </rPr>
      <t>Ss046 plasmid pSS046_spA, complete sequence</t>
    </r>
  </si>
  <si>
    <r>
      <rPr>
        <i/>
        <sz val="12"/>
        <color theme="1"/>
        <rFont val="Calibri"/>
        <family val="2"/>
        <scheme val="minor"/>
      </rPr>
      <t xml:space="preserve">Shigella sonnei </t>
    </r>
    <r>
      <rPr>
        <sz val="12"/>
        <color theme="1"/>
        <rFont val="Calibri"/>
        <family val="2"/>
        <scheme val="minor"/>
      </rPr>
      <t>strain 506 plasmid pMHMC-012, complete sequence</t>
    </r>
  </si>
  <si>
    <r>
      <rPr>
        <i/>
        <sz val="12"/>
        <color theme="1"/>
        <rFont val="Calibri"/>
        <family val="2"/>
        <scheme val="minor"/>
      </rPr>
      <t xml:space="preserve">Shigella sonnei </t>
    </r>
    <r>
      <rPr>
        <sz val="12"/>
        <color theme="1"/>
        <rFont val="Calibri"/>
        <family val="2"/>
        <scheme val="minor"/>
      </rPr>
      <t>strain CL-053 plasmid pCL053-2, complete sequence</t>
    </r>
  </si>
  <si>
    <r>
      <rPr>
        <i/>
        <sz val="12"/>
        <color theme="1"/>
        <rFont val="Calibri"/>
        <family val="2"/>
        <scheme val="minor"/>
      </rPr>
      <t xml:space="preserve">Shigella sonnei </t>
    </r>
    <r>
      <rPr>
        <sz val="12"/>
        <color theme="1"/>
        <rFont val="Calibri"/>
        <family val="2"/>
        <scheme val="minor"/>
      </rPr>
      <t>strain CL-022 plasmid pCL022-2, complete sequence</t>
    </r>
  </si>
  <si>
    <r>
      <rPr>
        <i/>
        <sz val="12"/>
        <color theme="1"/>
        <rFont val="Calibri"/>
        <family val="2"/>
        <scheme val="minor"/>
      </rPr>
      <t>Shigella sonnei</t>
    </r>
    <r>
      <rPr>
        <sz val="12"/>
        <color theme="1"/>
        <rFont val="Calibri"/>
        <family val="2"/>
        <scheme val="minor"/>
      </rPr>
      <t xml:space="preserve"> strain 201903956 plasmid p201903956-4, complete sequence</t>
    </r>
  </si>
  <si>
    <r>
      <rPr>
        <i/>
        <sz val="12"/>
        <color theme="1"/>
        <rFont val="Calibri"/>
        <family val="2"/>
        <scheme val="minor"/>
      </rPr>
      <t xml:space="preserve">Shigella sonnei </t>
    </r>
    <r>
      <rPr>
        <sz val="12"/>
        <color theme="1"/>
        <rFont val="Calibri"/>
        <family val="2"/>
        <scheme val="minor"/>
      </rPr>
      <t>strain 202108535 plasmid p202108535-7, complete sequence</t>
    </r>
  </si>
  <si>
    <r>
      <rPr>
        <i/>
        <sz val="12"/>
        <color theme="1"/>
        <rFont val="Calibri"/>
        <family val="2"/>
        <scheme val="minor"/>
      </rPr>
      <t xml:space="preserve">Shigella sonnei </t>
    </r>
    <r>
      <rPr>
        <sz val="12"/>
        <color theme="1"/>
        <rFont val="Calibri"/>
        <family val="2"/>
        <scheme val="minor"/>
      </rPr>
      <t>strain 202106367 plasmid p202106367-6, complete sequence</t>
    </r>
  </si>
  <si>
    <r>
      <rPr>
        <i/>
        <sz val="12"/>
        <color theme="1"/>
        <rFont val="Calibri"/>
        <family val="2"/>
        <scheme val="minor"/>
      </rPr>
      <t>Shigella sonnei</t>
    </r>
    <r>
      <rPr>
        <sz val="12"/>
        <color theme="1"/>
        <rFont val="Calibri"/>
        <family val="2"/>
        <scheme val="minor"/>
      </rPr>
      <t xml:space="preserve"> strain 202008564 plasmid p202008564-7, complete sequence</t>
    </r>
  </si>
  <si>
    <r>
      <rPr>
        <i/>
        <sz val="12"/>
        <color theme="1"/>
        <rFont val="Calibri"/>
        <family val="2"/>
        <scheme val="minor"/>
      </rPr>
      <t xml:space="preserve">Shigella sonnei </t>
    </r>
    <r>
      <rPr>
        <sz val="12"/>
        <color theme="1"/>
        <rFont val="Calibri"/>
        <family val="2"/>
        <scheme val="minor"/>
      </rPr>
      <t>strain 202008118 plasmid p202008118-7, complete sequence</t>
    </r>
  </si>
  <si>
    <r>
      <rPr>
        <i/>
        <sz val="12"/>
        <color theme="1"/>
        <rFont val="Calibri"/>
        <family val="2"/>
        <scheme val="minor"/>
      </rPr>
      <t xml:space="preserve">Shigella sonnei </t>
    </r>
    <r>
      <rPr>
        <sz val="12"/>
        <color theme="1"/>
        <rFont val="Calibri"/>
        <family val="2"/>
        <scheme val="minor"/>
      </rPr>
      <t>strain 202000562 plasmid p202000562-5, complete sequence</t>
    </r>
  </si>
  <si>
    <r>
      <rPr>
        <i/>
        <sz val="12"/>
        <color theme="1"/>
        <rFont val="Calibri"/>
        <family val="2"/>
        <scheme val="minor"/>
      </rPr>
      <t>Shigella sonnei</t>
    </r>
    <r>
      <rPr>
        <sz val="12"/>
        <color theme="1"/>
        <rFont val="Calibri"/>
        <family val="2"/>
        <scheme val="minor"/>
      </rPr>
      <t xml:space="preserve"> strain 201908234 plasmid p201908234-6, complete sequence</t>
    </r>
  </si>
  <si>
    <r>
      <rPr>
        <i/>
        <sz val="12"/>
        <color theme="1"/>
        <rFont val="Calibri"/>
        <family val="2"/>
        <scheme val="minor"/>
      </rPr>
      <t xml:space="preserve">Shigella sonnei </t>
    </r>
    <r>
      <rPr>
        <sz val="12"/>
        <color theme="1"/>
        <rFont val="Calibri"/>
        <family val="2"/>
        <scheme val="minor"/>
      </rPr>
      <t>strain 201908033 plasmid p201908033-4, complete sequence</t>
    </r>
  </si>
  <si>
    <r>
      <rPr>
        <i/>
        <sz val="12"/>
        <color theme="1"/>
        <rFont val="Calibri"/>
        <family val="2"/>
        <scheme val="minor"/>
      </rPr>
      <t xml:space="preserve">Shigella sonnei </t>
    </r>
    <r>
      <rPr>
        <sz val="12"/>
        <color theme="1"/>
        <rFont val="Calibri"/>
        <family val="2"/>
        <scheme val="minor"/>
      </rPr>
      <t>strain 201702782 plasmid p201702782-3, complete sequence</t>
    </r>
  </si>
  <si>
    <r>
      <rPr>
        <i/>
        <sz val="12"/>
        <color theme="1"/>
        <rFont val="Calibri"/>
        <family val="2"/>
        <scheme val="minor"/>
      </rPr>
      <t xml:space="preserve">Shigella sonnei </t>
    </r>
    <r>
      <rPr>
        <sz val="12"/>
        <color theme="1"/>
        <rFont val="Calibri"/>
        <family val="2"/>
        <scheme val="minor"/>
      </rPr>
      <t>strain S17BD06357 plasmid unnamed1, complete sequence</t>
    </r>
  </si>
  <si>
    <r>
      <rPr>
        <i/>
        <sz val="12"/>
        <color theme="1"/>
        <rFont val="Calibri"/>
        <family val="2"/>
        <scheme val="minor"/>
      </rPr>
      <t xml:space="preserve">Shigella sonnei </t>
    </r>
    <r>
      <rPr>
        <sz val="12"/>
        <color theme="1"/>
        <rFont val="Calibri"/>
        <family val="2"/>
        <scheme val="minor"/>
      </rPr>
      <t>strain FDAARGOS_90 plasmid unnamed4, complete sequence</t>
    </r>
  </si>
  <si>
    <r>
      <rPr>
        <i/>
        <sz val="12"/>
        <color theme="1"/>
        <rFont val="Calibri"/>
        <family val="2"/>
        <scheme val="minor"/>
      </rPr>
      <t xml:space="preserve">Shigella sonnei </t>
    </r>
    <r>
      <rPr>
        <sz val="12"/>
        <color theme="1"/>
        <rFont val="Calibri"/>
        <family val="2"/>
        <scheme val="minor"/>
      </rPr>
      <t>plasmid pKKTET7, complete sequence</t>
    </r>
  </si>
  <si>
    <r>
      <rPr>
        <i/>
        <sz val="12"/>
        <color theme="1"/>
        <rFont val="Calibri"/>
        <family val="2"/>
        <scheme val="minor"/>
      </rPr>
      <t xml:space="preserve">Shigella sonnei </t>
    </r>
    <r>
      <rPr>
        <sz val="12"/>
        <color theme="1"/>
        <rFont val="Calibri"/>
        <family val="2"/>
        <scheme val="minor"/>
      </rPr>
      <t>strain LC1477/18 plasmid pLC1477_18-3, complete sequence</t>
    </r>
  </si>
  <si>
    <r>
      <rPr>
        <i/>
        <sz val="12"/>
        <color theme="1"/>
        <rFont val="Calibri"/>
        <family val="2"/>
        <scheme val="minor"/>
      </rPr>
      <t xml:space="preserve">Shigella sonnei </t>
    </r>
    <r>
      <rPr>
        <sz val="12"/>
        <color theme="1"/>
        <rFont val="Calibri"/>
        <family val="2"/>
        <scheme val="minor"/>
      </rPr>
      <t>strain FDAARGOS_90 plasmid unnamed5, complete sequence</t>
    </r>
  </si>
  <si>
    <r>
      <rPr>
        <i/>
        <sz val="12"/>
        <color theme="1"/>
        <rFont val="Calibri"/>
        <family val="2"/>
        <scheme val="minor"/>
      </rPr>
      <t>Shigella sonnei</t>
    </r>
    <r>
      <rPr>
        <sz val="12"/>
        <color theme="1"/>
        <rFont val="Calibri"/>
        <family val="2"/>
        <scheme val="minor"/>
      </rPr>
      <t xml:space="preserve"> strain 1527854 plasmid p1527854_4, complete sequence</t>
    </r>
  </si>
  <si>
    <r>
      <rPr>
        <i/>
        <sz val="12"/>
        <color theme="1"/>
        <rFont val="Calibri"/>
        <family val="2"/>
        <scheme val="minor"/>
      </rPr>
      <t xml:space="preserve">Shigella sonnei </t>
    </r>
    <r>
      <rPr>
        <sz val="12"/>
        <color theme="1"/>
        <rFont val="Calibri"/>
        <family val="2"/>
        <scheme val="minor"/>
      </rPr>
      <t>strain 201603898 plasmid p201603898-4, complete sequence</t>
    </r>
  </si>
  <si>
    <r>
      <rPr>
        <i/>
        <sz val="12"/>
        <color theme="1"/>
        <rFont val="Calibri"/>
        <family val="2"/>
        <scheme val="minor"/>
      </rPr>
      <t>Escherichia</t>
    </r>
    <r>
      <rPr>
        <sz val="12"/>
        <color theme="1"/>
        <rFont val="Calibri"/>
        <family val="2"/>
        <scheme val="minor"/>
      </rPr>
      <t xml:space="preserve"> sp. 10290 plasmid pla4 DNA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AVS0578 plasmid pAVS0578-F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Iso00270 plasmid pIso00270_04, complete sequence</t>
    </r>
  </si>
  <si>
    <r>
      <rPr>
        <i/>
        <sz val="12"/>
        <color theme="1"/>
        <rFont val="Calibri"/>
        <family val="2"/>
        <scheme val="minor"/>
      </rPr>
      <t xml:space="preserve">Klebsiella pneumoniae </t>
    </r>
    <r>
      <rPr>
        <sz val="12"/>
        <color theme="1"/>
        <rFont val="Calibri"/>
        <family val="2"/>
        <scheme val="minor"/>
      </rPr>
      <t>isolate KSB1_6F genome assembly, plasmid: 3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142 plasmid p142_E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isolate MSB1_6C-sc-2280315 genome assembly, plasmid: 5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isolate MSB1_5C-sc-2280313 genome assembly, plasmid: 6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KSE-D22 plasmid pKSE-D22_2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isolate MINF_8D-sc-2280460 genome assembly, plasmid: 8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EC21Z-151 plasmid pEC21Z151-5K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EC21Z-144 plasmid pEC21Z144-5K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TUM10008 plasmid pMTY10008_Col1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PI7 plasmid pYLPI7e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Iso00041 plasmid pIso00041_02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EC8 plasmid pEC8-5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KMi006 plasmid pKMi006_4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GTEN_24 plasmid unnamed6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09-02E plasmid p4-09-02E DNA, complete genom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631 plasmid pEc631_5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KFS-B24 plasmid pKFS-B24_4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isolate MSB1_8B-sc-2280300 genome assembly, plasmid: 4</t>
    </r>
  </si>
  <si>
    <r>
      <rPr>
        <i/>
        <sz val="12"/>
        <color theme="1"/>
        <rFont val="Calibri"/>
        <family val="2"/>
        <scheme val="minor"/>
      </rPr>
      <t>Escherichia</t>
    </r>
    <r>
      <rPr>
        <sz val="12"/>
        <color theme="1"/>
        <rFont val="Calibri"/>
        <family val="2"/>
        <scheme val="minor"/>
      </rPr>
      <t xml:space="preserve"> sp. HH091_1A plasmid pla3 DNA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2D plasmid p2D-5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NMBU-W13E19 plasmid pNMBU-W13E19_03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B1172 plasmid pB1172_5164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FDAARGOS_1337 plasmid unnamed5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DETEC-S586 plasmid pDETEC52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2-Pyelo plasmid p2-Pyelo_1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RHBSTW-00176 plasmid pRHBSTW-00176_6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SCU-488 plasmid pSCU-488-3, complete sequence</t>
    </r>
  </si>
  <si>
    <r>
      <rPr>
        <i/>
        <sz val="12"/>
        <color theme="1"/>
        <rFont val="Calibri"/>
        <family val="2"/>
        <scheme val="minor"/>
      </rPr>
      <t xml:space="preserve">Enterobacter hormaechei </t>
    </r>
    <r>
      <rPr>
        <sz val="12"/>
        <color theme="1"/>
        <rFont val="Calibri"/>
        <family val="2"/>
        <scheme val="minor"/>
      </rPr>
      <t>strain RHBSTW-00218 plasmid pRHBSTW-00218_3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WCHEC020032 plasmid p2_020032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EC00606 plasmid pEC00606_9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2779 - blood draw same patient as MB9267 plasmid pMB9272_4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S1 chromosom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KSE-D31 plasmid pKSE-D31_5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CCUG 73778 plasmid pSUH-4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MS14385 genome assembly, plasmid: 7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S7 plasmid pS7-S3K40-3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KFS-B04 plasmid pKFS-B04_2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4973 plasmid pMB9698_4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KKo003 plasmid pKKo003_4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KGu016 plasmid pKGu016_4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F16EC0052 plasmid pF16EC0052-3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FUJ80155 plasmid pFUJ80155-4 DNA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EC299 plasmid pEC299-3 RepA, hypothetical protein, MobA, and hypothetical proteins genes, complete cds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3347558 plasmid p3347558_5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isolate MINF_9A-sc-2280436 genome assembly, plasmid: 5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isolate MINF_1A-sc-2280431 genome assembly, plasmid: 6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EC931 plasmid pEC931_5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5132 plasmid pMB11100_4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32-4 plasmid p32-4_D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S103EC plasmid pS103EC_B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EcPF18 plasmid p3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EcPF40 plasmid p3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WCHEC000837 plasmid p2_000837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WCHEC4533 plasmid p2_000533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Ec001 plasmid pMG2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KFS-C08 plasmid pKFS-C08_4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AVS0947 plasmid pAVS0947-E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AVS0193 plasmid pAVS0193-B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AVS0042 plasmid pAVS0042-D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AVS0196 plasmid pAVS0196-B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AVS0790 plasmid pAVS0790-B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AVS0051 plasmid pAVS0051-D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AVS0247 plasmid pAVS0247-C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AVS0155 plasmid pAVS0155-B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AVS0223 plasmid pAVS0223-C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AVS0528 plasmid unnamed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AVS0465 plasmid pAVS0465-B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S7_CRE7 plasmid pCRE7_3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GTEN_23 plasmid unnamed4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EC488 plasmid pEC488-5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isolate 131 genome assembly, plasmid: P3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isolate 131 genome assembly, plasmid: P3</t>
    </r>
  </si>
  <si>
    <r>
      <rPr>
        <i/>
        <sz val="12"/>
        <color theme="1"/>
        <rFont val="Calibri"/>
        <family val="2"/>
        <scheme val="minor"/>
      </rPr>
      <t>Klebsiella pneumoniae</t>
    </r>
    <r>
      <rPr>
        <sz val="12"/>
        <color theme="1"/>
        <rFont val="Calibri"/>
        <family val="2"/>
        <scheme val="minor"/>
      </rPr>
      <t xml:space="preserve"> isolate 405 genome assembly, plasmid: P4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E305-2 plasmid punnamed4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O25b:H4-ST131 plasmid pHK02-3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isolate MSB1_4E-sc-2280348 genome assembly, plasmid: 3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O25b:H4-ST131 strain 2017_APHA plasmid pAPHA_2017_4, complete sequence</t>
    </r>
  </si>
  <si>
    <r>
      <rPr>
        <i/>
        <sz val="12"/>
        <color theme="1"/>
        <rFont val="Calibri"/>
        <family val="2"/>
        <scheme val="minor"/>
      </rPr>
      <t>Klebsiella pneumoniae</t>
    </r>
    <r>
      <rPr>
        <sz val="12"/>
        <color theme="1"/>
        <rFont val="Calibri"/>
        <family val="2"/>
        <scheme val="minor"/>
      </rPr>
      <t xml:space="preserve"> strain RHBSTW-00807 plasmid pRHBSTW-00807_3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GN03344 plasmid p3344-2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2021CK-00607 plasmid unnamed5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MS20675 plasmid pMS20675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KFS-C10 plasmid pKFS-C10_4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JJ1886 plasmid pJJ1886_2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MS21199 plasmid pMS21199C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139 chromosome</t>
    </r>
  </si>
  <si>
    <r>
      <rPr>
        <i/>
        <sz val="12"/>
        <color theme="1"/>
        <rFont val="Calibri"/>
        <family val="2"/>
        <scheme val="minor"/>
      </rPr>
      <t>Klebsiella pneumoniae</t>
    </r>
    <r>
      <rPr>
        <sz val="12"/>
        <color theme="1"/>
        <rFont val="Calibri"/>
        <family val="2"/>
        <scheme val="minor"/>
      </rPr>
      <t xml:space="preserve"> strain CriePir154 plasmid unnamed2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O25b:H4-ST131 strain 5506 plasmid pMB9366_3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MNCRE44 plasmid pMNCRE44_3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FDAARGOS_1250 plasmid unnamed3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isolate MSB1_7A-sc-2280394 genome assembly, plasmid: 3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isolate MSB1_3B-sc-2280406 genome assembly, plasmid: 6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806883-9-2019 plasmid p806883-9-2019c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EC08 plasmid pEC08-6 replication protein, MobA, and hypothetical protein genes, complete cds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isolate MSB1_7C-sc-2280317 genome assembly, plasmid: 3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plasmid pWP4-S18-ESBL-09_2 DNA, complete genome, strain: WP4-S18-ESBL-09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plasmid pWP4-S17-ESBL-08_2 DNA, complete genome, strain: WP4-S17-ESBL-08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O25:H4 strain 18044 plasmid p18044_3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AR_451 plasmid unnamed7</t>
    </r>
  </si>
  <si>
    <r>
      <rPr>
        <i/>
        <sz val="12"/>
        <color theme="1"/>
        <rFont val="Calibri"/>
        <family val="2"/>
        <scheme val="minor"/>
      </rPr>
      <t>Klebsiella pneumoniae</t>
    </r>
    <r>
      <rPr>
        <sz val="12"/>
        <color theme="1"/>
        <rFont val="Calibri"/>
        <family val="2"/>
        <scheme val="minor"/>
      </rPr>
      <t xml:space="preserve"> isolate 1401 genome assembly, plasmid: P7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F16EC0184 plasmid pF16EC0184-5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20 plasmid pHK01-2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ME98 plasmid pSME98_2 DNA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plasmid pWP5-S18-ESBL-08_6 DNA, complete genome, strain: WP5-S18-ESBL-08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plasmid pWP4-W18-ESBL-09_5 DNA, complete genome, strain: WP4-W18-ESBL-09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plasmid pWP4-S17-ESBL-03_3 DNA, complete genome, strain: WP4-S17-ESBL-03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plasmid pWP4-W18-ESBL-08_3 DNA, complete genome, strain: WP4-W18-ESBL-08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plasmid pWP3-W18-ESBL-07_3 DNA, complete genome, strain: WP3-W18-ESBL-07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plasmid pWP7-S17-ESBL-04_3 DNA, complete genome, strain: WP7-S17-ESBL-04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ME173 plasmid pSME173_2 DNA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C16EC0033 plasmid pC16EC0033-4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DETEC-P666 plasmid pDETEC27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DETEC-P622 plasmid pDETEC27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EC25 plasmid pEC25-3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LAU-OXA plasmid pLAU-OXA7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BR43-DEC chromosom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284 plasmid pMB6980_6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F17EC0098 plasmid pF17EC0098-4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FDAARGOS_433 plasmid unnamed7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FDAARGOS_1370 plasmid unnamed3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F17EC0245 plasmid pF17EC0245-4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Ecol_542 plasmid pEC542_3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isolate MSB2_1A-sc-2280429 genome assembly, plasmid: 3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SF-088 plasmid pSF-088-2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SCU-175 plasmid pSCU-175-5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B16EC0899 plasmid pB16EC0899-5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C16EC0292 plasmid pC16EC0292-4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isolate NQ3 plasmid p2NQ3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FDAARGOS_1300 plasmid unnamed5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FDAARGOS_1298 plasmid unnamed6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FDAARGOS_1290 plasmid unnamed2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FDAARGOS_1288 plasmid unnamed6, complete sequence</t>
    </r>
  </si>
  <si>
    <r>
      <rPr>
        <i/>
        <sz val="12"/>
        <color theme="1"/>
        <rFont val="Calibri"/>
        <family val="2"/>
        <scheme val="minor"/>
      </rPr>
      <t>Klebsiella pneumoniae</t>
    </r>
    <r>
      <rPr>
        <sz val="12"/>
        <color theme="1"/>
        <rFont val="Calibri"/>
        <family val="2"/>
        <scheme val="minor"/>
      </rPr>
      <t xml:space="preserve"> strain FDAARGOS_1330 plasmid unnamed5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FDAARGOS_1301 plasmid unnamed3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FDAARGOS_1291 plasmid unnamed3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FDAARGOS_1282 plasmid unnamed6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FDAARGOS_1281 plasmid unnamed11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LH85-a plasmid pLH85-a-D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Ecol_AZ153 plasmid pECAZ153_3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isolate MSB1_4I-sc-2280412 genome assembly, plasmid: 8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O25b:H4-ST131 strain 4224 plasmid pMB7542_3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RHB44-C14 plasmid unnamed2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SCU-182 plasmid pSCU-182-2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SCU-120 plasmid pSCU-120-4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MS10860 plasmid pMS10860B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O7:K1 str. CE10 plasmid pCE10B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VR50 plasmid pVR50E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KFS-D24 plasmid pKFS-D24_5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B16EC0262 plasmid pB16EC0262-2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SCU-482 plasmid pSCU-482-2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4/2-1 plasmid p4_2_1.3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ST648 plasmid pEC648_2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4/1-1 plasmid p4_1_1.4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4/4 plasmid p4_4.5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32 chromosom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LS4 plasmid p2LS4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DETEC-P793 plasmid pDETEC16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plasmid pIGJC156, complete sequence</t>
    </r>
  </si>
  <si>
    <r>
      <rPr>
        <i/>
        <sz val="12"/>
        <color theme="1"/>
        <rFont val="Calibri"/>
        <family val="2"/>
        <scheme val="minor"/>
      </rPr>
      <t>Klebsiella pneumoniae</t>
    </r>
    <r>
      <rPr>
        <sz val="12"/>
        <color theme="1"/>
        <rFont val="Calibri"/>
        <family val="2"/>
        <scheme val="minor"/>
      </rPr>
      <t xml:space="preserve"> strain FDAARGOS_1327 plasmid unnamed4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F16EC0659 plasmid pF16EC0659-2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SCU-390 plasmid pSCU-390-3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plasmid pV097-a DNA, contig: V097-a_scaffold_12, strain: V097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EC204A1 plasmid p204A1-5K1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3797 plasmid pMB3565_4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FDAARGOS_1371 plasmid unnamed3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plasmid pWP3-S18-ESBL-08_2 DNA, complete genome, strain: WP3-S18-ESBL-08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plasmid pWP3-W18-CRE-03_3 DNA, complete genome, strain: WP3-W18-CRE-03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plasmid pWP7-S18-ESBL-09_2 DNA, complete genome, strain: WP7-S18-ESBL-09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C16EC0050 plasmid pC16EC0050-3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ETEC6335 plasmid unnamed10, complete sequence</t>
    </r>
  </si>
  <si>
    <r>
      <rPr>
        <i/>
        <sz val="12"/>
        <color theme="1"/>
        <rFont val="Calibri"/>
        <family val="2"/>
        <scheme val="minor"/>
      </rPr>
      <t>Klebsiella pneumoniae</t>
    </r>
    <r>
      <rPr>
        <sz val="12"/>
        <color theme="1"/>
        <rFont val="Calibri"/>
        <family val="2"/>
        <scheme val="minor"/>
      </rPr>
      <t xml:space="preserve"> TUM17823 plasmid pMTY17823_OXA48 DNA, complete sequence</t>
    </r>
  </si>
  <si>
    <r>
      <rPr>
        <i/>
        <sz val="12"/>
        <color theme="1"/>
        <rFont val="Calibri"/>
        <family val="2"/>
        <scheme val="minor"/>
      </rPr>
      <t>Klebsiella pneumoniae</t>
    </r>
    <r>
      <rPr>
        <sz val="12"/>
        <color theme="1"/>
        <rFont val="Calibri"/>
        <family val="2"/>
        <scheme val="minor"/>
      </rPr>
      <t xml:space="preserve"> TUM17816 plasmid pMTY17816_OXA48 DNA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IPCEC31 plasmid pIPCEC31_3 DNA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SCU-176 plasmid pSCU-176-4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GN02270 plasmid p2270-2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4621 plasmid pMB9635_4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53 plasmid p53_E-OXA48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plasmid pASL01a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genome assembly FHI66, scaffold scaffold-7_contig-25.0_1_5259_[organism:Escherichia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GN05505 plasmid p5505-3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18GA07VL08-EC plasmid pVPS18EC0802-3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RHB24-C10 plasmid pRHB24-C10_5, complete sequence</t>
    </r>
  </si>
  <si>
    <r>
      <rPr>
        <i/>
        <sz val="12"/>
        <color theme="1"/>
        <rFont val="Calibri"/>
        <family val="2"/>
        <scheme val="minor"/>
      </rPr>
      <t>Salmonella enterica</t>
    </r>
    <r>
      <rPr>
        <sz val="12"/>
        <color theme="1"/>
        <rFont val="Calibri"/>
        <family val="2"/>
        <scheme val="minor"/>
      </rPr>
      <t xml:space="preserve"> subsp. </t>
    </r>
    <r>
      <rPr>
        <i/>
        <sz val="12"/>
        <color theme="1"/>
        <rFont val="Calibri"/>
        <family val="2"/>
        <scheme val="minor"/>
      </rPr>
      <t>enterica</t>
    </r>
    <r>
      <rPr>
        <sz val="12"/>
        <color theme="1"/>
        <rFont val="Calibri"/>
        <family val="2"/>
        <scheme val="minor"/>
      </rPr>
      <t xml:space="preserve"> serovar Java strain P7704 plasmid unnamed1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RHB05-SO-C07 plasmid unnamed1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RHB28-E3-C03 plasmid unnamed3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2014C-3011 plasmid unnamed2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2013C-3252 plasmid unnamed1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O111:H- str. 11128 plasmid pO111_2 DNA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plasmid pO26_98E11_1 O26:H11 98E11 DNA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E2865 plasmid pE2865-1 DNA, complete genom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O145 strain RM12522-C8 plasmid pRM12522-C8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O145:H28 112648 plasmid pO145_112648_1 DNA, complete genom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plasmid pO26_02E060_1 O26:H11 02E060 DNA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O145 strain RM11626-C1 plasmid pRM11626-C1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2013C-4225 plasmid unnamed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2013C-4538 plasmid unnamed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O103 str. RM8385 plasmid pRM8385-1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MBT-5 plasmid unnamed1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STEC508 plasmid pSTEC508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2014C-3084 plasmid unnamed2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2015C-3163 plasmid unnamed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2013C-3252 plasmid unnamed2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EC20017429 plasmid pL3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CFSAN027346 plasmid pCFSAN027346-1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STEC411 plasmid pSTEC411_3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2003-3014 plasmid pO26-1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83-75 plasmid pO145-NM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97-3250 plasmid unnamed2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H30 plasmid pO26-Vir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O145 strain RM10425-C1 plasmid pRM10425-C1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O145 strain RM8843-C1 plasmid pRM8843-C1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O145 strain RM8988-C1 plasmid pRM8988-C1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O145 strain RM9467-C1 plasmid pRM9467-C1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O145 strain RM12367-C1 plasmid pRM12367-C1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O145 strain RM8995-C1 plasmid pRM8995-C1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O145 strain RM12275-C1 plasmid pRM12275-C1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O145:H28 122715 plasmid pO145_122715_1 DNA, complete genom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plasmid pO26_EH2252_3 O26:H11 EH2252 DNA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O145 strain RM9154-C1 plasmid p3RM9154-C1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O26:H11 str. 11368 plasmid pO26_1 DNA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E2865 plasmid pE2865-2 DNA, complete genom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O26 str. RM8426 plasmid pRM8426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O145:H28 12E115 plasmid pO145_12E115_1 DNA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plasmid pO26_10153_2 O26:H11 10153 DNA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O145:H28 10942 plasmid pO145_10942_1 DNA, complete genom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2013C-4187 plasmid unnamed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O111:H- str. 11128 plasmid pO111_4 DNA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P15-385 plasmid pP15-385-c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O157:H7 strain ECP19-2498 plasmid unnamed3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JNE082640 plasmid pJNE082640-2 DNA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STEC17-190 plasmid pSTEC17_190-a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O178 strain RM13956 plasmid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O43 str. RM10042 plasmid pRM10042-3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O91 str. RM7190 plasmid pRM7190-1, complete sequence</t>
    </r>
  </si>
  <si>
    <r>
      <rPr>
        <i/>
        <sz val="12"/>
        <color theme="1"/>
        <rFont val="Calibri"/>
        <family val="2"/>
        <scheme val="minor"/>
      </rPr>
      <t>Shigella sonnei</t>
    </r>
    <r>
      <rPr>
        <sz val="12"/>
        <color theme="1"/>
        <rFont val="Calibri"/>
        <family val="2"/>
        <scheme val="minor"/>
      </rPr>
      <t xml:space="preserve"> strain FDAARGOS_90 plasmid unnamed3, complete sequence</t>
    </r>
  </si>
  <si>
    <r>
      <rPr>
        <i/>
        <sz val="12"/>
        <color theme="1"/>
        <rFont val="Calibri"/>
        <family val="2"/>
        <scheme val="minor"/>
      </rPr>
      <t xml:space="preserve">Shigella sonnei </t>
    </r>
    <r>
      <rPr>
        <sz val="12"/>
        <color theme="1"/>
        <rFont val="Calibri"/>
        <family val="2"/>
        <scheme val="minor"/>
      </rPr>
      <t>strain LC1477/18 plasmid pLC1477_18-2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plasmid pO26_20.1_3 O26:H11 20.1 DNA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H30 serovar O26:H11 plasmid pO26-S4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plasmid pIGMS5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plasmid pO26_10153_4 O26:H11 10153 DNA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SCU-106 plasmid pSCU-106-4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J plasmid ColE9-J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15RDA-Livestock feces-ECO087 chromosome</t>
    </r>
  </si>
  <si>
    <r>
      <rPr>
        <i/>
        <sz val="12"/>
        <color theme="1"/>
        <rFont val="Calibri"/>
        <family val="2"/>
        <scheme val="minor"/>
      </rPr>
      <t xml:space="preserve">Klebsiella pneumoniae </t>
    </r>
    <r>
      <rPr>
        <sz val="12"/>
        <color theme="1"/>
        <rFont val="Calibri"/>
        <family val="2"/>
        <scheme val="minor"/>
      </rPr>
      <t>strain RHBSTW-00807 plasmid pRHBSTW-00807_2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BZB1011 E2C plasmid pColE2-P9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STEC1585 plasmid p_STEC1585_4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O103:H2 str. 12009 plasmid pO103 DNA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2011C-4251 plasmid unnamed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2011C-4315 plasmid unnamed1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O103:H2 strain FWSEC0007 plasmid unnamed16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genome assembly FHI97, scaffold scaffold-26_contig-20.0_1_78774_[organism:Escherichia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SJ7 plasmid pSJ7-1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PSUO103 plasmid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F2_81 plasmid pF2_18C_FIB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E105 plasmid pE105-1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TD259 / Oneg:H28 / fimH331 / 137 (ST Warwick) genome assembly, chromosome: 1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O145:H28 str. RM12761 plasmid pO145-12761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O145:H28 str. RM13516 plasmid pO145-13516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O26:H11 str. 11368 plasmid pO26_3 DNA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QH20-4D3-1 plasmid p4D31-6, complete sequence</t>
    </r>
  </si>
  <si>
    <r>
      <rPr>
        <i/>
        <sz val="12"/>
        <color theme="1"/>
        <rFont val="Calibri"/>
        <family val="2"/>
        <scheme val="minor"/>
      </rPr>
      <t>Escherichia fergusonii</t>
    </r>
    <r>
      <rPr>
        <sz val="12"/>
        <color theme="1"/>
        <rFont val="Calibri"/>
        <family val="2"/>
        <scheme val="minor"/>
      </rPr>
      <t xml:space="preserve"> strain XJ19MCE1 plasmid pYUXJMC1-4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G8 plasmid pEC158, complete sequence</t>
    </r>
  </si>
  <si>
    <r>
      <rPr>
        <i/>
        <sz val="12"/>
        <color theme="1"/>
        <rFont val="Calibri"/>
        <family val="2"/>
        <scheme val="minor"/>
      </rPr>
      <t xml:space="preserve">Salmonella enterica </t>
    </r>
    <r>
      <rPr>
        <sz val="12"/>
        <color theme="1"/>
        <rFont val="Calibri"/>
        <family val="2"/>
        <scheme val="minor"/>
      </rPr>
      <t xml:space="preserve">subsp. </t>
    </r>
    <r>
      <rPr>
        <i/>
        <sz val="12"/>
        <color theme="1"/>
        <rFont val="Calibri"/>
        <family val="2"/>
        <scheme val="minor"/>
      </rPr>
      <t>enterica</t>
    </r>
    <r>
      <rPr>
        <sz val="12"/>
        <color theme="1"/>
        <rFont val="Calibri"/>
        <family val="2"/>
        <scheme val="minor"/>
      </rPr>
      <t xml:space="preserve"> serovar Typhimurium strain CVM N18S1677 plasmid pN18S1677-2, complete sequence</t>
    </r>
  </si>
  <si>
    <r>
      <rPr>
        <i/>
        <sz val="12"/>
        <color theme="1"/>
        <rFont val="Calibri"/>
        <family val="2"/>
        <scheme val="minor"/>
      </rPr>
      <t xml:space="preserve">Salmonella enterica </t>
    </r>
    <r>
      <rPr>
        <sz val="12"/>
        <color theme="1"/>
        <rFont val="Calibri"/>
        <family val="2"/>
        <scheme val="minor"/>
      </rPr>
      <t xml:space="preserve">subsp. </t>
    </r>
    <r>
      <rPr>
        <i/>
        <sz val="12"/>
        <color theme="1"/>
        <rFont val="Calibri"/>
        <family val="2"/>
        <scheme val="minor"/>
      </rPr>
      <t>enterica</t>
    </r>
    <r>
      <rPr>
        <sz val="12"/>
        <color theme="1"/>
        <rFont val="Calibri"/>
        <family val="2"/>
        <scheme val="minor"/>
      </rPr>
      <t xml:space="preserve"> serovar Derby plasmid pSD5.6, complete sequence</t>
    </r>
  </si>
  <si>
    <r>
      <rPr>
        <i/>
        <sz val="12"/>
        <color theme="1"/>
        <rFont val="Calibri"/>
        <family val="2"/>
        <scheme val="minor"/>
      </rPr>
      <t>Salmonella enterica</t>
    </r>
    <r>
      <rPr>
        <sz val="12"/>
        <color theme="1"/>
        <rFont val="Calibri"/>
        <family val="2"/>
        <scheme val="minor"/>
      </rPr>
      <t xml:space="preserve"> subsp. </t>
    </r>
    <r>
      <rPr>
        <i/>
        <sz val="12"/>
        <color theme="1"/>
        <rFont val="Calibri"/>
        <family val="2"/>
        <scheme val="minor"/>
      </rPr>
      <t>enterica</t>
    </r>
    <r>
      <rPr>
        <sz val="12"/>
        <color theme="1"/>
        <rFont val="Calibri"/>
        <family val="2"/>
        <scheme val="minor"/>
      </rPr>
      <t xml:space="preserve"> serovar Derby strain FSIS11704880 plasmid pF18S034-1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RHB37-C22 plasmid pRHB37-C22_3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FDAARGOS_1385 plasmid unnamed2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FDAARGOS_1384 plasmid unnamed4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RHB18-C12 plasmid pRHB18-C12_3, complete sequence</t>
    </r>
  </si>
  <si>
    <r>
      <rPr>
        <i/>
        <sz val="12"/>
        <color theme="1"/>
        <rFont val="Calibri"/>
        <family val="2"/>
        <scheme val="minor"/>
      </rPr>
      <t xml:space="preserve">Salmonella enterica </t>
    </r>
    <r>
      <rPr>
        <sz val="12"/>
        <color theme="1"/>
        <rFont val="Calibri"/>
        <family val="2"/>
        <scheme val="minor"/>
      </rPr>
      <t xml:space="preserve">subsp. </t>
    </r>
    <r>
      <rPr>
        <i/>
        <sz val="12"/>
        <color theme="1"/>
        <rFont val="Calibri"/>
        <family val="2"/>
        <scheme val="minor"/>
      </rPr>
      <t>enterica</t>
    </r>
    <r>
      <rPr>
        <sz val="12"/>
        <color theme="1"/>
        <rFont val="Calibri"/>
        <family val="2"/>
        <scheme val="minor"/>
      </rPr>
      <t xml:space="preserve"> serovar Minnesota strain CFSAN017963 plasmid pCFSAN017963_02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O121:H19 strain 16-9255 plasmid punamed1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O121 str. RM8352 plasmid pRM8352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O121 strain FDA858783-1-52 plasmid pFNW19M81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O121:H19 51104 plasmid pO121_51104 DNA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2014C-3655 plasmid unnamed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2015C-3107 plasmid unnamed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O121:H19 strain FWSEC0006 plasmid unnamed15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genome assembly FHI83, scaffold scaffold-11_contig-16.0_1_78090_[organism:Escherichia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2014C-3599 plasmid unnamed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2014C-4423 plasmid unnamed2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O121:H19 E15042 plasmid pO121_E15042 DNA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O145:NM strain FWSEC0002 plasmid unnamed9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plasmid pO26_H19_2 O26:H11 H19 DNA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O145:H28 str. RM13514 plasmid pO145-13514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plasmid pO26_EH031_2 O26:H11 EH031 DNA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2006-3008 plasmid pO103-2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CFSAN027343 plasmid pCFSAN027343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O145:H28 16003 plasmid pO145_16003 DNA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O26:H11 strain FWSEC0001 plasmid unnamed6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O145 strain RM9873-C1 plasmid pRM9873-C1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plasmid pO26_2313_2 O26:H11 2313 DNA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plasmid pO26_98E11_2 O26:H11 98E11 DNA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2003-3014 plasmid pCol-O26-3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2006-3008 plasmid pCol-O103-3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O111 plasmid pCol-O111-2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O104:H7 strain RM9387 plasmid pO104:H7_S2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O157:H7 strain FRIK804 plasmid pFRIK804-01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O111:H- str. 11128 plasmid pO111_5 DNA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O111:H- 110512 plasmid pO111-110512_5 DNA, complete genom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C51 plasmid pC5105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O157:H7 strain ECP19-2498 plasmid unnamed4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plasmid pO26_98E11_3 O26:H11 98E11 DNA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107 plasmid pTA107-2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O111 str. RM9322 plasmid pRM9322-2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O157:H7 strain FWSEC0004 plasmid unnamed14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genome assembly FHI87, scaffold scaffold-7_contig-17.0_1_6668_[organism:Escherichia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genome assembly FHI20, scaffold scaffold-5_contig-20.0_1_6664_[organism:Escherichia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JNE151685 plasmid pJNE151685-3 DNA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STEC1587 plasmid p_STEC1587_2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O103 str. RM8385 plasmid pRM8385-2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SMN152SH1 plasmid pO177C1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F765 plasmid pF765_2 DNA, complete genom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110 plasmid pTA110-2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8523 plasmid unnamed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PV06-71 plasmid pO165_PV06-71_4 O165:H25 DNA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O157:H7 strain NE 1169-1 plasmid pNE1169-2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O157:H7 strain BB24-1 plasmid pBB24-2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train EC20017429 plasmid pL5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O157:H7 strain DEC4E plasmid pDEC4E-3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O157:H7 strain NE 1092-2 plasmid pNE1092-4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train SMN197SH3 plasmid pO177C3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plasmid pColD-157 DNA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plasmid pO26_10153_5 O26:H11 10153 DNA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plasmid pO26_02E060_4 O26:H11 02E060 DNA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plasmid pO26_PV0838_2 O26:H11 PV0838 DNA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JNE131328 plasmid pJNE131328-2 DNA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plasmid pO26_EH2252_4 O26:H11 EH2252 DNA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genome assembly FHI97, scaffold scaffold-14_contig-31.0_1_7409_[organism:Escherichia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O157:H7 strain 146N4 plasmid p7, complete seque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O157:H7 strain F1273 plasmid pF1273-2, complete sequenc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genome assembly FHI6, scaffold scaffold-9_contig-23.0_1_7424_[organism:Escherichia</t>
    </r>
  </si>
  <si>
    <r>
      <t>Total: </t>
    </r>
    <r>
      <rPr>
        <sz val="12"/>
        <color theme="1"/>
        <rFont val="Arial"/>
        <family val="2"/>
      </rPr>
      <t>five plasmid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4"/>
      <color theme="0"/>
      <name val="Arial"/>
      <family val="2"/>
    </font>
    <font>
      <i/>
      <sz val="12"/>
      <color theme="1"/>
      <name val="Calibri"/>
      <family val="2"/>
      <scheme val="minor"/>
    </font>
    <font>
      <b/>
      <sz val="12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7F7D"/>
        <bgColor indexed="64"/>
      </patternFill>
    </fill>
    <fill>
      <patternFill patternType="solid">
        <fgColor rgb="FFFF7474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49" fontId="0" fillId="0" borderId="0" xfId="0" applyNumberFormat="1"/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Font="1"/>
    <xf numFmtId="49" fontId="1" fillId="0" borderId="0" xfId="0" applyNumberFormat="1" applyFont="1" applyAlignment="1">
      <alignment horizontal="center"/>
    </xf>
    <xf numFmtId="49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3" fillId="2" borderId="0" xfId="0" applyFont="1" applyFill="1"/>
    <xf numFmtId="0" fontId="2" fillId="3" borderId="0" xfId="0" applyFont="1" applyFill="1"/>
    <xf numFmtId="0" fontId="4" fillId="0" borderId="0" xfId="0" applyFont="1"/>
    <xf numFmtId="0" fontId="3" fillId="0" borderId="0" xfId="0" applyFont="1"/>
    <xf numFmtId="11" fontId="0" fillId="0" borderId="0" xfId="0" applyNumberFormat="1"/>
    <xf numFmtId="9" fontId="0" fillId="0" borderId="0" xfId="0" applyNumberFormat="1"/>
    <xf numFmtId="0" fontId="0" fillId="4" borderId="0" xfId="0" applyFill="1"/>
    <xf numFmtId="0" fontId="7" fillId="0" borderId="0" xfId="0" applyFont="1"/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3" borderId="0" xfId="0" applyFont="1" applyFill="1" applyAlignment="1">
      <alignment horizontal="left" vertical="center"/>
    </xf>
    <xf numFmtId="49" fontId="0" fillId="0" borderId="0" xfId="0" applyNumberForma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47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586EC9-CBDF-8642-A756-AF31AA2E76FB}">
  <dimension ref="A1:G169"/>
  <sheetViews>
    <sheetView topLeftCell="A49" zoomScale="99" workbookViewId="0">
      <selection activeCell="A32" sqref="A4:A32"/>
    </sheetView>
  </sheetViews>
  <sheetFormatPr baseColWidth="10" defaultRowHeight="16" x14ac:dyDescent="0.2"/>
  <cols>
    <col min="1" max="1" width="131" bestFit="1" customWidth="1"/>
    <col min="2" max="2" width="19.33203125" bestFit="1" customWidth="1"/>
    <col min="3" max="3" width="15.1640625" bestFit="1" customWidth="1"/>
    <col min="4" max="4" width="16.1640625" bestFit="1" customWidth="1"/>
    <col min="5" max="5" width="18.5" bestFit="1" customWidth="1"/>
    <col min="6" max="6" width="6.5" style="1" bestFit="1" customWidth="1"/>
  </cols>
  <sheetData>
    <row r="1" spans="1:7" s="4" customFormat="1" ht="18" x14ac:dyDescent="0.2">
      <c r="A1" s="8" t="s">
        <v>180</v>
      </c>
      <c r="B1" s="2"/>
      <c r="C1" s="2"/>
      <c r="D1" s="2"/>
      <c r="E1" s="7"/>
      <c r="F1" s="5"/>
    </row>
    <row r="2" spans="1:7" s="4" customFormat="1" x14ac:dyDescent="0.2">
      <c r="A2" s="3" t="s">
        <v>179</v>
      </c>
      <c r="B2" s="2"/>
      <c r="C2" s="2"/>
      <c r="D2" s="2"/>
      <c r="E2" s="2"/>
      <c r="F2" s="5"/>
    </row>
    <row r="3" spans="1:7" s="4" customFormat="1" x14ac:dyDescent="0.2">
      <c r="A3" s="3" t="s">
        <v>114</v>
      </c>
      <c r="B3" s="7" t="s">
        <v>113</v>
      </c>
      <c r="C3" s="7" t="s">
        <v>112</v>
      </c>
      <c r="D3" s="7" t="s">
        <v>111</v>
      </c>
      <c r="E3" s="7" t="s">
        <v>110</v>
      </c>
      <c r="F3" s="6" t="s">
        <v>109</v>
      </c>
    </row>
    <row r="4" spans="1:7" s="4" customFormat="1" x14ac:dyDescent="0.2">
      <c r="A4" s="3" t="s">
        <v>108</v>
      </c>
      <c r="B4" s="2">
        <v>14</v>
      </c>
      <c r="C4" s="2" t="s">
        <v>2</v>
      </c>
      <c r="D4" s="2">
        <v>17</v>
      </c>
      <c r="E4" s="2" t="s">
        <v>178</v>
      </c>
      <c r="F4" s="5" t="s">
        <v>97</v>
      </c>
      <c r="G4" s="3"/>
    </row>
    <row r="5" spans="1:7" s="4" customFormat="1" x14ac:dyDescent="0.2">
      <c r="A5" s="3" t="s">
        <v>104</v>
      </c>
      <c r="B5" s="2">
        <v>7.1</v>
      </c>
      <c r="C5" s="2" t="s">
        <v>7</v>
      </c>
      <c r="D5" s="2">
        <v>7</v>
      </c>
      <c r="E5" s="2" t="s">
        <v>177</v>
      </c>
      <c r="F5" s="5" t="s">
        <v>176</v>
      </c>
    </row>
    <row r="6" spans="1:7" s="4" customFormat="1" x14ac:dyDescent="0.2">
      <c r="A6" s="3" t="s">
        <v>100</v>
      </c>
      <c r="B6" s="2">
        <v>16.8</v>
      </c>
      <c r="C6" s="2" t="s">
        <v>24</v>
      </c>
      <c r="D6" s="2">
        <v>19</v>
      </c>
      <c r="E6" s="2" t="s">
        <v>175</v>
      </c>
      <c r="F6" s="5" t="s">
        <v>174</v>
      </c>
    </row>
    <row r="7" spans="1:7" s="4" customFormat="1" x14ac:dyDescent="0.2">
      <c r="A7" s="3" t="s">
        <v>96</v>
      </c>
      <c r="B7" s="2">
        <v>8.6999999999999993</v>
      </c>
      <c r="C7" s="2" t="s">
        <v>24</v>
      </c>
      <c r="D7" s="2">
        <v>12</v>
      </c>
      <c r="E7" s="2" t="s">
        <v>173</v>
      </c>
      <c r="F7" s="5" t="s">
        <v>172</v>
      </c>
    </row>
    <row r="8" spans="1:7" s="4" customFormat="1" x14ac:dyDescent="0.2">
      <c r="A8" s="3" t="s">
        <v>92</v>
      </c>
      <c r="B8" s="2">
        <v>50.1</v>
      </c>
      <c r="C8" s="2" t="s">
        <v>2</v>
      </c>
      <c r="D8" s="2">
        <v>59</v>
      </c>
      <c r="E8" s="2" t="s">
        <v>171</v>
      </c>
      <c r="F8" s="5" t="s">
        <v>170</v>
      </c>
    </row>
    <row r="9" spans="1:7" s="4" customFormat="1" x14ac:dyDescent="0.2">
      <c r="A9" s="3" t="s">
        <v>88</v>
      </c>
      <c r="B9" s="2">
        <v>53.2</v>
      </c>
      <c r="C9" s="2" t="s">
        <v>2</v>
      </c>
      <c r="D9" s="2">
        <v>69</v>
      </c>
      <c r="E9" s="2" t="s">
        <v>169</v>
      </c>
      <c r="F9" s="5" t="s">
        <v>168</v>
      </c>
    </row>
    <row r="10" spans="1:7" s="4" customFormat="1" x14ac:dyDescent="0.2">
      <c r="A10" s="3" t="s">
        <v>85</v>
      </c>
      <c r="B10" s="2">
        <v>12.4</v>
      </c>
      <c r="C10" s="2" t="s">
        <v>7</v>
      </c>
      <c r="D10" s="2">
        <v>13</v>
      </c>
      <c r="E10" s="2" t="s">
        <v>167</v>
      </c>
      <c r="F10" s="5" t="s">
        <v>166</v>
      </c>
    </row>
    <row r="11" spans="1:7" s="4" customFormat="1" x14ac:dyDescent="0.2">
      <c r="A11" s="3" t="s">
        <v>81</v>
      </c>
      <c r="B11" s="2">
        <v>149.6</v>
      </c>
      <c r="C11" s="2" t="s">
        <v>2</v>
      </c>
      <c r="D11" s="2">
        <v>212</v>
      </c>
      <c r="E11" s="2" t="s">
        <v>165</v>
      </c>
      <c r="F11" s="5" t="s">
        <v>164</v>
      </c>
    </row>
    <row r="12" spans="1:7" s="4" customFormat="1" x14ac:dyDescent="0.2">
      <c r="A12" s="3" t="s">
        <v>77</v>
      </c>
      <c r="B12" s="2">
        <v>47.2</v>
      </c>
      <c r="C12" s="2" t="s">
        <v>2</v>
      </c>
      <c r="D12" s="2">
        <v>72</v>
      </c>
      <c r="E12" s="2" t="s">
        <v>163</v>
      </c>
      <c r="F12" s="5" t="s">
        <v>162</v>
      </c>
      <c r="G12" s="3"/>
    </row>
    <row r="13" spans="1:7" x14ac:dyDescent="0.2">
      <c r="A13" s="3" t="s">
        <v>161</v>
      </c>
      <c r="B13" s="2">
        <v>68.8</v>
      </c>
      <c r="C13" s="2" t="s">
        <v>2</v>
      </c>
      <c r="D13" s="2">
        <v>74</v>
      </c>
      <c r="E13" t="s">
        <v>160</v>
      </c>
      <c r="F13" s="1" t="s">
        <v>159</v>
      </c>
    </row>
    <row r="14" spans="1:7" x14ac:dyDescent="0.2">
      <c r="A14" s="3" t="s">
        <v>69</v>
      </c>
      <c r="B14" s="2">
        <v>28.8</v>
      </c>
      <c r="C14" s="2" t="s">
        <v>24</v>
      </c>
      <c r="D14" s="2">
        <v>17</v>
      </c>
      <c r="E14" t="s">
        <v>158</v>
      </c>
      <c r="F14" s="1" t="s">
        <v>157</v>
      </c>
    </row>
    <row r="15" spans="1:7" x14ac:dyDescent="0.2">
      <c r="A15" s="3" t="s">
        <v>65</v>
      </c>
      <c r="B15" s="2">
        <v>13.7</v>
      </c>
      <c r="C15" s="2" t="s">
        <v>24</v>
      </c>
      <c r="D15" s="2">
        <v>19</v>
      </c>
      <c r="E15" t="s">
        <v>156</v>
      </c>
      <c r="F15" s="1" t="s">
        <v>155</v>
      </c>
    </row>
    <row r="16" spans="1:7" x14ac:dyDescent="0.2">
      <c r="A16" s="3" t="s">
        <v>61</v>
      </c>
      <c r="B16" s="2">
        <v>27.7</v>
      </c>
      <c r="C16" s="2" t="s">
        <v>7</v>
      </c>
      <c r="D16" s="2">
        <v>17</v>
      </c>
      <c r="E16" t="s">
        <v>154</v>
      </c>
      <c r="F16" s="1" t="s">
        <v>153</v>
      </c>
    </row>
    <row r="17" spans="1:6" x14ac:dyDescent="0.2">
      <c r="A17" s="3" t="s">
        <v>152</v>
      </c>
      <c r="B17" s="2">
        <v>37.799999999999997</v>
      </c>
      <c r="C17" s="2" t="s">
        <v>2</v>
      </c>
      <c r="D17" s="2">
        <v>46</v>
      </c>
      <c r="E17" t="s">
        <v>151</v>
      </c>
      <c r="F17" s="1" t="s">
        <v>150</v>
      </c>
    </row>
    <row r="18" spans="1:6" x14ac:dyDescent="0.2">
      <c r="A18" s="3" t="s">
        <v>149</v>
      </c>
      <c r="B18" s="2">
        <v>77.900000000000006</v>
      </c>
      <c r="C18" s="2" t="s">
        <v>2</v>
      </c>
      <c r="D18" s="2">
        <v>86</v>
      </c>
      <c r="E18" t="s">
        <v>148</v>
      </c>
      <c r="F18" s="1" t="s">
        <v>147</v>
      </c>
    </row>
    <row r="19" spans="1:6" x14ac:dyDescent="0.2">
      <c r="A19" s="3" t="s">
        <v>146</v>
      </c>
      <c r="B19" s="2">
        <v>53</v>
      </c>
      <c r="C19" s="2" t="s">
        <v>2</v>
      </c>
      <c r="D19" s="2">
        <v>70</v>
      </c>
      <c r="E19" t="s">
        <v>145</v>
      </c>
      <c r="F19" s="1" t="s">
        <v>144</v>
      </c>
    </row>
    <row r="20" spans="1:6" x14ac:dyDescent="0.2">
      <c r="A20" s="3" t="s">
        <v>46</v>
      </c>
      <c r="B20" s="2">
        <v>104.6</v>
      </c>
      <c r="C20" s="2" t="s">
        <v>2</v>
      </c>
      <c r="D20" s="2">
        <v>124</v>
      </c>
      <c r="E20" t="s">
        <v>143</v>
      </c>
      <c r="F20" s="1" t="s">
        <v>142</v>
      </c>
    </row>
    <row r="21" spans="1:6" x14ac:dyDescent="0.2">
      <c r="A21" s="3" t="s">
        <v>42</v>
      </c>
      <c r="B21" s="2">
        <v>33.299999999999997</v>
      </c>
      <c r="C21" s="2" t="s">
        <v>24</v>
      </c>
      <c r="D21" s="2">
        <v>23</v>
      </c>
      <c r="E21" t="s">
        <v>141</v>
      </c>
      <c r="F21" s="1" t="s">
        <v>140</v>
      </c>
    </row>
    <row r="22" spans="1:6" x14ac:dyDescent="0.2">
      <c r="A22" s="3" t="s">
        <v>38</v>
      </c>
      <c r="B22" s="2">
        <v>53.8</v>
      </c>
      <c r="C22" s="2" t="s">
        <v>2</v>
      </c>
      <c r="D22" s="2">
        <v>63</v>
      </c>
      <c r="E22" t="s">
        <v>139</v>
      </c>
      <c r="F22" s="1" t="s">
        <v>138</v>
      </c>
    </row>
    <row r="23" spans="1:6" x14ac:dyDescent="0.2">
      <c r="A23" s="3" t="s">
        <v>34</v>
      </c>
      <c r="B23" s="2">
        <v>5.8</v>
      </c>
      <c r="C23" s="2" t="s">
        <v>7</v>
      </c>
      <c r="D23" s="2">
        <v>11</v>
      </c>
      <c r="E23" t="s">
        <v>137</v>
      </c>
      <c r="F23" s="1" t="s">
        <v>78</v>
      </c>
    </row>
    <row r="24" spans="1:6" x14ac:dyDescent="0.2">
      <c r="A24" s="3" t="s">
        <v>30</v>
      </c>
      <c r="B24" s="2">
        <v>5.3</v>
      </c>
      <c r="C24" s="2" t="s">
        <v>7</v>
      </c>
      <c r="D24" s="2">
        <v>10</v>
      </c>
      <c r="E24" t="s">
        <v>136</v>
      </c>
      <c r="F24" s="1" t="s">
        <v>135</v>
      </c>
    </row>
    <row r="25" spans="1:6" x14ac:dyDescent="0.2">
      <c r="A25" s="3" t="s">
        <v>26</v>
      </c>
      <c r="B25" s="2">
        <v>73</v>
      </c>
      <c r="C25" s="2" t="s">
        <v>2</v>
      </c>
      <c r="D25" s="2">
        <v>63</v>
      </c>
      <c r="E25" t="s">
        <v>134</v>
      </c>
      <c r="F25" s="1" t="s">
        <v>133</v>
      </c>
    </row>
    <row r="26" spans="1:6" x14ac:dyDescent="0.2">
      <c r="A26" s="3" t="s">
        <v>21</v>
      </c>
      <c r="B26" s="2">
        <v>79</v>
      </c>
      <c r="C26" s="2" t="s">
        <v>2</v>
      </c>
      <c r="D26" s="2">
        <v>76</v>
      </c>
      <c r="E26" t="s">
        <v>132</v>
      </c>
      <c r="F26" s="1" t="s">
        <v>131</v>
      </c>
    </row>
    <row r="27" spans="1:6" x14ac:dyDescent="0.2">
      <c r="A27" s="3" t="s">
        <v>17</v>
      </c>
      <c r="B27" s="2">
        <v>40.700000000000003</v>
      </c>
      <c r="C27" s="2" t="s">
        <v>2</v>
      </c>
      <c r="D27" s="2">
        <v>53</v>
      </c>
      <c r="E27" t="s">
        <v>130</v>
      </c>
      <c r="F27" s="1" t="s">
        <v>129</v>
      </c>
    </row>
    <row r="28" spans="1:6" x14ac:dyDescent="0.2">
      <c r="A28" s="3" t="s">
        <v>13</v>
      </c>
      <c r="B28" s="2">
        <v>43.2</v>
      </c>
      <c r="C28" s="2" t="s">
        <v>7</v>
      </c>
      <c r="D28" s="2">
        <v>34</v>
      </c>
      <c r="E28" t="s">
        <v>128</v>
      </c>
      <c r="F28" s="1" t="s">
        <v>127</v>
      </c>
    </row>
    <row r="29" spans="1:6" x14ac:dyDescent="0.2">
      <c r="A29" s="3" t="s">
        <v>9</v>
      </c>
      <c r="B29" s="2">
        <v>37.299999999999997</v>
      </c>
      <c r="C29" s="2" t="s">
        <v>2</v>
      </c>
      <c r="D29" s="2">
        <v>49</v>
      </c>
      <c r="E29" t="s">
        <v>126</v>
      </c>
      <c r="F29" s="1" t="s">
        <v>125</v>
      </c>
    </row>
    <row r="30" spans="1:6" x14ac:dyDescent="0.2">
      <c r="A30" s="3" t="s">
        <v>4</v>
      </c>
      <c r="B30" s="2">
        <v>58.1</v>
      </c>
      <c r="C30" s="2" t="s">
        <v>2</v>
      </c>
      <c r="D30" s="2">
        <v>73</v>
      </c>
      <c r="E30" t="s">
        <v>124</v>
      </c>
      <c r="F30" s="1" t="s">
        <v>123</v>
      </c>
    </row>
    <row r="31" spans="1:6" x14ac:dyDescent="0.2">
      <c r="A31" s="3" t="s">
        <v>122</v>
      </c>
      <c r="B31" s="2">
        <v>22.5</v>
      </c>
      <c r="C31" s="2" t="s">
        <v>24</v>
      </c>
      <c r="D31" s="2">
        <v>8</v>
      </c>
      <c r="E31" t="s">
        <v>121</v>
      </c>
      <c r="F31" s="1" t="s">
        <v>120</v>
      </c>
    </row>
    <row r="32" spans="1:6" x14ac:dyDescent="0.2">
      <c r="A32" s="3" t="s">
        <v>119</v>
      </c>
      <c r="B32" s="2">
        <v>15.1</v>
      </c>
      <c r="C32" s="2" t="s">
        <v>7</v>
      </c>
      <c r="D32" s="2">
        <v>7</v>
      </c>
      <c r="E32" t="s">
        <v>118</v>
      </c>
      <c r="F32" s="1" t="s">
        <v>117</v>
      </c>
    </row>
    <row r="33" spans="1:7" x14ac:dyDescent="0.2">
      <c r="A33" s="3"/>
    </row>
    <row r="34" spans="1:7" s="4" customFormat="1" ht="18" x14ac:dyDescent="0.2">
      <c r="A34" s="8" t="s">
        <v>116</v>
      </c>
      <c r="B34" s="2"/>
      <c r="C34" s="2"/>
      <c r="D34" s="2"/>
      <c r="E34" s="7"/>
      <c r="F34" s="5"/>
    </row>
    <row r="35" spans="1:7" s="4" customFormat="1" x14ac:dyDescent="0.2">
      <c r="A35" s="3" t="s">
        <v>115</v>
      </c>
      <c r="B35" s="2"/>
      <c r="C35" s="2"/>
      <c r="D35" s="2"/>
      <c r="E35" s="2"/>
      <c r="F35" s="5"/>
    </row>
    <row r="36" spans="1:7" s="4" customFormat="1" x14ac:dyDescent="0.2">
      <c r="A36" s="3" t="s">
        <v>114</v>
      </c>
      <c r="B36" s="7" t="s">
        <v>113</v>
      </c>
      <c r="C36" s="7" t="s">
        <v>112</v>
      </c>
      <c r="D36" s="7" t="s">
        <v>111</v>
      </c>
      <c r="E36" s="7" t="s">
        <v>110</v>
      </c>
      <c r="F36" s="6" t="s">
        <v>109</v>
      </c>
    </row>
    <row r="37" spans="1:7" s="4" customFormat="1" x14ac:dyDescent="0.2">
      <c r="A37" s="3" t="s">
        <v>108</v>
      </c>
      <c r="B37" t="s">
        <v>107</v>
      </c>
      <c r="C37" s="2" t="s">
        <v>2</v>
      </c>
      <c r="D37">
        <v>15</v>
      </c>
      <c r="E37" s="2" t="s">
        <v>106</v>
      </c>
      <c r="F37" s="5" t="s">
        <v>105</v>
      </c>
      <c r="G37" s="3"/>
    </row>
    <row r="38" spans="1:7" s="4" customFormat="1" x14ac:dyDescent="0.2">
      <c r="A38" s="3" t="s">
        <v>104</v>
      </c>
      <c r="B38" t="s">
        <v>103</v>
      </c>
      <c r="C38" s="2" t="s">
        <v>2</v>
      </c>
      <c r="D38">
        <v>22</v>
      </c>
      <c r="E38" s="2" t="s">
        <v>102</v>
      </c>
      <c r="F38" s="5" t="s">
        <v>101</v>
      </c>
    </row>
    <row r="39" spans="1:7" s="4" customFormat="1" x14ac:dyDescent="0.2">
      <c r="A39" s="3" t="s">
        <v>100</v>
      </c>
      <c r="B39" t="s">
        <v>99</v>
      </c>
      <c r="C39" s="2" t="s">
        <v>2</v>
      </c>
      <c r="D39">
        <v>14</v>
      </c>
      <c r="E39" s="2" t="s">
        <v>98</v>
      </c>
      <c r="F39" s="5" t="s">
        <v>97</v>
      </c>
    </row>
    <row r="40" spans="1:7" s="4" customFormat="1" x14ac:dyDescent="0.2">
      <c r="A40" s="3" t="s">
        <v>96</v>
      </c>
      <c r="B40" t="s">
        <v>95</v>
      </c>
      <c r="C40" s="2" t="s">
        <v>2</v>
      </c>
      <c r="D40">
        <v>24</v>
      </c>
      <c r="E40" s="2" t="s">
        <v>94</v>
      </c>
      <c r="F40" s="5" t="s">
        <v>93</v>
      </c>
    </row>
    <row r="41" spans="1:7" s="4" customFormat="1" x14ac:dyDescent="0.2">
      <c r="A41" s="3" t="s">
        <v>92</v>
      </c>
      <c r="B41" t="s">
        <v>91</v>
      </c>
      <c r="C41" s="2" t="s">
        <v>2</v>
      </c>
      <c r="D41">
        <v>52</v>
      </c>
      <c r="E41" s="2" t="s">
        <v>90</v>
      </c>
      <c r="F41" s="5" t="s">
        <v>89</v>
      </c>
    </row>
    <row r="42" spans="1:7" s="4" customFormat="1" x14ac:dyDescent="0.2">
      <c r="A42" s="3" t="s">
        <v>88</v>
      </c>
      <c r="B42" t="s">
        <v>16</v>
      </c>
      <c r="C42" s="2" t="s">
        <v>7</v>
      </c>
      <c r="D42">
        <v>9</v>
      </c>
      <c r="E42" s="2" t="s">
        <v>87</v>
      </c>
      <c r="F42" s="5" t="s">
        <v>86</v>
      </c>
    </row>
    <row r="43" spans="1:7" s="4" customFormat="1" x14ac:dyDescent="0.2">
      <c r="A43" s="3" t="s">
        <v>85</v>
      </c>
      <c r="B43" t="s">
        <v>84</v>
      </c>
      <c r="C43" s="2" t="s">
        <v>24</v>
      </c>
      <c r="D43">
        <v>8</v>
      </c>
      <c r="E43" s="2" t="s">
        <v>83</v>
      </c>
      <c r="F43" s="5" t="s">
        <v>82</v>
      </c>
    </row>
    <row r="44" spans="1:7" s="4" customFormat="1" x14ac:dyDescent="0.2">
      <c r="A44" s="3" t="s">
        <v>81</v>
      </c>
      <c r="B44" t="s">
        <v>80</v>
      </c>
      <c r="C44" s="2" t="s">
        <v>2</v>
      </c>
      <c r="D44">
        <v>116</v>
      </c>
      <c r="E44" s="2" t="s">
        <v>79</v>
      </c>
      <c r="F44" s="5" t="s">
        <v>78</v>
      </c>
    </row>
    <row r="45" spans="1:7" s="4" customFormat="1" x14ac:dyDescent="0.2">
      <c r="A45" s="3" t="s">
        <v>77</v>
      </c>
      <c r="B45" t="s">
        <v>76</v>
      </c>
      <c r="C45" s="2" t="s">
        <v>2</v>
      </c>
      <c r="D45">
        <v>69</v>
      </c>
      <c r="E45" t="s">
        <v>75</v>
      </c>
      <c r="F45" s="5" t="s">
        <v>74</v>
      </c>
      <c r="G45" s="3"/>
    </row>
    <row r="46" spans="1:7" x14ac:dyDescent="0.2">
      <c r="A46" s="3" t="s">
        <v>73</v>
      </c>
      <c r="B46" t="s">
        <v>72</v>
      </c>
      <c r="C46" s="2" t="s">
        <v>7</v>
      </c>
      <c r="D46">
        <v>15</v>
      </c>
      <c r="E46" t="s">
        <v>71</v>
      </c>
      <c r="F46" s="1" t="s">
        <v>70</v>
      </c>
    </row>
    <row r="47" spans="1:7" x14ac:dyDescent="0.2">
      <c r="A47" s="3" t="s">
        <v>69</v>
      </c>
      <c r="B47" t="s">
        <v>68</v>
      </c>
      <c r="C47" s="2" t="s">
        <v>2</v>
      </c>
      <c r="D47">
        <v>76</v>
      </c>
      <c r="E47" t="s">
        <v>67</v>
      </c>
      <c r="F47" s="1" t="s">
        <v>66</v>
      </c>
    </row>
    <row r="48" spans="1:7" x14ac:dyDescent="0.2">
      <c r="A48" s="3" t="s">
        <v>65</v>
      </c>
      <c r="B48" t="s">
        <v>64</v>
      </c>
      <c r="C48" s="2" t="s">
        <v>2</v>
      </c>
      <c r="D48">
        <v>69</v>
      </c>
      <c r="E48" t="s">
        <v>63</v>
      </c>
      <c r="F48" s="1" t="s">
        <v>62</v>
      </c>
    </row>
    <row r="49" spans="1:6" x14ac:dyDescent="0.2">
      <c r="A49" s="3" t="s">
        <v>61</v>
      </c>
      <c r="B49" t="s">
        <v>45</v>
      </c>
      <c r="C49" s="2" t="s">
        <v>2</v>
      </c>
      <c r="D49">
        <v>31</v>
      </c>
      <c r="E49" t="s">
        <v>60</v>
      </c>
      <c r="F49" s="1" t="s">
        <v>59</v>
      </c>
    </row>
    <row r="50" spans="1:6" x14ac:dyDescent="0.2">
      <c r="A50" s="3" t="s">
        <v>58</v>
      </c>
      <c r="B50" t="s">
        <v>57</v>
      </c>
      <c r="C50" s="2" t="s">
        <v>2</v>
      </c>
      <c r="D50">
        <v>67</v>
      </c>
      <c r="E50" t="s">
        <v>56</v>
      </c>
      <c r="F50" s="1" t="s">
        <v>55</v>
      </c>
    </row>
    <row r="51" spans="1:6" x14ac:dyDescent="0.2">
      <c r="A51" s="3" t="s">
        <v>54</v>
      </c>
      <c r="B51" t="s">
        <v>53</v>
      </c>
      <c r="C51" s="2" t="s">
        <v>24</v>
      </c>
      <c r="D51" s="2">
        <v>11</v>
      </c>
      <c r="E51" t="s">
        <v>52</v>
      </c>
      <c r="F51" s="1" t="s">
        <v>51</v>
      </c>
    </row>
    <row r="52" spans="1:6" x14ac:dyDescent="0.2">
      <c r="A52" s="3" t="s">
        <v>50</v>
      </c>
      <c r="B52" t="s">
        <v>49</v>
      </c>
      <c r="C52" s="2" t="s">
        <v>2</v>
      </c>
      <c r="D52" s="2">
        <v>80</v>
      </c>
      <c r="E52" t="s">
        <v>48</v>
      </c>
      <c r="F52" s="1" t="s">
        <v>47</v>
      </c>
    </row>
    <row r="53" spans="1:6" x14ac:dyDescent="0.2">
      <c r="A53" s="3" t="s">
        <v>46</v>
      </c>
      <c r="B53" t="s">
        <v>45</v>
      </c>
      <c r="C53" s="2" t="s">
        <v>2</v>
      </c>
      <c r="D53">
        <v>39</v>
      </c>
      <c r="E53" t="s">
        <v>44</v>
      </c>
      <c r="F53" s="1" t="s">
        <v>43</v>
      </c>
    </row>
    <row r="54" spans="1:6" x14ac:dyDescent="0.2">
      <c r="A54" s="3" t="s">
        <v>42</v>
      </c>
      <c r="B54" t="s">
        <v>41</v>
      </c>
      <c r="C54" s="2" t="s">
        <v>7</v>
      </c>
      <c r="D54">
        <v>25</v>
      </c>
      <c r="E54" t="s">
        <v>40</v>
      </c>
      <c r="F54" s="1" t="s">
        <v>39</v>
      </c>
    </row>
    <row r="55" spans="1:6" x14ac:dyDescent="0.2">
      <c r="A55" s="3" t="s">
        <v>38</v>
      </c>
      <c r="B55" t="s">
        <v>37</v>
      </c>
      <c r="C55" s="2" t="s">
        <v>7</v>
      </c>
      <c r="D55">
        <v>24</v>
      </c>
      <c r="E55" t="s">
        <v>36</v>
      </c>
      <c r="F55" s="1" t="s">
        <v>35</v>
      </c>
    </row>
    <row r="56" spans="1:6" x14ac:dyDescent="0.2">
      <c r="A56" s="3" t="s">
        <v>34</v>
      </c>
      <c r="B56" t="s">
        <v>33</v>
      </c>
      <c r="C56" s="2" t="s">
        <v>2</v>
      </c>
      <c r="D56">
        <v>41</v>
      </c>
      <c r="E56" t="s">
        <v>32</v>
      </c>
      <c r="F56" s="1" t="s">
        <v>31</v>
      </c>
    </row>
    <row r="57" spans="1:6" x14ac:dyDescent="0.2">
      <c r="A57" s="3" t="s">
        <v>30</v>
      </c>
      <c r="B57" t="s">
        <v>29</v>
      </c>
      <c r="C57" s="2" t="s">
        <v>2</v>
      </c>
      <c r="D57">
        <v>52</v>
      </c>
      <c r="E57" t="s">
        <v>28</v>
      </c>
      <c r="F57" s="1" t="s">
        <v>27</v>
      </c>
    </row>
    <row r="58" spans="1:6" x14ac:dyDescent="0.2">
      <c r="A58" s="3" t="s">
        <v>26</v>
      </c>
      <c r="B58" t="s">
        <v>25</v>
      </c>
      <c r="C58" s="2" t="s">
        <v>24</v>
      </c>
      <c r="D58" s="2">
        <v>8</v>
      </c>
      <c r="E58" t="s">
        <v>23</v>
      </c>
      <c r="F58" s="1" t="s">
        <v>22</v>
      </c>
    </row>
    <row r="59" spans="1:6" x14ac:dyDescent="0.2">
      <c r="A59" s="3" t="s">
        <v>21</v>
      </c>
      <c r="B59" t="s">
        <v>20</v>
      </c>
      <c r="C59" s="2" t="s">
        <v>2</v>
      </c>
      <c r="D59" s="2">
        <v>35</v>
      </c>
      <c r="E59" t="s">
        <v>19</v>
      </c>
      <c r="F59" s="1" t="s">
        <v>18</v>
      </c>
    </row>
    <row r="60" spans="1:6" x14ac:dyDescent="0.2">
      <c r="A60" s="3" t="s">
        <v>17</v>
      </c>
      <c r="B60" t="s">
        <v>16</v>
      </c>
      <c r="C60" s="2" t="s">
        <v>7</v>
      </c>
      <c r="D60" s="2">
        <v>8</v>
      </c>
      <c r="E60" t="s">
        <v>15</v>
      </c>
      <c r="F60" s="1" t="s">
        <v>14</v>
      </c>
    </row>
    <row r="61" spans="1:6" x14ac:dyDescent="0.2">
      <c r="A61" s="3" t="s">
        <v>13</v>
      </c>
      <c r="B61" t="s">
        <v>12</v>
      </c>
      <c r="C61" s="2" t="s">
        <v>2</v>
      </c>
      <c r="D61" s="2">
        <v>39</v>
      </c>
      <c r="E61" t="s">
        <v>11</v>
      </c>
      <c r="F61" s="1" t="s">
        <v>10</v>
      </c>
    </row>
    <row r="62" spans="1:6" x14ac:dyDescent="0.2">
      <c r="A62" s="3" t="s">
        <v>9</v>
      </c>
      <c r="B62" t="s">
        <v>8</v>
      </c>
      <c r="C62" s="2" t="s">
        <v>7</v>
      </c>
      <c r="D62" s="2">
        <v>7</v>
      </c>
      <c r="E62" t="s">
        <v>6</v>
      </c>
      <c r="F62" s="1" t="s">
        <v>5</v>
      </c>
    </row>
    <row r="63" spans="1:6" x14ac:dyDescent="0.2">
      <c r="A63" s="3" t="s">
        <v>4</v>
      </c>
      <c r="B63" t="s">
        <v>3</v>
      </c>
      <c r="C63" s="2" t="s">
        <v>2</v>
      </c>
      <c r="D63" s="2">
        <v>46</v>
      </c>
      <c r="E63" t="s">
        <v>1</v>
      </c>
      <c r="F63" s="1" t="s">
        <v>0</v>
      </c>
    </row>
    <row r="64" spans="1:6" x14ac:dyDescent="0.2">
      <c r="A64" s="3"/>
    </row>
    <row r="65" spans="1:6" x14ac:dyDescent="0.2">
      <c r="A65" s="9" t="s">
        <v>181</v>
      </c>
    </row>
    <row r="66" spans="1:6" x14ac:dyDescent="0.2">
      <c r="A66" s="3" t="s">
        <v>182</v>
      </c>
    </row>
    <row r="67" spans="1:6" x14ac:dyDescent="0.2">
      <c r="A67" s="3" t="s">
        <v>114</v>
      </c>
      <c r="B67" s="7" t="s">
        <v>113</v>
      </c>
      <c r="C67" s="7" t="s">
        <v>112</v>
      </c>
      <c r="D67" s="7" t="s">
        <v>111</v>
      </c>
      <c r="E67" s="7" t="s">
        <v>110</v>
      </c>
      <c r="F67" s="6" t="s">
        <v>109</v>
      </c>
    </row>
    <row r="68" spans="1:6" x14ac:dyDescent="0.2">
      <c r="A68" s="3" t="s">
        <v>108</v>
      </c>
      <c r="B68" t="s">
        <v>183</v>
      </c>
      <c r="C68" t="s">
        <v>7</v>
      </c>
      <c r="D68">
        <v>26</v>
      </c>
      <c r="E68" t="s">
        <v>205</v>
      </c>
      <c r="F68" s="1" t="s">
        <v>228</v>
      </c>
    </row>
    <row r="69" spans="1:6" x14ac:dyDescent="0.2">
      <c r="A69" s="3" t="s">
        <v>2862</v>
      </c>
      <c r="B69" t="s">
        <v>184</v>
      </c>
      <c r="C69" t="s">
        <v>2</v>
      </c>
      <c r="D69">
        <v>70</v>
      </c>
      <c r="E69" t="s">
        <v>206</v>
      </c>
      <c r="F69" s="1" t="s">
        <v>229</v>
      </c>
    </row>
    <row r="70" spans="1:6" x14ac:dyDescent="0.2">
      <c r="A70" s="3" t="s">
        <v>100</v>
      </c>
      <c r="B70" t="s">
        <v>185</v>
      </c>
      <c r="C70" t="s">
        <v>2</v>
      </c>
      <c r="D70">
        <v>57</v>
      </c>
      <c r="E70" t="s">
        <v>207</v>
      </c>
      <c r="F70" s="1" t="s">
        <v>230</v>
      </c>
    </row>
    <row r="71" spans="1:6" x14ac:dyDescent="0.2">
      <c r="A71" s="3" t="s">
        <v>96</v>
      </c>
      <c r="B71" t="s">
        <v>16</v>
      </c>
      <c r="C71" t="s">
        <v>7</v>
      </c>
      <c r="D71">
        <v>7</v>
      </c>
      <c r="E71" t="s">
        <v>208</v>
      </c>
      <c r="F71" s="1" t="s">
        <v>231</v>
      </c>
    </row>
    <row r="72" spans="1:6" x14ac:dyDescent="0.2">
      <c r="A72" s="3" t="s">
        <v>92</v>
      </c>
      <c r="B72" t="s">
        <v>186</v>
      </c>
      <c r="C72" t="s">
        <v>2</v>
      </c>
      <c r="D72">
        <v>41</v>
      </c>
      <c r="E72" t="s">
        <v>209</v>
      </c>
      <c r="F72" s="1" t="s">
        <v>232</v>
      </c>
    </row>
    <row r="73" spans="1:6" x14ac:dyDescent="0.2">
      <c r="A73" s="3" t="s">
        <v>88</v>
      </c>
      <c r="B73" t="s">
        <v>187</v>
      </c>
      <c r="C73" t="s">
        <v>2</v>
      </c>
      <c r="D73">
        <v>145</v>
      </c>
      <c r="E73" t="s">
        <v>210</v>
      </c>
      <c r="F73" s="1" t="s">
        <v>233</v>
      </c>
    </row>
    <row r="74" spans="1:6" x14ac:dyDescent="0.2">
      <c r="A74" s="3" t="s">
        <v>85</v>
      </c>
      <c r="B74" t="s">
        <v>188</v>
      </c>
      <c r="C74" t="s">
        <v>2</v>
      </c>
      <c r="D74">
        <v>66</v>
      </c>
      <c r="E74" t="s">
        <v>211</v>
      </c>
      <c r="F74" s="1" t="s">
        <v>234</v>
      </c>
    </row>
    <row r="75" spans="1:6" x14ac:dyDescent="0.2">
      <c r="A75" s="3" t="s">
        <v>81</v>
      </c>
      <c r="B75" t="s">
        <v>189</v>
      </c>
      <c r="C75" t="s">
        <v>7</v>
      </c>
      <c r="D75">
        <v>16</v>
      </c>
      <c r="E75" t="s">
        <v>212</v>
      </c>
      <c r="F75" s="1" t="s">
        <v>235</v>
      </c>
    </row>
    <row r="76" spans="1:6" x14ac:dyDescent="0.2">
      <c r="A76" s="3" t="s">
        <v>77</v>
      </c>
      <c r="B76" t="s">
        <v>190</v>
      </c>
      <c r="C76" t="s">
        <v>2</v>
      </c>
      <c r="D76">
        <v>62</v>
      </c>
      <c r="E76" t="s">
        <v>213</v>
      </c>
      <c r="F76" s="1" t="s">
        <v>236</v>
      </c>
    </row>
    <row r="77" spans="1:6" x14ac:dyDescent="0.2">
      <c r="A77" s="3" t="s">
        <v>73</v>
      </c>
      <c r="B77" t="s">
        <v>191</v>
      </c>
      <c r="C77" t="s">
        <v>2</v>
      </c>
      <c r="D77">
        <v>58</v>
      </c>
      <c r="E77" t="s">
        <v>214</v>
      </c>
      <c r="F77" s="1" t="s">
        <v>237</v>
      </c>
    </row>
    <row r="78" spans="1:6" x14ac:dyDescent="0.2">
      <c r="A78" s="3" t="s">
        <v>69</v>
      </c>
      <c r="B78" t="s">
        <v>192</v>
      </c>
      <c r="C78" t="s">
        <v>2</v>
      </c>
      <c r="D78">
        <v>63</v>
      </c>
      <c r="E78" t="s">
        <v>215</v>
      </c>
      <c r="F78" s="1" t="s">
        <v>66</v>
      </c>
    </row>
    <row r="79" spans="1:6" x14ac:dyDescent="0.2">
      <c r="A79" s="3" t="s">
        <v>65</v>
      </c>
      <c r="B79" t="s">
        <v>193</v>
      </c>
      <c r="C79" t="s">
        <v>2</v>
      </c>
      <c r="D79">
        <v>29</v>
      </c>
      <c r="E79" t="s">
        <v>216</v>
      </c>
      <c r="F79" s="1" t="s">
        <v>238</v>
      </c>
    </row>
    <row r="80" spans="1:6" x14ac:dyDescent="0.2">
      <c r="A80" s="3" t="s">
        <v>61</v>
      </c>
      <c r="B80" t="s">
        <v>194</v>
      </c>
      <c r="C80" t="s">
        <v>2</v>
      </c>
      <c r="D80">
        <v>70</v>
      </c>
      <c r="E80" t="s">
        <v>217</v>
      </c>
      <c r="F80" s="1" t="s">
        <v>10</v>
      </c>
    </row>
    <row r="81" spans="1:6" x14ac:dyDescent="0.2">
      <c r="A81" s="3" t="s">
        <v>152</v>
      </c>
      <c r="B81" t="s">
        <v>195</v>
      </c>
      <c r="C81" t="s">
        <v>2</v>
      </c>
      <c r="D81">
        <v>58</v>
      </c>
      <c r="E81" t="s">
        <v>218</v>
      </c>
      <c r="F81" s="1" t="s">
        <v>239</v>
      </c>
    </row>
    <row r="82" spans="1:6" x14ac:dyDescent="0.2">
      <c r="A82" s="3" t="s">
        <v>54</v>
      </c>
      <c r="B82" t="s">
        <v>196</v>
      </c>
      <c r="C82" t="s">
        <v>2</v>
      </c>
      <c r="D82">
        <v>69</v>
      </c>
      <c r="E82" t="s">
        <v>219</v>
      </c>
      <c r="F82" s="1" t="s">
        <v>240</v>
      </c>
    </row>
    <row r="83" spans="1:6" x14ac:dyDescent="0.2">
      <c r="A83" s="3" t="s">
        <v>146</v>
      </c>
      <c r="B83" t="s">
        <v>197</v>
      </c>
      <c r="C83" t="s">
        <v>2</v>
      </c>
      <c r="D83">
        <v>36</v>
      </c>
      <c r="E83" t="s">
        <v>220</v>
      </c>
      <c r="F83" s="1" t="s">
        <v>241</v>
      </c>
    </row>
    <row r="84" spans="1:6" x14ac:dyDescent="0.2">
      <c r="A84" s="3" t="s">
        <v>46</v>
      </c>
      <c r="B84" t="s">
        <v>198</v>
      </c>
      <c r="C84" t="s">
        <v>7</v>
      </c>
      <c r="D84">
        <v>14</v>
      </c>
      <c r="E84" t="s">
        <v>221</v>
      </c>
      <c r="F84" s="1" t="s">
        <v>242</v>
      </c>
    </row>
    <row r="85" spans="1:6" x14ac:dyDescent="0.2">
      <c r="A85" s="3" t="s">
        <v>42</v>
      </c>
      <c r="B85" t="s">
        <v>199</v>
      </c>
      <c r="C85" t="s">
        <v>2</v>
      </c>
      <c r="D85">
        <v>53</v>
      </c>
      <c r="E85" t="s">
        <v>222</v>
      </c>
      <c r="F85" s="1" t="s">
        <v>243</v>
      </c>
    </row>
    <row r="86" spans="1:6" x14ac:dyDescent="0.2">
      <c r="A86" s="3" t="s">
        <v>38</v>
      </c>
      <c r="B86" t="s">
        <v>200</v>
      </c>
      <c r="C86" t="s">
        <v>7</v>
      </c>
      <c r="D86">
        <v>13</v>
      </c>
      <c r="E86" t="s">
        <v>223</v>
      </c>
      <c r="F86" s="1" t="s">
        <v>244</v>
      </c>
    </row>
    <row r="87" spans="1:6" x14ac:dyDescent="0.2">
      <c r="A87" s="3" t="s">
        <v>34</v>
      </c>
      <c r="B87" t="s">
        <v>201</v>
      </c>
      <c r="C87" t="s">
        <v>24</v>
      </c>
      <c r="D87">
        <v>10</v>
      </c>
      <c r="E87" t="s">
        <v>224</v>
      </c>
      <c r="F87" s="1" t="s">
        <v>245</v>
      </c>
    </row>
    <row r="88" spans="1:6" x14ac:dyDescent="0.2">
      <c r="A88" s="3" t="s">
        <v>30</v>
      </c>
      <c r="B88" t="s">
        <v>204</v>
      </c>
      <c r="C88" t="s">
        <v>7</v>
      </c>
      <c r="D88">
        <v>22</v>
      </c>
      <c r="E88" t="s">
        <v>225</v>
      </c>
      <c r="F88" s="1" t="s">
        <v>39</v>
      </c>
    </row>
    <row r="89" spans="1:6" x14ac:dyDescent="0.2">
      <c r="A89" s="3" t="s">
        <v>26</v>
      </c>
      <c r="B89" t="s">
        <v>202</v>
      </c>
      <c r="C89" t="s">
        <v>7</v>
      </c>
      <c r="D89">
        <v>24</v>
      </c>
      <c r="E89" t="s">
        <v>226</v>
      </c>
      <c r="F89" s="1" t="s">
        <v>5</v>
      </c>
    </row>
    <row r="90" spans="1:6" x14ac:dyDescent="0.2">
      <c r="A90" s="3" t="s">
        <v>21</v>
      </c>
      <c r="B90" t="s">
        <v>203</v>
      </c>
      <c r="C90" t="s">
        <v>24</v>
      </c>
      <c r="D90">
        <v>16</v>
      </c>
      <c r="E90" t="s">
        <v>227</v>
      </c>
      <c r="F90" s="1" t="s">
        <v>246</v>
      </c>
    </row>
    <row r="92" spans="1:6" x14ac:dyDescent="0.2">
      <c r="A92" s="9" t="s">
        <v>247</v>
      </c>
      <c r="B92" s="7"/>
      <c r="C92" s="7"/>
      <c r="D92" s="7"/>
      <c r="E92" s="7"/>
      <c r="F92" s="6"/>
    </row>
    <row r="93" spans="1:6" x14ac:dyDescent="0.2">
      <c r="A93" s="3" t="s">
        <v>271</v>
      </c>
    </row>
    <row r="94" spans="1:6" x14ac:dyDescent="0.2">
      <c r="A94" s="3" t="s">
        <v>248</v>
      </c>
      <c r="B94" s="7" t="s">
        <v>113</v>
      </c>
      <c r="C94" s="7" t="s">
        <v>112</v>
      </c>
      <c r="D94" s="7" t="s">
        <v>111</v>
      </c>
      <c r="E94" s="7" t="s">
        <v>110</v>
      </c>
      <c r="F94" s="6" t="s">
        <v>109</v>
      </c>
    </row>
    <row r="95" spans="1:6" x14ac:dyDescent="0.2">
      <c r="A95" s="3" t="s">
        <v>108</v>
      </c>
      <c r="B95" t="s">
        <v>251</v>
      </c>
      <c r="C95" t="s">
        <v>2</v>
      </c>
      <c r="D95">
        <v>16</v>
      </c>
      <c r="E95" t="s">
        <v>272</v>
      </c>
      <c r="F95" s="1" t="s">
        <v>294</v>
      </c>
    </row>
    <row r="96" spans="1:6" x14ac:dyDescent="0.2">
      <c r="A96" s="3" t="s">
        <v>104</v>
      </c>
      <c r="B96" t="s">
        <v>252</v>
      </c>
      <c r="C96" t="s">
        <v>7</v>
      </c>
      <c r="D96">
        <v>6</v>
      </c>
      <c r="E96" t="s">
        <v>273</v>
      </c>
      <c r="F96" s="1" t="s">
        <v>295</v>
      </c>
    </row>
    <row r="97" spans="1:6" x14ac:dyDescent="0.2">
      <c r="A97" s="3" t="s">
        <v>100</v>
      </c>
      <c r="B97" t="s">
        <v>253</v>
      </c>
      <c r="C97" t="s">
        <v>7</v>
      </c>
      <c r="D97">
        <v>8</v>
      </c>
      <c r="E97" t="s">
        <v>274</v>
      </c>
      <c r="F97" s="1" t="s">
        <v>296</v>
      </c>
    </row>
    <row r="98" spans="1:6" x14ac:dyDescent="0.2">
      <c r="A98" s="3" t="s">
        <v>96</v>
      </c>
      <c r="B98" t="s">
        <v>254</v>
      </c>
      <c r="C98" t="s">
        <v>2</v>
      </c>
      <c r="D98">
        <v>73</v>
      </c>
      <c r="E98" t="s">
        <v>275</v>
      </c>
      <c r="F98" s="1" t="s">
        <v>297</v>
      </c>
    </row>
    <row r="99" spans="1:6" x14ac:dyDescent="0.2">
      <c r="A99" s="3" t="s">
        <v>92</v>
      </c>
      <c r="B99" t="s">
        <v>255</v>
      </c>
      <c r="C99" t="s">
        <v>2</v>
      </c>
      <c r="D99">
        <v>77</v>
      </c>
      <c r="E99" t="s">
        <v>276</v>
      </c>
      <c r="F99" s="1" t="s">
        <v>295</v>
      </c>
    </row>
    <row r="100" spans="1:6" x14ac:dyDescent="0.2">
      <c r="A100" s="3" t="s">
        <v>88</v>
      </c>
      <c r="B100" t="s">
        <v>256</v>
      </c>
      <c r="C100" t="s">
        <v>7</v>
      </c>
      <c r="D100">
        <v>12</v>
      </c>
      <c r="E100" t="s">
        <v>277</v>
      </c>
      <c r="F100" s="1" t="s">
        <v>298</v>
      </c>
    </row>
    <row r="101" spans="1:6" x14ac:dyDescent="0.2">
      <c r="A101" s="3" t="s">
        <v>85</v>
      </c>
      <c r="B101" t="s">
        <v>257</v>
      </c>
      <c r="C101" t="s">
        <v>2</v>
      </c>
      <c r="D101">
        <v>56</v>
      </c>
      <c r="E101" t="s">
        <v>278</v>
      </c>
      <c r="F101" s="1" t="s">
        <v>299</v>
      </c>
    </row>
    <row r="102" spans="1:6" x14ac:dyDescent="0.2">
      <c r="A102" s="3" t="s">
        <v>81</v>
      </c>
      <c r="B102" t="s">
        <v>191</v>
      </c>
      <c r="C102" t="s">
        <v>2</v>
      </c>
      <c r="D102">
        <v>59</v>
      </c>
      <c r="E102" t="s">
        <v>279</v>
      </c>
      <c r="F102" s="1" t="s">
        <v>300</v>
      </c>
    </row>
    <row r="103" spans="1:6" x14ac:dyDescent="0.2">
      <c r="A103" s="3" t="s">
        <v>77</v>
      </c>
      <c r="B103" t="s">
        <v>258</v>
      </c>
      <c r="C103" t="s">
        <v>2</v>
      </c>
      <c r="D103">
        <v>63</v>
      </c>
      <c r="E103" t="s">
        <v>280</v>
      </c>
      <c r="F103" s="1" t="s">
        <v>301</v>
      </c>
    </row>
    <row r="104" spans="1:6" x14ac:dyDescent="0.2">
      <c r="A104" s="3" t="s">
        <v>73</v>
      </c>
      <c r="B104" t="s">
        <v>259</v>
      </c>
      <c r="C104" t="s">
        <v>7</v>
      </c>
      <c r="D104">
        <v>28</v>
      </c>
      <c r="E104" t="s">
        <v>281</v>
      </c>
      <c r="F104" s="1" t="s">
        <v>302</v>
      </c>
    </row>
    <row r="105" spans="1:6" x14ac:dyDescent="0.2">
      <c r="A105" s="3" t="s">
        <v>69</v>
      </c>
      <c r="B105" t="s">
        <v>260</v>
      </c>
      <c r="C105" t="s">
        <v>2</v>
      </c>
      <c r="D105">
        <v>81</v>
      </c>
      <c r="E105" t="s">
        <v>282</v>
      </c>
      <c r="F105" s="1" t="s">
        <v>303</v>
      </c>
    </row>
    <row r="106" spans="1:6" x14ac:dyDescent="0.2">
      <c r="A106" s="3" t="s">
        <v>65</v>
      </c>
      <c r="B106" t="s">
        <v>261</v>
      </c>
      <c r="C106" t="s">
        <v>24</v>
      </c>
      <c r="D106">
        <v>28</v>
      </c>
      <c r="E106" t="s">
        <v>283</v>
      </c>
      <c r="F106" s="1" t="s">
        <v>304</v>
      </c>
    </row>
    <row r="107" spans="1:6" x14ac:dyDescent="0.2">
      <c r="A107" s="3" t="s">
        <v>61</v>
      </c>
      <c r="B107" t="s">
        <v>262</v>
      </c>
      <c r="C107" t="s">
        <v>2</v>
      </c>
      <c r="D107">
        <v>106</v>
      </c>
      <c r="E107" t="s">
        <v>284</v>
      </c>
      <c r="F107" s="1" t="s">
        <v>305</v>
      </c>
    </row>
    <row r="108" spans="1:6" x14ac:dyDescent="0.2">
      <c r="A108" s="3" t="s">
        <v>152</v>
      </c>
      <c r="B108" t="s">
        <v>263</v>
      </c>
      <c r="C108" t="s">
        <v>2</v>
      </c>
      <c r="D108">
        <v>22</v>
      </c>
      <c r="E108" t="s">
        <v>285</v>
      </c>
      <c r="F108" s="1" t="s">
        <v>306</v>
      </c>
    </row>
    <row r="109" spans="1:6" x14ac:dyDescent="0.2">
      <c r="A109" s="3" t="s">
        <v>54</v>
      </c>
      <c r="B109" t="s">
        <v>264</v>
      </c>
      <c r="C109" t="s">
        <v>24</v>
      </c>
      <c r="D109">
        <v>15</v>
      </c>
      <c r="E109" t="s">
        <v>286</v>
      </c>
      <c r="F109" s="1" t="s">
        <v>307</v>
      </c>
    </row>
    <row r="110" spans="1:6" x14ac:dyDescent="0.2">
      <c r="A110" s="3" t="s">
        <v>146</v>
      </c>
      <c r="B110" t="s">
        <v>265</v>
      </c>
      <c r="C110" t="s">
        <v>2</v>
      </c>
      <c r="D110">
        <v>77</v>
      </c>
      <c r="E110" t="s">
        <v>287</v>
      </c>
      <c r="F110" s="1" t="s">
        <v>18</v>
      </c>
    </row>
    <row r="111" spans="1:6" x14ac:dyDescent="0.2">
      <c r="A111" s="3" t="s">
        <v>46</v>
      </c>
      <c r="B111" t="s">
        <v>266</v>
      </c>
      <c r="C111" t="s">
        <v>2</v>
      </c>
      <c r="D111">
        <v>85</v>
      </c>
      <c r="E111" t="s">
        <v>288</v>
      </c>
      <c r="F111" s="1" t="s">
        <v>308</v>
      </c>
    </row>
    <row r="112" spans="1:6" x14ac:dyDescent="0.2">
      <c r="A112" s="3" t="s">
        <v>42</v>
      </c>
      <c r="B112" t="s">
        <v>267</v>
      </c>
      <c r="C112" t="s">
        <v>2</v>
      </c>
      <c r="D112">
        <v>63</v>
      </c>
      <c r="E112" t="s">
        <v>289</v>
      </c>
      <c r="F112" s="1" t="s">
        <v>298</v>
      </c>
    </row>
    <row r="113" spans="1:6" x14ac:dyDescent="0.2">
      <c r="A113" s="3" t="s">
        <v>38</v>
      </c>
      <c r="B113" t="s">
        <v>268</v>
      </c>
      <c r="C113" t="s">
        <v>24</v>
      </c>
      <c r="D113">
        <v>16</v>
      </c>
      <c r="E113" t="s">
        <v>290</v>
      </c>
      <c r="F113" s="1" t="s">
        <v>309</v>
      </c>
    </row>
    <row r="114" spans="1:6" x14ac:dyDescent="0.2">
      <c r="A114" s="3" t="s">
        <v>34</v>
      </c>
      <c r="B114" t="s">
        <v>269</v>
      </c>
      <c r="C114" t="s">
        <v>24</v>
      </c>
      <c r="D114">
        <v>17</v>
      </c>
      <c r="E114" t="s">
        <v>291</v>
      </c>
      <c r="F114" s="1" t="s">
        <v>310</v>
      </c>
    </row>
    <row r="115" spans="1:6" x14ac:dyDescent="0.2">
      <c r="A115" s="3" t="s">
        <v>30</v>
      </c>
      <c r="B115" t="s">
        <v>270</v>
      </c>
      <c r="C115" t="s">
        <v>7</v>
      </c>
      <c r="D115">
        <v>8</v>
      </c>
      <c r="E115" t="s">
        <v>292</v>
      </c>
      <c r="F115" s="1" t="s">
        <v>311</v>
      </c>
    </row>
    <row r="116" spans="1:6" x14ac:dyDescent="0.2">
      <c r="A116" s="3" t="s">
        <v>2863</v>
      </c>
      <c r="B116" t="s">
        <v>76</v>
      </c>
      <c r="C116" t="s">
        <v>2</v>
      </c>
      <c r="D116">
        <v>69</v>
      </c>
      <c r="E116" t="s">
        <v>293</v>
      </c>
      <c r="F116" s="1" t="s">
        <v>312</v>
      </c>
    </row>
    <row r="118" spans="1:6" x14ac:dyDescent="0.2">
      <c r="A118" s="9" t="s">
        <v>249</v>
      </c>
    </row>
    <row r="119" spans="1:6" x14ac:dyDescent="0.2">
      <c r="A119" s="3" t="s">
        <v>313</v>
      </c>
    </row>
    <row r="120" spans="1:6" x14ac:dyDescent="0.2">
      <c r="A120" s="3" t="s">
        <v>248</v>
      </c>
      <c r="B120" s="7" t="s">
        <v>113</v>
      </c>
      <c r="C120" s="7" t="s">
        <v>112</v>
      </c>
      <c r="D120" s="7" t="s">
        <v>111</v>
      </c>
      <c r="E120" s="7" t="s">
        <v>110</v>
      </c>
      <c r="F120" s="6" t="s">
        <v>109</v>
      </c>
    </row>
    <row r="121" spans="1:6" x14ac:dyDescent="0.2">
      <c r="A121" s="3" t="s">
        <v>108</v>
      </c>
      <c r="B121" t="s">
        <v>314</v>
      </c>
      <c r="C121" t="s">
        <v>24</v>
      </c>
      <c r="D121">
        <v>14</v>
      </c>
      <c r="E121" t="s">
        <v>333</v>
      </c>
      <c r="F121" s="1" t="s">
        <v>372</v>
      </c>
    </row>
    <row r="122" spans="1:6" x14ac:dyDescent="0.2">
      <c r="A122" s="3" t="s">
        <v>104</v>
      </c>
      <c r="B122" t="s">
        <v>315</v>
      </c>
      <c r="C122" t="s">
        <v>2</v>
      </c>
      <c r="D122">
        <v>11</v>
      </c>
      <c r="E122" t="s">
        <v>334</v>
      </c>
      <c r="F122" s="1" t="s">
        <v>355</v>
      </c>
    </row>
    <row r="123" spans="1:6" x14ac:dyDescent="0.2">
      <c r="A123" s="3" t="s">
        <v>100</v>
      </c>
      <c r="B123" t="s">
        <v>202</v>
      </c>
      <c r="C123" t="s">
        <v>7</v>
      </c>
      <c r="D123">
        <v>24</v>
      </c>
      <c r="E123" t="s">
        <v>354</v>
      </c>
      <c r="F123" s="1" t="s">
        <v>356</v>
      </c>
    </row>
    <row r="124" spans="1:6" x14ac:dyDescent="0.2">
      <c r="A124" s="3" t="s">
        <v>96</v>
      </c>
      <c r="B124" t="s">
        <v>316</v>
      </c>
      <c r="C124" t="s">
        <v>2</v>
      </c>
      <c r="D124">
        <v>29</v>
      </c>
      <c r="E124" t="s">
        <v>335</v>
      </c>
      <c r="F124" s="1" t="s">
        <v>357</v>
      </c>
    </row>
    <row r="125" spans="1:6" x14ac:dyDescent="0.2">
      <c r="A125" s="3" t="s">
        <v>92</v>
      </c>
      <c r="B125" t="s">
        <v>317</v>
      </c>
      <c r="C125" t="s">
        <v>2</v>
      </c>
      <c r="D125">
        <v>47</v>
      </c>
      <c r="E125" t="s">
        <v>336</v>
      </c>
      <c r="F125" s="1" t="s">
        <v>358</v>
      </c>
    </row>
    <row r="126" spans="1:6" x14ac:dyDescent="0.2">
      <c r="A126" s="15" t="s">
        <v>2864</v>
      </c>
      <c r="B126" t="s">
        <v>318</v>
      </c>
      <c r="C126" t="s">
        <v>2</v>
      </c>
      <c r="D126">
        <v>90</v>
      </c>
      <c r="E126" t="s">
        <v>337</v>
      </c>
      <c r="F126" s="1" t="s">
        <v>359</v>
      </c>
    </row>
    <row r="127" spans="1:6" x14ac:dyDescent="0.2">
      <c r="A127" s="3" t="s">
        <v>85</v>
      </c>
      <c r="B127" t="s">
        <v>332</v>
      </c>
      <c r="C127" t="s">
        <v>2</v>
      </c>
      <c r="D127">
        <v>61</v>
      </c>
      <c r="E127" t="s">
        <v>338</v>
      </c>
      <c r="F127" s="1" t="s">
        <v>360</v>
      </c>
    </row>
    <row r="128" spans="1:6" x14ac:dyDescent="0.2">
      <c r="A128" s="3" t="s">
        <v>81</v>
      </c>
      <c r="B128" t="s">
        <v>8</v>
      </c>
      <c r="C128" t="s">
        <v>24</v>
      </c>
      <c r="D128">
        <v>6</v>
      </c>
      <c r="E128" t="s">
        <v>339</v>
      </c>
      <c r="F128" s="1" t="s">
        <v>361</v>
      </c>
    </row>
    <row r="129" spans="1:6" x14ac:dyDescent="0.2">
      <c r="A129" s="3" t="s">
        <v>77</v>
      </c>
      <c r="B129" t="s">
        <v>319</v>
      </c>
      <c r="C129" t="s">
        <v>2</v>
      </c>
      <c r="D129">
        <v>147</v>
      </c>
      <c r="E129" t="s">
        <v>340</v>
      </c>
      <c r="F129" s="1" t="s">
        <v>241</v>
      </c>
    </row>
    <row r="130" spans="1:6" x14ac:dyDescent="0.2">
      <c r="A130" s="3" t="s">
        <v>73</v>
      </c>
      <c r="B130" t="s">
        <v>320</v>
      </c>
      <c r="C130" t="s">
        <v>7</v>
      </c>
      <c r="D130">
        <v>13</v>
      </c>
      <c r="E130" t="s">
        <v>341</v>
      </c>
      <c r="F130" s="1" t="s">
        <v>362</v>
      </c>
    </row>
    <row r="131" spans="1:6" x14ac:dyDescent="0.2">
      <c r="A131" s="3" t="s">
        <v>69</v>
      </c>
      <c r="B131" t="s">
        <v>321</v>
      </c>
      <c r="C131" t="s">
        <v>2</v>
      </c>
      <c r="D131">
        <v>67</v>
      </c>
      <c r="E131" t="s">
        <v>342</v>
      </c>
      <c r="F131" s="1" t="s">
        <v>93</v>
      </c>
    </row>
    <row r="132" spans="1:6" x14ac:dyDescent="0.2">
      <c r="A132" s="3" t="s">
        <v>65</v>
      </c>
      <c r="B132" t="s">
        <v>322</v>
      </c>
      <c r="C132" t="s">
        <v>2</v>
      </c>
      <c r="D132">
        <v>45</v>
      </c>
      <c r="E132" t="s">
        <v>343</v>
      </c>
      <c r="F132" s="1" t="s">
        <v>363</v>
      </c>
    </row>
    <row r="133" spans="1:6" x14ac:dyDescent="0.2">
      <c r="A133" s="3" t="s">
        <v>61</v>
      </c>
      <c r="B133" t="s">
        <v>323</v>
      </c>
      <c r="C133" t="s">
        <v>2</v>
      </c>
      <c r="D133">
        <v>71</v>
      </c>
      <c r="E133" t="s">
        <v>344</v>
      </c>
      <c r="F133" s="1" t="s">
        <v>364</v>
      </c>
    </row>
    <row r="134" spans="1:6" x14ac:dyDescent="0.2">
      <c r="A134" s="3" t="s">
        <v>152</v>
      </c>
      <c r="B134" t="s">
        <v>324</v>
      </c>
      <c r="C134" t="s">
        <v>2</v>
      </c>
      <c r="D134">
        <v>64</v>
      </c>
      <c r="E134" t="s">
        <v>345</v>
      </c>
      <c r="F134" s="1" t="s">
        <v>365</v>
      </c>
    </row>
    <row r="135" spans="1:6" x14ac:dyDescent="0.2">
      <c r="A135" s="3" t="s">
        <v>54</v>
      </c>
      <c r="B135" t="s">
        <v>325</v>
      </c>
      <c r="C135" t="s">
        <v>2</v>
      </c>
      <c r="D135">
        <v>133</v>
      </c>
      <c r="E135" t="s">
        <v>346</v>
      </c>
      <c r="F135" s="1" t="s">
        <v>0</v>
      </c>
    </row>
    <row r="136" spans="1:6" x14ac:dyDescent="0.2">
      <c r="A136" s="3" t="s">
        <v>146</v>
      </c>
      <c r="B136" t="s">
        <v>326</v>
      </c>
      <c r="C136" t="s">
        <v>7</v>
      </c>
      <c r="D136">
        <v>12</v>
      </c>
      <c r="E136" t="s">
        <v>347</v>
      </c>
      <c r="F136" s="1" t="s">
        <v>366</v>
      </c>
    </row>
    <row r="137" spans="1:6" x14ac:dyDescent="0.2">
      <c r="A137" s="3" t="s">
        <v>46</v>
      </c>
      <c r="B137" t="s">
        <v>327</v>
      </c>
      <c r="C137" t="s">
        <v>7</v>
      </c>
      <c r="D137">
        <v>8</v>
      </c>
      <c r="E137" t="s">
        <v>348</v>
      </c>
      <c r="F137" s="1" t="s">
        <v>367</v>
      </c>
    </row>
    <row r="138" spans="1:6" x14ac:dyDescent="0.2">
      <c r="A138" s="3" t="s">
        <v>42</v>
      </c>
      <c r="B138" t="s">
        <v>328</v>
      </c>
      <c r="C138" t="s">
        <v>2</v>
      </c>
      <c r="D138">
        <v>36</v>
      </c>
      <c r="E138" t="s">
        <v>349</v>
      </c>
      <c r="F138" s="1" t="s">
        <v>368</v>
      </c>
    </row>
    <row r="139" spans="1:6" x14ac:dyDescent="0.2">
      <c r="A139" s="3" t="s">
        <v>38</v>
      </c>
      <c r="B139" t="s">
        <v>329</v>
      </c>
      <c r="C139" t="s">
        <v>2</v>
      </c>
      <c r="D139">
        <v>55</v>
      </c>
      <c r="E139" t="s">
        <v>350</v>
      </c>
      <c r="F139" s="1" t="s">
        <v>369</v>
      </c>
    </row>
    <row r="140" spans="1:6" x14ac:dyDescent="0.2">
      <c r="A140" s="3" t="s">
        <v>34</v>
      </c>
      <c r="B140" t="s">
        <v>330</v>
      </c>
      <c r="C140" t="s">
        <v>24</v>
      </c>
      <c r="D140">
        <v>12</v>
      </c>
      <c r="E140" t="s">
        <v>351</v>
      </c>
      <c r="F140" s="1" t="s">
        <v>370</v>
      </c>
    </row>
    <row r="141" spans="1:6" x14ac:dyDescent="0.2">
      <c r="A141" s="3" t="s">
        <v>30</v>
      </c>
      <c r="B141" t="s">
        <v>331</v>
      </c>
      <c r="C141" t="s">
        <v>2</v>
      </c>
      <c r="D141">
        <v>11</v>
      </c>
      <c r="E141" t="s">
        <v>352</v>
      </c>
      <c r="F141" s="1" t="s">
        <v>371</v>
      </c>
    </row>
    <row r="142" spans="1:6" x14ac:dyDescent="0.2">
      <c r="A142" s="3" t="s">
        <v>26</v>
      </c>
      <c r="B142" t="s">
        <v>321</v>
      </c>
      <c r="C142" t="s">
        <v>2</v>
      </c>
      <c r="D142">
        <v>81</v>
      </c>
      <c r="E142" t="s">
        <v>353</v>
      </c>
      <c r="F142" s="1" t="s">
        <v>66</v>
      </c>
    </row>
    <row r="144" spans="1:6" x14ac:dyDescent="0.2">
      <c r="A144" s="9" t="s">
        <v>250</v>
      </c>
    </row>
    <row r="145" spans="1:6" x14ac:dyDescent="0.2">
      <c r="A145" s="3" t="s">
        <v>373</v>
      </c>
    </row>
    <row r="146" spans="1:6" x14ac:dyDescent="0.2">
      <c r="A146" s="3" t="s">
        <v>248</v>
      </c>
      <c r="B146" s="7" t="s">
        <v>113</v>
      </c>
      <c r="C146" s="7" t="s">
        <v>112</v>
      </c>
      <c r="D146" s="7" t="s">
        <v>111</v>
      </c>
      <c r="E146" s="7" t="s">
        <v>110</v>
      </c>
      <c r="F146" s="6" t="s">
        <v>109</v>
      </c>
    </row>
    <row r="147" spans="1:6" x14ac:dyDescent="0.2">
      <c r="A147" s="3" t="s">
        <v>108</v>
      </c>
      <c r="B147" t="s">
        <v>392</v>
      </c>
      <c r="C147" t="s">
        <v>7</v>
      </c>
      <c r="D147">
        <v>10</v>
      </c>
      <c r="E147" t="s">
        <v>412</v>
      </c>
      <c r="F147" s="1" t="s">
        <v>416</v>
      </c>
    </row>
    <row r="148" spans="1:6" x14ac:dyDescent="0.2">
      <c r="A148" s="3" t="s">
        <v>2862</v>
      </c>
      <c r="B148" t="s">
        <v>391</v>
      </c>
      <c r="C148" t="s">
        <v>2</v>
      </c>
      <c r="D148">
        <v>73</v>
      </c>
      <c r="E148" t="s">
        <v>413</v>
      </c>
      <c r="F148" s="1" t="s">
        <v>243</v>
      </c>
    </row>
    <row r="149" spans="1:6" x14ac:dyDescent="0.2">
      <c r="A149" s="3" t="s">
        <v>2865</v>
      </c>
      <c r="B149" t="s">
        <v>390</v>
      </c>
      <c r="C149" t="s">
        <v>2</v>
      </c>
      <c r="D149">
        <v>73</v>
      </c>
      <c r="E149" t="s">
        <v>411</v>
      </c>
      <c r="F149" s="1" t="s">
        <v>417</v>
      </c>
    </row>
    <row r="150" spans="1:6" x14ac:dyDescent="0.2">
      <c r="A150" s="3" t="s">
        <v>96</v>
      </c>
      <c r="B150" t="s">
        <v>389</v>
      </c>
      <c r="C150" t="s">
        <v>24</v>
      </c>
      <c r="D150">
        <v>21</v>
      </c>
      <c r="E150" t="s">
        <v>410</v>
      </c>
      <c r="F150" s="1" t="s">
        <v>418</v>
      </c>
    </row>
    <row r="151" spans="1:6" x14ac:dyDescent="0.2">
      <c r="A151" s="3" t="s">
        <v>92</v>
      </c>
      <c r="B151" t="s">
        <v>388</v>
      </c>
      <c r="C151" t="s">
        <v>7</v>
      </c>
      <c r="D151">
        <v>11</v>
      </c>
      <c r="E151" t="s">
        <v>409</v>
      </c>
      <c r="F151" s="1" t="s">
        <v>419</v>
      </c>
    </row>
    <row r="152" spans="1:6" x14ac:dyDescent="0.2">
      <c r="A152" s="3" t="s">
        <v>88</v>
      </c>
      <c r="B152" t="s">
        <v>332</v>
      </c>
      <c r="C152" t="s">
        <v>2</v>
      </c>
      <c r="D152">
        <v>66</v>
      </c>
      <c r="E152" t="s">
        <v>408</v>
      </c>
      <c r="F152" s="1" t="s">
        <v>420</v>
      </c>
    </row>
    <row r="153" spans="1:6" x14ac:dyDescent="0.2">
      <c r="A153" s="3" t="s">
        <v>85</v>
      </c>
      <c r="B153" t="s">
        <v>387</v>
      </c>
      <c r="C153" t="s">
        <v>7</v>
      </c>
      <c r="D153">
        <v>8</v>
      </c>
      <c r="E153" t="s">
        <v>407</v>
      </c>
      <c r="F153" s="1" t="s">
        <v>421</v>
      </c>
    </row>
    <row r="154" spans="1:6" x14ac:dyDescent="0.2">
      <c r="A154" s="3" t="s">
        <v>81</v>
      </c>
      <c r="B154" t="s">
        <v>386</v>
      </c>
      <c r="C154" t="s">
        <v>2</v>
      </c>
      <c r="D154">
        <v>46</v>
      </c>
      <c r="E154" t="s">
        <v>406</v>
      </c>
      <c r="F154" s="1" t="s">
        <v>422</v>
      </c>
    </row>
    <row r="155" spans="1:6" x14ac:dyDescent="0.2">
      <c r="A155" s="3" t="s">
        <v>77</v>
      </c>
      <c r="B155" t="s">
        <v>254</v>
      </c>
      <c r="C155" t="s">
        <v>2</v>
      </c>
      <c r="D155">
        <v>117</v>
      </c>
      <c r="E155" t="s">
        <v>405</v>
      </c>
      <c r="F155" s="1" t="s">
        <v>423</v>
      </c>
    </row>
    <row r="156" spans="1:6" x14ac:dyDescent="0.2">
      <c r="A156" s="3" t="s">
        <v>73</v>
      </c>
      <c r="B156" t="s">
        <v>385</v>
      </c>
      <c r="C156" t="s">
        <v>7</v>
      </c>
      <c r="D156">
        <v>14</v>
      </c>
      <c r="E156" t="s">
        <v>404</v>
      </c>
      <c r="F156" s="1" t="s">
        <v>424</v>
      </c>
    </row>
    <row r="157" spans="1:6" x14ac:dyDescent="0.2">
      <c r="A157" s="3" t="s">
        <v>69</v>
      </c>
      <c r="B157" t="s">
        <v>384</v>
      </c>
      <c r="C157" t="s">
        <v>7</v>
      </c>
      <c r="D157">
        <v>25</v>
      </c>
      <c r="E157" t="s">
        <v>403</v>
      </c>
      <c r="F157" s="1" t="s">
        <v>425</v>
      </c>
    </row>
    <row r="158" spans="1:6" x14ac:dyDescent="0.2">
      <c r="A158" s="3" t="s">
        <v>65</v>
      </c>
      <c r="B158" t="s">
        <v>383</v>
      </c>
      <c r="C158" t="s">
        <v>2</v>
      </c>
      <c r="D158">
        <v>71</v>
      </c>
      <c r="E158" t="s">
        <v>402</v>
      </c>
      <c r="F158" s="1" t="s">
        <v>426</v>
      </c>
    </row>
    <row r="159" spans="1:6" x14ac:dyDescent="0.2">
      <c r="A159" s="3" t="s">
        <v>61</v>
      </c>
      <c r="B159" t="s">
        <v>183</v>
      </c>
      <c r="C159" t="s">
        <v>2</v>
      </c>
      <c r="D159">
        <v>76</v>
      </c>
      <c r="E159" t="s">
        <v>401</v>
      </c>
      <c r="F159" s="1" t="s">
        <v>242</v>
      </c>
    </row>
    <row r="160" spans="1:6" x14ac:dyDescent="0.2">
      <c r="A160" s="3" t="s">
        <v>152</v>
      </c>
      <c r="B160" t="s">
        <v>382</v>
      </c>
      <c r="C160" t="s">
        <v>7</v>
      </c>
      <c r="D160">
        <v>26</v>
      </c>
      <c r="E160" t="s">
        <v>400</v>
      </c>
      <c r="F160" s="1" t="s">
        <v>427</v>
      </c>
    </row>
    <row r="161" spans="1:6" x14ac:dyDescent="0.2">
      <c r="A161" s="3" t="s">
        <v>54</v>
      </c>
      <c r="B161" t="s">
        <v>381</v>
      </c>
      <c r="C161" t="s">
        <v>7</v>
      </c>
      <c r="D161">
        <v>18</v>
      </c>
      <c r="E161" t="s">
        <v>399</v>
      </c>
      <c r="F161" s="1" t="s">
        <v>428</v>
      </c>
    </row>
    <row r="162" spans="1:6" x14ac:dyDescent="0.2">
      <c r="A162" s="3" t="s">
        <v>146</v>
      </c>
      <c r="B162" t="s">
        <v>380</v>
      </c>
      <c r="C162" t="s">
        <v>24</v>
      </c>
      <c r="D162">
        <v>14</v>
      </c>
      <c r="E162" t="s">
        <v>398</v>
      </c>
      <c r="F162" s="1" t="s">
        <v>429</v>
      </c>
    </row>
    <row r="163" spans="1:6" x14ac:dyDescent="0.2">
      <c r="A163" s="3" t="s">
        <v>46</v>
      </c>
      <c r="B163" t="s">
        <v>379</v>
      </c>
      <c r="C163" t="s">
        <v>7</v>
      </c>
      <c r="D163">
        <v>20</v>
      </c>
      <c r="E163" t="s">
        <v>397</v>
      </c>
      <c r="F163" s="1" t="s">
        <v>430</v>
      </c>
    </row>
    <row r="164" spans="1:6" x14ac:dyDescent="0.2">
      <c r="A164" s="3" t="s">
        <v>42</v>
      </c>
      <c r="B164" t="s">
        <v>378</v>
      </c>
      <c r="C164" t="s">
        <v>7</v>
      </c>
      <c r="D164">
        <v>31</v>
      </c>
      <c r="E164" t="s">
        <v>396</v>
      </c>
      <c r="F164" s="1" t="s">
        <v>431</v>
      </c>
    </row>
    <row r="165" spans="1:6" x14ac:dyDescent="0.2">
      <c r="A165" s="3" t="s">
        <v>38</v>
      </c>
      <c r="B165" t="s">
        <v>377</v>
      </c>
      <c r="C165" t="s">
        <v>2</v>
      </c>
      <c r="D165">
        <v>49</v>
      </c>
      <c r="E165" t="s">
        <v>395</v>
      </c>
      <c r="F165" s="1" t="s">
        <v>432</v>
      </c>
    </row>
    <row r="166" spans="1:6" x14ac:dyDescent="0.2">
      <c r="A166" s="3" t="s">
        <v>34</v>
      </c>
      <c r="B166" t="s">
        <v>376</v>
      </c>
      <c r="C166" t="s">
        <v>7</v>
      </c>
      <c r="D166">
        <v>17</v>
      </c>
      <c r="E166" t="s">
        <v>394</v>
      </c>
      <c r="F166" s="1" t="s">
        <v>433</v>
      </c>
    </row>
    <row r="167" spans="1:6" x14ac:dyDescent="0.2">
      <c r="A167" s="3" t="s">
        <v>30</v>
      </c>
      <c r="B167" t="s">
        <v>204</v>
      </c>
      <c r="C167" t="s">
        <v>24</v>
      </c>
      <c r="D167">
        <v>19</v>
      </c>
      <c r="E167" t="s">
        <v>414</v>
      </c>
      <c r="F167" s="1" t="s">
        <v>235</v>
      </c>
    </row>
    <row r="168" spans="1:6" x14ac:dyDescent="0.2">
      <c r="A168" s="3" t="s">
        <v>26</v>
      </c>
      <c r="B168" t="s">
        <v>375</v>
      </c>
      <c r="C168" t="s">
        <v>24</v>
      </c>
      <c r="D168">
        <v>11</v>
      </c>
      <c r="E168" t="s">
        <v>415</v>
      </c>
      <c r="F168" s="1" t="s">
        <v>434</v>
      </c>
    </row>
    <row r="169" spans="1:6" x14ac:dyDescent="0.2">
      <c r="A169" s="3" t="s">
        <v>21</v>
      </c>
      <c r="B169" t="s">
        <v>374</v>
      </c>
      <c r="C169" t="s">
        <v>2</v>
      </c>
      <c r="D169">
        <v>56</v>
      </c>
      <c r="E169" t="s">
        <v>393</v>
      </c>
      <c r="F169" s="1" t="s">
        <v>4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5C5A1-2815-3346-9111-9C85F24A54E3}">
  <dimension ref="A1:K12"/>
  <sheetViews>
    <sheetView workbookViewId="0">
      <selection activeCell="H18" sqref="H18"/>
    </sheetView>
  </sheetViews>
  <sheetFormatPr baseColWidth="10" defaultRowHeight="16" x14ac:dyDescent="0.2"/>
  <cols>
    <col min="1" max="1" width="12.5" style="16" bestFit="1" customWidth="1"/>
    <col min="2" max="3" width="9.1640625" style="16" bestFit="1" customWidth="1"/>
    <col min="4" max="4" width="10.33203125" style="16" bestFit="1" customWidth="1"/>
    <col min="5" max="5" width="8.83203125" style="16" bestFit="1" customWidth="1"/>
    <col min="6" max="6" width="9" style="16" bestFit="1" customWidth="1"/>
    <col min="7" max="7" width="11.83203125" style="16" bestFit="1" customWidth="1"/>
    <col min="8" max="8" width="16.5" style="16" bestFit="1" customWidth="1"/>
    <col min="9" max="9" width="17.33203125" style="16" bestFit="1" customWidth="1"/>
    <col min="10" max="10" width="18.1640625" style="16" bestFit="1" customWidth="1"/>
    <col min="11" max="11" width="17.5" style="16" bestFit="1" customWidth="1"/>
    <col min="12" max="16384" width="10.83203125" style="16"/>
  </cols>
  <sheetData>
    <row r="1" spans="1:11" x14ac:dyDescent="0.2">
      <c r="A1" s="24" t="s">
        <v>2854</v>
      </c>
      <c r="B1" s="24" t="s">
        <v>2791</v>
      </c>
      <c r="C1" s="24" t="s">
        <v>2860</v>
      </c>
      <c r="D1" s="24" t="s">
        <v>2855</v>
      </c>
      <c r="E1" s="24" t="s">
        <v>2856</v>
      </c>
      <c r="F1" s="24" t="s">
        <v>2792</v>
      </c>
      <c r="G1" s="24" t="s">
        <v>2793</v>
      </c>
      <c r="H1" s="24" t="s">
        <v>2861</v>
      </c>
      <c r="I1" s="24" t="s">
        <v>2857</v>
      </c>
      <c r="J1" s="24" t="s">
        <v>2859</v>
      </c>
      <c r="K1" s="24" t="s">
        <v>2858</v>
      </c>
    </row>
    <row r="2" spans="1:11" x14ac:dyDescent="0.2">
      <c r="A2" s="25" t="s">
        <v>2794</v>
      </c>
      <c r="B2" s="25" t="s">
        <v>2795</v>
      </c>
      <c r="C2" s="25" t="s">
        <v>1695</v>
      </c>
      <c r="D2" s="16" t="s">
        <v>2866</v>
      </c>
      <c r="E2" s="16" t="s">
        <v>2796</v>
      </c>
      <c r="F2" s="16" t="s">
        <v>2796</v>
      </c>
      <c r="G2" s="23" t="s">
        <v>2797</v>
      </c>
      <c r="H2" s="16" t="s">
        <v>56</v>
      </c>
      <c r="I2" s="16">
        <v>73199</v>
      </c>
      <c r="J2" s="16" t="s">
        <v>2798</v>
      </c>
      <c r="K2" s="16">
        <v>46346</v>
      </c>
    </row>
    <row r="3" spans="1:11" x14ac:dyDescent="0.2">
      <c r="A3" s="26"/>
      <c r="B3" s="26"/>
      <c r="C3" s="26"/>
      <c r="D3" s="27" t="s">
        <v>2867</v>
      </c>
      <c r="E3" s="27" t="s">
        <v>2799</v>
      </c>
      <c r="F3" s="27" t="s">
        <v>2800</v>
      </c>
      <c r="G3" s="28" t="s">
        <v>547</v>
      </c>
      <c r="H3" s="27" t="s">
        <v>48</v>
      </c>
      <c r="I3" s="27">
        <v>74790</v>
      </c>
      <c r="J3" s="27" t="s">
        <v>2801</v>
      </c>
      <c r="K3" s="27">
        <v>52466</v>
      </c>
    </row>
    <row r="4" spans="1:11" x14ac:dyDescent="0.2">
      <c r="A4" s="29" t="s">
        <v>2802</v>
      </c>
      <c r="B4" s="29" t="s">
        <v>2803</v>
      </c>
      <c r="C4" s="29" t="s">
        <v>1885</v>
      </c>
      <c r="D4" s="29" t="s">
        <v>2862</v>
      </c>
      <c r="E4" s="29" t="s">
        <v>2796</v>
      </c>
      <c r="F4" s="29" t="s">
        <v>2796</v>
      </c>
      <c r="G4" s="30" t="s">
        <v>1285</v>
      </c>
      <c r="H4" s="29" t="s">
        <v>206</v>
      </c>
      <c r="I4" s="29">
        <v>56048</v>
      </c>
      <c r="J4" s="29" t="s">
        <v>2804</v>
      </c>
      <c r="K4" s="29">
        <v>53223</v>
      </c>
    </row>
    <row r="5" spans="1:11" x14ac:dyDescent="0.2">
      <c r="A5" s="31" t="s">
        <v>2805</v>
      </c>
      <c r="B5" s="31" t="s">
        <v>2806</v>
      </c>
      <c r="C5" s="31" t="s">
        <v>1442</v>
      </c>
      <c r="D5" s="16" t="s">
        <v>2868</v>
      </c>
      <c r="E5" s="16" t="s">
        <v>2799</v>
      </c>
      <c r="F5" s="16" t="s">
        <v>2800</v>
      </c>
      <c r="G5" s="23" t="s">
        <v>2807</v>
      </c>
      <c r="H5" s="16" t="s">
        <v>2808</v>
      </c>
      <c r="I5" s="16">
        <v>77980</v>
      </c>
      <c r="J5" s="16" t="s">
        <v>2809</v>
      </c>
      <c r="K5" s="16">
        <v>65165</v>
      </c>
    </row>
    <row r="6" spans="1:11" x14ac:dyDescent="0.2">
      <c r="A6" s="26"/>
      <c r="B6" s="26"/>
      <c r="C6" s="26"/>
      <c r="D6" s="27" t="s">
        <v>2869</v>
      </c>
      <c r="E6" s="27" t="s">
        <v>2810</v>
      </c>
      <c r="F6" s="27" t="s">
        <v>2811</v>
      </c>
      <c r="G6" s="28" t="s">
        <v>547</v>
      </c>
      <c r="H6" s="27" t="s">
        <v>160</v>
      </c>
      <c r="I6" s="27">
        <v>68810</v>
      </c>
      <c r="J6" s="27" t="s">
        <v>2812</v>
      </c>
      <c r="K6" s="27">
        <v>60971</v>
      </c>
    </row>
    <row r="7" spans="1:11" x14ac:dyDescent="0.2">
      <c r="A7" s="29" t="s">
        <v>2813</v>
      </c>
      <c r="B7" s="29" t="s">
        <v>2814</v>
      </c>
      <c r="C7" s="29" t="s">
        <v>2102</v>
      </c>
      <c r="D7" s="29" t="s">
        <v>2863</v>
      </c>
      <c r="E7" s="29" t="s">
        <v>2815</v>
      </c>
      <c r="F7" s="29" t="s">
        <v>2796</v>
      </c>
      <c r="G7" s="30" t="s">
        <v>2816</v>
      </c>
      <c r="H7" s="29" t="s">
        <v>293</v>
      </c>
      <c r="I7" s="29">
        <v>51433</v>
      </c>
      <c r="J7" s="29" t="s">
        <v>2817</v>
      </c>
      <c r="K7" s="29">
        <v>51426</v>
      </c>
    </row>
    <row r="8" spans="1:11" x14ac:dyDescent="0.2">
      <c r="A8" s="27" t="s">
        <v>2818</v>
      </c>
      <c r="B8" s="27" t="s">
        <v>2819</v>
      </c>
      <c r="C8" s="27" t="s">
        <v>2315</v>
      </c>
      <c r="D8" s="27" t="s">
        <v>2864</v>
      </c>
      <c r="E8" s="27" t="s">
        <v>2820</v>
      </c>
      <c r="F8" s="27" t="s">
        <v>2796</v>
      </c>
      <c r="G8" s="28" t="s">
        <v>2821</v>
      </c>
      <c r="H8" s="27" t="s">
        <v>337</v>
      </c>
      <c r="I8" s="27">
        <v>68443</v>
      </c>
      <c r="J8" s="27" t="s">
        <v>2822</v>
      </c>
      <c r="K8" s="27">
        <v>66326</v>
      </c>
    </row>
    <row r="9" spans="1:11" x14ac:dyDescent="0.2">
      <c r="A9" s="31" t="s">
        <v>2823</v>
      </c>
      <c r="B9" s="31" t="s">
        <v>2824</v>
      </c>
      <c r="C9" s="31" t="s">
        <v>2568</v>
      </c>
      <c r="D9" s="16" t="s">
        <v>2862</v>
      </c>
      <c r="E9" s="16" t="s">
        <v>2825</v>
      </c>
      <c r="F9" s="16" t="s">
        <v>2826</v>
      </c>
      <c r="G9" s="23" t="s">
        <v>2827</v>
      </c>
      <c r="H9" s="16" t="s">
        <v>413</v>
      </c>
      <c r="I9" s="16">
        <v>63743</v>
      </c>
      <c r="J9" s="16" t="s">
        <v>2828</v>
      </c>
      <c r="K9" s="16">
        <v>41427</v>
      </c>
    </row>
    <row r="10" spans="1:11" x14ac:dyDescent="0.2">
      <c r="A10" s="26"/>
      <c r="B10" s="26"/>
      <c r="C10" s="26"/>
      <c r="D10" s="27" t="s">
        <v>2865</v>
      </c>
      <c r="E10" s="27" t="s">
        <v>2825</v>
      </c>
      <c r="F10" s="27" t="s">
        <v>2826</v>
      </c>
      <c r="G10" s="28" t="s">
        <v>2821</v>
      </c>
      <c r="H10" s="27" t="s">
        <v>411</v>
      </c>
      <c r="I10" s="27">
        <v>61052</v>
      </c>
      <c r="J10" s="27" t="s">
        <v>2829</v>
      </c>
      <c r="K10" s="27">
        <v>60036</v>
      </c>
    </row>
    <row r="12" spans="1:11" x14ac:dyDescent="0.2">
      <c r="A12" s="16" t="s">
        <v>2870</v>
      </c>
    </row>
  </sheetData>
  <mergeCells count="9">
    <mergeCell ref="A9:A10"/>
    <mergeCell ref="B9:B10"/>
    <mergeCell ref="C9:C10"/>
    <mergeCell ref="A2:A3"/>
    <mergeCell ref="B2:B3"/>
    <mergeCell ref="C2:C3"/>
    <mergeCell ref="A5:A6"/>
    <mergeCell ref="B5:B6"/>
    <mergeCell ref="C5:C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22C74-ADA0-5E4E-9615-C5E69B471D4F}">
  <dimension ref="A1:K657"/>
  <sheetViews>
    <sheetView topLeftCell="A422" workbookViewId="0">
      <selection activeCell="E558" sqref="E558:E657"/>
    </sheetView>
  </sheetViews>
  <sheetFormatPr baseColWidth="10" defaultRowHeight="16" x14ac:dyDescent="0.2"/>
  <cols>
    <col min="1" max="1" width="24.6640625" style="16" bestFit="1" customWidth="1"/>
    <col min="2" max="2" width="9.5" style="16" bestFit="1" customWidth="1"/>
    <col min="3" max="3" width="6.6640625" style="16" bestFit="1" customWidth="1"/>
    <col min="4" max="4" width="10.6640625" style="16" bestFit="1" customWidth="1"/>
    <col min="5" max="5" width="7.83203125" style="16" bestFit="1" customWidth="1"/>
    <col min="6" max="6" width="13.1640625" style="16" bestFit="1" customWidth="1"/>
    <col min="7" max="7" width="9.83203125" style="16" bestFit="1" customWidth="1"/>
    <col min="8" max="8" width="9" style="16" bestFit="1" customWidth="1"/>
    <col min="9" max="9" width="6.5" style="16" bestFit="1" customWidth="1"/>
    <col min="10" max="10" width="69.5" style="16" bestFit="1" customWidth="1"/>
    <col min="11" max="12" width="18.5" style="16" bestFit="1" customWidth="1"/>
    <col min="13" max="16384" width="10.83203125" style="16"/>
  </cols>
  <sheetData>
    <row r="1" spans="1:11" ht="18" x14ac:dyDescent="0.2">
      <c r="A1" s="18" t="s">
        <v>180</v>
      </c>
    </row>
    <row r="2" spans="1:11" ht="18" x14ac:dyDescent="0.2">
      <c r="A2" s="19"/>
    </row>
    <row r="3" spans="1:11" s="17" customFormat="1" x14ac:dyDescent="0.2">
      <c r="A3" s="17" t="s">
        <v>436</v>
      </c>
      <c r="B3" s="17" t="s">
        <v>437</v>
      </c>
      <c r="C3" s="17" t="s">
        <v>438</v>
      </c>
      <c r="D3" s="17" t="s">
        <v>439</v>
      </c>
      <c r="E3" s="17" t="s">
        <v>440</v>
      </c>
      <c r="F3" s="17" t="s">
        <v>441</v>
      </c>
      <c r="G3" s="17" t="s">
        <v>442</v>
      </c>
      <c r="H3" s="17" t="s">
        <v>443</v>
      </c>
      <c r="I3" s="17" t="s">
        <v>444</v>
      </c>
      <c r="J3" s="17" t="s">
        <v>445</v>
      </c>
      <c r="K3" s="17" t="s">
        <v>446</v>
      </c>
    </row>
    <row r="4" spans="1:11" s="17" customFormat="1" x14ac:dyDescent="0.2">
      <c r="A4" s="16">
        <v>93560</v>
      </c>
      <c r="B4" s="16">
        <v>99722</v>
      </c>
      <c r="C4" s="16">
        <v>6162</v>
      </c>
      <c r="D4" s="16"/>
      <c r="E4" s="23" t="s">
        <v>447</v>
      </c>
      <c r="F4" s="16" t="s">
        <v>448</v>
      </c>
      <c r="G4" s="16">
        <v>93560</v>
      </c>
      <c r="H4" s="16">
        <v>94567</v>
      </c>
      <c r="I4" s="16">
        <v>1</v>
      </c>
      <c r="J4" s="16" t="s">
        <v>449</v>
      </c>
      <c r="K4" s="16"/>
    </row>
    <row r="5" spans="1:11" x14ac:dyDescent="0.2">
      <c r="A5" s="16">
        <v>129778</v>
      </c>
      <c r="B5" s="16">
        <v>135114</v>
      </c>
      <c r="C5" s="16">
        <v>5336</v>
      </c>
      <c r="E5" s="23" t="s">
        <v>450</v>
      </c>
      <c r="F5" s="16" t="s">
        <v>451</v>
      </c>
      <c r="G5" s="16">
        <v>129778</v>
      </c>
      <c r="H5" s="16">
        <v>130140</v>
      </c>
      <c r="I5" s="16">
        <v>1</v>
      </c>
      <c r="J5" s="16" t="s">
        <v>452</v>
      </c>
    </row>
    <row r="6" spans="1:11" x14ac:dyDescent="0.2">
      <c r="A6" s="16">
        <v>420214</v>
      </c>
      <c r="B6" s="16">
        <v>477923</v>
      </c>
      <c r="C6" s="16">
        <v>57709</v>
      </c>
      <c r="E6" s="23" t="s">
        <v>453</v>
      </c>
      <c r="F6" s="16" t="s">
        <v>454</v>
      </c>
      <c r="G6" s="16">
        <v>420214</v>
      </c>
      <c r="H6" s="16">
        <v>421752</v>
      </c>
      <c r="I6" s="16">
        <v>-1</v>
      </c>
      <c r="J6" s="16" t="s">
        <v>455</v>
      </c>
    </row>
    <row r="7" spans="1:11" x14ac:dyDescent="0.2">
      <c r="A7" s="16">
        <v>420214</v>
      </c>
      <c r="B7" s="16">
        <v>458179</v>
      </c>
      <c r="C7" s="16">
        <v>37965</v>
      </c>
      <c r="E7" s="23" t="s">
        <v>453</v>
      </c>
      <c r="F7" s="16" t="s">
        <v>454</v>
      </c>
      <c r="G7" s="16">
        <v>420214</v>
      </c>
      <c r="H7" s="16">
        <v>421752</v>
      </c>
      <c r="I7" s="16">
        <v>-1</v>
      </c>
      <c r="J7" s="16" t="s">
        <v>455</v>
      </c>
    </row>
    <row r="8" spans="1:11" x14ac:dyDescent="0.2">
      <c r="A8" s="16">
        <v>459123</v>
      </c>
      <c r="B8" s="16">
        <v>468794</v>
      </c>
      <c r="C8" s="16">
        <v>9671</v>
      </c>
      <c r="E8" s="23" t="s">
        <v>456</v>
      </c>
      <c r="F8" s="16" t="s">
        <v>457</v>
      </c>
      <c r="G8" s="16">
        <v>459123</v>
      </c>
      <c r="H8" s="16">
        <v>468794</v>
      </c>
      <c r="I8" s="16">
        <v>-1</v>
      </c>
      <c r="J8" s="16" t="s">
        <v>458</v>
      </c>
    </row>
    <row r="9" spans="1:11" x14ac:dyDescent="0.2">
      <c r="A9" s="16">
        <v>463918</v>
      </c>
      <c r="B9" s="16">
        <v>468256</v>
      </c>
      <c r="C9" s="16">
        <v>4338</v>
      </c>
      <c r="E9" s="23" t="s">
        <v>456</v>
      </c>
      <c r="F9" s="16" t="s">
        <v>457</v>
      </c>
      <c r="G9" s="16">
        <v>459123</v>
      </c>
      <c r="H9" s="16">
        <v>468794</v>
      </c>
      <c r="I9" s="16">
        <v>-1</v>
      </c>
      <c r="J9" s="16" t="s">
        <v>458</v>
      </c>
    </row>
    <row r="10" spans="1:11" x14ac:dyDescent="0.2">
      <c r="A10" s="16">
        <v>470672</v>
      </c>
      <c r="B10" s="16">
        <v>475195</v>
      </c>
      <c r="C10" s="16">
        <v>4523</v>
      </c>
      <c r="E10" s="23" t="s">
        <v>459</v>
      </c>
      <c r="F10" s="16" t="s">
        <v>460</v>
      </c>
      <c r="G10" s="16">
        <v>470672</v>
      </c>
      <c r="H10" s="16">
        <v>471346</v>
      </c>
      <c r="I10" s="16">
        <v>-1</v>
      </c>
      <c r="J10" s="16" t="s">
        <v>461</v>
      </c>
    </row>
    <row r="11" spans="1:11" x14ac:dyDescent="0.2">
      <c r="A11" s="16">
        <v>597381</v>
      </c>
      <c r="B11" s="16">
        <v>601930</v>
      </c>
      <c r="C11" s="16">
        <v>4549</v>
      </c>
      <c r="E11" s="23" t="s">
        <v>462</v>
      </c>
      <c r="F11" s="16" t="s">
        <v>463</v>
      </c>
      <c r="G11" s="16">
        <v>597381</v>
      </c>
      <c r="H11" s="16">
        <v>597515</v>
      </c>
      <c r="I11" s="16">
        <v>-1</v>
      </c>
      <c r="J11" s="16" t="s">
        <v>464</v>
      </c>
    </row>
    <row r="12" spans="1:11" x14ac:dyDescent="0.2">
      <c r="A12" s="16">
        <v>647825</v>
      </c>
      <c r="B12" s="16">
        <v>677027</v>
      </c>
      <c r="C12" s="16">
        <v>29202</v>
      </c>
      <c r="E12" s="23" t="s">
        <v>465</v>
      </c>
      <c r="F12" s="16" t="s">
        <v>466</v>
      </c>
      <c r="G12" s="16">
        <v>647825</v>
      </c>
      <c r="H12" s="16">
        <v>648172</v>
      </c>
      <c r="I12" s="16">
        <v>-1</v>
      </c>
      <c r="J12" s="16" t="s">
        <v>467</v>
      </c>
    </row>
    <row r="13" spans="1:11" x14ac:dyDescent="0.2">
      <c r="A13" s="16">
        <v>673938</v>
      </c>
      <c r="B13" s="16">
        <v>680895</v>
      </c>
      <c r="C13" s="16">
        <v>6957</v>
      </c>
      <c r="E13" s="23"/>
      <c r="F13" s="16" t="s">
        <v>468</v>
      </c>
      <c r="G13" s="16">
        <v>673938</v>
      </c>
      <c r="H13" s="16">
        <v>674081</v>
      </c>
      <c r="I13" s="16">
        <v>-1</v>
      </c>
      <c r="J13" s="16" t="s">
        <v>469</v>
      </c>
    </row>
    <row r="14" spans="1:11" x14ac:dyDescent="0.2">
      <c r="A14" s="16">
        <v>708884</v>
      </c>
      <c r="B14" s="16">
        <v>713616</v>
      </c>
      <c r="C14" s="16">
        <v>4732</v>
      </c>
      <c r="E14" s="23" t="s">
        <v>470</v>
      </c>
      <c r="F14" s="16" t="s">
        <v>471</v>
      </c>
      <c r="G14" s="16">
        <v>708884</v>
      </c>
      <c r="H14" s="16">
        <v>709048</v>
      </c>
      <c r="I14" s="16">
        <v>1</v>
      </c>
      <c r="J14" s="16" t="s">
        <v>472</v>
      </c>
    </row>
    <row r="15" spans="1:11" x14ac:dyDescent="0.2">
      <c r="A15" s="16">
        <v>940524</v>
      </c>
      <c r="B15" s="16">
        <v>947052</v>
      </c>
      <c r="C15" s="16">
        <v>6528</v>
      </c>
      <c r="E15" s="23"/>
      <c r="F15" s="16" t="s">
        <v>473</v>
      </c>
      <c r="G15" s="16">
        <v>940524</v>
      </c>
      <c r="H15" s="16">
        <v>941798</v>
      </c>
      <c r="I15" s="16">
        <v>-1</v>
      </c>
      <c r="J15" s="16" t="s">
        <v>474</v>
      </c>
    </row>
    <row r="16" spans="1:11" x14ac:dyDescent="0.2">
      <c r="A16" s="16">
        <v>1026452</v>
      </c>
      <c r="B16" s="16">
        <v>1032614</v>
      </c>
      <c r="C16" s="16">
        <v>6162</v>
      </c>
      <c r="E16" s="23" t="s">
        <v>475</v>
      </c>
      <c r="F16" s="16" t="s">
        <v>476</v>
      </c>
      <c r="G16" s="16">
        <v>1026452</v>
      </c>
      <c r="H16" s="16">
        <v>1027207</v>
      </c>
      <c r="I16" s="16">
        <v>-1</v>
      </c>
      <c r="J16" s="16" t="s">
        <v>477</v>
      </c>
    </row>
    <row r="17" spans="1:10" x14ac:dyDescent="0.2">
      <c r="A17" s="16">
        <v>1041886</v>
      </c>
      <c r="B17" s="16">
        <v>1046548</v>
      </c>
      <c r="C17" s="16">
        <v>4662</v>
      </c>
      <c r="E17" s="23" t="s">
        <v>478</v>
      </c>
      <c r="F17" s="16" t="s">
        <v>479</v>
      </c>
      <c r="G17" s="16">
        <v>1039701</v>
      </c>
      <c r="H17" s="16">
        <v>1042538</v>
      </c>
      <c r="I17" s="16">
        <v>-1</v>
      </c>
      <c r="J17" s="16" t="s">
        <v>480</v>
      </c>
    </row>
    <row r="18" spans="1:10" x14ac:dyDescent="0.2">
      <c r="A18" s="16">
        <v>1110260</v>
      </c>
      <c r="B18" s="16">
        <v>1116236</v>
      </c>
      <c r="C18" s="16">
        <v>5976</v>
      </c>
      <c r="E18" s="23"/>
      <c r="F18" s="16" t="s">
        <v>481</v>
      </c>
      <c r="G18" s="16">
        <v>1110260</v>
      </c>
      <c r="H18" s="16">
        <v>1110418</v>
      </c>
      <c r="I18" s="16">
        <v>1</v>
      </c>
      <c r="J18" s="16" t="s">
        <v>482</v>
      </c>
    </row>
    <row r="19" spans="1:10" x14ac:dyDescent="0.2">
      <c r="A19" s="16">
        <v>1113380</v>
      </c>
      <c r="B19" s="16">
        <v>1118317</v>
      </c>
      <c r="C19" s="16">
        <v>4937</v>
      </c>
      <c r="E19" s="23"/>
      <c r="F19" s="16" t="s">
        <v>483</v>
      </c>
      <c r="G19" s="16">
        <v>1113380</v>
      </c>
      <c r="H19" s="16">
        <v>1113568</v>
      </c>
      <c r="I19" s="16">
        <v>1</v>
      </c>
      <c r="J19" s="16" t="s">
        <v>482</v>
      </c>
    </row>
    <row r="20" spans="1:10" x14ac:dyDescent="0.2">
      <c r="A20" s="16">
        <v>1123856</v>
      </c>
      <c r="B20" s="16">
        <v>1128300</v>
      </c>
      <c r="C20" s="16">
        <v>4444</v>
      </c>
      <c r="E20" s="23" t="s">
        <v>484</v>
      </c>
      <c r="F20" s="16" t="s">
        <v>485</v>
      </c>
      <c r="G20" s="16">
        <v>1123856</v>
      </c>
      <c r="H20" s="16">
        <v>1124524</v>
      </c>
      <c r="I20" s="16">
        <v>-1</v>
      </c>
      <c r="J20" s="16" t="s">
        <v>486</v>
      </c>
    </row>
    <row r="21" spans="1:10" x14ac:dyDescent="0.2">
      <c r="A21" s="16">
        <v>1133226</v>
      </c>
      <c r="B21" s="16">
        <v>1137636</v>
      </c>
      <c r="C21" s="16">
        <v>4410</v>
      </c>
      <c r="E21" s="23"/>
      <c r="F21" s="16" t="s">
        <v>487</v>
      </c>
      <c r="G21" s="16">
        <v>1133226</v>
      </c>
      <c r="H21" s="16">
        <v>1134083</v>
      </c>
      <c r="I21" s="16">
        <v>-1</v>
      </c>
      <c r="J21" s="16" t="s">
        <v>488</v>
      </c>
    </row>
    <row r="22" spans="1:10" x14ac:dyDescent="0.2">
      <c r="A22" s="16">
        <v>1387489</v>
      </c>
      <c r="B22" s="16">
        <v>1392605</v>
      </c>
      <c r="C22" s="16">
        <v>5116</v>
      </c>
      <c r="E22" s="23" t="s">
        <v>489</v>
      </c>
      <c r="F22" s="16" t="s">
        <v>490</v>
      </c>
      <c r="G22" s="16">
        <v>1387489</v>
      </c>
      <c r="H22" s="16">
        <v>1388466</v>
      </c>
      <c r="I22" s="16">
        <v>1</v>
      </c>
      <c r="J22" s="16" t="s">
        <v>491</v>
      </c>
    </row>
    <row r="23" spans="1:10" x14ac:dyDescent="0.2">
      <c r="A23" s="16">
        <v>1389962</v>
      </c>
      <c r="B23" s="16">
        <v>1393282</v>
      </c>
      <c r="C23" s="16">
        <v>3320</v>
      </c>
      <c r="E23" s="23" t="s">
        <v>492</v>
      </c>
      <c r="F23" s="16" t="s">
        <v>493</v>
      </c>
      <c r="G23" s="16">
        <v>1389962</v>
      </c>
      <c r="H23" s="16">
        <v>1391125</v>
      </c>
      <c r="I23" s="16">
        <v>-1</v>
      </c>
      <c r="J23" s="16" t="s">
        <v>494</v>
      </c>
    </row>
    <row r="24" spans="1:10" x14ac:dyDescent="0.2">
      <c r="A24" s="16">
        <v>1392880</v>
      </c>
      <c r="B24" s="16">
        <v>1399038</v>
      </c>
      <c r="C24" s="16">
        <v>6158</v>
      </c>
      <c r="E24" s="23"/>
      <c r="F24" s="16" t="s">
        <v>495</v>
      </c>
      <c r="G24" s="16">
        <v>1392602</v>
      </c>
      <c r="H24" s="16">
        <v>1393282</v>
      </c>
      <c r="I24" s="16">
        <v>-1</v>
      </c>
      <c r="J24" s="16" t="s">
        <v>496</v>
      </c>
    </row>
    <row r="25" spans="1:10" x14ac:dyDescent="0.2">
      <c r="A25" s="16">
        <v>1399552</v>
      </c>
      <c r="B25" s="16">
        <v>1404451</v>
      </c>
      <c r="C25" s="16">
        <v>4899</v>
      </c>
      <c r="E25" s="23"/>
      <c r="F25" s="16" t="s">
        <v>497</v>
      </c>
      <c r="G25" s="16">
        <v>1399552</v>
      </c>
      <c r="H25" s="16">
        <v>1399899</v>
      </c>
      <c r="I25" s="16">
        <v>-1</v>
      </c>
      <c r="J25" s="16" t="s">
        <v>482</v>
      </c>
    </row>
    <row r="26" spans="1:10" x14ac:dyDescent="0.2">
      <c r="A26" s="16">
        <v>1419779</v>
      </c>
      <c r="B26" s="16">
        <v>1427450</v>
      </c>
      <c r="C26" s="16">
        <v>7671</v>
      </c>
      <c r="E26" s="23"/>
      <c r="F26" s="16" t="s">
        <v>498</v>
      </c>
      <c r="G26" s="16">
        <v>1419779</v>
      </c>
      <c r="H26" s="16">
        <v>1420174</v>
      </c>
      <c r="I26" s="16">
        <v>1</v>
      </c>
      <c r="J26" s="16" t="s">
        <v>499</v>
      </c>
    </row>
    <row r="27" spans="1:10" x14ac:dyDescent="0.2">
      <c r="A27" s="16">
        <v>1435188</v>
      </c>
      <c r="B27" s="16">
        <v>1439665</v>
      </c>
      <c r="C27" s="16">
        <v>4477</v>
      </c>
      <c r="E27" s="23"/>
      <c r="F27" s="16" t="s">
        <v>500</v>
      </c>
      <c r="G27" s="16">
        <v>1435188</v>
      </c>
      <c r="H27" s="16">
        <v>1435772</v>
      </c>
      <c r="I27" s="16">
        <v>1</v>
      </c>
      <c r="J27" s="16" t="s">
        <v>501</v>
      </c>
    </row>
    <row r="28" spans="1:10" x14ac:dyDescent="0.2">
      <c r="A28" s="16">
        <v>1448616</v>
      </c>
      <c r="B28" s="16">
        <v>1453698</v>
      </c>
      <c r="C28" s="16">
        <v>5082</v>
      </c>
      <c r="E28" s="23"/>
      <c r="F28" s="16" t="s">
        <v>502</v>
      </c>
      <c r="G28" s="16">
        <v>1448759</v>
      </c>
      <c r="H28" s="16">
        <v>1449088</v>
      </c>
      <c r="I28" s="16">
        <v>-1</v>
      </c>
      <c r="J28" s="16" t="s">
        <v>503</v>
      </c>
    </row>
    <row r="29" spans="1:10" x14ac:dyDescent="0.2">
      <c r="A29" s="16">
        <v>1668064</v>
      </c>
      <c r="B29" s="16">
        <v>1678823</v>
      </c>
      <c r="C29" s="16">
        <v>10759</v>
      </c>
      <c r="E29" s="23"/>
      <c r="F29" s="16" t="s">
        <v>504</v>
      </c>
      <c r="G29" s="16">
        <v>1668137</v>
      </c>
      <c r="H29" s="16">
        <v>1669207</v>
      </c>
      <c r="I29" s="16">
        <v>-1</v>
      </c>
      <c r="J29" s="16" t="s">
        <v>505</v>
      </c>
    </row>
    <row r="30" spans="1:10" x14ac:dyDescent="0.2">
      <c r="A30" s="16">
        <v>1669185</v>
      </c>
      <c r="B30" s="16">
        <v>1679242</v>
      </c>
      <c r="C30" s="16">
        <v>10057</v>
      </c>
      <c r="E30" s="23"/>
      <c r="F30" s="16" t="s">
        <v>504</v>
      </c>
      <c r="G30" s="16">
        <v>1668137</v>
      </c>
      <c r="H30" s="16">
        <v>1669207</v>
      </c>
      <c r="I30" s="16">
        <v>-1</v>
      </c>
      <c r="J30" s="16" t="s">
        <v>505</v>
      </c>
    </row>
    <row r="31" spans="1:10" x14ac:dyDescent="0.2">
      <c r="A31" s="16">
        <v>1672426</v>
      </c>
      <c r="B31" s="16">
        <v>1679242</v>
      </c>
      <c r="C31" s="16">
        <v>6816</v>
      </c>
      <c r="E31" s="23"/>
      <c r="F31" s="16" t="s">
        <v>506</v>
      </c>
      <c r="G31" s="16">
        <v>1671872</v>
      </c>
      <c r="H31" s="16">
        <v>1672429</v>
      </c>
      <c r="I31" s="16">
        <v>-1</v>
      </c>
      <c r="J31" s="16" t="s">
        <v>482</v>
      </c>
    </row>
    <row r="32" spans="1:10" x14ac:dyDescent="0.2">
      <c r="A32" s="16">
        <v>1680908</v>
      </c>
      <c r="B32" s="16">
        <v>1693837</v>
      </c>
      <c r="C32" s="16">
        <v>12929</v>
      </c>
      <c r="E32" s="23"/>
      <c r="F32" s="16" t="s">
        <v>507</v>
      </c>
      <c r="G32" s="16">
        <v>1680210</v>
      </c>
      <c r="H32" s="16">
        <v>1680911</v>
      </c>
      <c r="I32" s="16">
        <v>1</v>
      </c>
      <c r="J32" s="16" t="s">
        <v>508</v>
      </c>
    </row>
    <row r="33" spans="1:10" x14ac:dyDescent="0.2">
      <c r="A33" s="16">
        <v>1684340</v>
      </c>
      <c r="B33" s="16">
        <v>1690853</v>
      </c>
      <c r="C33" s="16">
        <v>6513</v>
      </c>
      <c r="E33" s="23"/>
      <c r="F33" s="16" t="s">
        <v>509</v>
      </c>
      <c r="G33" s="16">
        <v>1683981</v>
      </c>
      <c r="H33" s="16">
        <v>1684343</v>
      </c>
      <c r="I33" s="16">
        <v>1</v>
      </c>
      <c r="J33" s="16" t="s">
        <v>510</v>
      </c>
    </row>
    <row r="34" spans="1:10" x14ac:dyDescent="0.2">
      <c r="A34" s="16">
        <v>1700468</v>
      </c>
      <c r="B34" s="16">
        <v>1719898</v>
      </c>
      <c r="C34" s="16">
        <v>19430</v>
      </c>
      <c r="E34" s="23"/>
      <c r="F34" s="16" t="s">
        <v>511</v>
      </c>
      <c r="G34" s="16">
        <v>1700468</v>
      </c>
      <c r="H34" s="16">
        <v>1701220</v>
      </c>
      <c r="I34" s="16">
        <v>1</v>
      </c>
      <c r="J34" s="16" t="s">
        <v>512</v>
      </c>
    </row>
    <row r="35" spans="1:10" x14ac:dyDescent="0.2">
      <c r="A35" s="16">
        <v>1948202</v>
      </c>
      <c r="B35" s="16">
        <v>1953005</v>
      </c>
      <c r="C35" s="16">
        <v>4803</v>
      </c>
      <c r="E35" s="23"/>
      <c r="F35" s="16" t="s">
        <v>513</v>
      </c>
      <c r="G35" s="16">
        <v>1948343</v>
      </c>
      <c r="H35" s="16">
        <v>1948786</v>
      </c>
      <c r="I35" s="16">
        <v>-1</v>
      </c>
      <c r="J35" s="16" t="s">
        <v>514</v>
      </c>
    </row>
    <row r="36" spans="1:10" x14ac:dyDescent="0.2">
      <c r="A36" s="16">
        <v>1956680</v>
      </c>
      <c r="B36" s="16">
        <v>1961312</v>
      </c>
      <c r="C36" s="16">
        <v>4632</v>
      </c>
      <c r="E36" s="23"/>
      <c r="F36" s="16" t="s">
        <v>515</v>
      </c>
      <c r="G36" s="16">
        <v>1956680</v>
      </c>
      <c r="H36" s="16">
        <v>1957231</v>
      </c>
      <c r="I36" s="16">
        <v>1</v>
      </c>
      <c r="J36" s="16" t="s">
        <v>516</v>
      </c>
    </row>
    <row r="37" spans="1:10" x14ac:dyDescent="0.2">
      <c r="A37" s="16">
        <v>1970720</v>
      </c>
      <c r="B37" s="16">
        <v>1985924</v>
      </c>
      <c r="C37" s="16">
        <v>15204</v>
      </c>
      <c r="E37" s="23"/>
      <c r="F37" s="16" t="s">
        <v>517</v>
      </c>
      <c r="G37" s="16">
        <v>1970720</v>
      </c>
      <c r="H37" s="16">
        <v>1970965</v>
      </c>
      <c r="I37" s="16">
        <v>1</v>
      </c>
      <c r="J37" s="16" t="s">
        <v>518</v>
      </c>
    </row>
    <row r="38" spans="1:10" x14ac:dyDescent="0.2">
      <c r="A38" s="16">
        <v>1990966</v>
      </c>
      <c r="B38" s="16">
        <v>1995811</v>
      </c>
      <c r="C38" s="16">
        <v>4845</v>
      </c>
      <c r="E38" s="23"/>
      <c r="F38" s="16" t="s">
        <v>519</v>
      </c>
      <c r="G38" s="16">
        <v>1990966</v>
      </c>
      <c r="H38" s="16">
        <v>1991157</v>
      </c>
      <c r="I38" s="16">
        <v>-1</v>
      </c>
      <c r="J38" s="16" t="s">
        <v>520</v>
      </c>
    </row>
    <row r="39" spans="1:10" x14ac:dyDescent="0.2">
      <c r="A39" s="16">
        <v>1995945</v>
      </c>
      <c r="B39" s="16">
        <v>2001077</v>
      </c>
      <c r="C39" s="16">
        <v>5132</v>
      </c>
      <c r="E39" s="23"/>
      <c r="F39" s="16" t="s">
        <v>521</v>
      </c>
      <c r="G39" s="16">
        <v>1995846</v>
      </c>
      <c r="H39" s="16">
        <v>1996616</v>
      </c>
      <c r="I39" s="16">
        <v>1</v>
      </c>
      <c r="J39" s="16" t="s">
        <v>522</v>
      </c>
    </row>
    <row r="40" spans="1:10" x14ac:dyDescent="0.2">
      <c r="A40" s="16">
        <v>2003850</v>
      </c>
      <c r="B40" s="16">
        <v>2011231</v>
      </c>
      <c r="C40" s="16">
        <v>7381</v>
      </c>
      <c r="E40" s="23"/>
      <c r="F40" s="16" t="s">
        <v>523</v>
      </c>
      <c r="G40" s="16">
        <v>2003913</v>
      </c>
      <c r="H40" s="16">
        <v>2004626</v>
      </c>
      <c r="I40" s="16">
        <v>1</v>
      </c>
      <c r="J40" s="16" t="s">
        <v>488</v>
      </c>
    </row>
    <row r="41" spans="1:10" x14ac:dyDescent="0.2">
      <c r="A41" s="16">
        <v>2011955</v>
      </c>
      <c r="B41" s="16">
        <v>2017712</v>
      </c>
      <c r="C41" s="16">
        <v>5757</v>
      </c>
      <c r="E41" s="23"/>
      <c r="F41" s="16" t="s">
        <v>524</v>
      </c>
      <c r="G41" s="16">
        <v>2011426</v>
      </c>
      <c r="H41" s="16">
        <v>2011971</v>
      </c>
      <c r="I41" s="16">
        <v>1</v>
      </c>
      <c r="J41" s="16" t="s">
        <v>525</v>
      </c>
    </row>
    <row r="42" spans="1:10" x14ac:dyDescent="0.2">
      <c r="A42" s="16">
        <v>2020187</v>
      </c>
      <c r="B42" s="16">
        <v>2041712</v>
      </c>
      <c r="C42" s="16">
        <v>21525</v>
      </c>
      <c r="E42" s="23"/>
      <c r="F42" s="16" t="s">
        <v>526</v>
      </c>
      <c r="G42" s="16">
        <v>2020187</v>
      </c>
      <c r="H42" s="16">
        <v>2020939</v>
      </c>
      <c r="I42" s="16">
        <v>1</v>
      </c>
      <c r="J42" s="16" t="s">
        <v>527</v>
      </c>
    </row>
    <row r="43" spans="1:10" x14ac:dyDescent="0.2">
      <c r="A43" s="16">
        <v>2030102</v>
      </c>
      <c r="B43" s="16">
        <v>2034944</v>
      </c>
      <c r="C43" s="16">
        <v>4842</v>
      </c>
      <c r="E43" s="23"/>
      <c r="F43" s="16" t="s">
        <v>528</v>
      </c>
      <c r="G43" s="16">
        <v>2027005</v>
      </c>
      <c r="H43" s="16">
        <v>2030481</v>
      </c>
      <c r="I43" s="16">
        <v>1</v>
      </c>
      <c r="J43" s="16" t="s">
        <v>529</v>
      </c>
    </row>
    <row r="44" spans="1:10" x14ac:dyDescent="0.2">
      <c r="A44" s="16">
        <v>2038540</v>
      </c>
      <c r="B44" s="16">
        <v>2043243</v>
      </c>
      <c r="C44" s="16">
        <v>4703</v>
      </c>
      <c r="E44" s="23"/>
      <c r="F44" s="16" t="s">
        <v>530</v>
      </c>
      <c r="G44" s="16">
        <v>2038355</v>
      </c>
      <c r="H44" s="16">
        <v>2038543</v>
      </c>
      <c r="I44" s="16">
        <v>-1</v>
      </c>
      <c r="J44" s="16" t="s">
        <v>520</v>
      </c>
    </row>
    <row r="45" spans="1:10" x14ac:dyDescent="0.2">
      <c r="A45" s="16">
        <v>2042528</v>
      </c>
      <c r="B45" s="16">
        <v>2047374</v>
      </c>
      <c r="C45" s="16">
        <v>4846</v>
      </c>
      <c r="E45" s="23"/>
      <c r="F45" s="16" t="s">
        <v>531</v>
      </c>
      <c r="G45" s="16">
        <v>2042233</v>
      </c>
      <c r="H45" s="16">
        <v>2043243</v>
      </c>
      <c r="I45" s="16">
        <v>1</v>
      </c>
      <c r="J45" s="16" t="s">
        <v>532</v>
      </c>
    </row>
    <row r="46" spans="1:10" x14ac:dyDescent="0.2">
      <c r="A46" s="16">
        <v>2051888</v>
      </c>
      <c r="B46" s="16">
        <v>2066117</v>
      </c>
      <c r="C46" s="16">
        <v>14229</v>
      </c>
      <c r="E46" s="23"/>
      <c r="F46" s="16" t="s">
        <v>533</v>
      </c>
      <c r="G46" s="16">
        <v>2051951</v>
      </c>
      <c r="H46" s="16">
        <v>2052664</v>
      </c>
      <c r="I46" s="16">
        <v>1</v>
      </c>
      <c r="J46" s="16" t="s">
        <v>488</v>
      </c>
    </row>
    <row r="47" spans="1:10" x14ac:dyDescent="0.2">
      <c r="A47" s="16">
        <v>2053542</v>
      </c>
      <c r="B47" s="16">
        <v>2091310</v>
      </c>
      <c r="C47" s="16">
        <v>37768</v>
      </c>
      <c r="E47" s="23"/>
      <c r="F47" s="16" t="s">
        <v>534</v>
      </c>
      <c r="G47" s="16">
        <v>2053114</v>
      </c>
      <c r="H47" s="16">
        <v>2053545</v>
      </c>
      <c r="I47" s="16">
        <v>1</v>
      </c>
      <c r="J47" s="16" t="s">
        <v>535</v>
      </c>
    </row>
    <row r="48" spans="1:10" x14ac:dyDescent="0.2">
      <c r="A48" s="16">
        <v>2080795</v>
      </c>
      <c r="B48" s="16">
        <v>2085430</v>
      </c>
      <c r="C48" s="16">
        <v>4635</v>
      </c>
      <c r="E48" s="23"/>
      <c r="F48" s="16" t="s">
        <v>536</v>
      </c>
      <c r="G48" s="16">
        <v>2080784</v>
      </c>
      <c r="H48" s="16">
        <v>2080954</v>
      </c>
      <c r="I48" s="16">
        <v>-1</v>
      </c>
      <c r="J48" s="16" t="s">
        <v>537</v>
      </c>
    </row>
    <row r="49" spans="1:10" x14ac:dyDescent="0.2">
      <c r="A49" s="16">
        <v>2085163</v>
      </c>
      <c r="B49" s="16">
        <v>2090214</v>
      </c>
      <c r="C49" s="16">
        <v>5051</v>
      </c>
      <c r="E49" s="23"/>
      <c r="F49" s="16" t="s">
        <v>538</v>
      </c>
      <c r="G49" s="16">
        <v>2085163</v>
      </c>
      <c r="H49" s="16">
        <v>2085573</v>
      </c>
      <c r="I49" s="16">
        <v>1</v>
      </c>
      <c r="J49" s="16" t="s">
        <v>539</v>
      </c>
    </row>
    <row r="50" spans="1:10" x14ac:dyDescent="0.2">
      <c r="A50" s="16">
        <v>2103411</v>
      </c>
      <c r="B50" s="16">
        <v>2113975</v>
      </c>
      <c r="C50" s="16">
        <v>10564</v>
      </c>
      <c r="E50" s="23" t="s">
        <v>540</v>
      </c>
      <c r="F50" s="16" t="s">
        <v>541</v>
      </c>
      <c r="G50" s="16">
        <v>2103411</v>
      </c>
      <c r="H50" s="16">
        <v>2103734</v>
      </c>
      <c r="I50" s="16">
        <v>-1</v>
      </c>
      <c r="J50" s="16" t="s">
        <v>542</v>
      </c>
    </row>
    <row r="51" spans="1:10" x14ac:dyDescent="0.2">
      <c r="A51" s="16">
        <v>2208965</v>
      </c>
      <c r="B51" s="16">
        <v>2213922</v>
      </c>
      <c r="C51" s="16">
        <v>4957</v>
      </c>
      <c r="E51" s="23"/>
      <c r="F51" s="16" t="s">
        <v>543</v>
      </c>
      <c r="G51" s="16">
        <v>2208780</v>
      </c>
      <c r="H51" s="16">
        <v>2208968</v>
      </c>
      <c r="I51" s="16">
        <v>-1</v>
      </c>
      <c r="J51" s="16" t="s">
        <v>520</v>
      </c>
    </row>
    <row r="52" spans="1:10" x14ac:dyDescent="0.2">
      <c r="A52" s="16">
        <v>2224503</v>
      </c>
      <c r="B52" s="16">
        <v>2233073</v>
      </c>
      <c r="C52" s="16">
        <v>8570</v>
      </c>
      <c r="E52" s="23"/>
      <c r="F52" s="16" t="s">
        <v>544</v>
      </c>
      <c r="G52" s="16">
        <v>2224680</v>
      </c>
      <c r="H52" s="16">
        <v>2225246</v>
      </c>
      <c r="I52" s="16">
        <v>1</v>
      </c>
      <c r="J52" s="16" t="s">
        <v>482</v>
      </c>
    </row>
    <row r="53" spans="1:10" x14ac:dyDescent="0.2">
      <c r="A53" s="16">
        <v>2225620</v>
      </c>
      <c r="B53" s="16">
        <v>2253197</v>
      </c>
      <c r="C53" s="16">
        <v>27577</v>
      </c>
      <c r="E53" s="23"/>
      <c r="F53" s="16" t="s">
        <v>545</v>
      </c>
      <c r="G53" s="16">
        <v>2225620</v>
      </c>
      <c r="H53" s="16">
        <v>2225826</v>
      </c>
      <c r="I53" s="16">
        <v>1</v>
      </c>
      <c r="J53" s="16" t="s">
        <v>546</v>
      </c>
    </row>
    <row r="54" spans="1:10" x14ac:dyDescent="0.2">
      <c r="A54" s="16">
        <v>2265019</v>
      </c>
      <c r="B54" s="16">
        <v>2276050</v>
      </c>
      <c r="C54" s="16">
        <v>11031</v>
      </c>
      <c r="E54" s="23" t="s">
        <v>547</v>
      </c>
      <c r="F54" s="16" t="s">
        <v>548</v>
      </c>
      <c r="G54" s="16">
        <v>2264472</v>
      </c>
      <c r="H54" s="16">
        <v>2265050</v>
      </c>
      <c r="I54" s="16">
        <v>-1</v>
      </c>
      <c r="J54" s="16" t="s">
        <v>549</v>
      </c>
    </row>
    <row r="55" spans="1:10" x14ac:dyDescent="0.2">
      <c r="A55" s="16">
        <v>2266410</v>
      </c>
      <c r="B55" s="16">
        <v>2271520</v>
      </c>
      <c r="C55" s="16">
        <v>5110</v>
      </c>
      <c r="E55" s="23"/>
      <c r="F55" s="16" t="s">
        <v>550</v>
      </c>
      <c r="G55" s="16">
        <v>2266410</v>
      </c>
      <c r="H55" s="16">
        <v>2266694</v>
      </c>
      <c r="I55" s="16">
        <v>-1</v>
      </c>
      <c r="J55" s="16" t="s">
        <v>551</v>
      </c>
    </row>
    <row r="56" spans="1:10" x14ac:dyDescent="0.2">
      <c r="A56" s="16">
        <v>2266740</v>
      </c>
      <c r="B56" s="16">
        <v>2272242</v>
      </c>
      <c r="C56" s="16">
        <v>5502</v>
      </c>
      <c r="E56" s="23"/>
      <c r="F56" s="16" t="s">
        <v>552</v>
      </c>
      <c r="G56" s="16">
        <v>2266740</v>
      </c>
      <c r="H56" s="16">
        <v>2266991</v>
      </c>
      <c r="I56" s="16">
        <v>-1</v>
      </c>
      <c r="J56" s="16" t="s">
        <v>553</v>
      </c>
    </row>
    <row r="57" spans="1:10" x14ac:dyDescent="0.2">
      <c r="A57" s="16">
        <v>2273750</v>
      </c>
      <c r="B57" s="16">
        <v>2278993</v>
      </c>
      <c r="C57" s="16">
        <v>5243</v>
      </c>
      <c r="E57" s="23"/>
      <c r="F57" s="16" t="s">
        <v>554</v>
      </c>
      <c r="G57" s="16">
        <v>2273750</v>
      </c>
      <c r="H57" s="16">
        <v>2274097</v>
      </c>
      <c r="I57" s="16">
        <v>-1</v>
      </c>
      <c r="J57" s="16" t="s">
        <v>482</v>
      </c>
    </row>
    <row r="58" spans="1:10" x14ac:dyDescent="0.2">
      <c r="A58" s="16">
        <v>2276383</v>
      </c>
      <c r="B58" s="16">
        <v>2325977</v>
      </c>
      <c r="C58" s="16">
        <v>49594</v>
      </c>
      <c r="E58" s="23"/>
      <c r="F58" s="16" t="s">
        <v>555</v>
      </c>
      <c r="G58" s="16">
        <v>2275445</v>
      </c>
      <c r="H58" s="16">
        <v>2276395</v>
      </c>
      <c r="I58" s="16">
        <v>-1</v>
      </c>
      <c r="J58" s="16" t="s">
        <v>556</v>
      </c>
    </row>
    <row r="59" spans="1:10" x14ac:dyDescent="0.2">
      <c r="A59" s="16">
        <v>2286989</v>
      </c>
      <c r="B59" s="16">
        <v>2314278</v>
      </c>
      <c r="C59" s="16">
        <v>27289</v>
      </c>
      <c r="E59" s="23"/>
      <c r="F59" s="16" t="s">
        <v>557</v>
      </c>
      <c r="G59" s="16">
        <v>2286989</v>
      </c>
      <c r="H59" s="16">
        <v>2287552</v>
      </c>
      <c r="I59" s="16">
        <v>1</v>
      </c>
      <c r="J59" s="16" t="s">
        <v>558</v>
      </c>
    </row>
    <row r="60" spans="1:10" x14ac:dyDescent="0.2">
      <c r="A60" s="16">
        <v>2344901</v>
      </c>
      <c r="B60" s="16">
        <v>2357520</v>
      </c>
      <c r="C60" s="16">
        <v>12619</v>
      </c>
      <c r="E60" s="23"/>
      <c r="F60" s="16" t="s">
        <v>559</v>
      </c>
      <c r="G60" s="16">
        <v>2344901</v>
      </c>
      <c r="H60" s="16">
        <v>2345587</v>
      </c>
      <c r="I60" s="16">
        <v>1</v>
      </c>
      <c r="J60" s="16" t="s">
        <v>560</v>
      </c>
    </row>
    <row r="61" spans="1:10" x14ac:dyDescent="0.2">
      <c r="A61" s="16">
        <v>2346213</v>
      </c>
      <c r="B61" s="16">
        <v>2381383</v>
      </c>
      <c r="C61" s="16">
        <v>35170</v>
      </c>
      <c r="E61" s="23"/>
      <c r="F61" s="16" t="s">
        <v>561</v>
      </c>
      <c r="G61" s="16">
        <v>2346213</v>
      </c>
      <c r="H61" s="16">
        <v>2347415</v>
      </c>
      <c r="I61" s="16">
        <v>1</v>
      </c>
      <c r="J61" s="16" t="s">
        <v>505</v>
      </c>
    </row>
    <row r="62" spans="1:10" x14ac:dyDescent="0.2">
      <c r="A62" s="16">
        <v>2359491</v>
      </c>
      <c r="B62" s="16">
        <v>2365738</v>
      </c>
      <c r="C62" s="16">
        <v>6247</v>
      </c>
      <c r="E62" s="23" t="s">
        <v>465</v>
      </c>
      <c r="F62" s="16" t="s">
        <v>562</v>
      </c>
      <c r="G62" s="16">
        <v>2359147</v>
      </c>
      <c r="H62" s="16">
        <v>2359494</v>
      </c>
      <c r="I62" s="16">
        <v>-1</v>
      </c>
      <c r="J62" s="16" t="s">
        <v>467</v>
      </c>
    </row>
    <row r="63" spans="1:10" x14ac:dyDescent="0.2">
      <c r="A63" s="16">
        <v>2360322</v>
      </c>
      <c r="B63" s="16">
        <v>2368238</v>
      </c>
      <c r="C63" s="16">
        <v>7916</v>
      </c>
      <c r="E63" s="23"/>
      <c r="F63" s="16" t="s">
        <v>563</v>
      </c>
      <c r="G63" s="16">
        <v>2360320</v>
      </c>
      <c r="H63" s="16">
        <v>2361216</v>
      </c>
      <c r="I63" s="16">
        <v>1</v>
      </c>
      <c r="J63" s="16" t="s">
        <v>564</v>
      </c>
    </row>
    <row r="64" spans="1:10" x14ac:dyDescent="0.2">
      <c r="A64" s="16">
        <v>2371332</v>
      </c>
      <c r="B64" s="16">
        <v>2377064</v>
      </c>
      <c r="C64" s="16">
        <v>5732</v>
      </c>
      <c r="E64" s="23"/>
      <c r="F64" s="16" t="s">
        <v>565</v>
      </c>
      <c r="G64" s="16">
        <v>2371332</v>
      </c>
      <c r="H64" s="16">
        <v>2371591</v>
      </c>
      <c r="I64" s="16">
        <v>-1</v>
      </c>
      <c r="J64" s="16" t="s">
        <v>566</v>
      </c>
    </row>
    <row r="65" spans="1:10" x14ac:dyDescent="0.2">
      <c r="A65" s="16">
        <v>2381602</v>
      </c>
      <c r="B65" s="16">
        <v>2389139</v>
      </c>
      <c r="C65" s="16">
        <v>7537</v>
      </c>
      <c r="E65" s="23"/>
      <c r="F65" s="16" t="s">
        <v>567</v>
      </c>
      <c r="G65" s="16">
        <v>2381401</v>
      </c>
      <c r="H65" s="16">
        <v>2382609</v>
      </c>
      <c r="I65" s="16">
        <v>-1</v>
      </c>
      <c r="J65" s="16" t="s">
        <v>568</v>
      </c>
    </row>
    <row r="66" spans="1:10" x14ac:dyDescent="0.2">
      <c r="A66" s="16">
        <v>2390195</v>
      </c>
      <c r="B66" s="16">
        <v>2441622</v>
      </c>
      <c r="C66" s="16">
        <v>51427</v>
      </c>
      <c r="E66" s="23" t="s">
        <v>569</v>
      </c>
      <c r="F66" s="16" t="s">
        <v>570</v>
      </c>
      <c r="G66" s="16">
        <v>2390195</v>
      </c>
      <c r="H66" s="16">
        <v>2391235</v>
      </c>
      <c r="I66" s="16">
        <v>1</v>
      </c>
      <c r="J66" s="16" t="s">
        <v>571</v>
      </c>
    </row>
    <row r="67" spans="1:10" x14ac:dyDescent="0.2">
      <c r="A67" s="16">
        <v>2408768</v>
      </c>
      <c r="B67" s="16">
        <v>2415472</v>
      </c>
      <c r="C67" s="16">
        <v>6704</v>
      </c>
      <c r="E67" s="23"/>
      <c r="F67" s="16" t="s">
        <v>572</v>
      </c>
      <c r="G67" s="16">
        <v>2408768</v>
      </c>
      <c r="H67" s="16">
        <v>2411449</v>
      </c>
      <c r="I67" s="16">
        <v>1</v>
      </c>
      <c r="J67" s="16" t="s">
        <v>573</v>
      </c>
    </row>
    <row r="68" spans="1:10" x14ac:dyDescent="0.2">
      <c r="A68" s="16">
        <v>2426958</v>
      </c>
      <c r="B68" s="16">
        <v>2431446</v>
      </c>
      <c r="C68" s="16">
        <v>4488</v>
      </c>
      <c r="E68" s="23"/>
      <c r="F68" s="16" t="s">
        <v>574</v>
      </c>
      <c r="G68" s="16">
        <v>2426736</v>
      </c>
      <c r="H68" s="16">
        <v>2427161</v>
      </c>
      <c r="I68" s="16">
        <v>1</v>
      </c>
      <c r="J68" s="16" t="s">
        <v>566</v>
      </c>
    </row>
    <row r="69" spans="1:10" x14ac:dyDescent="0.2">
      <c r="A69" s="16">
        <v>2431858</v>
      </c>
      <c r="B69" s="16">
        <v>2436900</v>
      </c>
      <c r="C69" s="16">
        <v>5042</v>
      </c>
      <c r="E69" s="23" t="s">
        <v>575</v>
      </c>
      <c r="F69" s="16" t="s">
        <v>576</v>
      </c>
      <c r="G69" s="16">
        <v>2429216</v>
      </c>
      <c r="H69" s="16">
        <v>2432065</v>
      </c>
      <c r="I69" s="16">
        <v>1</v>
      </c>
      <c r="J69" s="16" t="s">
        <v>577</v>
      </c>
    </row>
    <row r="70" spans="1:10" x14ac:dyDescent="0.2">
      <c r="A70" s="16">
        <v>2532148</v>
      </c>
      <c r="B70" s="16">
        <v>2576365</v>
      </c>
      <c r="C70" s="16">
        <v>44217</v>
      </c>
      <c r="E70" s="23"/>
      <c r="F70" s="16" t="s">
        <v>578</v>
      </c>
      <c r="G70" s="16">
        <v>2531963</v>
      </c>
      <c r="H70" s="16">
        <v>2532151</v>
      </c>
      <c r="I70" s="16">
        <v>-1</v>
      </c>
      <c r="J70" s="16" t="s">
        <v>520</v>
      </c>
    </row>
    <row r="71" spans="1:10" x14ac:dyDescent="0.2">
      <c r="A71" s="16">
        <v>2533741</v>
      </c>
      <c r="B71" s="16">
        <v>2538599</v>
      </c>
      <c r="C71" s="16">
        <v>4858</v>
      </c>
      <c r="E71" s="23"/>
      <c r="F71" s="16" t="s">
        <v>579</v>
      </c>
      <c r="G71" s="16">
        <v>2533644</v>
      </c>
      <c r="H71" s="16">
        <v>2533799</v>
      </c>
      <c r="I71" s="16">
        <v>-1</v>
      </c>
      <c r="J71" s="16" t="s">
        <v>580</v>
      </c>
    </row>
    <row r="72" spans="1:10" x14ac:dyDescent="0.2">
      <c r="A72" s="16">
        <v>2550044</v>
      </c>
      <c r="B72" s="16">
        <v>2557229</v>
      </c>
      <c r="C72" s="16">
        <v>7185</v>
      </c>
      <c r="E72" s="23"/>
      <c r="F72" s="16" t="s">
        <v>581</v>
      </c>
      <c r="G72" s="16">
        <v>2549995</v>
      </c>
      <c r="H72" s="16">
        <v>2550180</v>
      </c>
      <c r="I72" s="16">
        <v>1</v>
      </c>
      <c r="J72" s="16" t="s">
        <v>546</v>
      </c>
    </row>
    <row r="73" spans="1:10" x14ac:dyDescent="0.2">
      <c r="A73" s="16">
        <v>2602196</v>
      </c>
      <c r="B73" s="16">
        <v>2606718</v>
      </c>
      <c r="C73" s="16">
        <v>4522</v>
      </c>
      <c r="E73" s="23"/>
      <c r="F73" s="16" t="s">
        <v>582</v>
      </c>
      <c r="G73" s="16">
        <v>2602270</v>
      </c>
      <c r="H73" s="16">
        <v>2603343</v>
      </c>
      <c r="I73" s="16">
        <v>-1</v>
      </c>
      <c r="J73" s="16" t="s">
        <v>505</v>
      </c>
    </row>
    <row r="74" spans="1:10" x14ac:dyDescent="0.2">
      <c r="A74" s="16">
        <v>2602270</v>
      </c>
      <c r="B74" s="16">
        <v>2614048</v>
      </c>
      <c r="C74" s="16">
        <v>11778</v>
      </c>
      <c r="E74" s="23"/>
      <c r="F74" s="16" t="s">
        <v>582</v>
      </c>
      <c r="G74" s="16">
        <v>2602270</v>
      </c>
      <c r="H74" s="16">
        <v>2603343</v>
      </c>
      <c r="I74" s="16">
        <v>-1</v>
      </c>
      <c r="J74" s="16" t="s">
        <v>505</v>
      </c>
    </row>
    <row r="75" spans="1:10" x14ac:dyDescent="0.2">
      <c r="A75" s="16">
        <v>2603321</v>
      </c>
      <c r="B75" s="16">
        <v>2615019</v>
      </c>
      <c r="C75" s="16">
        <v>11698</v>
      </c>
      <c r="E75" s="23"/>
      <c r="F75" s="16" t="s">
        <v>582</v>
      </c>
      <c r="G75" s="16">
        <v>2602270</v>
      </c>
      <c r="H75" s="16">
        <v>2603343</v>
      </c>
      <c r="I75" s="16">
        <v>-1</v>
      </c>
      <c r="J75" s="16" t="s">
        <v>505</v>
      </c>
    </row>
    <row r="76" spans="1:10" x14ac:dyDescent="0.2">
      <c r="A76" s="16">
        <v>2615714</v>
      </c>
      <c r="B76" s="16">
        <v>2621456</v>
      </c>
      <c r="C76" s="16">
        <v>5742</v>
      </c>
      <c r="E76" s="23"/>
      <c r="F76" s="16" t="s">
        <v>583</v>
      </c>
      <c r="G76" s="16">
        <v>2615016</v>
      </c>
      <c r="H76" s="16">
        <v>2615717</v>
      </c>
      <c r="I76" s="16">
        <v>1</v>
      </c>
      <c r="J76" s="16" t="s">
        <v>508</v>
      </c>
    </row>
    <row r="77" spans="1:10" x14ac:dyDescent="0.2">
      <c r="A77" s="16">
        <v>2619289</v>
      </c>
      <c r="B77" s="16">
        <v>2666185</v>
      </c>
      <c r="C77" s="16">
        <v>46896</v>
      </c>
      <c r="E77" s="23"/>
      <c r="F77" s="16" t="s">
        <v>584</v>
      </c>
      <c r="G77" s="16">
        <v>2619102</v>
      </c>
      <c r="H77" s="16">
        <v>2619296</v>
      </c>
      <c r="I77" s="16">
        <v>1</v>
      </c>
      <c r="J77" s="16" t="s">
        <v>585</v>
      </c>
    </row>
    <row r="78" spans="1:10" x14ac:dyDescent="0.2">
      <c r="A78" s="16">
        <v>2625548</v>
      </c>
      <c r="B78" s="16">
        <v>2633150</v>
      </c>
      <c r="C78" s="16">
        <v>7602</v>
      </c>
      <c r="E78" s="23"/>
      <c r="F78" s="16" t="s">
        <v>586</v>
      </c>
      <c r="G78" s="16">
        <v>2625550</v>
      </c>
      <c r="H78" s="16">
        <v>2625687</v>
      </c>
      <c r="I78" s="16">
        <v>1</v>
      </c>
      <c r="J78" s="16" t="s">
        <v>482</v>
      </c>
    </row>
    <row r="79" spans="1:10" x14ac:dyDescent="0.2">
      <c r="A79" s="16">
        <v>2654453</v>
      </c>
      <c r="B79" s="16">
        <v>2660212</v>
      </c>
      <c r="C79" s="16">
        <v>5759</v>
      </c>
      <c r="E79" s="23"/>
      <c r="F79" s="16" t="s">
        <v>587</v>
      </c>
      <c r="G79" s="16">
        <v>2654460</v>
      </c>
      <c r="H79" s="16">
        <v>2654729</v>
      </c>
      <c r="I79" s="16">
        <v>1</v>
      </c>
      <c r="J79" s="16" t="s">
        <v>588</v>
      </c>
    </row>
    <row r="80" spans="1:10" x14ac:dyDescent="0.2">
      <c r="A80" s="16">
        <v>2654460</v>
      </c>
      <c r="B80" s="16">
        <v>2658732</v>
      </c>
      <c r="C80" s="16">
        <v>4272</v>
      </c>
      <c r="E80" s="23"/>
      <c r="F80" s="16" t="s">
        <v>587</v>
      </c>
      <c r="G80" s="16">
        <v>2654460</v>
      </c>
      <c r="H80" s="16">
        <v>2654729</v>
      </c>
      <c r="I80" s="16">
        <v>1</v>
      </c>
      <c r="J80" s="16" t="s">
        <v>588</v>
      </c>
    </row>
    <row r="81" spans="1:10" x14ac:dyDescent="0.2">
      <c r="A81" s="16">
        <v>2658904</v>
      </c>
      <c r="B81" s="16">
        <v>2668017</v>
      </c>
      <c r="C81" s="16">
        <v>9113</v>
      </c>
      <c r="E81" s="23" t="s">
        <v>589</v>
      </c>
      <c r="F81" s="16" t="s">
        <v>590</v>
      </c>
      <c r="G81" s="16">
        <v>2658904</v>
      </c>
      <c r="H81" s="16">
        <v>2659815</v>
      </c>
      <c r="I81" s="16">
        <v>1</v>
      </c>
      <c r="J81" s="16" t="s">
        <v>591</v>
      </c>
    </row>
    <row r="82" spans="1:10" x14ac:dyDescent="0.2">
      <c r="A82" s="16">
        <v>2661130</v>
      </c>
      <c r="B82" s="16">
        <v>2667361</v>
      </c>
      <c r="C82" s="16">
        <v>6231</v>
      </c>
      <c r="E82" s="23"/>
      <c r="F82" s="16" t="s">
        <v>592</v>
      </c>
      <c r="G82" s="16">
        <v>2660497</v>
      </c>
      <c r="H82" s="16">
        <v>2661131</v>
      </c>
      <c r="I82" s="16">
        <v>-1</v>
      </c>
      <c r="J82" s="16" t="s">
        <v>566</v>
      </c>
    </row>
    <row r="83" spans="1:10" x14ac:dyDescent="0.2">
      <c r="A83" s="16">
        <v>2775494</v>
      </c>
      <c r="B83" s="16">
        <v>2811656</v>
      </c>
      <c r="C83" s="16">
        <v>36162</v>
      </c>
      <c r="E83" s="23"/>
      <c r="F83" s="16" t="s">
        <v>593</v>
      </c>
      <c r="G83" s="16">
        <v>2775075</v>
      </c>
      <c r="H83" s="16">
        <v>2775497</v>
      </c>
      <c r="I83" s="16">
        <v>1</v>
      </c>
      <c r="J83" s="16" t="s">
        <v>594</v>
      </c>
    </row>
    <row r="84" spans="1:10" x14ac:dyDescent="0.2">
      <c r="A84" s="16">
        <v>2810587</v>
      </c>
      <c r="B84" s="16">
        <v>2815317</v>
      </c>
      <c r="C84" s="16">
        <v>4730</v>
      </c>
      <c r="E84" s="23"/>
      <c r="F84" s="16" t="s">
        <v>595</v>
      </c>
      <c r="G84" s="16">
        <v>2810587</v>
      </c>
      <c r="H84" s="16">
        <v>2810856</v>
      </c>
      <c r="I84" s="16">
        <v>1</v>
      </c>
      <c r="J84" s="16" t="s">
        <v>588</v>
      </c>
    </row>
    <row r="85" spans="1:10" x14ac:dyDescent="0.2">
      <c r="A85" s="16">
        <v>2956318</v>
      </c>
      <c r="B85" s="16">
        <v>2960732</v>
      </c>
      <c r="C85" s="16">
        <v>4414</v>
      </c>
      <c r="E85" s="23"/>
      <c r="F85" s="16" t="s">
        <v>596</v>
      </c>
      <c r="G85" s="16">
        <v>2956318</v>
      </c>
      <c r="H85" s="16">
        <v>2956440</v>
      </c>
      <c r="I85" s="16">
        <v>1</v>
      </c>
      <c r="J85" s="16" t="s">
        <v>482</v>
      </c>
    </row>
    <row r="86" spans="1:10" x14ac:dyDescent="0.2">
      <c r="A86" s="16">
        <v>2964905</v>
      </c>
      <c r="B86" s="16">
        <v>2971905</v>
      </c>
      <c r="C86" s="16">
        <v>7000</v>
      </c>
      <c r="E86" s="23" t="s">
        <v>597</v>
      </c>
      <c r="F86" s="16" t="s">
        <v>598</v>
      </c>
      <c r="G86" s="16">
        <v>2964905</v>
      </c>
      <c r="H86" s="16">
        <v>2965819</v>
      </c>
      <c r="I86" s="16">
        <v>-1</v>
      </c>
      <c r="J86" s="16" t="s">
        <v>599</v>
      </c>
    </row>
    <row r="87" spans="1:10" x14ac:dyDescent="0.2">
      <c r="A87" s="16">
        <v>3020267</v>
      </c>
      <c r="B87" s="16">
        <v>3024847</v>
      </c>
      <c r="C87" s="16">
        <v>4580</v>
      </c>
      <c r="E87" s="23"/>
      <c r="F87" s="16" t="s">
        <v>600</v>
      </c>
      <c r="G87" s="16">
        <v>3020382</v>
      </c>
      <c r="H87" s="16">
        <v>3020624</v>
      </c>
      <c r="I87" s="16">
        <v>1</v>
      </c>
      <c r="J87" s="16" t="s">
        <v>601</v>
      </c>
    </row>
    <row r="88" spans="1:10" x14ac:dyDescent="0.2">
      <c r="A88" s="16">
        <v>3020382</v>
      </c>
      <c r="B88" s="16">
        <v>3056785</v>
      </c>
      <c r="C88" s="16">
        <v>36403</v>
      </c>
      <c r="E88" s="23"/>
      <c r="F88" s="16" t="s">
        <v>600</v>
      </c>
      <c r="G88" s="16">
        <v>3020382</v>
      </c>
      <c r="H88" s="16">
        <v>3020624</v>
      </c>
      <c r="I88" s="16">
        <v>1</v>
      </c>
      <c r="J88" s="16" t="s">
        <v>601</v>
      </c>
    </row>
    <row r="89" spans="1:10" x14ac:dyDescent="0.2">
      <c r="A89" s="16">
        <v>3020733</v>
      </c>
      <c r="B89" s="16">
        <v>3025789</v>
      </c>
      <c r="C89" s="16">
        <v>5056</v>
      </c>
      <c r="E89" s="23"/>
      <c r="F89" s="16" t="s">
        <v>602</v>
      </c>
      <c r="G89" s="16">
        <v>3020733</v>
      </c>
      <c r="H89" s="16">
        <v>3020890</v>
      </c>
      <c r="I89" s="16">
        <v>-1</v>
      </c>
      <c r="J89" s="16" t="s">
        <v>603</v>
      </c>
    </row>
    <row r="90" spans="1:10" x14ac:dyDescent="0.2">
      <c r="A90" s="16">
        <v>3044212</v>
      </c>
      <c r="B90" s="16">
        <v>3058441</v>
      </c>
      <c r="C90" s="16">
        <v>14229</v>
      </c>
      <c r="E90" s="23"/>
      <c r="F90" s="16" t="s">
        <v>604</v>
      </c>
      <c r="G90" s="16">
        <v>3042639</v>
      </c>
      <c r="H90" s="16">
        <v>3045223</v>
      </c>
      <c r="I90" s="16">
        <v>-1</v>
      </c>
      <c r="J90" s="16" t="s">
        <v>605</v>
      </c>
    </row>
    <row r="91" spans="1:10" x14ac:dyDescent="0.2">
      <c r="A91" s="16">
        <v>3060909</v>
      </c>
      <c r="B91" s="16">
        <v>3065140</v>
      </c>
      <c r="C91" s="16">
        <v>4231</v>
      </c>
      <c r="E91" s="23"/>
      <c r="F91" s="16" t="s">
        <v>606</v>
      </c>
      <c r="G91" s="16">
        <v>3060909</v>
      </c>
      <c r="H91" s="16">
        <v>3061181</v>
      </c>
      <c r="I91" s="16">
        <v>-1</v>
      </c>
      <c r="J91" s="16" t="s">
        <v>482</v>
      </c>
    </row>
    <row r="92" spans="1:10" x14ac:dyDescent="0.2">
      <c r="A92" s="16">
        <v>3061232</v>
      </c>
      <c r="B92" s="16">
        <v>3072616</v>
      </c>
      <c r="C92" s="16">
        <v>11384</v>
      </c>
      <c r="E92" s="23"/>
      <c r="F92" s="16" t="s">
        <v>607</v>
      </c>
      <c r="G92" s="16">
        <v>3061317</v>
      </c>
      <c r="H92" s="16">
        <v>3061574</v>
      </c>
      <c r="I92" s="16">
        <v>1</v>
      </c>
      <c r="J92" s="16" t="s">
        <v>608</v>
      </c>
    </row>
    <row r="93" spans="1:10" x14ac:dyDescent="0.2">
      <c r="A93" s="16">
        <v>3068095</v>
      </c>
      <c r="B93" s="16">
        <v>3077950</v>
      </c>
      <c r="C93" s="16">
        <v>9855</v>
      </c>
      <c r="E93" s="23"/>
      <c r="F93" s="16" t="s">
        <v>609</v>
      </c>
      <c r="G93" s="16">
        <v>3067686</v>
      </c>
      <c r="H93" s="16">
        <v>3068111</v>
      </c>
      <c r="I93" s="16">
        <v>-1</v>
      </c>
      <c r="J93" s="16" t="s">
        <v>610</v>
      </c>
    </row>
    <row r="94" spans="1:10" x14ac:dyDescent="0.2">
      <c r="A94" s="16">
        <v>3069965</v>
      </c>
      <c r="B94" s="16">
        <v>3102716</v>
      </c>
      <c r="C94" s="16">
        <v>32751</v>
      </c>
      <c r="E94" s="23"/>
      <c r="F94" s="16" t="s">
        <v>611</v>
      </c>
      <c r="G94" s="16">
        <v>3069965</v>
      </c>
      <c r="H94" s="16">
        <v>3070174</v>
      </c>
      <c r="I94" s="16">
        <v>-1</v>
      </c>
      <c r="J94" s="16" t="s">
        <v>482</v>
      </c>
    </row>
    <row r="95" spans="1:10" x14ac:dyDescent="0.2">
      <c r="A95" s="16">
        <v>3089898</v>
      </c>
      <c r="B95" s="16">
        <v>3100040</v>
      </c>
      <c r="C95" s="16">
        <v>10142</v>
      </c>
      <c r="E95" s="23"/>
      <c r="F95" s="16" t="s">
        <v>612</v>
      </c>
      <c r="G95" s="16">
        <v>3087449</v>
      </c>
      <c r="H95" s="16">
        <v>3090514</v>
      </c>
      <c r="I95" s="16">
        <v>-1</v>
      </c>
      <c r="J95" s="16" t="s">
        <v>613</v>
      </c>
    </row>
    <row r="96" spans="1:10" x14ac:dyDescent="0.2">
      <c r="A96" s="16">
        <v>3099488</v>
      </c>
      <c r="B96" s="16">
        <v>3103576</v>
      </c>
      <c r="C96" s="16">
        <v>4088</v>
      </c>
      <c r="E96" s="23"/>
      <c r="F96" s="16" t="s">
        <v>614</v>
      </c>
      <c r="G96" s="16">
        <v>3099488</v>
      </c>
      <c r="H96" s="16">
        <v>3100015</v>
      </c>
      <c r="I96" s="16">
        <v>-1</v>
      </c>
      <c r="J96" s="16" t="s">
        <v>615</v>
      </c>
    </row>
    <row r="97" spans="1:10" x14ac:dyDescent="0.2">
      <c r="A97" s="16">
        <v>3104103</v>
      </c>
      <c r="B97" s="16">
        <v>3117008</v>
      </c>
      <c r="C97" s="16">
        <v>12905</v>
      </c>
      <c r="E97" s="23" t="s">
        <v>616</v>
      </c>
      <c r="F97" s="16" t="s">
        <v>617</v>
      </c>
      <c r="G97" s="16">
        <v>3103573</v>
      </c>
      <c r="H97" s="16">
        <v>3104106</v>
      </c>
      <c r="I97" s="16">
        <v>-1</v>
      </c>
      <c r="J97" s="16" t="s">
        <v>618</v>
      </c>
    </row>
    <row r="98" spans="1:10" x14ac:dyDescent="0.2">
      <c r="A98" s="16">
        <v>3388919</v>
      </c>
      <c r="B98" s="16">
        <v>3403638</v>
      </c>
      <c r="C98" s="16">
        <v>14719</v>
      </c>
      <c r="E98" s="23" t="s">
        <v>619</v>
      </c>
      <c r="F98" s="16" t="s">
        <v>620</v>
      </c>
      <c r="G98" s="16">
        <v>3388919</v>
      </c>
      <c r="H98" s="16">
        <v>3389515</v>
      </c>
      <c r="I98" s="16">
        <v>-1</v>
      </c>
      <c r="J98" s="16" t="s">
        <v>621</v>
      </c>
    </row>
    <row r="99" spans="1:10" x14ac:dyDescent="0.2">
      <c r="A99" s="16">
        <v>3407339</v>
      </c>
      <c r="B99" s="16">
        <v>3415483</v>
      </c>
      <c r="C99" s="16">
        <v>8144</v>
      </c>
      <c r="E99" s="23"/>
      <c r="F99" s="16" t="s">
        <v>622</v>
      </c>
      <c r="G99" s="16">
        <v>3406654</v>
      </c>
      <c r="H99" s="16">
        <v>3407679</v>
      </c>
      <c r="I99" s="16">
        <v>-1</v>
      </c>
      <c r="J99" s="16" t="s">
        <v>623</v>
      </c>
    </row>
    <row r="100" spans="1:10" x14ac:dyDescent="0.2">
      <c r="A100" s="16">
        <v>3422041</v>
      </c>
      <c r="B100" s="16">
        <v>3431684</v>
      </c>
      <c r="C100" s="16">
        <v>9643</v>
      </c>
      <c r="E100" s="23"/>
      <c r="F100" s="16" t="s">
        <v>624</v>
      </c>
      <c r="G100" s="16">
        <v>3422023</v>
      </c>
      <c r="H100" s="16">
        <v>3422295</v>
      </c>
      <c r="I100" s="16">
        <v>-1</v>
      </c>
      <c r="J100" s="16" t="s">
        <v>482</v>
      </c>
    </row>
    <row r="101" spans="1:10" x14ac:dyDescent="0.2">
      <c r="A101" s="16">
        <v>3452413</v>
      </c>
      <c r="B101" s="16">
        <v>3470712</v>
      </c>
      <c r="C101" s="16">
        <v>18299</v>
      </c>
      <c r="E101" s="23"/>
      <c r="F101" s="16" t="s">
        <v>625</v>
      </c>
      <c r="G101" s="16">
        <v>3452472</v>
      </c>
      <c r="H101" s="16">
        <v>3453314</v>
      </c>
      <c r="I101" s="16">
        <v>-1</v>
      </c>
      <c r="J101" s="16" t="s">
        <v>626</v>
      </c>
    </row>
    <row r="102" spans="1:10" x14ac:dyDescent="0.2">
      <c r="A102" s="16">
        <v>3452472</v>
      </c>
      <c r="B102" s="16">
        <v>3470625</v>
      </c>
      <c r="C102" s="16">
        <v>18153</v>
      </c>
      <c r="E102" s="23"/>
      <c r="F102" s="16" t="s">
        <v>625</v>
      </c>
      <c r="G102" s="16">
        <v>3452472</v>
      </c>
      <c r="H102" s="16">
        <v>3453314</v>
      </c>
      <c r="I102" s="16">
        <v>-1</v>
      </c>
      <c r="J102" s="16" t="s">
        <v>626</v>
      </c>
    </row>
    <row r="103" spans="1:10" x14ac:dyDescent="0.2">
      <c r="A103" s="16">
        <v>3570249</v>
      </c>
      <c r="B103" s="16">
        <v>3601331</v>
      </c>
      <c r="C103" s="16">
        <v>31082</v>
      </c>
      <c r="E103" s="23"/>
      <c r="F103" s="16" t="s">
        <v>627</v>
      </c>
      <c r="G103" s="16">
        <v>3570409</v>
      </c>
      <c r="H103" s="16">
        <v>3571324</v>
      </c>
      <c r="I103" s="16">
        <v>1</v>
      </c>
      <c r="J103" s="16" t="s">
        <v>494</v>
      </c>
    </row>
    <row r="104" spans="1:10" x14ac:dyDescent="0.2">
      <c r="A104" s="16">
        <v>3600976</v>
      </c>
      <c r="B104" s="16">
        <v>3604996</v>
      </c>
      <c r="C104" s="16">
        <v>4020</v>
      </c>
      <c r="E104" s="23"/>
      <c r="F104" s="16" t="s">
        <v>628</v>
      </c>
      <c r="G104" s="16">
        <v>3600976</v>
      </c>
      <c r="H104" s="16">
        <v>3601725</v>
      </c>
      <c r="I104" s="16">
        <v>1</v>
      </c>
      <c r="J104" s="16" t="s">
        <v>629</v>
      </c>
    </row>
    <row r="105" spans="1:10" x14ac:dyDescent="0.2">
      <c r="A105" s="16">
        <v>3608526</v>
      </c>
      <c r="B105" s="16">
        <v>3616136</v>
      </c>
      <c r="C105" s="16">
        <v>7610</v>
      </c>
      <c r="E105" s="23" t="s">
        <v>630</v>
      </c>
      <c r="F105" s="16" t="s">
        <v>631</v>
      </c>
      <c r="G105" s="16">
        <v>3608526</v>
      </c>
      <c r="H105" s="16">
        <v>3609242</v>
      </c>
      <c r="I105" s="16">
        <v>1</v>
      </c>
      <c r="J105" s="16" t="s">
        <v>632</v>
      </c>
    </row>
    <row r="106" spans="1:10" x14ac:dyDescent="0.2">
      <c r="A106" s="16">
        <v>3616888</v>
      </c>
      <c r="B106" s="16">
        <v>3649719</v>
      </c>
      <c r="C106" s="16">
        <v>32831</v>
      </c>
      <c r="E106" s="23" t="s">
        <v>633</v>
      </c>
      <c r="F106" s="16" t="s">
        <v>634</v>
      </c>
      <c r="G106" s="16">
        <v>3616148</v>
      </c>
      <c r="H106" s="16">
        <v>3616891</v>
      </c>
      <c r="I106" s="16">
        <v>-1</v>
      </c>
      <c r="J106" s="16" t="s">
        <v>635</v>
      </c>
    </row>
    <row r="107" spans="1:10" x14ac:dyDescent="0.2">
      <c r="A107" s="16">
        <v>3619575</v>
      </c>
      <c r="B107" s="16">
        <v>3629857</v>
      </c>
      <c r="C107" s="16">
        <v>10282</v>
      </c>
      <c r="E107" s="23"/>
      <c r="F107" s="16" t="s">
        <v>636</v>
      </c>
      <c r="G107" s="16">
        <v>3618922</v>
      </c>
      <c r="H107" s="16">
        <v>3620040</v>
      </c>
      <c r="I107" s="16">
        <v>-1</v>
      </c>
      <c r="J107" s="16" t="s">
        <v>637</v>
      </c>
    </row>
    <row r="108" spans="1:10" x14ac:dyDescent="0.2">
      <c r="A108" s="16">
        <v>3672162</v>
      </c>
      <c r="B108" s="16">
        <v>3683676</v>
      </c>
      <c r="C108" s="16">
        <v>11514</v>
      </c>
      <c r="E108" s="23"/>
      <c r="F108" s="16" t="s">
        <v>638</v>
      </c>
      <c r="G108" s="16">
        <v>3672162</v>
      </c>
      <c r="H108" s="16">
        <v>3672569</v>
      </c>
      <c r="I108" s="16">
        <v>-1</v>
      </c>
      <c r="J108" s="16" t="s">
        <v>639</v>
      </c>
    </row>
    <row r="109" spans="1:10" x14ac:dyDescent="0.2">
      <c r="A109" s="16">
        <v>3756014</v>
      </c>
      <c r="B109" s="16">
        <v>3761849</v>
      </c>
      <c r="C109" s="16">
        <v>5835</v>
      </c>
      <c r="E109" s="23" t="s">
        <v>640</v>
      </c>
      <c r="F109" s="16" t="s">
        <v>641</v>
      </c>
      <c r="G109" s="16">
        <v>3756014</v>
      </c>
      <c r="H109" s="16">
        <v>3756352</v>
      </c>
      <c r="I109" s="16">
        <v>1</v>
      </c>
      <c r="J109" s="16" t="s">
        <v>642</v>
      </c>
    </row>
    <row r="110" spans="1:10" x14ac:dyDescent="0.2">
      <c r="A110" s="16">
        <v>3788312</v>
      </c>
      <c r="B110" s="16">
        <v>3823825</v>
      </c>
      <c r="C110" s="16">
        <v>35513</v>
      </c>
      <c r="E110" s="23"/>
      <c r="F110" s="16" t="s">
        <v>643</v>
      </c>
      <c r="G110" s="16">
        <v>3788312</v>
      </c>
      <c r="H110" s="16">
        <v>3789103</v>
      </c>
      <c r="I110" s="16">
        <v>1</v>
      </c>
      <c r="J110" s="16" t="s">
        <v>644</v>
      </c>
    </row>
    <row r="111" spans="1:10" x14ac:dyDescent="0.2">
      <c r="A111" s="16">
        <v>3808064</v>
      </c>
      <c r="B111" s="16">
        <v>3814210</v>
      </c>
      <c r="C111" s="16">
        <v>6146</v>
      </c>
      <c r="E111" s="23"/>
      <c r="F111" s="16" t="s">
        <v>645</v>
      </c>
      <c r="G111" s="16">
        <v>3806491</v>
      </c>
      <c r="H111" s="16">
        <v>3809075</v>
      </c>
      <c r="I111" s="16">
        <v>-1</v>
      </c>
      <c r="J111" s="16" t="s">
        <v>605</v>
      </c>
    </row>
    <row r="112" spans="1:10" x14ac:dyDescent="0.2">
      <c r="A112" s="16">
        <v>3904019</v>
      </c>
      <c r="B112" s="16">
        <v>3912793</v>
      </c>
      <c r="C112" s="16">
        <v>8774</v>
      </c>
      <c r="E112" s="23"/>
      <c r="F112" s="16" t="s">
        <v>646</v>
      </c>
      <c r="G112" s="16">
        <v>3904235</v>
      </c>
      <c r="H112" s="16">
        <v>3905476</v>
      </c>
      <c r="I112" s="16">
        <v>1</v>
      </c>
      <c r="J112" s="16" t="s">
        <v>647</v>
      </c>
    </row>
    <row r="113" spans="1:10" x14ac:dyDescent="0.2">
      <c r="A113" s="16">
        <v>3954230</v>
      </c>
      <c r="B113" s="16">
        <v>3965750</v>
      </c>
      <c r="C113" s="16">
        <v>11520</v>
      </c>
      <c r="E113" s="23"/>
      <c r="F113" s="16" t="s">
        <v>648</v>
      </c>
      <c r="G113" s="16">
        <v>3954230</v>
      </c>
      <c r="H113" s="16">
        <v>3954877</v>
      </c>
      <c r="I113" s="16">
        <v>-1</v>
      </c>
      <c r="J113" s="16" t="s">
        <v>539</v>
      </c>
    </row>
    <row r="114" spans="1:10" x14ac:dyDescent="0.2">
      <c r="A114" s="16">
        <v>3978188</v>
      </c>
      <c r="B114" s="16">
        <v>3991929</v>
      </c>
      <c r="C114" s="16">
        <v>13741</v>
      </c>
      <c r="E114" s="23"/>
      <c r="F114" s="16" t="s">
        <v>649</v>
      </c>
      <c r="G114" s="16">
        <v>3976288</v>
      </c>
      <c r="H114" s="16">
        <v>3978216</v>
      </c>
      <c r="I114" s="16">
        <v>-1</v>
      </c>
      <c r="J114" s="16" t="s">
        <v>650</v>
      </c>
    </row>
    <row r="115" spans="1:10" x14ac:dyDescent="0.2">
      <c r="A115" s="16">
        <v>3980030</v>
      </c>
      <c r="B115" s="16">
        <v>4000235</v>
      </c>
      <c r="C115" s="16">
        <v>20205</v>
      </c>
      <c r="E115" s="23" t="s">
        <v>651</v>
      </c>
      <c r="F115" s="16" t="s">
        <v>652</v>
      </c>
      <c r="G115" s="16">
        <v>3980030</v>
      </c>
      <c r="H115" s="16">
        <v>3980212</v>
      </c>
      <c r="I115" s="16">
        <v>-1</v>
      </c>
      <c r="J115" s="16" t="s">
        <v>653</v>
      </c>
    </row>
    <row r="116" spans="1:10" x14ac:dyDescent="0.2">
      <c r="A116" s="16">
        <v>3991955</v>
      </c>
      <c r="B116" s="16">
        <v>4001368</v>
      </c>
      <c r="C116" s="16">
        <v>9413</v>
      </c>
      <c r="E116" s="23"/>
      <c r="F116" s="16" t="s">
        <v>654</v>
      </c>
      <c r="G116" s="16">
        <v>3992039</v>
      </c>
      <c r="H116" s="16">
        <v>3992224</v>
      </c>
      <c r="I116" s="16">
        <v>-1</v>
      </c>
      <c r="J116" s="16" t="s">
        <v>655</v>
      </c>
    </row>
    <row r="117" spans="1:10" x14ac:dyDescent="0.2">
      <c r="A117" s="16">
        <v>3997224</v>
      </c>
      <c r="B117" s="16">
        <v>4001283</v>
      </c>
      <c r="C117" s="16">
        <v>4059</v>
      </c>
      <c r="E117" s="23"/>
      <c r="F117" s="16" t="s">
        <v>656</v>
      </c>
      <c r="G117" s="16">
        <v>3997224</v>
      </c>
      <c r="H117" s="16">
        <v>3997406</v>
      </c>
      <c r="I117" s="16">
        <v>1</v>
      </c>
      <c r="J117" s="16" t="s">
        <v>657</v>
      </c>
    </row>
    <row r="118" spans="1:10" x14ac:dyDescent="0.2">
      <c r="A118" s="16">
        <v>4098064</v>
      </c>
      <c r="B118" s="16">
        <v>4120372</v>
      </c>
      <c r="C118" s="16">
        <v>22308</v>
      </c>
      <c r="E118" s="23"/>
      <c r="F118" s="16" t="s">
        <v>658</v>
      </c>
      <c r="G118" s="16">
        <v>4098246</v>
      </c>
      <c r="H118" s="16">
        <v>4099250</v>
      </c>
      <c r="I118" s="16">
        <v>-1</v>
      </c>
      <c r="J118" s="16" t="s">
        <v>505</v>
      </c>
    </row>
    <row r="119" spans="1:10" x14ac:dyDescent="0.2">
      <c r="A119" s="16">
        <v>4121710</v>
      </c>
      <c r="B119" s="16">
        <v>4132792</v>
      </c>
      <c r="C119" s="16">
        <v>11082</v>
      </c>
      <c r="E119" s="23"/>
      <c r="F119" s="16" t="s">
        <v>659</v>
      </c>
      <c r="G119" s="16">
        <v>4121243</v>
      </c>
      <c r="H119" s="16">
        <v>4121821</v>
      </c>
      <c r="I119" s="16">
        <v>1</v>
      </c>
      <c r="J119" s="16" t="s">
        <v>501</v>
      </c>
    </row>
    <row r="120" spans="1:10" x14ac:dyDescent="0.2">
      <c r="A120" s="16">
        <v>4161564</v>
      </c>
      <c r="B120" s="16">
        <v>4171672</v>
      </c>
      <c r="C120" s="16">
        <v>10108</v>
      </c>
      <c r="E120" s="23" t="s">
        <v>660</v>
      </c>
      <c r="F120" s="16" t="s">
        <v>661</v>
      </c>
      <c r="G120" s="16">
        <v>4161564</v>
      </c>
      <c r="H120" s="16">
        <v>4162721</v>
      </c>
      <c r="I120" s="16">
        <v>1</v>
      </c>
      <c r="J120" s="16" t="s">
        <v>662</v>
      </c>
    </row>
    <row r="121" spans="1:10" x14ac:dyDescent="0.2">
      <c r="A121" s="16">
        <v>4162772</v>
      </c>
      <c r="B121" s="16">
        <v>4182581</v>
      </c>
      <c r="C121" s="16">
        <v>19809</v>
      </c>
      <c r="E121" s="23"/>
      <c r="F121" s="16" t="s">
        <v>663</v>
      </c>
      <c r="G121" s="16">
        <v>4162966</v>
      </c>
      <c r="H121" s="16">
        <v>4164108</v>
      </c>
      <c r="I121" s="16">
        <v>-1</v>
      </c>
      <c r="J121" s="16" t="s">
        <v>664</v>
      </c>
    </row>
    <row r="122" spans="1:10" x14ac:dyDescent="0.2">
      <c r="A122" s="16">
        <v>4162966</v>
      </c>
      <c r="B122" s="16">
        <v>4209755</v>
      </c>
      <c r="C122" s="16">
        <v>46789</v>
      </c>
      <c r="E122" s="23"/>
      <c r="F122" s="16" t="s">
        <v>663</v>
      </c>
      <c r="G122" s="16">
        <v>4162966</v>
      </c>
      <c r="H122" s="16">
        <v>4164108</v>
      </c>
      <c r="I122" s="16">
        <v>-1</v>
      </c>
      <c r="J122" s="16" t="s">
        <v>664</v>
      </c>
    </row>
    <row r="123" spans="1:10" x14ac:dyDescent="0.2">
      <c r="A123" s="16">
        <v>4184398</v>
      </c>
      <c r="B123" s="16">
        <v>4193013</v>
      </c>
      <c r="C123" s="16">
        <v>8615</v>
      </c>
      <c r="E123" s="23"/>
      <c r="F123" s="16" t="s">
        <v>665</v>
      </c>
      <c r="G123" s="16">
        <v>4184871</v>
      </c>
      <c r="H123" s="16">
        <v>4185494</v>
      </c>
      <c r="I123" s="16">
        <v>-1</v>
      </c>
      <c r="J123" s="16" t="s">
        <v>666</v>
      </c>
    </row>
    <row r="124" spans="1:10" x14ac:dyDescent="0.2">
      <c r="A124" s="16">
        <v>4188577</v>
      </c>
      <c r="B124" s="16">
        <v>4192597</v>
      </c>
      <c r="C124" s="16">
        <v>4020</v>
      </c>
      <c r="E124" s="23"/>
      <c r="F124" s="16" t="s">
        <v>667</v>
      </c>
      <c r="G124" s="16">
        <v>4188577</v>
      </c>
      <c r="H124" s="16">
        <v>4190937</v>
      </c>
      <c r="I124" s="16">
        <v>-1</v>
      </c>
      <c r="J124" s="16" t="s">
        <v>668</v>
      </c>
    </row>
    <row r="125" spans="1:10" x14ac:dyDescent="0.2">
      <c r="A125" s="16">
        <v>4196861</v>
      </c>
      <c r="B125" s="16">
        <v>4203008</v>
      </c>
      <c r="C125" s="16">
        <v>6147</v>
      </c>
      <c r="E125" s="23"/>
      <c r="F125" s="16" t="s">
        <v>669</v>
      </c>
      <c r="G125" s="16">
        <v>4197258</v>
      </c>
      <c r="H125" s="16">
        <v>4197992</v>
      </c>
      <c r="I125" s="16">
        <v>-1</v>
      </c>
      <c r="J125" s="16" t="s">
        <v>482</v>
      </c>
    </row>
    <row r="126" spans="1:10" x14ac:dyDescent="0.2">
      <c r="A126" s="16">
        <v>4197258</v>
      </c>
      <c r="B126" s="16">
        <v>4202356</v>
      </c>
      <c r="C126" s="16">
        <v>5098</v>
      </c>
      <c r="E126" s="23"/>
      <c r="F126" s="16" t="s">
        <v>669</v>
      </c>
      <c r="G126" s="16">
        <v>4197258</v>
      </c>
      <c r="H126" s="16">
        <v>4197992</v>
      </c>
      <c r="I126" s="16">
        <v>-1</v>
      </c>
      <c r="J126" s="16" t="s">
        <v>482</v>
      </c>
    </row>
    <row r="127" spans="1:10" x14ac:dyDescent="0.2">
      <c r="A127" s="16">
        <v>4203507</v>
      </c>
      <c r="B127" s="16">
        <v>4208538</v>
      </c>
      <c r="C127" s="16">
        <v>5031</v>
      </c>
      <c r="E127" s="23"/>
      <c r="F127" s="16" t="s">
        <v>670</v>
      </c>
      <c r="G127" s="16">
        <v>4202688</v>
      </c>
      <c r="H127" s="16">
        <v>4203560</v>
      </c>
      <c r="I127" s="16">
        <v>1</v>
      </c>
      <c r="J127" s="16" t="s">
        <v>671</v>
      </c>
    </row>
    <row r="128" spans="1:10" x14ac:dyDescent="0.2">
      <c r="A128" s="16">
        <v>4209655</v>
      </c>
      <c r="B128" s="16">
        <v>4215425</v>
      </c>
      <c r="C128" s="16">
        <v>5770</v>
      </c>
      <c r="E128" s="23"/>
      <c r="F128" s="16" t="s">
        <v>672</v>
      </c>
      <c r="G128" s="16">
        <v>4209348</v>
      </c>
      <c r="H128" s="16">
        <v>4209755</v>
      </c>
      <c r="I128" s="16">
        <v>1</v>
      </c>
      <c r="J128" s="16" t="s">
        <v>673</v>
      </c>
    </row>
    <row r="129" spans="1:10" x14ac:dyDescent="0.2">
      <c r="A129" s="16">
        <v>4217096</v>
      </c>
      <c r="B129" s="16">
        <v>4231747</v>
      </c>
      <c r="C129" s="16">
        <v>14651</v>
      </c>
      <c r="E129" s="23" t="s">
        <v>674</v>
      </c>
      <c r="F129" s="16" t="s">
        <v>675</v>
      </c>
      <c r="G129" s="16">
        <v>4217096</v>
      </c>
      <c r="H129" s="16">
        <v>4218634</v>
      </c>
      <c r="I129" s="16">
        <v>-1</v>
      </c>
      <c r="J129" s="16" t="s">
        <v>676</v>
      </c>
    </row>
    <row r="130" spans="1:10" x14ac:dyDescent="0.2">
      <c r="A130" s="16">
        <v>4428913</v>
      </c>
      <c r="B130" s="16">
        <v>4433131</v>
      </c>
      <c r="C130" s="16">
        <v>4218</v>
      </c>
      <c r="E130" s="23"/>
      <c r="F130" s="16" t="s">
        <v>677</v>
      </c>
      <c r="G130" s="16">
        <v>4428913</v>
      </c>
      <c r="H130" s="16">
        <v>4429296</v>
      </c>
      <c r="I130" s="16">
        <v>1</v>
      </c>
      <c r="J130" s="16" t="s">
        <v>482</v>
      </c>
    </row>
    <row r="131" spans="1:10" x14ac:dyDescent="0.2">
      <c r="A131" s="16">
        <v>4449902</v>
      </c>
      <c r="B131" s="16">
        <v>4467738</v>
      </c>
      <c r="C131" s="16">
        <v>17836</v>
      </c>
      <c r="E131" s="23"/>
      <c r="F131" s="16" t="s">
        <v>678</v>
      </c>
      <c r="G131" s="16">
        <v>4449906</v>
      </c>
      <c r="H131" s="16">
        <v>4450430</v>
      </c>
      <c r="I131" s="16">
        <v>-1</v>
      </c>
      <c r="J131" s="16" t="s">
        <v>482</v>
      </c>
    </row>
    <row r="132" spans="1:10" x14ac:dyDescent="0.2">
      <c r="A132" s="16">
        <v>4518859</v>
      </c>
      <c r="B132" s="16">
        <v>4563093</v>
      </c>
      <c r="C132" s="16">
        <v>44234</v>
      </c>
      <c r="E132" s="23" t="s">
        <v>679</v>
      </c>
      <c r="F132" s="16" t="s">
        <v>680</v>
      </c>
      <c r="G132" s="16">
        <v>4518859</v>
      </c>
      <c r="H132" s="16">
        <v>4519737</v>
      </c>
      <c r="I132" s="16">
        <v>1</v>
      </c>
      <c r="J132" s="16" t="s">
        <v>681</v>
      </c>
    </row>
    <row r="133" spans="1:10" x14ac:dyDescent="0.2">
      <c r="A133" s="16">
        <v>4523988</v>
      </c>
      <c r="B133" s="16">
        <v>4532569</v>
      </c>
      <c r="C133" s="16">
        <v>8581</v>
      </c>
      <c r="E133" s="23"/>
      <c r="F133" s="16" t="s">
        <v>682</v>
      </c>
      <c r="G133" s="16">
        <v>4524254</v>
      </c>
      <c r="H133" s="16">
        <v>4524502</v>
      </c>
      <c r="I133" s="16">
        <v>1</v>
      </c>
      <c r="J133" s="16" t="s">
        <v>683</v>
      </c>
    </row>
    <row r="134" spans="1:10" x14ac:dyDescent="0.2">
      <c r="A134" s="16">
        <v>4524254</v>
      </c>
      <c r="B134" s="16">
        <v>4533725</v>
      </c>
      <c r="C134" s="16">
        <v>9471</v>
      </c>
      <c r="E134" s="23"/>
      <c r="F134" s="16" t="s">
        <v>682</v>
      </c>
      <c r="G134" s="16">
        <v>4524254</v>
      </c>
      <c r="H134" s="16">
        <v>4524502</v>
      </c>
      <c r="I134" s="16">
        <v>1</v>
      </c>
      <c r="J134" s="16" t="s">
        <v>683</v>
      </c>
    </row>
    <row r="135" spans="1:10" x14ac:dyDescent="0.2">
      <c r="A135" s="16">
        <v>4549660</v>
      </c>
      <c r="B135" s="16">
        <v>4562428</v>
      </c>
      <c r="C135" s="16">
        <v>12768</v>
      </c>
      <c r="E135" s="23"/>
      <c r="F135" s="16" t="s">
        <v>684</v>
      </c>
      <c r="G135" s="16">
        <v>4548087</v>
      </c>
      <c r="H135" s="16">
        <v>4550671</v>
      </c>
      <c r="I135" s="16">
        <v>-1</v>
      </c>
      <c r="J135" s="16" t="s">
        <v>605</v>
      </c>
    </row>
    <row r="136" spans="1:10" x14ac:dyDescent="0.2">
      <c r="A136" s="16">
        <v>4578027</v>
      </c>
      <c r="B136" s="16">
        <v>4596977</v>
      </c>
      <c r="C136" s="16">
        <v>18950</v>
      </c>
      <c r="E136" s="23"/>
      <c r="F136" s="16" t="s">
        <v>685</v>
      </c>
      <c r="G136" s="16">
        <v>4578027</v>
      </c>
      <c r="H136" s="16">
        <v>4578236</v>
      </c>
      <c r="I136" s="16">
        <v>1</v>
      </c>
      <c r="J136" s="16" t="s">
        <v>686</v>
      </c>
    </row>
    <row r="137" spans="1:10" x14ac:dyDescent="0.2">
      <c r="A137" s="16">
        <v>4579849</v>
      </c>
      <c r="B137" s="16">
        <v>4588767</v>
      </c>
      <c r="C137" s="16">
        <v>8918</v>
      </c>
      <c r="E137" s="23"/>
      <c r="F137" s="16" t="s">
        <v>687</v>
      </c>
      <c r="G137" s="16">
        <v>4579849</v>
      </c>
      <c r="H137" s="16">
        <v>4580757</v>
      </c>
      <c r="I137" s="16">
        <v>1</v>
      </c>
      <c r="J137" s="16" t="s">
        <v>688</v>
      </c>
    </row>
    <row r="138" spans="1:10" x14ac:dyDescent="0.2">
      <c r="A138" s="16">
        <v>4752545</v>
      </c>
      <c r="B138" s="16">
        <v>4757773</v>
      </c>
      <c r="C138" s="16">
        <v>5228</v>
      </c>
      <c r="E138" s="23"/>
      <c r="F138" s="16" t="s">
        <v>689</v>
      </c>
      <c r="G138" s="16">
        <v>4752545</v>
      </c>
      <c r="H138" s="16">
        <v>4753492</v>
      </c>
      <c r="I138" s="16">
        <v>-1</v>
      </c>
      <c r="J138" s="16" t="s">
        <v>690</v>
      </c>
    </row>
    <row r="139" spans="1:10" x14ac:dyDescent="0.2">
      <c r="A139" s="16">
        <v>4797813</v>
      </c>
      <c r="B139" s="16">
        <v>4815978</v>
      </c>
      <c r="C139" s="16">
        <v>18165</v>
      </c>
      <c r="E139" s="23" t="s">
        <v>691</v>
      </c>
      <c r="F139" s="16" t="s">
        <v>692</v>
      </c>
      <c r="G139" s="16">
        <v>4797813</v>
      </c>
      <c r="H139" s="16">
        <v>4798445</v>
      </c>
      <c r="I139" s="16">
        <v>1</v>
      </c>
      <c r="J139" s="16" t="s">
        <v>693</v>
      </c>
    </row>
    <row r="140" spans="1:10" x14ac:dyDescent="0.2">
      <c r="A140" s="16">
        <v>4798779</v>
      </c>
      <c r="B140" s="16">
        <v>4834212</v>
      </c>
      <c r="C140" s="16">
        <v>35433</v>
      </c>
      <c r="E140" s="23" t="s">
        <v>694</v>
      </c>
      <c r="F140" s="16" t="s">
        <v>695</v>
      </c>
      <c r="G140" s="16">
        <v>4798779</v>
      </c>
      <c r="H140" s="16">
        <v>4799588</v>
      </c>
      <c r="I140" s="16">
        <v>1</v>
      </c>
      <c r="J140" s="16" t="s">
        <v>696</v>
      </c>
    </row>
    <row r="141" spans="1:10" x14ac:dyDescent="0.2">
      <c r="A141" s="16">
        <v>4820928</v>
      </c>
      <c r="B141" s="16">
        <v>4838784</v>
      </c>
      <c r="C141" s="16">
        <v>17856</v>
      </c>
      <c r="E141" s="23"/>
      <c r="F141" s="16" t="s">
        <v>697</v>
      </c>
      <c r="G141" s="16">
        <v>4821064</v>
      </c>
      <c r="H141" s="16">
        <v>4821264</v>
      </c>
      <c r="I141" s="16">
        <v>-1</v>
      </c>
      <c r="J141" s="16" t="s">
        <v>482</v>
      </c>
    </row>
    <row r="142" spans="1:10" x14ac:dyDescent="0.2">
      <c r="A142" s="16">
        <v>4821064</v>
      </c>
      <c r="B142" s="16">
        <v>4828793</v>
      </c>
      <c r="C142" s="16">
        <v>7729</v>
      </c>
      <c r="E142" s="23"/>
      <c r="F142" s="16" t="s">
        <v>697</v>
      </c>
      <c r="G142" s="16">
        <v>4821064</v>
      </c>
      <c r="H142" s="16">
        <v>4821264</v>
      </c>
      <c r="I142" s="16">
        <v>-1</v>
      </c>
      <c r="J142" s="16" t="s">
        <v>482</v>
      </c>
    </row>
    <row r="143" spans="1:10" x14ac:dyDescent="0.2">
      <c r="A143" s="16">
        <v>4831979</v>
      </c>
      <c r="B143" s="16">
        <v>4838337</v>
      </c>
      <c r="C143" s="16">
        <v>6358</v>
      </c>
      <c r="E143" s="23"/>
      <c r="F143" s="16" t="s">
        <v>698</v>
      </c>
      <c r="G143" s="16">
        <v>4831979</v>
      </c>
      <c r="H143" s="16">
        <v>4832200</v>
      </c>
      <c r="I143" s="16">
        <v>-1</v>
      </c>
      <c r="J143" s="16" t="s">
        <v>482</v>
      </c>
    </row>
    <row r="144" spans="1:10" x14ac:dyDescent="0.2">
      <c r="A144" s="16">
        <v>5045678</v>
      </c>
      <c r="B144" s="16">
        <v>5051155</v>
      </c>
      <c r="C144" s="16">
        <v>5477</v>
      </c>
      <c r="E144" s="23"/>
      <c r="F144" s="16" t="s">
        <v>699</v>
      </c>
      <c r="G144" s="16">
        <v>5045678</v>
      </c>
      <c r="H144" s="16">
        <v>5048182</v>
      </c>
      <c r="I144" s="16">
        <v>1</v>
      </c>
      <c r="J144" s="16" t="s">
        <v>700</v>
      </c>
    </row>
    <row r="146" spans="1:11" ht="18" x14ac:dyDescent="0.2">
      <c r="A146" s="18" t="s">
        <v>116</v>
      </c>
    </row>
    <row r="147" spans="1:11" ht="18" x14ac:dyDescent="0.2">
      <c r="A147" s="20"/>
    </row>
    <row r="148" spans="1:11" s="17" customFormat="1" x14ac:dyDescent="0.2">
      <c r="A148" s="17" t="s">
        <v>436</v>
      </c>
      <c r="B148" s="17" t="s">
        <v>437</v>
      </c>
      <c r="C148" s="17" t="s">
        <v>438</v>
      </c>
      <c r="D148" s="17" t="s">
        <v>439</v>
      </c>
      <c r="E148" s="17" t="s">
        <v>440</v>
      </c>
      <c r="F148" s="17" t="s">
        <v>441</v>
      </c>
      <c r="G148" s="17" t="s">
        <v>442</v>
      </c>
      <c r="H148" s="17" t="s">
        <v>443</v>
      </c>
      <c r="I148" s="17" t="s">
        <v>444</v>
      </c>
      <c r="J148" s="17" t="s">
        <v>445</v>
      </c>
      <c r="K148" s="17" t="s">
        <v>446</v>
      </c>
    </row>
    <row r="149" spans="1:11" x14ac:dyDescent="0.2">
      <c r="A149" s="16">
        <v>45841</v>
      </c>
      <c r="B149" s="16">
        <v>81253</v>
      </c>
      <c r="C149" s="16">
        <v>35412</v>
      </c>
      <c r="E149" s="23"/>
      <c r="F149" s="16" t="s">
        <v>701</v>
      </c>
      <c r="G149" s="16">
        <v>45841</v>
      </c>
      <c r="H149" s="16">
        <v>45946</v>
      </c>
      <c r="I149" s="16">
        <v>1</v>
      </c>
      <c r="J149" s="16" t="s">
        <v>702</v>
      </c>
    </row>
    <row r="150" spans="1:11" x14ac:dyDescent="0.2">
      <c r="A150" s="16">
        <v>55747</v>
      </c>
      <c r="B150" s="16">
        <v>81898</v>
      </c>
      <c r="C150" s="16">
        <v>26151</v>
      </c>
      <c r="E150" s="23" t="s">
        <v>703</v>
      </c>
      <c r="F150" s="16" t="s">
        <v>704</v>
      </c>
      <c r="G150" s="16">
        <v>55780</v>
      </c>
      <c r="H150" s="16">
        <v>56193</v>
      </c>
      <c r="I150" s="16">
        <v>1</v>
      </c>
      <c r="J150" s="16" t="s">
        <v>705</v>
      </c>
    </row>
    <row r="151" spans="1:11" x14ac:dyDescent="0.2">
      <c r="A151" s="16">
        <v>81986</v>
      </c>
      <c r="B151" s="16">
        <v>86733</v>
      </c>
      <c r="C151" s="16">
        <v>4747</v>
      </c>
      <c r="E151" s="23"/>
      <c r="F151" s="16" t="s">
        <v>706</v>
      </c>
      <c r="G151" s="16">
        <v>82059</v>
      </c>
      <c r="H151" s="16">
        <v>84392</v>
      </c>
      <c r="I151" s="16">
        <v>-1</v>
      </c>
      <c r="J151" s="16" t="s">
        <v>707</v>
      </c>
    </row>
    <row r="152" spans="1:11" x14ac:dyDescent="0.2">
      <c r="A152" s="16">
        <v>124471</v>
      </c>
      <c r="B152" s="16">
        <v>130630</v>
      </c>
      <c r="C152" s="16">
        <v>6159</v>
      </c>
      <c r="E152" s="23" t="s">
        <v>447</v>
      </c>
      <c r="F152" s="16" t="s">
        <v>708</v>
      </c>
      <c r="G152" s="16">
        <v>124471</v>
      </c>
      <c r="H152" s="16">
        <v>125487</v>
      </c>
      <c r="I152" s="16">
        <v>1</v>
      </c>
      <c r="J152" s="16" t="s">
        <v>449</v>
      </c>
    </row>
    <row r="153" spans="1:11" x14ac:dyDescent="0.2">
      <c r="A153" s="16">
        <v>803948</v>
      </c>
      <c r="B153" s="16">
        <v>819528</v>
      </c>
      <c r="C153" s="16">
        <v>15580</v>
      </c>
      <c r="E153" s="23"/>
      <c r="F153" s="16" t="s">
        <v>709</v>
      </c>
      <c r="G153" s="16">
        <v>803948</v>
      </c>
      <c r="H153" s="16">
        <v>804553</v>
      </c>
      <c r="I153" s="16">
        <v>1</v>
      </c>
      <c r="J153" s="16" t="s">
        <v>696</v>
      </c>
    </row>
    <row r="154" spans="1:11" x14ac:dyDescent="0.2">
      <c r="A154" s="16">
        <v>870271</v>
      </c>
      <c r="B154" s="16">
        <v>875870</v>
      </c>
      <c r="C154" s="16">
        <v>5599</v>
      </c>
      <c r="E154" s="23" t="s">
        <v>710</v>
      </c>
      <c r="F154" s="16" t="s">
        <v>711</v>
      </c>
      <c r="G154" s="16">
        <v>869418</v>
      </c>
      <c r="H154" s="16">
        <v>870293</v>
      </c>
      <c r="I154" s="16">
        <v>1</v>
      </c>
      <c r="J154" s="16" t="s">
        <v>712</v>
      </c>
    </row>
    <row r="155" spans="1:11" x14ac:dyDescent="0.2">
      <c r="A155" s="16">
        <v>870335</v>
      </c>
      <c r="B155" s="16">
        <v>877950</v>
      </c>
      <c r="C155" s="16">
        <v>7615</v>
      </c>
      <c r="E155" s="23"/>
      <c r="F155" s="16" t="s">
        <v>713</v>
      </c>
      <c r="G155" s="16">
        <v>870335</v>
      </c>
      <c r="H155" s="16">
        <v>871378</v>
      </c>
      <c r="I155" s="16">
        <v>-1</v>
      </c>
      <c r="J155" s="16" t="s">
        <v>714</v>
      </c>
    </row>
    <row r="156" spans="1:11" x14ac:dyDescent="0.2">
      <c r="A156" s="16">
        <v>870335</v>
      </c>
      <c r="B156" s="16">
        <v>875762</v>
      </c>
      <c r="C156" s="16">
        <v>5427</v>
      </c>
      <c r="E156" s="23"/>
      <c r="F156" s="16" t="s">
        <v>713</v>
      </c>
      <c r="G156" s="16">
        <v>870335</v>
      </c>
      <c r="H156" s="16">
        <v>871378</v>
      </c>
      <c r="I156" s="16">
        <v>-1</v>
      </c>
      <c r="J156" s="16" t="s">
        <v>714</v>
      </c>
    </row>
    <row r="157" spans="1:11" x14ac:dyDescent="0.2">
      <c r="A157" s="16">
        <v>878225</v>
      </c>
      <c r="B157" s="16">
        <v>883739</v>
      </c>
      <c r="C157" s="16">
        <v>5514</v>
      </c>
      <c r="E157" s="23"/>
      <c r="F157" s="16" t="s">
        <v>715</v>
      </c>
      <c r="G157" s="16">
        <v>878502</v>
      </c>
      <c r="H157" s="16">
        <v>878768</v>
      </c>
      <c r="I157" s="16">
        <v>1</v>
      </c>
      <c r="J157" s="16" t="s">
        <v>716</v>
      </c>
    </row>
    <row r="158" spans="1:11" x14ac:dyDescent="0.2">
      <c r="A158" s="16">
        <v>953178</v>
      </c>
      <c r="B158" s="16">
        <v>963234</v>
      </c>
      <c r="C158" s="16">
        <v>10056</v>
      </c>
      <c r="E158" s="23"/>
      <c r="F158" s="16" t="s">
        <v>717</v>
      </c>
      <c r="G158" s="16">
        <v>953178</v>
      </c>
      <c r="H158" s="16">
        <v>954788</v>
      </c>
      <c r="I158" s="16">
        <v>1</v>
      </c>
      <c r="J158" s="16" t="s">
        <v>718</v>
      </c>
    </row>
    <row r="159" spans="1:11" x14ac:dyDescent="0.2">
      <c r="A159" s="16">
        <v>1065874</v>
      </c>
      <c r="B159" s="16">
        <v>1074524</v>
      </c>
      <c r="C159" s="16">
        <v>8650</v>
      </c>
      <c r="E159" s="23" t="s">
        <v>719</v>
      </c>
      <c r="F159" s="16" t="s">
        <v>720</v>
      </c>
      <c r="G159" s="16">
        <v>1065874</v>
      </c>
      <c r="H159" s="16">
        <v>1068540</v>
      </c>
      <c r="I159" s="16">
        <v>1</v>
      </c>
      <c r="J159" s="16" t="s">
        <v>721</v>
      </c>
    </row>
    <row r="160" spans="1:11" x14ac:dyDescent="0.2">
      <c r="A160" s="16">
        <v>1157897</v>
      </c>
      <c r="B160" s="16">
        <v>1194000</v>
      </c>
      <c r="C160" s="16">
        <v>36103</v>
      </c>
      <c r="E160" s="23" t="s">
        <v>722</v>
      </c>
      <c r="F160" s="16" t="s">
        <v>723</v>
      </c>
      <c r="G160" s="16">
        <v>1157897</v>
      </c>
      <c r="H160" s="16">
        <v>1158196</v>
      </c>
      <c r="I160" s="16">
        <v>-1</v>
      </c>
      <c r="J160" s="16" t="s">
        <v>724</v>
      </c>
    </row>
    <row r="161" spans="1:10" x14ac:dyDescent="0.2">
      <c r="A161" s="16">
        <v>1166758</v>
      </c>
      <c r="B161" s="16">
        <v>1172611</v>
      </c>
      <c r="C161" s="16">
        <v>5853</v>
      </c>
      <c r="E161" s="23"/>
      <c r="F161" s="16" t="s">
        <v>725</v>
      </c>
      <c r="G161" s="16">
        <v>1166758</v>
      </c>
      <c r="H161" s="16">
        <v>1169010</v>
      </c>
      <c r="I161" s="16">
        <v>-1</v>
      </c>
      <c r="J161" s="16" t="s">
        <v>726</v>
      </c>
    </row>
    <row r="162" spans="1:10" x14ac:dyDescent="0.2">
      <c r="A162" s="16">
        <v>1445141</v>
      </c>
      <c r="B162" s="16">
        <v>1459473</v>
      </c>
      <c r="C162" s="16">
        <v>14332</v>
      </c>
      <c r="E162" s="23" t="s">
        <v>727</v>
      </c>
      <c r="F162" s="16" t="s">
        <v>728</v>
      </c>
      <c r="G162" s="16">
        <v>1445141</v>
      </c>
      <c r="H162" s="16">
        <v>1445416</v>
      </c>
      <c r="I162" s="16">
        <v>-1</v>
      </c>
      <c r="J162" s="16" t="s">
        <v>729</v>
      </c>
    </row>
    <row r="163" spans="1:10" x14ac:dyDescent="0.2">
      <c r="A163" s="16">
        <v>1703924</v>
      </c>
      <c r="B163" s="16">
        <v>1739503</v>
      </c>
      <c r="C163" s="16">
        <v>35579</v>
      </c>
      <c r="E163" s="23"/>
      <c r="F163" s="16" t="s">
        <v>730</v>
      </c>
      <c r="G163" s="16">
        <v>1703924</v>
      </c>
      <c r="H163" s="16">
        <v>1705137</v>
      </c>
      <c r="I163" s="16">
        <v>-1</v>
      </c>
      <c r="J163" s="16" t="s">
        <v>637</v>
      </c>
    </row>
    <row r="164" spans="1:10" x14ac:dyDescent="0.2">
      <c r="A164" s="16">
        <v>1734687</v>
      </c>
      <c r="B164" s="16">
        <v>1739796</v>
      </c>
      <c r="C164" s="16">
        <v>5109</v>
      </c>
      <c r="E164" s="23"/>
      <c r="F164" s="16" t="s">
        <v>731</v>
      </c>
      <c r="G164" s="16">
        <v>1734687</v>
      </c>
      <c r="H164" s="16">
        <v>1734956</v>
      </c>
      <c r="I164" s="16">
        <v>1</v>
      </c>
      <c r="J164" s="16" t="s">
        <v>588</v>
      </c>
    </row>
    <row r="165" spans="1:10" x14ac:dyDescent="0.2">
      <c r="A165" s="16">
        <v>1735052</v>
      </c>
      <c r="B165" s="16">
        <v>1739731</v>
      </c>
      <c r="C165" s="16">
        <v>4679</v>
      </c>
      <c r="E165" s="23"/>
      <c r="F165" s="16" t="s">
        <v>732</v>
      </c>
      <c r="G165" s="16">
        <v>1735063</v>
      </c>
      <c r="H165" s="16">
        <v>1735651</v>
      </c>
      <c r="I165" s="16">
        <v>1</v>
      </c>
      <c r="J165" s="16" t="s">
        <v>482</v>
      </c>
    </row>
    <row r="166" spans="1:10" x14ac:dyDescent="0.2">
      <c r="A166" s="16">
        <v>1761865</v>
      </c>
      <c r="B166" s="16">
        <v>1767701</v>
      </c>
      <c r="C166" s="16">
        <v>5836</v>
      </c>
      <c r="E166" s="23" t="s">
        <v>733</v>
      </c>
      <c r="F166" s="16" t="s">
        <v>734</v>
      </c>
      <c r="G166" s="16">
        <v>1761865</v>
      </c>
      <c r="H166" s="16">
        <v>1762146</v>
      </c>
      <c r="I166" s="16">
        <v>1</v>
      </c>
      <c r="J166" s="16" t="s">
        <v>735</v>
      </c>
    </row>
    <row r="167" spans="1:10" x14ac:dyDescent="0.2">
      <c r="A167" s="16">
        <v>1839648</v>
      </c>
      <c r="B167" s="16">
        <v>1854998</v>
      </c>
      <c r="C167" s="16">
        <v>15350</v>
      </c>
      <c r="E167" s="23"/>
      <c r="F167" s="16" t="s">
        <v>736</v>
      </c>
      <c r="G167" s="16">
        <v>1839648</v>
      </c>
      <c r="H167" s="16">
        <v>1840268</v>
      </c>
      <c r="I167" s="16">
        <v>1</v>
      </c>
      <c r="J167" s="16" t="s">
        <v>737</v>
      </c>
    </row>
    <row r="168" spans="1:10" x14ac:dyDescent="0.2">
      <c r="A168" s="16">
        <v>1877450</v>
      </c>
      <c r="B168" s="16">
        <v>1898330</v>
      </c>
      <c r="C168" s="16">
        <v>20880</v>
      </c>
      <c r="E168" s="23"/>
      <c r="F168" s="16" t="s">
        <v>738</v>
      </c>
      <c r="G168" s="16">
        <v>1877450</v>
      </c>
      <c r="H168" s="16">
        <v>1877674</v>
      </c>
      <c r="I168" s="16">
        <v>-1</v>
      </c>
      <c r="J168" s="16" t="s">
        <v>739</v>
      </c>
    </row>
    <row r="169" spans="1:10" x14ac:dyDescent="0.2">
      <c r="A169" s="16">
        <v>1881454</v>
      </c>
      <c r="B169" s="16">
        <v>1888859</v>
      </c>
      <c r="C169" s="16">
        <v>7405</v>
      </c>
      <c r="E169" s="23"/>
      <c r="F169" s="16" t="s">
        <v>740</v>
      </c>
      <c r="G169" s="16">
        <v>1880679</v>
      </c>
      <c r="H169" s="16">
        <v>1881500</v>
      </c>
      <c r="I169" s="16">
        <v>-1</v>
      </c>
      <c r="J169" s="16" t="s">
        <v>741</v>
      </c>
    </row>
    <row r="170" spans="1:10" x14ac:dyDescent="0.2">
      <c r="A170" s="16">
        <v>1899082</v>
      </c>
      <c r="B170" s="16">
        <v>1906695</v>
      </c>
      <c r="C170" s="16">
        <v>7613</v>
      </c>
      <c r="E170" s="23" t="s">
        <v>742</v>
      </c>
      <c r="F170" s="16" t="s">
        <v>743</v>
      </c>
      <c r="G170" s="16">
        <v>1899082</v>
      </c>
      <c r="H170" s="16">
        <v>1900161</v>
      </c>
      <c r="I170" s="16">
        <v>1</v>
      </c>
      <c r="J170" s="16" t="s">
        <v>744</v>
      </c>
    </row>
    <row r="171" spans="1:10" x14ac:dyDescent="0.2">
      <c r="A171" s="16">
        <v>1928679</v>
      </c>
      <c r="B171" s="16">
        <v>1936209</v>
      </c>
      <c r="C171" s="16">
        <v>7530</v>
      </c>
      <c r="E171" s="23"/>
      <c r="F171" s="16" t="s">
        <v>745</v>
      </c>
      <c r="G171" s="16">
        <v>1928221</v>
      </c>
      <c r="H171" s="16">
        <v>1928682</v>
      </c>
      <c r="I171" s="16">
        <v>1</v>
      </c>
      <c r="J171" s="16" t="s">
        <v>482</v>
      </c>
    </row>
    <row r="172" spans="1:10" x14ac:dyDescent="0.2">
      <c r="A172" s="16">
        <v>1939021</v>
      </c>
      <c r="B172" s="16">
        <v>1990149</v>
      </c>
      <c r="C172" s="16">
        <v>51128</v>
      </c>
      <c r="E172" s="23"/>
      <c r="F172" s="16" t="s">
        <v>746</v>
      </c>
      <c r="G172" s="16">
        <v>1938833</v>
      </c>
      <c r="H172" s="16">
        <v>1939024</v>
      </c>
      <c r="I172" s="16">
        <v>-1</v>
      </c>
      <c r="J172" s="16" t="s">
        <v>520</v>
      </c>
    </row>
    <row r="173" spans="1:10" x14ac:dyDescent="0.2">
      <c r="A173" s="16">
        <v>1946094</v>
      </c>
      <c r="B173" s="16">
        <v>1951442</v>
      </c>
      <c r="C173" s="16">
        <v>5348</v>
      </c>
      <c r="E173" s="23"/>
      <c r="F173" s="16" t="s">
        <v>747</v>
      </c>
      <c r="G173" s="16">
        <v>1945708</v>
      </c>
      <c r="H173" s="16">
        <v>1946424</v>
      </c>
      <c r="I173" s="16">
        <v>1</v>
      </c>
      <c r="J173" s="16" t="s">
        <v>522</v>
      </c>
    </row>
    <row r="174" spans="1:10" x14ac:dyDescent="0.2">
      <c r="A174" s="16">
        <v>1963690</v>
      </c>
      <c r="B174" s="16">
        <v>1968638</v>
      </c>
      <c r="C174" s="16">
        <v>4948</v>
      </c>
      <c r="E174" s="23"/>
      <c r="F174" s="16" t="s">
        <v>748</v>
      </c>
      <c r="G174" s="16">
        <v>1963487</v>
      </c>
      <c r="H174" s="16">
        <v>1963693</v>
      </c>
      <c r="I174" s="16">
        <v>1</v>
      </c>
      <c r="J174" s="16" t="s">
        <v>749</v>
      </c>
    </row>
    <row r="175" spans="1:10" x14ac:dyDescent="0.2">
      <c r="A175" s="16">
        <v>1983057</v>
      </c>
      <c r="B175" s="16">
        <v>1989257</v>
      </c>
      <c r="C175" s="16">
        <v>6200</v>
      </c>
      <c r="E175" s="23"/>
      <c r="F175" s="16" t="s">
        <v>750</v>
      </c>
      <c r="G175" s="16">
        <v>1983057</v>
      </c>
      <c r="H175" s="16">
        <v>1983164</v>
      </c>
      <c r="I175" s="16">
        <v>1</v>
      </c>
      <c r="J175" s="16" t="s">
        <v>482</v>
      </c>
    </row>
    <row r="176" spans="1:10" x14ac:dyDescent="0.2">
      <c r="A176" s="16">
        <v>2041071</v>
      </c>
      <c r="B176" s="16">
        <v>2047715</v>
      </c>
      <c r="C176" s="16">
        <v>6644</v>
      </c>
      <c r="E176" s="23"/>
      <c r="F176" s="16" t="s">
        <v>751</v>
      </c>
      <c r="G176" s="16">
        <v>2040592</v>
      </c>
      <c r="H176" s="16">
        <v>2041701</v>
      </c>
      <c r="I176" s="16">
        <v>-1</v>
      </c>
      <c r="J176" s="16" t="s">
        <v>752</v>
      </c>
    </row>
    <row r="177" spans="1:10" x14ac:dyDescent="0.2">
      <c r="A177" s="16">
        <v>2072578</v>
      </c>
      <c r="B177" s="16">
        <v>2082278</v>
      </c>
      <c r="C177" s="16">
        <v>9700</v>
      </c>
      <c r="E177" s="23"/>
      <c r="F177" s="16" t="s">
        <v>753</v>
      </c>
      <c r="G177" s="16">
        <v>2072315</v>
      </c>
      <c r="H177" s="16">
        <v>2072581</v>
      </c>
      <c r="I177" s="16">
        <v>-1</v>
      </c>
      <c r="J177" s="16" t="s">
        <v>754</v>
      </c>
    </row>
    <row r="178" spans="1:10" x14ac:dyDescent="0.2">
      <c r="A178" s="16">
        <v>2074617</v>
      </c>
      <c r="B178" s="16">
        <v>2093510</v>
      </c>
      <c r="C178" s="16">
        <v>18893</v>
      </c>
      <c r="E178" s="23"/>
      <c r="F178" s="16" t="s">
        <v>755</v>
      </c>
      <c r="G178" s="16">
        <v>2074617</v>
      </c>
      <c r="H178" s="16">
        <v>2074754</v>
      </c>
      <c r="I178" s="16">
        <v>1</v>
      </c>
      <c r="J178" s="16" t="s">
        <v>482</v>
      </c>
    </row>
    <row r="179" spans="1:10" x14ac:dyDescent="0.2">
      <c r="A179" s="16">
        <v>2438213</v>
      </c>
      <c r="B179" s="16">
        <v>2445424</v>
      </c>
      <c r="C179" s="16">
        <v>7211</v>
      </c>
      <c r="E179" s="23"/>
      <c r="F179" s="16" t="s">
        <v>756</v>
      </c>
      <c r="G179" s="16">
        <v>2438213</v>
      </c>
      <c r="H179" s="16">
        <v>2439508</v>
      </c>
      <c r="I179" s="16">
        <v>-1</v>
      </c>
      <c r="J179" s="16" t="s">
        <v>757</v>
      </c>
    </row>
    <row r="180" spans="1:10" x14ac:dyDescent="0.2">
      <c r="A180" s="16">
        <v>2452249</v>
      </c>
      <c r="B180" s="16">
        <v>2456441</v>
      </c>
      <c r="C180" s="16">
        <v>4192</v>
      </c>
      <c r="E180" s="23"/>
      <c r="F180" s="16" t="s">
        <v>758</v>
      </c>
      <c r="G180" s="16">
        <v>2452086</v>
      </c>
      <c r="H180" s="16">
        <v>2452364</v>
      </c>
      <c r="I180" s="16">
        <v>1</v>
      </c>
      <c r="J180" s="16" t="s">
        <v>482</v>
      </c>
    </row>
    <row r="181" spans="1:10" x14ac:dyDescent="0.2">
      <c r="A181" s="16">
        <v>2453428</v>
      </c>
      <c r="B181" s="16">
        <v>2488199</v>
      </c>
      <c r="C181" s="16">
        <v>34771</v>
      </c>
      <c r="E181" s="23"/>
      <c r="F181" s="16" t="s">
        <v>759</v>
      </c>
      <c r="G181" s="16">
        <v>2453428</v>
      </c>
      <c r="H181" s="16">
        <v>2453787</v>
      </c>
      <c r="I181" s="16">
        <v>1</v>
      </c>
      <c r="J181" s="16" t="s">
        <v>510</v>
      </c>
    </row>
    <row r="182" spans="1:10" x14ac:dyDescent="0.2">
      <c r="A182" s="16">
        <v>2528019</v>
      </c>
      <c r="B182" s="16">
        <v>2536048</v>
      </c>
      <c r="C182" s="16">
        <v>8029</v>
      </c>
      <c r="E182" s="23" t="s">
        <v>760</v>
      </c>
      <c r="F182" s="16" t="s">
        <v>761</v>
      </c>
      <c r="G182" s="16">
        <v>2528019</v>
      </c>
      <c r="H182" s="16">
        <v>2528285</v>
      </c>
      <c r="I182" s="16">
        <v>1</v>
      </c>
      <c r="J182" s="16" t="s">
        <v>762</v>
      </c>
    </row>
    <row r="183" spans="1:10" x14ac:dyDescent="0.2">
      <c r="A183" s="16">
        <v>2538909</v>
      </c>
      <c r="B183" s="16">
        <v>2543325</v>
      </c>
      <c r="C183" s="16">
        <v>4416</v>
      </c>
      <c r="E183" s="23" t="s">
        <v>763</v>
      </c>
      <c r="F183" s="16" t="s">
        <v>764</v>
      </c>
      <c r="G183" s="16">
        <v>2538909</v>
      </c>
      <c r="H183" s="16">
        <v>2539106</v>
      </c>
      <c r="I183" s="16">
        <v>1</v>
      </c>
      <c r="J183" s="16" t="s">
        <v>765</v>
      </c>
    </row>
    <row r="184" spans="1:10" x14ac:dyDescent="0.2">
      <c r="A184" s="16">
        <v>2598380</v>
      </c>
      <c r="B184" s="16">
        <v>2604734</v>
      </c>
      <c r="C184" s="16">
        <v>6354</v>
      </c>
      <c r="E184" s="23" t="s">
        <v>766</v>
      </c>
      <c r="F184" s="16" t="s">
        <v>767</v>
      </c>
      <c r="G184" s="16">
        <v>2598380</v>
      </c>
      <c r="H184" s="16">
        <v>2598607</v>
      </c>
      <c r="I184" s="16">
        <v>-1</v>
      </c>
      <c r="J184" s="16" t="s">
        <v>768</v>
      </c>
    </row>
    <row r="185" spans="1:10" x14ac:dyDescent="0.2">
      <c r="A185" s="16">
        <v>2679727</v>
      </c>
      <c r="B185" s="16">
        <v>2711042</v>
      </c>
      <c r="C185" s="16">
        <v>31315</v>
      </c>
      <c r="E185" s="23" t="s">
        <v>769</v>
      </c>
      <c r="F185" s="16" t="s">
        <v>770</v>
      </c>
      <c r="G185" s="16">
        <v>2679727</v>
      </c>
      <c r="H185" s="16">
        <v>2680161</v>
      </c>
      <c r="I185" s="16">
        <v>1</v>
      </c>
      <c r="J185" s="16" t="s">
        <v>771</v>
      </c>
    </row>
    <row r="186" spans="1:10" x14ac:dyDescent="0.2">
      <c r="A186" s="16">
        <v>2718483</v>
      </c>
      <c r="B186" s="16">
        <v>2723159</v>
      </c>
      <c r="C186" s="16">
        <v>4676</v>
      </c>
      <c r="E186" s="23" t="s">
        <v>772</v>
      </c>
      <c r="F186" s="16" t="s">
        <v>773</v>
      </c>
      <c r="G186" s="16">
        <v>2718483</v>
      </c>
      <c r="H186" s="16">
        <v>2719340</v>
      </c>
      <c r="I186" s="16">
        <v>-1</v>
      </c>
      <c r="J186" s="16" t="s">
        <v>532</v>
      </c>
    </row>
    <row r="187" spans="1:10" x14ac:dyDescent="0.2">
      <c r="A187" s="16">
        <v>2834185</v>
      </c>
      <c r="B187" s="16">
        <v>2841395</v>
      </c>
      <c r="C187" s="16">
        <v>7210</v>
      </c>
      <c r="E187" s="23" t="s">
        <v>774</v>
      </c>
      <c r="F187" s="16" t="s">
        <v>775</v>
      </c>
      <c r="G187" s="16">
        <v>2834185</v>
      </c>
      <c r="H187" s="16">
        <v>2834364</v>
      </c>
      <c r="I187" s="16">
        <v>1</v>
      </c>
      <c r="J187" s="16" t="s">
        <v>776</v>
      </c>
    </row>
    <row r="188" spans="1:10" x14ac:dyDescent="0.2">
      <c r="A188" s="16">
        <v>2834450</v>
      </c>
      <c r="B188" s="16">
        <v>2863990</v>
      </c>
      <c r="C188" s="16">
        <v>29540</v>
      </c>
      <c r="E188" s="23" t="s">
        <v>777</v>
      </c>
      <c r="F188" s="16" t="s">
        <v>778</v>
      </c>
      <c r="G188" s="16">
        <v>2834450</v>
      </c>
      <c r="H188" s="16">
        <v>2834950</v>
      </c>
      <c r="I188" s="16">
        <v>1</v>
      </c>
      <c r="J188" s="16" t="s">
        <v>779</v>
      </c>
    </row>
    <row r="189" spans="1:10" x14ac:dyDescent="0.2">
      <c r="A189" s="16">
        <v>2870352</v>
      </c>
      <c r="B189" s="16">
        <v>2875494</v>
      </c>
      <c r="C189" s="16">
        <v>5142</v>
      </c>
      <c r="E189" s="23"/>
      <c r="F189" s="16" t="s">
        <v>780</v>
      </c>
      <c r="G189" s="16">
        <v>2870352</v>
      </c>
      <c r="H189" s="16">
        <v>2870813</v>
      </c>
      <c r="I189" s="16">
        <v>-1</v>
      </c>
      <c r="J189" s="16" t="s">
        <v>508</v>
      </c>
    </row>
    <row r="190" spans="1:10" x14ac:dyDescent="0.2">
      <c r="A190" s="16">
        <v>2982219</v>
      </c>
      <c r="B190" s="16">
        <v>2989724</v>
      </c>
      <c r="C190" s="16">
        <v>7505</v>
      </c>
      <c r="E190" s="23"/>
      <c r="F190" s="16" t="s">
        <v>781</v>
      </c>
      <c r="G190" s="16">
        <v>2982219</v>
      </c>
      <c r="H190" s="16">
        <v>2982437</v>
      </c>
      <c r="I190" s="16">
        <v>-1</v>
      </c>
      <c r="J190" s="16" t="s">
        <v>482</v>
      </c>
    </row>
    <row r="191" spans="1:10" x14ac:dyDescent="0.2">
      <c r="A191" s="16">
        <v>3012939</v>
      </c>
      <c r="B191" s="16">
        <v>3045080</v>
      </c>
      <c r="C191" s="16">
        <v>32141</v>
      </c>
      <c r="E191" s="23" t="s">
        <v>782</v>
      </c>
      <c r="F191" s="16" t="s">
        <v>783</v>
      </c>
      <c r="G191" s="16">
        <v>3011819</v>
      </c>
      <c r="H191" s="16">
        <v>3012955</v>
      </c>
      <c r="I191" s="16">
        <v>1</v>
      </c>
      <c r="J191" s="16" t="s">
        <v>784</v>
      </c>
    </row>
    <row r="192" spans="1:10" x14ac:dyDescent="0.2">
      <c r="A192" s="16">
        <v>3027784</v>
      </c>
      <c r="B192" s="16">
        <v>3032424</v>
      </c>
      <c r="C192" s="16">
        <v>4640</v>
      </c>
      <c r="E192" s="23"/>
      <c r="F192" s="16" t="s">
        <v>785</v>
      </c>
      <c r="G192" s="16">
        <v>3027304</v>
      </c>
      <c r="H192" s="16">
        <v>3028053</v>
      </c>
      <c r="I192" s="16">
        <v>-1</v>
      </c>
      <c r="J192" s="16" t="s">
        <v>512</v>
      </c>
    </row>
    <row r="193" spans="1:10" x14ac:dyDescent="0.2">
      <c r="A193" s="16">
        <v>3033105</v>
      </c>
      <c r="B193" s="16">
        <v>3037801</v>
      </c>
      <c r="C193" s="16">
        <v>4696</v>
      </c>
      <c r="E193" s="23"/>
      <c r="F193" s="16" t="s">
        <v>786</v>
      </c>
      <c r="G193" s="16">
        <v>3031755</v>
      </c>
      <c r="H193" s="16">
        <v>3033257</v>
      </c>
      <c r="I193" s="16">
        <v>-1</v>
      </c>
      <c r="J193" s="16" t="s">
        <v>605</v>
      </c>
    </row>
    <row r="194" spans="1:10" x14ac:dyDescent="0.2">
      <c r="A194" s="16">
        <v>3037863</v>
      </c>
      <c r="B194" s="16">
        <v>3045881</v>
      </c>
      <c r="C194" s="16">
        <v>8018</v>
      </c>
      <c r="E194" s="23"/>
      <c r="F194" s="16" t="s">
        <v>787</v>
      </c>
      <c r="G194" s="16">
        <v>3038364</v>
      </c>
      <c r="H194" s="16">
        <v>3038849</v>
      </c>
      <c r="I194" s="16">
        <v>-1</v>
      </c>
      <c r="J194" s="16" t="s">
        <v>482</v>
      </c>
    </row>
    <row r="195" spans="1:10" x14ac:dyDescent="0.2">
      <c r="A195" s="16">
        <v>3049186</v>
      </c>
      <c r="B195" s="16">
        <v>3056055</v>
      </c>
      <c r="C195" s="16">
        <v>6869</v>
      </c>
      <c r="E195" s="23"/>
      <c r="F195" s="16" t="s">
        <v>788</v>
      </c>
      <c r="G195" s="16">
        <v>3049186</v>
      </c>
      <c r="H195" s="16">
        <v>3049491</v>
      </c>
      <c r="I195" s="16">
        <v>-1</v>
      </c>
      <c r="J195" s="16" t="s">
        <v>789</v>
      </c>
    </row>
    <row r="196" spans="1:10" x14ac:dyDescent="0.2">
      <c r="A196" s="16">
        <v>3143661</v>
      </c>
      <c r="B196" s="16">
        <v>3228208</v>
      </c>
      <c r="C196" s="16">
        <v>84547</v>
      </c>
      <c r="E196" s="23" t="s">
        <v>790</v>
      </c>
      <c r="F196" s="16" t="s">
        <v>791</v>
      </c>
      <c r="G196" s="16">
        <v>3143661</v>
      </c>
      <c r="H196" s="16">
        <v>3144599</v>
      </c>
      <c r="I196" s="16">
        <v>-1</v>
      </c>
      <c r="J196" s="16" t="s">
        <v>792</v>
      </c>
    </row>
    <row r="197" spans="1:10" x14ac:dyDescent="0.2">
      <c r="A197" s="16">
        <v>3149793</v>
      </c>
      <c r="B197" s="16">
        <v>3153859</v>
      </c>
      <c r="C197" s="16">
        <v>4066</v>
      </c>
      <c r="E197" s="23"/>
      <c r="F197" s="16" t="s">
        <v>793</v>
      </c>
      <c r="G197" s="16">
        <v>3149004</v>
      </c>
      <c r="H197" s="16">
        <v>3149822</v>
      </c>
      <c r="I197" s="16">
        <v>-1</v>
      </c>
      <c r="J197" s="16" t="s">
        <v>741</v>
      </c>
    </row>
    <row r="198" spans="1:10" x14ac:dyDescent="0.2">
      <c r="A198" s="16">
        <v>3155534</v>
      </c>
      <c r="B198" s="16">
        <v>3163536</v>
      </c>
      <c r="C198" s="16">
        <v>8002</v>
      </c>
      <c r="E198" s="23" t="s">
        <v>575</v>
      </c>
      <c r="F198" s="16" t="s">
        <v>794</v>
      </c>
      <c r="G198" s="16">
        <v>3154626</v>
      </c>
      <c r="H198" s="16">
        <v>3157475</v>
      </c>
      <c r="I198" s="16">
        <v>-1</v>
      </c>
      <c r="J198" s="16" t="s">
        <v>577</v>
      </c>
    </row>
    <row r="199" spans="1:10" x14ac:dyDescent="0.2">
      <c r="A199" s="16">
        <v>3178157</v>
      </c>
      <c r="B199" s="16">
        <v>3183997</v>
      </c>
      <c r="C199" s="16">
        <v>5840</v>
      </c>
      <c r="E199" s="23"/>
      <c r="F199" s="16" t="s">
        <v>795</v>
      </c>
      <c r="G199" s="16">
        <v>3176010</v>
      </c>
      <c r="H199" s="16">
        <v>3178691</v>
      </c>
      <c r="I199" s="16">
        <v>-1</v>
      </c>
      <c r="J199" s="16" t="s">
        <v>573</v>
      </c>
    </row>
    <row r="200" spans="1:10" x14ac:dyDescent="0.2">
      <c r="A200" s="16">
        <v>3185628</v>
      </c>
      <c r="B200" s="16">
        <v>3193303</v>
      </c>
      <c r="C200" s="16">
        <v>7675</v>
      </c>
      <c r="E200" s="23"/>
      <c r="F200" s="16" t="s">
        <v>796</v>
      </c>
      <c r="G200" s="16">
        <v>3185629</v>
      </c>
      <c r="H200" s="16">
        <v>3185889</v>
      </c>
      <c r="I200" s="16">
        <v>1</v>
      </c>
      <c r="J200" s="16" t="s">
        <v>797</v>
      </c>
    </row>
    <row r="201" spans="1:10" x14ac:dyDescent="0.2">
      <c r="A201" s="16">
        <v>3185629</v>
      </c>
      <c r="B201" s="16">
        <v>3191401</v>
      </c>
      <c r="C201" s="16">
        <v>5772</v>
      </c>
      <c r="E201" s="23"/>
      <c r="F201" s="16" t="s">
        <v>796</v>
      </c>
      <c r="G201" s="16">
        <v>3185629</v>
      </c>
      <c r="H201" s="16">
        <v>3185889</v>
      </c>
      <c r="I201" s="16">
        <v>1</v>
      </c>
      <c r="J201" s="16" t="s">
        <v>797</v>
      </c>
    </row>
    <row r="202" spans="1:10" x14ac:dyDescent="0.2">
      <c r="A202" s="16">
        <v>3203192</v>
      </c>
      <c r="B202" s="16">
        <v>3208489</v>
      </c>
      <c r="C202" s="16">
        <v>5297</v>
      </c>
      <c r="E202" s="23"/>
      <c r="F202" s="16" t="s">
        <v>798</v>
      </c>
      <c r="G202" s="16">
        <v>3202207</v>
      </c>
      <c r="H202" s="16">
        <v>3203349</v>
      </c>
      <c r="I202" s="16">
        <v>1</v>
      </c>
      <c r="J202" s="16" t="s">
        <v>799</v>
      </c>
    </row>
    <row r="203" spans="1:10" x14ac:dyDescent="0.2">
      <c r="A203" s="16">
        <v>3211361</v>
      </c>
      <c r="B203" s="16">
        <v>3217591</v>
      </c>
      <c r="C203" s="16">
        <v>6230</v>
      </c>
      <c r="E203" s="23" t="s">
        <v>465</v>
      </c>
      <c r="F203" s="16" t="s">
        <v>800</v>
      </c>
      <c r="G203" s="16">
        <v>3211361</v>
      </c>
      <c r="H203" s="16">
        <v>3211711</v>
      </c>
      <c r="I203" s="16">
        <v>-1</v>
      </c>
      <c r="J203" s="16" t="s">
        <v>467</v>
      </c>
    </row>
    <row r="204" spans="1:10" x14ac:dyDescent="0.2">
      <c r="A204" s="16">
        <v>3217620</v>
      </c>
      <c r="B204" s="16">
        <v>3233854</v>
      </c>
      <c r="C204" s="16">
        <v>16234</v>
      </c>
      <c r="E204" s="23"/>
      <c r="F204" s="16" t="s">
        <v>801</v>
      </c>
      <c r="G204" s="16">
        <v>3217641</v>
      </c>
      <c r="H204" s="16">
        <v>3217880</v>
      </c>
      <c r="I204" s="16">
        <v>1</v>
      </c>
      <c r="J204" s="16" t="s">
        <v>802</v>
      </c>
    </row>
    <row r="205" spans="1:10" x14ac:dyDescent="0.2">
      <c r="A205" s="16">
        <v>3230118</v>
      </c>
      <c r="B205" s="16">
        <v>3239467</v>
      </c>
      <c r="C205" s="16">
        <v>9349</v>
      </c>
      <c r="E205" s="23"/>
      <c r="F205" s="16" t="s">
        <v>803</v>
      </c>
      <c r="G205" s="16">
        <v>3230118</v>
      </c>
      <c r="H205" s="16">
        <v>3231452</v>
      </c>
      <c r="I205" s="16">
        <v>1</v>
      </c>
      <c r="J205" s="16" t="s">
        <v>599</v>
      </c>
    </row>
    <row r="206" spans="1:10" x14ac:dyDescent="0.2">
      <c r="A206" s="16">
        <v>3264475</v>
      </c>
      <c r="B206" s="16">
        <v>3311146</v>
      </c>
      <c r="C206" s="16">
        <v>46671</v>
      </c>
      <c r="E206" s="23" t="s">
        <v>804</v>
      </c>
      <c r="F206" s="16" t="s">
        <v>805</v>
      </c>
      <c r="G206" s="16">
        <v>3264475</v>
      </c>
      <c r="H206" s="16">
        <v>3265488</v>
      </c>
      <c r="I206" s="16">
        <v>-1</v>
      </c>
      <c r="J206" s="16" t="s">
        <v>806</v>
      </c>
    </row>
    <row r="207" spans="1:10" x14ac:dyDescent="0.2">
      <c r="A207" s="16">
        <v>3287483</v>
      </c>
      <c r="B207" s="16">
        <v>3294757</v>
      </c>
      <c r="C207" s="16">
        <v>7274</v>
      </c>
      <c r="E207" s="23"/>
      <c r="F207" s="16" t="s">
        <v>807</v>
      </c>
      <c r="G207" s="16">
        <v>3287704</v>
      </c>
      <c r="H207" s="16">
        <v>3288171</v>
      </c>
      <c r="I207" s="16">
        <v>-1</v>
      </c>
      <c r="J207" s="16" t="s">
        <v>808</v>
      </c>
    </row>
    <row r="208" spans="1:10" x14ac:dyDescent="0.2">
      <c r="A208" s="16">
        <v>3298836</v>
      </c>
      <c r="B208" s="16">
        <v>3307492</v>
      </c>
      <c r="C208" s="16">
        <v>8656</v>
      </c>
      <c r="E208" s="23"/>
      <c r="F208" s="16" t="s">
        <v>809</v>
      </c>
      <c r="G208" s="16">
        <v>3298836</v>
      </c>
      <c r="H208" s="16">
        <v>3299018</v>
      </c>
      <c r="I208" s="16">
        <v>-1</v>
      </c>
      <c r="J208" s="16" t="s">
        <v>810</v>
      </c>
    </row>
    <row r="209" spans="1:10" x14ac:dyDescent="0.2">
      <c r="A209" s="16">
        <v>3301483</v>
      </c>
      <c r="B209" s="16">
        <v>3308683</v>
      </c>
      <c r="C209" s="16">
        <v>7200</v>
      </c>
      <c r="E209" s="23"/>
      <c r="F209" s="16" t="s">
        <v>811</v>
      </c>
      <c r="G209" s="16">
        <v>3301173</v>
      </c>
      <c r="H209" s="16">
        <v>3301874</v>
      </c>
      <c r="I209" s="16">
        <v>-1</v>
      </c>
      <c r="J209" s="16" t="s">
        <v>508</v>
      </c>
    </row>
    <row r="210" spans="1:10" x14ac:dyDescent="0.2">
      <c r="A210" s="16">
        <v>3349607</v>
      </c>
      <c r="B210" s="16">
        <v>3385354</v>
      </c>
      <c r="C210" s="16">
        <v>35747</v>
      </c>
      <c r="E210" s="23" t="s">
        <v>812</v>
      </c>
      <c r="F210" s="16" t="s">
        <v>813</v>
      </c>
      <c r="G210" s="16">
        <v>3347817</v>
      </c>
      <c r="H210" s="16">
        <v>3349610</v>
      </c>
      <c r="I210" s="16">
        <v>-1</v>
      </c>
      <c r="J210" s="16" t="s">
        <v>814</v>
      </c>
    </row>
    <row r="211" spans="1:10" x14ac:dyDescent="0.2">
      <c r="A211" s="16">
        <v>3640278</v>
      </c>
      <c r="B211" s="16">
        <v>3672687</v>
      </c>
      <c r="C211" s="16">
        <v>32409</v>
      </c>
      <c r="E211" s="23"/>
      <c r="F211" s="16" t="s">
        <v>815</v>
      </c>
      <c r="G211" s="16">
        <v>3640278</v>
      </c>
      <c r="H211" s="16">
        <v>3640931</v>
      </c>
      <c r="I211" s="16">
        <v>1</v>
      </c>
      <c r="J211" s="16" t="s">
        <v>816</v>
      </c>
    </row>
    <row r="212" spans="1:10" x14ac:dyDescent="0.2">
      <c r="A212" s="16">
        <v>3640278</v>
      </c>
      <c r="B212" s="16">
        <v>3645650</v>
      </c>
      <c r="C212" s="16">
        <v>5372</v>
      </c>
      <c r="E212" s="23"/>
      <c r="F212" s="16" t="s">
        <v>815</v>
      </c>
      <c r="G212" s="16">
        <v>3640278</v>
      </c>
      <c r="H212" s="16">
        <v>3640931</v>
      </c>
      <c r="I212" s="16">
        <v>1</v>
      </c>
      <c r="J212" s="16" t="s">
        <v>816</v>
      </c>
    </row>
    <row r="213" spans="1:10" x14ac:dyDescent="0.2">
      <c r="A213" s="16">
        <v>3793054</v>
      </c>
      <c r="B213" s="16">
        <v>3797700</v>
      </c>
      <c r="C213" s="16">
        <v>4646</v>
      </c>
      <c r="E213" s="23" t="s">
        <v>817</v>
      </c>
      <c r="F213" s="16" t="s">
        <v>818</v>
      </c>
      <c r="G213" s="16">
        <v>3791606</v>
      </c>
      <c r="H213" s="16">
        <v>3793057</v>
      </c>
      <c r="I213" s="16">
        <v>-1</v>
      </c>
      <c r="J213" s="16" t="s">
        <v>819</v>
      </c>
    </row>
    <row r="214" spans="1:10" x14ac:dyDescent="0.2">
      <c r="A214" s="16">
        <v>3884693</v>
      </c>
      <c r="B214" s="16">
        <v>3929729</v>
      </c>
      <c r="C214" s="16">
        <v>45036</v>
      </c>
      <c r="E214" s="23"/>
      <c r="F214" s="16" t="s">
        <v>820</v>
      </c>
      <c r="G214" s="16">
        <v>3884693</v>
      </c>
      <c r="H214" s="16">
        <v>3885742</v>
      </c>
      <c r="I214" s="16">
        <v>1</v>
      </c>
      <c r="J214" s="16" t="s">
        <v>821</v>
      </c>
    </row>
    <row r="215" spans="1:10" x14ac:dyDescent="0.2">
      <c r="A215" s="16">
        <v>3917856</v>
      </c>
      <c r="B215" s="16">
        <v>3924942</v>
      </c>
      <c r="C215" s="16">
        <v>7086</v>
      </c>
      <c r="E215" s="23"/>
      <c r="F215" s="16" t="s">
        <v>822</v>
      </c>
      <c r="G215" s="16">
        <v>3917856</v>
      </c>
      <c r="H215" s="16">
        <v>3917948</v>
      </c>
      <c r="I215" s="16">
        <v>1</v>
      </c>
      <c r="J215" s="16" t="s">
        <v>823</v>
      </c>
    </row>
    <row r="216" spans="1:10" x14ac:dyDescent="0.2">
      <c r="A216" s="16">
        <v>3920384</v>
      </c>
      <c r="B216" s="16">
        <v>3924942</v>
      </c>
      <c r="C216" s="16">
        <v>4558</v>
      </c>
      <c r="E216" s="23" t="s">
        <v>824</v>
      </c>
      <c r="F216" s="16" t="s">
        <v>825</v>
      </c>
      <c r="G216" s="16">
        <v>3918070</v>
      </c>
      <c r="H216" s="16">
        <v>3920418</v>
      </c>
      <c r="I216" s="16">
        <v>1</v>
      </c>
      <c r="J216" s="16" t="s">
        <v>826</v>
      </c>
    </row>
    <row r="217" spans="1:10" x14ac:dyDescent="0.2">
      <c r="A217" s="16">
        <v>3937811</v>
      </c>
      <c r="B217" s="16">
        <v>3942288</v>
      </c>
      <c r="C217" s="16">
        <v>4477</v>
      </c>
      <c r="E217" s="23" t="s">
        <v>827</v>
      </c>
      <c r="F217" s="16" t="s">
        <v>828</v>
      </c>
      <c r="G217" s="16">
        <v>3937811</v>
      </c>
      <c r="H217" s="16">
        <v>3938764</v>
      </c>
      <c r="I217" s="16">
        <v>1</v>
      </c>
      <c r="J217" s="16" t="s">
        <v>829</v>
      </c>
    </row>
    <row r="218" spans="1:10" x14ac:dyDescent="0.2">
      <c r="A218" s="16">
        <v>3945501</v>
      </c>
      <c r="B218" s="16">
        <v>3955215</v>
      </c>
      <c r="C218" s="16">
        <v>9714</v>
      </c>
      <c r="E218" s="23"/>
      <c r="F218" s="16" t="s">
        <v>830</v>
      </c>
      <c r="G218" s="16">
        <v>3945313</v>
      </c>
      <c r="H218" s="16">
        <v>3945912</v>
      </c>
      <c r="I218" s="16">
        <v>-1</v>
      </c>
      <c r="J218" s="16" t="s">
        <v>831</v>
      </c>
    </row>
    <row r="219" spans="1:10" x14ac:dyDescent="0.2">
      <c r="A219" s="16">
        <v>3945983</v>
      </c>
      <c r="B219" s="16">
        <v>3962368</v>
      </c>
      <c r="C219" s="16">
        <v>16385</v>
      </c>
      <c r="E219" s="23"/>
      <c r="F219" s="16" t="s">
        <v>832</v>
      </c>
      <c r="G219" s="16">
        <v>3945983</v>
      </c>
      <c r="H219" s="16">
        <v>3949480</v>
      </c>
      <c r="I219" s="16">
        <v>-1</v>
      </c>
      <c r="J219" s="16" t="s">
        <v>529</v>
      </c>
    </row>
    <row r="220" spans="1:10" x14ac:dyDescent="0.2">
      <c r="A220" s="16">
        <v>4033552</v>
      </c>
      <c r="B220" s="16">
        <v>4043145</v>
      </c>
      <c r="C220" s="16">
        <v>9593</v>
      </c>
      <c r="E220" s="23"/>
      <c r="F220" s="16" t="s">
        <v>833</v>
      </c>
      <c r="G220" s="16">
        <v>4020591</v>
      </c>
      <c r="H220" s="16">
        <v>4041368</v>
      </c>
      <c r="I220" s="16">
        <v>-1</v>
      </c>
      <c r="J220" s="16" t="s">
        <v>834</v>
      </c>
    </row>
    <row r="221" spans="1:10" x14ac:dyDescent="0.2">
      <c r="A221" s="16">
        <v>4176028</v>
      </c>
      <c r="B221" s="16">
        <v>4182686</v>
      </c>
      <c r="C221" s="16">
        <v>6658</v>
      </c>
      <c r="E221" s="23"/>
      <c r="F221" s="16" t="s">
        <v>835</v>
      </c>
      <c r="G221" s="16">
        <v>4176292</v>
      </c>
      <c r="H221" s="16">
        <v>4176921</v>
      </c>
      <c r="I221" s="16">
        <v>1</v>
      </c>
      <c r="J221" s="16" t="s">
        <v>836</v>
      </c>
    </row>
    <row r="222" spans="1:10" x14ac:dyDescent="0.2">
      <c r="A222" s="16">
        <v>4243440</v>
      </c>
      <c r="B222" s="16">
        <v>4249059</v>
      </c>
      <c r="C222" s="16">
        <v>5619</v>
      </c>
      <c r="E222" s="23"/>
      <c r="F222" s="16" t="s">
        <v>837</v>
      </c>
      <c r="G222" s="16">
        <v>4244030</v>
      </c>
      <c r="H222" s="16">
        <v>4244164</v>
      </c>
      <c r="I222" s="16">
        <v>-1</v>
      </c>
      <c r="J222" s="16" t="s">
        <v>482</v>
      </c>
    </row>
    <row r="223" spans="1:10" x14ac:dyDescent="0.2">
      <c r="A223" s="16">
        <v>4254524</v>
      </c>
      <c r="B223" s="16">
        <v>4258943</v>
      </c>
      <c r="C223" s="16">
        <v>4419</v>
      </c>
      <c r="E223" s="23" t="s">
        <v>838</v>
      </c>
      <c r="F223" s="16" t="s">
        <v>839</v>
      </c>
      <c r="G223" s="16">
        <v>4254524</v>
      </c>
      <c r="H223" s="16">
        <v>4255849</v>
      </c>
      <c r="I223" s="16">
        <v>1</v>
      </c>
      <c r="J223" s="16" t="s">
        <v>840</v>
      </c>
    </row>
    <row r="224" spans="1:10" x14ac:dyDescent="0.2">
      <c r="A224" s="16">
        <v>4263868</v>
      </c>
      <c r="B224" s="16">
        <v>4270176</v>
      </c>
      <c r="C224" s="16">
        <v>6308</v>
      </c>
      <c r="E224" s="23"/>
      <c r="F224" s="16" t="s">
        <v>841</v>
      </c>
      <c r="G224" s="16">
        <v>4263883</v>
      </c>
      <c r="H224" s="16">
        <v>4264734</v>
      </c>
      <c r="I224" s="16">
        <v>1</v>
      </c>
      <c r="J224" s="16" t="s">
        <v>842</v>
      </c>
    </row>
    <row r="225" spans="1:10" x14ac:dyDescent="0.2">
      <c r="A225" s="16">
        <v>4266876</v>
      </c>
      <c r="B225" s="16">
        <v>4274621</v>
      </c>
      <c r="C225" s="16">
        <v>7745</v>
      </c>
      <c r="E225" s="23"/>
      <c r="F225" s="16" t="s">
        <v>843</v>
      </c>
      <c r="G225" s="16">
        <v>4266876</v>
      </c>
      <c r="H225" s="16">
        <v>4267802</v>
      </c>
      <c r="I225" s="16">
        <v>-1</v>
      </c>
      <c r="J225" s="16" t="s">
        <v>844</v>
      </c>
    </row>
    <row r="226" spans="1:10" x14ac:dyDescent="0.2">
      <c r="A226" s="16">
        <v>4286259</v>
      </c>
      <c r="B226" s="16">
        <v>4292393</v>
      </c>
      <c r="C226" s="16">
        <v>6134</v>
      </c>
      <c r="E226" s="23"/>
      <c r="F226" s="16" t="s">
        <v>845</v>
      </c>
      <c r="G226" s="16">
        <v>4286387</v>
      </c>
      <c r="H226" s="16">
        <v>4287514</v>
      </c>
      <c r="I226" s="16">
        <v>-1</v>
      </c>
      <c r="J226" s="16" t="s">
        <v>846</v>
      </c>
    </row>
    <row r="227" spans="1:10" x14ac:dyDescent="0.2">
      <c r="A227" s="16">
        <v>4317648</v>
      </c>
      <c r="B227" s="16">
        <v>4321744</v>
      </c>
      <c r="C227" s="16">
        <v>4096</v>
      </c>
      <c r="E227" s="23"/>
      <c r="F227" s="16" t="s">
        <v>847</v>
      </c>
      <c r="G227" s="16">
        <v>4317648</v>
      </c>
      <c r="H227" s="16">
        <v>4318433</v>
      </c>
      <c r="I227" s="16">
        <v>-1</v>
      </c>
      <c r="J227" s="16" t="s">
        <v>482</v>
      </c>
    </row>
    <row r="228" spans="1:10" x14ac:dyDescent="0.2">
      <c r="A228" s="16">
        <v>4535504</v>
      </c>
      <c r="B228" s="16">
        <v>4541928</v>
      </c>
      <c r="C228" s="16">
        <v>6424</v>
      </c>
      <c r="E228" s="23" t="s">
        <v>848</v>
      </c>
      <c r="F228" s="16" t="s">
        <v>849</v>
      </c>
      <c r="G228" s="16">
        <v>4535504</v>
      </c>
      <c r="H228" s="16">
        <v>4536925</v>
      </c>
      <c r="I228" s="16">
        <v>1</v>
      </c>
      <c r="J228" s="16" t="s">
        <v>850</v>
      </c>
    </row>
    <row r="229" spans="1:10" x14ac:dyDescent="0.2">
      <c r="A229" s="16">
        <v>4601716</v>
      </c>
      <c r="B229" s="16">
        <v>4621663</v>
      </c>
      <c r="C229" s="16">
        <v>19947</v>
      </c>
      <c r="E229" s="23"/>
      <c r="F229" s="16" t="s">
        <v>851</v>
      </c>
      <c r="G229" s="16">
        <v>4601716</v>
      </c>
      <c r="H229" s="16">
        <v>4602315</v>
      </c>
      <c r="I229" s="16">
        <v>-1</v>
      </c>
      <c r="J229" s="16" t="s">
        <v>852</v>
      </c>
    </row>
    <row r="230" spans="1:10" x14ac:dyDescent="0.2">
      <c r="A230" s="16">
        <v>4602114</v>
      </c>
      <c r="B230" s="16">
        <v>4625154</v>
      </c>
      <c r="C230" s="16">
        <v>23040</v>
      </c>
      <c r="E230" s="23"/>
      <c r="F230" s="16" t="s">
        <v>851</v>
      </c>
      <c r="G230" s="16">
        <v>4601716</v>
      </c>
      <c r="H230" s="16">
        <v>4602315</v>
      </c>
      <c r="I230" s="16">
        <v>-1</v>
      </c>
      <c r="J230" s="16" t="s">
        <v>852</v>
      </c>
    </row>
    <row r="231" spans="1:10" x14ac:dyDescent="0.2">
      <c r="A231" s="16">
        <v>4699850</v>
      </c>
      <c r="B231" s="16">
        <v>4708261</v>
      </c>
      <c r="C231" s="16">
        <v>8411</v>
      </c>
      <c r="E231" s="23" t="s">
        <v>853</v>
      </c>
      <c r="F231" s="16" t="s">
        <v>854</v>
      </c>
      <c r="G231" s="16">
        <v>4699850</v>
      </c>
      <c r="H231" s="16">
        <v>4700575</v>
      </c>
      <c r="I231" s="16">
        <v>-1</v>
      </c>
      <c r="J231" s="16" t="s">
        <v>855</v>
      </c>
    </row>
    <row r="232" spans="1:10" x14ac:dyDescent="0.2">
      <c r="A232" s="16">
        <v>4709084</v>
      </c>
      <c r="B232" s="16">
        <v>4741431</v>
      </c>
      <c r="C232" s="16">
        <v>32347</v>
      </c>
      <c r="E232" s="23"/>
      <c r="F232" s="16" t="s">
        <v>856</v>
      </c>
      <c r="G232" s="16">
        <v>4709755</v>
      </c>
      <c r="H232" s="16">
        <v>4711869</v>
      </c>
      <c r="I232" s="16">
        <v>-1</v>
      </c>
      <c r="J232" s="16" t="s">
        <v>857</v>
      </c>
    </row>
    <row r="233" spans="1:10" x14ac:dyDescent="0.2">
      <c r="A233" s="16">
        <v>4759969</v>
      </c>
      <c r="B233" s="16">
        <v>4764673</v>
      </c>
      <c r="C233" s="16">
        <v>4704</v>
      </c>
      <c r="E233" s="23"/>
      <c r="F233" s="16" t="s">
        <v>858</v>
      </c>
      <c r="G233" s="16">
        <v>4759969</v>
      </c>
      <c r="H233" s="16">
        <v>4761636</v>
      </c>
      <c r="I233" s="16">
        <v>-1</v>
      </c>
      <c r="J233" s="16" t="s">
        <v>859</v>
      </c>
    </row>
    <row r="234" spans="1:10" x14ac:dyDescent="0.2">
      <c r="A234" s="16">
        <v>4877662</v>
      </c>
      <c r="B234" s="16">
        <v>4928551</v>
      </c>
      <c r="C234" s="16">
        <v>50889</v>
      </c>
      <c r="E234" s="23"/>
      <c r="F234" s="16" t="s">
        <v>860</v>
      </c>
      <c r="G234" s="16">
        <v>4877662</v>
      </c>
      <c r="H234" s="16">
        <v>4879233</v>
      </c>
      <c r="I234" s="16">
        <v>-1</v>
      </c>
      <c r="J234" s="16" t="s">
        <v>861</v>
      </c>
    </row>
    <row r="235" spans="1:10" x14ac:dyDescent="0.2">
      <c r="A235" s="16">
        <v>4879230</v>
      </c>
      <c r="B235" s="16">
        <v>4886480</v>
      </c>
      <c r="C235" s="16">
        <v>7250</v>
      </c>
      <c r="E235" s="23"/>
      <c r="F235" s="16" t="s">
        <v>860</v>
      </c>
      <c r="G235" s="16">
        <v>4877662</v>
      </c>
      <c r="H235" s="16">
        <v>4879233</v>
      </c>
      <c r="I235" s="16">
        <v>-1</v>
      </c>
      <c r="J235" s="16" t="s">
        <v>861</v>
      </c>
    </row>
    <row r="236" spans="1:10" x14ac:dyDescent="0.2">
      <c r="A236" s="16">
        <v>4884319</v>
      </c>
      <c r="B236" s="16">
        <v>4895039</v>
      </c>
      <c r="C236" s="16">
        <v>10720</v>
      </c>
      <c r="E236" s="23"/>
      <c r="F236" s="16" t="s">
        <v>862</v>
      </c>
      <c r="G236" s="16">
        <v>4884378</v>
      </c>
      <c r="H236" s="16">
        <v>4884527</v>
      </c>
      <c r="I236" s="16">
        <v>1</v>
      </c>
      <c r="J236" s="16" t="s">
        <v>863</v>
      </c>
    </row>
    <row r="237" spans="1:10" x14ac:dyDescent="0.2">
      <c r="A237" s="16">
        <v>4899391</v>
      </c>
      <c r="B237" s="16">
        <v>4912019</v>
      </c>
      <c r="C237" s="16">
        <v>12628</v>
      </c>
      <c r="E237" s="23"/>
      <c r="F237" s="16" t="s">
        <v>864</v>
      </c>
      <c r="G237" s="16">
        <v>4898328</v>
      </c>
      <c r="H237" s="16">
        <v>4899686</v>
      </c>
      <c r="I237" s="16">
        <v>1</v>
      </c>
      <c r="J237" s="16" t="s">
        <v>865</v>
      </c>
    </row>
    <row r="238" spans="1:10" x14ac:dyDescent="0.2">
      <c r="A238" s="16">
        <v>5209113</v>
      </c>
      <c r="B238" s="16">
        <v>5212321</v>
      </c>
      <c r="C238" s="16">
        <v>3208</v>
      </c>
      <c r="E238" s="23" t="s">
        <v>866</v>
      </c>
      <c r="F238" s="16" t="s">
        <v>867</v>
      </c>
      <c r="G238" s="16">
        <v>5208986</v>
      </c>
      <c r="H238" s="16">
        <v>5209231</v>
      </c>
      <c r="I238" s="16">
        <v>-1</v>
      </c>
      <c r="J238" s="16" t="s">
        <v>868</v>
      </c>
    </row>
    <row r="239" spans="1:10" x14ac:dyDescent="0.2">
      <c r="A239" s="16">
        <v>5216575</v>
      </c>
      <c r="B239" s="16">
        <v>5227580</v>
      </c>
      <c r="C239" s="16">
        <v>11005</v>
      </c>
      <c r="E239" s="23"/>
      <c r="F239" s="16" t="s">
        <v>869</v>
      </c>
      <c r="G239" s="16">
        <v>5216257</v>
      </c>
      <c r="H239" s="16">
        <v>5217291</v>
      </c>
      <c r="I239" s="16">
        <v>1</v>
      </c>
      <c r="J239" s="16" t="s">
        <v>605</v>
      </c>
    </row>
    <row r="240" spans="1:10" x14ac:dyDescent="0.2">
      <c r="A240" s="16">
        <v>5427754</v>
      </c>
      <c r="B240" s="16">
        <v>5434612</v>
      </c>
      <c r="C240" s="16">
        <v>6858</v>
      </c>
      <c r="E240" s="23"/>
      <c r="F240" s="16" t="s">
        <v>870</v>
      </c>
      <c r="G240" s="16">
        <v>5427754</v>
      </c>
      <c r="H240" s="16">
        <v>5427889</v>
      </c>
      <c r="I240" s="16">
        <v>1</v>
      </c>
      <c r="J240" s="16" t="s">
        <v>482</v>
      </c>
    </row>
    <row r="242" spans="1:11" x14ac:dyDescent="0.2">
      <c r="A242" s="21" t="s">
        <v>181</v>
      </c>
      <c r="E242" s="22"/>
    </row>
    <row r="244" spans="1:11" s="17" customFormat="1" x14ac:dyDescent="0.2">
      <c r="A244" s="17" t="s">
        <v>436</v>
      </c>
      <c r="B244" s="17" t="s">
        <v>437</v>
      </c>
      <c r="C244" s="17" t="s">
        <v>438</v>
      </c>
      <c r="D244" s="17" t="s">
        <v>439</v>
      </c>
      <c r="E244" s="17" t="s">
        <v>440</v>
      </c>
      <c r="F244" s="17" t="s">
        <v>441</v>
      </c>
      <c r="G244" s="17" t="s">
        <v>442</v>
      </c>
      <c r="H244" s="17" t="s">
        <v>443</v>
      </c>
      <c r="I244" s="17" t="s">
        <v>444</v>
      </c>
      <c r="J244" s="17" t="s">
        <v>445</v>
      </c>
      <c r="K244" s="17" t="s">
        <v>446</v>
      </c>
    </row>
    <row r="245" spans="1:11" x14ac:dyDescent="0.2">
      <c r="A245" s="16">
        <v>70538</v>
      </c>
      <c r="B245" s="16">
        <v>75694</v>
      </c>
      <c r="C245" s="16">
        <v>5156</v>
      </c>
      <c r="E245" s="23"/>
      <c r="F245" s="16" t="s">
        <v>871</v>
      </c>
      <c r="G245" s="16">
        <v>70357</v>
      </c>
      <c r="H245" s="16">
        <v>70545</v>
      </c>
      <c r="I245" s="16">
        <v>-1</v>
      </c>
      <c r="J245" s="16" t="s">
        <v>482</v>
      </c>
    </row>
    <row r="246" spans="1:11" x14ac:dyDescent="0.2">
      <c r="A246" s="16">
        <v>71060</v>
      </c>
      <c r="B246" s="16">
        <v>76787</v>
      </c>
      <c r="C246" s="16">
        <v>5727</v>
      </c>
      <c r="E246" s="23"/>
      <c r="F246" s="16" t="s">
        <v>872</v>
      </c>
      <c r="G246" s="16">
        <v>71060</v>
      </c>
      <c r="H246" s="16">
        <v>71254</v>
      </c>
      <c r="I246" s="16">
        <v>1</v>
      </c>
      <c r="J246" s="16" t="s">
        <v>482</v>
      </c>
    </row>
    <row r="247" spans="1:11" x14ac:dyDescent="0.2">
      <c r="A247" s="16">
        <v>91724</v>
      </c>
      <c r="B247" s="16">
        <v>97886</v>
      </c>
      <c r="C247" s="16">
        <v>6162</v>
      </c>
      <c r="E247" s="23" t="s">
        <v>447</v>
      </c>
      <c r="F247" s="16" t="s">
        <v>873</v>
      </c>
      <c r="G247" s="16">
        <v>91724</v>
      </c>
      <c r="H247" s="16">
        <v>92731</v>
      </c>
      <c r="I247" s="16">
        <v>1</v>
      </c>
      <c r="J247" s="16" t="s">
        <v>449</v>
      </c>
    </row>
    <row r="248" spans="1:11" x14ac:dyDescent="0.2">
      <c r="A248" s="16">
        <v>483155</v>
      </c>
      <c r="B248" s="16">
        <v>531230</v>
      </c>
      <c r="C248" s="16">
        <v>48075</v>
      </c>
      <c r="E248" s="23" t="s">
        <v>874</v>
      </c>
      <c r="F248" s="16" t="s">
        <v>875</v>
      </c>
      <c r="G248" s="16">
        <v>483155</v>
      </c>
      <c r="H248" s="16">
        <v>484489</v>
      </c>
      <c r="I248" s="16">
        <v>-1</v>
      </c>
      <c r="J248" s="16" t="s">
        <v>876</v>
      </c>
    </row>
    <row r="249" spans="1:11" x14ac:dyDescent="0.2">
      <c r="A249" s="16">
        <v>489636</v>
      </c>
      <c r="B249" s="16">
        <v>494533</v>
      </c>
      <c r="C249" s="16">
        <v>4897</v>
      </c>
      <c r="E249" s="23"/>
      <c r="F249" s="16" t="s">
        <v>877</v>
      </c>
      <c r="G249" s="16">
        <v>489636</v>
      </c>
      <c r="H249" s="16">
        <v>489857</v>
      </c>
      <c r="I249" s="16">
        <v>-1</v>
      </c>
      <c r="J249" s="16" t="s">
        <v>878</v>
      </c>
    </row>
    <row r="250" spans="1:11" x14ac:dyDescent="0.2">
      <c r="A250" s="16">
        <v>510021</v>
      </c>
      <c r="B250" s="16">
        <v>519692</v>
      </c>
      <c r="C250" s="16">
        <v>9671</v>
      </c>
      <c r="E250" s="23" t="s">
        <v>456</v>
      </c>
      <c r="F250" s="16" t="s">
        <v>879</v>
      </c>
      <c r="G250" s="16">
        <v>510021</v>
      </c>
      <c r="H250" s="16">
        <v>519692</v>
      </c>
      <c r="I250" s="16">
        <v>-1</v>
      </c>
      <c r="J250" s="16" t="s">
        <v>458</v>
      </c>
    </row>
    <row r="251" spans="1:11" x14ac:dyDescent="0.2">
      <c r="A251" s="16">
        <v>521567</v>
      </c>
      <c r="B251" s="16">
        <v>526090</v>
      </c>
      <c r="C251" s="16">
        <v>4523</v>
      </c>
      <c r="E251" s="23" t="s">
        <v>459</v>
      </c>
      <c r="F251" s="16" t="s">
        <v>880</v>
      </c>
      <c r="G251" s="16">
        <v>521567</v>
      </c>
      <c r="H251" s="16">
        <v>522241</v>
      </c>
      <c r="I251" s="16">
        <v>-1</v>
      </c>
      <c r="J251" s="16" t="s">
        <v>461</v>
      </c>
    </row>
    <row r="252" spans="1:11" x14ac:dyDescent="0.2">
      <c r="A252" s="16">
        <v>646820</v>
      </c>
      <c r="B252" s="16">
        <v>651418</v>
      </c>
      <c r="C252" s="16">
        <v>4598</v>
      </c>
      <c r="E252" s="23" t="s">
        <v>462</v>
      </c>
      <c r="F252" s="16" t="s">
        <v>881</v>
      </c>
      <c r="G252" s="16">
        <v>646820</v>
      </c>
      <c r="H252" s="16">
        <v>646954</v>
      </c>
      <c r="I252" s="16">
        <v>-1</v>
      </c>
      <c r="J252" s="16" t="s">
        <v>464</v>
      </c>
    </row>
    <row r="253" spans="1:11" x14ac:dyDescent="0.2">
      <c r="A253" s="16">
        <v>671247</v>
      </c>
      <c r="B253" s="16">
        <v>700537</v>
      </c>
      <c r="C253" s="16">
        <v>29290</v>
      </c>
      <c r="E253" s="23"/>
      <c r="F253" s="16" t="s">
        <v>882</v>
      </c>
      <c r="G253" s="16">
        <v>671247</v>
      </c>
      <c r="H253" s="16">
        <v>674402</v>
      </c>
      <c r="I253" s="16">
        <v>1</v>
      </c>
      <c r="J253" s="16" t="s">
        <v>883</v>
      </c>
    </row>
    <row r="254" spans="1:11" x14ac:dyDescent="0.2">
      <c r="A254" s="16">
        <v>699515</v>
      </c>
      <c r="B254" s="16">
        <v>707711</v>
      </c>
      <c r="C254" s="16">
        <v>8196</v>
      </c>
      <c r="E254" s="23" t="s">
        <v>884</v>
      </c>
      <c r="F254" s="16" t="s">
        <v>885</v>
      </c>
      <c r="G254" s="16">
        <v>698976</v>
      </c>
      <c r="H254" s="16">
        <v>699518</v>
      </c>
      <c r="I254" s="16">
        <v>1</v>
      </c>
      <c r="J254" s="16" t="s">
        <v>886</v>
      </c>
    </row>
    <row r="255" spans="1:11" x14ac:dyDescent="0.2">
      <c r="A255" s="16">
        <v>772073</v>
      </c>
      <c r="B255" s="16">
        <v>787802</v>
      </c>
      <c r="C255" s="16">
        <v>15729</v>
      </c>
      <c r="E255" s="23" t="s">
        <v>887</v>
      </c>
      <c r="F255" s="16" t="s">
        <v>888</v>
      </c>
      <c r="G255" s="16">
        <v>772073</v>
      </c>
      <c r="H255" s="16">
        <v>772750</v>
      </c>
      <c r="I255" s="16">
        <v>1</v>
      </c>
      <c r="J255" s="16" t="s">
        <v>889</v>
      </c>
    </row>
    <row r="256" spans="1:11" x14ac:dyDescent="0.2">
      <c r="A256" s="16">
        <v>773135</v>
      </c>
      <c r="B256" s="16">
        <v>778211</v>
      </c>
      <c r="C256" s="16">
        <v>5076</v>
      </c>
      <c r="E256" s="23"/>
      <c r="F256" s="16" t="s">
        <v>890</v>
      </c>
      <c r="G256" s="16">
        <v>773135</v>
      </c>
      <c r="H256" s="16">
        <v>774358</v>
      </c>
      <c r="I256" s="16">
        <v>1</v>
      </c>
      <c r="J256" s="16" t="s">
        <v>505</v>
      </c>
    </row>
    <row r="257" spans="1:10" x14ac:dyDescent="0.2">
      <c r="A257" s="16">
        <v>789835</v>
      </c>
      <c r="B257" s="16">
        <v>795788</v>
      </c>
      <c r="C257" s="16">
        <v>5953</v>
      </c>
      <c r="E257" s="23"/>
      <c r="F257" s="16" t="s">
        <v>891</v>
      </c>
      <c r="G257" s="16">
        <v>789835</v>
      </c>
      <c r="H257" s="16">
        <v>790350</v>
      </c>
      <c r="I257" s="16">
        <v>1</v>
      </c>
      <c r="J257" s="16" t="s">
        <v>892</v>
      </c>
    </row>
    <row r="258" spans="1:10" x14ac:dyDescent="0.2">
      <c r="A258" s="16">
        <v>792147</v>
      </c>
      <c r="B258" s="16">
        <v>796296</v>
      </c>
      <c r="C258" s="16">
        <v>4149</v>
      </c>
      <c r="E258" s="23"/>
      <c r="F258" s="16" t="s">
        <v>893</v>
      </c>
      <c r="G258" s="16">
        <v>792110</v>
      </c>
      <c r="H258" s="16">
        <v>792832</v>
      </c>
      <c r="I258" s="16">
        <v>1</v>
      </c>
      <c r="J258" s="16" t="s">
        <v>894</v>
      </c>
    </row>
    <row r="259" spans="1:10" x14ac:dyDescent="0.2">
      <c r="A259" s="16">
        <v>793621</v>
      </c>
      <c r="B259" s="16">
        <v>824994</v>
      </c>
      <c r="C259" s="16">
        <v>31373</v>
      </c>
      <c r="E259" s="23"/>
      <c r="F259" s="16" t="s">
        <v>895</v>
      </c>
      <c r="G259" s="16">
        <v>793434</v>
      </c>
      <c r="H259" s="16">
        <v>793628</v>
      </c>
      <c r="I259" s="16">
        <v>1</v>
      </c>
      <c r="J259" s="16" t="s">
        <v>585</v>
      </c>
    </row>
    <row r="260" spans="1:10" x14ac:dyDescent="0.2">
      <c r="A260" s="16">
        <v>1009568</v>
      </c>
      <c r="B260" s="16">
        <v>1016094</v>
      </c>
      <c r="C260" s="16">
        <v>6526</v>
      </c>
      <c r="E260" s="23"/>
      <c r="F260" s="16" t="s">
        <v>896</v>
      </c>
      <c r="G260" s="16">
        <v>1009568</v>
      </c>
      <c r="H260" s="16">
        <v>1010840</v>
      </c>
      <c r="I260" s="16">
        <v>-1</v>
      </c>
      <c r="J260" s="16" t="s">
        <v>474</v>
      </c>
    </row>
    <row r="261" spans="1:10" x14ac:dyDescent="0.2">
      <c r="A261" s="16">
        <v>1093263</v>
      </c>
      <c r="B261" s="16">
        <v>1099427</v>
      </c>
      <c r="C261" s="16">
        <v>6164</v>
      </c>
      <c r="E261" s="23" t="s">
        <v>475</v>
      </c>
      <c r="F261" s="16" t="s">
        <v>897</v>
      </c>
      <c r="G261" s="16">
        <v>1093263</v>
      </c>
      <c r="H261" s="16">
        <v>1094018</v>
      </c>
      <c r="I261" s="16">
        <v>-1</v>
      </c>
      <c r="J261" s="16" t="s">
        <v>477</v>
      </c>
    </row>
    <row r="262" spans="1:10" x14ac:dyDescent="0.2">
      <c r="A262" s="16">
        <v>1174274</v>
      </c>
      <c r="B262" s="16">
        <v>1178684</v>
      </c>
      <c r="C262" s="16">
        <v>4410</v>
      </c>
      <c r="E262" s="23"/>
      <c r="F262" s="16" t="s">
        <v>898</v>
      </c>
      <c r="G262" s="16">
        <v>1174274</v>
      </c>
      <c r="H262" s="16">
        <v>1175131</v>
      </c>
      <c r="I262" s="16">
        <v>-1</v>
      </c>
      <c r="J262" s="16" t="s">
        <v>488</v>
      </c>
    </row>
    <row r="263" spans="1:10" x14ac:dyDescent="0.2">
      <c r="A263" s="16">
        <v>1427985</v>
      </c>
      <c r="B263" s="16">
        <v>1432545</v>
      </c>
      <c r="C263" s="16">
        <v>4560</v>
      </c>
      <c r="E263" s="23" t="s">
        <v>489</v>
      </c>
      <c r="F263" s="16" t="s">
        <v>899</v>
      </c>
      <c r="G263" s="16">
        <v>1427985</v>
      </c>
      <c r="H263" s="16">
        <v>1428992</v>
      </c>
      <c r="I263" s="16">
        <v>1</v>
      </c>
      <c r="J263" s="16" t="s">
        <v>491</v>
      </c>
    </row>
    <row r="264" spans="1:10" x14ac:dyDescent="0.2">
      <c r="A264" s="16">
        <v>1439129</v>
      </c>
      <c r="B264" s="16">
        <v>1445705</v>
      </c>
      <c r="C264" s="16">
        <v>6576</v>
      </c>
      <c r="E264" s="23"/>
      <c r="F264" s="16" t="s">
        <v>900</v>
      </c>
      <c r="G264" s="16">
        <v>1439129</v>
      </c>
      <c r="H264" s="16">
        <v>1439782</v>
      </c>
      <c r="I264" s="16">
        <v>1</v>
      </c>
      <c r="J264" s="16" t="s">
        <v>892</v>
      </c>
    </row>
    <row r="265" spans="1:10" x14ac:dyDescent="0.2">
      <c r="A265" s="16">
        <v>1450675</v>
      </c>
      <c r="B265" s="16">
        <v>1463179</v>
      </c>
      <c r="C265" s="16">
        <v>12504</v>
      </c>
      <c r="E265" s="23"/>
      <c r="F265" s="16" t="s">
        <v>901</v>
      </c>
      <c r="G265" s="16">
        <v>1450472</v>
      </c>
      <c r="H265" s="16">
        <v>1450678</v>
      </c>
      <c r="I265" s="16">
        <v>1</v>
      </c>
      <c r="J265" s="16" t="s">
        <v>749</v>
      </c>
    </row>
    <row r="266" spans="1:10" x14ac:dyDescent="0.2">
      <c r="A266" s="16">
        <v>1454187</v>
      </c>
      <c r="B266" s="16">
        <v>1462126</v>
      </c>
      <c r="C266" s="16">
        <v>7939</v>
      </c>
      <c r="E266" s="23"/>
      <c r="F266" s="16" t="s">
        <v>902</v>
      </c>
      <c r="G266" s="16">
        <v>1453974</v>
      </c>
      <c r="H266" s="16">
        <v>1454999</v>
      </c>
      <c r="I266" s="16">
        <v>1</v>
      </c>
      <c r="J266" s="16" t="s">
        <v>623</v>
      </c>
    </row>
    <row r="267" spans="1:10" x14ac:dyDescent="0.2">
      <c r="A267" s="16">
        <v>1457550</v>
      </c>
      <c r="B267" s="16">
        <v>1462634</v>
      </c>
      <c r="C267" s="16">
        <v>5084</v>
      </c>
      <c r="E267" s="23"/>
      <c r="F267" s="16" t="s">
        <v>903</v>
      </c>
      <c r="G267" s="16">
        <v>1457550</v>
      </c>
      <c r="H267" s="16">
        <v>1457972</v>
      </c>
      <c r="I267" s="16">
        <v>1</v>
      </c>
      <c r="J267" s="16" t="s">
        <v>904</v>
      </c>
    </row>
    <row r="268" spans="1:10" x14ac:dyDescent="0.2">
      <c r="A268" s="16">
        <v>1470957</v>
      </c>
      <c r="B268" s="16">
        <v>1476485</v>
      </c>
      <c r="C268" s="16">
        <v>5528</v>
      </c>
      <c r="E268" s="23"/>
      <c r="F268" s="16" t="s">
        <v>905</v>
      </c>
      <c r="G268" s="16">
        <v>1470957</v>
      </c>
      <c r="H268" s="16">
        <v>1471547</v>
      </c>
      <c r="I268" s="16">
        <v>-1</v>
      </c>
      <c r="J268" s="16" t="s">
        <v>906</v>
      </c>
    </row>
    <row r="269" spans="1:10" x14ac:dyDescent="0.2">
      <c r="A269" s="16">
        <v>1698561</v>
      </c>
      <c r="B269" s="16">
        <v>1709047</v>
      </c>
      <c r="C269" s="16">
        <v>10486</v>
      </c>
      <c r="E269" s="23"/>
      <c r="F269" s="16" t="s">
        <v>907</v>
      </c>
      <c r="G269" s="16">
        <v>1698561</v>
      </c>
      <c r="H269" s="16">
        <v>1699580</v>
      </c>
      <c r="I269" s="16">
        <v>-1</v>
      </c>
      <c r="J269" s="16" t="s">
        <v>505</v>
      </c>
    </row>
    <row r="270" spans="1:10" x14ac:dyDescent="0.2">
      <c r="A270" s="16">
        <v>1700897</v>
      </c>
      <c r="B270" s="16">
        <v>1706566</v>
      </c>
      <c r="C270" s="16">
        <v>5669</v>
      </c>
      <c r="E270" s="23"/>
      <c r="F270" s="16" t="s">
        <v>908</v>
      </c>
      <c r="G270" s="16">
        <v>1700897</v>
      </c>
      <c r="H270" s="16">
        <v>1701124</v>
      </c>
      <c r="I270" s="16">
        <v>1</v>
      </c>
      <c r="J270" s="16" t="s">
        <v>892</v>
      </c>
    </row>
    <row r="271" spans="1:10" x14ac:dyDescent="0.2">
      <c r="A271" s="16">
        <v>1717228</v>
      </c>
      <c r="B271" s="16">
        <v>1741570</v>
      </c>
      <c r="C271" s="16">
        <v>24342</v>
      </c>
      <c r="E271" s="23"/>
      <c r="F271" s="16" t="s">
        <v>909</v>
      </c>
      <c r="G271" s="16">
        <v>1717228</v>
      </c>
      <c r="H271" s="16">
        <v>1717575</v>
      </c>
      <c r="I271" s="16">
        <v>1</v>
      </c>
      <c r="J271" s="16" t="s">
        <v>910</v>
      </c>
    </row>
    <row r="272" spans="1:10" x14ac:dyDescent="0.2">
      <c r="A272" s="16">
        <v>1732743</v>
      </c>
      <c r="B272" s="16">
        <v>1736766</v>
      </c>
      <c r="C272" s="16">
        <v>4023</v>
      </c>
      <c r="E272" s="23" t="s">
        <v>911</v>
      </c>
      <c r="F272" s="16" t="s">
        <v>912</v>
      </c>
      <c r="G272" s="16">
        <v>1732848</v>
      </c>
      <c r="H272" s="16">
        <v>1733828</v>
      </c>
      <c r="I272" s="16">
        <v>1</v>
      </c>
      <c r="J272" s="16" t="s">
        <v>913</v>
      </c>
    </row>
    <row r="273" spans="1:10" x14ac:dyDescent="0.2">
      <c r="A273" s="16">
        <v>1972700</v>
      </c>
      <c r="B273" s="16">
        <v>1977344</v>
      </c>
      <c r="C273" s="16">
        <v>4644</v>
      </c>
      <c r="E273" s="23"/>
      <c r="F273" s="16" t="s">
        <v>914</v>
      </c>
      <c r="G273" s="16">
        <v>1972700</v>
      </c>
      <c r="H273" s="16">
        <v>1972891</v>
      </c>
      <c r="I273" s="16">
        <v>-1</v>
      </c>
      <c r="J273" s="16" t="s">
        <v>520</v>
      </c>
    </row>
    <row r="274" spans="1:10" x14ac:dyDescent="0.2">
      <c r="A274" s="16">
        <v>1974022</v>
      </c>
      <c r="B274" s="16">
        <v>2023914</v>
      </c>
      <c r="C274" s="16">
        <v>49892</v>
      </c>
      <c r="E274" s="23"/>
      <c r="F274" s="16" t="s">
        <v>915</v>
      </c>
      <c r="G274" s="16">
        <v>1974022</v>
      </c>
      <c r="H274" s="16">
        <v>1974411</v>
      </c>
      <c r="I274" s="16">
        <v>-1</v>
      </c>
      <c r="J274" s="16" t="s">
        <v>482</v>
      </c>
    </row>
    <row r="275" spans="1:10" x14ac:dyDescent="0.2">
      <c r="A275" s="16">
        <v>1977924</v>
      </c>
      <c r="B275" s="16">
        <v>1983371</v>
      </c>
      <c r="C275" s="16">
        <v>5447</v>
      </c>
      <c r="E275" s="23"/>
      <c r="F275" s="16" t="s">
        <v>916</v>
      </c>
      <c r="G275" s="16">
        <v>1977423</v>
      </c>
      <c r="H275" s="16">
        <v>1978538</v>
      </c>
      <c r="I275" s="16">
        <v>1</v>
      </c>
      <c r="J275" s="16" t="s">
        <v>859</v>
      </c>
    </row>
    <row r="276" spans="1:10" x14ac:dyDescent="0.2">
      <c r="A276" s="16">
        <v>2020742</v>
      </c>
      <c r="B276" s="16">
        <v>2025445</v>
      </c>
      <c r="C276" s="16">
        <v>4703</v>
      </c>
      <c r="E276" s="23"/>
      <c r="F276" s="16" t="s">
        <v>917</v>
      </c>
      <c r="G276" s="16">
        <v>2020557</v>
      </c>
      <c r="H276" s="16">
        <v>2020745</v>
      </c>
      <c r="I276" s="16">
        <v>-1</v>
      </c>
      <c r="J276" s="16" t="s">
        <v>520</v>
      </c>
    </row>
    <row r="277" spans="1:10" x14ac:dyDescent="0.2">
      <c r="A277" s="16">
        <v>2027356</v>
      </c>
      <c r="B277" s="16">
        <v>2031620</v>
      </c>
      <c r="C277" s="16">
        <v>4264</v>
      </c>
      <c r="E277" s="23"/>
      <c r="F277" s="16" t="s">
        <v>918</v>
      </c>
      <c r="G277" s="16">
        <v>2027063</v>
      </c>
      <c r="H277" s="16">
        <v>2027359</v>
      </c>
      <c r="I277" s="16">
        <v>1</v>
      </c>
      <c r="J277" s="16" t="s">
        <v>789</v>
      </c>
    </row>
    <row r="278" spans="1:10" x14ac:dyDescent="0.2">
      <c r="A278" s="16">
        <v>2035745</v>
      </c>
      <c r="B278" s="16">
        <v>2067587</v>
      </c>
      <c r="C278" s="16">
        <v>31842</v>
      </c>
      <c r="E278" s="23"/>
      <c r="F278" s="16" t="s">
        <v>919</v>
      </c>
      <c r="G278" s="16">
        <v>2035317</v>
      </c>
      <c r="H278" s="16">
        <v>2035748</v>
      </c>
      <c r="I278" s="16">
        <v>1</v>
      </c>
      <c r="J278" s="16" t="s">
        <v>535</v>
      </c>
    </row>
    <row r="279" spans="1:10" x14ac:dyDescent="0.2">
      <c r="A279" s="16">
        <v>2124816</v>
      </c>
      <c r="B279" s="16">
        <v>2131211</v>
      </c>
      <c r="C279" s="16">
        <v>6395</v>
      </c>
      <c r="E279" s="23" t="s">
        <v>920</v>
      </c>
      <c r="F279" s="16" t="s">
        <v>921</v>
      </c>
      <c r="G279" s="16">
        <v>2123498</v>
      </c>
      <c r="H279" s="16">
        <v>2124823</v>
      </c>
      <c r="I279" s="16">
        <v>-1</v>
      </c>
      <c r="J279" s="16" t="s">
        <v>922</v>
      </c>
    </row>
    <row r="280" spans="1:10" x14ac:dyDescent="0.2">
      <c r="A280" s="16">
        <v>2220696</v>
      </c>
      <c r="B280" s="16">
        <v>2229665</v>
      </c>
      <c r="C280" s="16">
        <v>8969</v>
      </c>
      <c r="E280" s="23"/>
      <c r="F280" s="16" t="s">
        <v>923</v>
      </c>
      <c r="G280" s="16">
        <v>2220515</v>
      </c>
      <c r="H280" s="16">
        <v>2220718</v>
      </c>
      <c r="I280" s="16">
        <v>1</v>
      </c>
      <c r="J280" s="16" t="s">
        <v>482</v>
      </c>
    </row>
    <row r="281" spans="1:10" x14ac:dyDescent="0.2">
      <c r="A281" s="16">
        <v>2229234</v>
      </c>
      <c r="B281" s="16">
        <v>2233697</v>
      </c>
      <c r="C281" s="16">
        <v>4463</v>
      </c>
      <c r="E281" s="23"/>
      <c r="F281" s="16" t="s">
        <v>924</v>
      </c>
      <c r="G281" s="16">
        <v>2228933</v>
      </c>
      <c r="H281" s="16">
        <v>2229256</v>
      </c>
      <c r="I281" s="16">
        <v>1</v>
      </c>
      <c r="J281" s="16" t="s">
        <v>696</v>
      </c>
    </row>
    <row r="282" spans="1:10" x14ac:dyDescent="0.2">
      <c r="A282" s="16">
        <v>2234314</v>
      </c>
      <c r="B282" s="16">
        <v>2279038</v>
      </c>
      <c r="C282" s="16">
        <v>44724</v>
      </c>
      <c r="E282" s="23"/>
      <c r="F282" s="16" t="s">
        <v>925</v>
      </c>
      <c r="G282" s="16">
        <v>2234314</v>
      </c>
      <c r="H282" s="16">
        <v>2235363</v>
      </c>
      <c r="I282" s="16">
        <v>1</v>
      </c>
      <c r="J282" s="16" t="s">
        <v>821</v>
      </c>
    </row>
    <row r="283" spans="1:10" x14ac:dyDescent="0.2">
      <c r="A283" s="16">
        <v>2266920</v>
      </c>
      <c r="B283" s="16">
        <v>2276439</v>
      </c>
      <c r="C283" s="16">
        <v>9519</v>
      </c>
      <c r="E283" s="23"/>
      <c r="F283" s="16" t="s">
        <v>926</v>
      </c>
      <c r="G283" s="16">
        <v>2266920</v>
      </c>
      <c r="H283" s="16">
        <v>2267012</v>
      </c>
      <c r="I283" s="16">
        <v>1</v>
      </c>
      <c r="J283" s="16" t="s">
        <v>823</v>
      </c>
    </row>
    <row r="284" spans="1:10" x14ac:dyDescent="0.2">
      <c r="A284" s="16">
        <v>2299621</v>
      </c>
      <c r="B284" s="16">
        <v>2310185</v>
      </c>
      <c r="C284" s="16">
        <v>10564</v>
      </c>
      <c r="E284" s="23" t="s">
        <v>540</v>
      </c>
      <c r="F284" s="16" t="s">
        <v>927</v>
      </c>
      <c r="G284" s="16">
        <v>2299621</v>
      </c>
      <c r="H284" s="16">
        <v>2299944</v>
      </c>
      <c r="I284" s="16">
        <v>-1</v>
      </c>
      <c r="J284" s="16" t="s">
        <v>542</v>
      </c>
    </row>
    <row r="285" spans="1:10" x14ac:dyDescent="0.2">
      <c r="A285" s="16">
        <v>2404166</v>
      </c>
      <c r="B285" s="16">
        <v>2413128</v>
      </c>
      <c r="C285" s="16">
        <v>8962</v>
      </c>
      <c r="E285" s="23"/>
      <c r="F285" s="16" t="s">
        <v>928</v>
      </c>
      <c r="G285" s="16">
        <v>2404166</v>
      </c>
      <c r="H285" s="16">
        <v>2404357</v>
      </c>
      <c r="I285" s="16">
        <v>-1</v>
      </c>
      <c r="J285" s="16" t="s">
        <v>520</v>
      </c>
    </row>
    <row r="286" spans="1:10" x14ac:dyDescent="0.2">
      <c r="A286" s="16">
        <v>2415611</v>
      </c>
      <c r="B286" s="16">
        <v>2445100</v>
      </c>
      <c r="C286" s="16">
        <v>29489</v>
      </c>
      <c r="E286" s="23"/>
      <c r="F286" s="16" t="s">
        <v>929</v>
      </c>
      <c r="G286" s="16">
        <v>2415611</v>
      </c>
      <c r="H286" s="16">
        <v>2415808</v>
      </c>
      <c r="I286" s="16">
        <v>1</v>
      </c>
      <c r="J286" s="16" t="s">
        <v>930</v>
      </c>
    </row>
    <row r="287" spans="1:10" x14ac:dyDescent="0.2">
      <c r="A287" s="16">
        <v>2421094</v>
      </c>
      <c r="B287" s="16">
        <v>2434121</v>
      </c>
      <c r="C287" s="16">
        <v>13027</v>
      </c>
      <c r="E287" s="23"/>
      <c r="F287" s="16" t="s">
        <v>931</v>
      </c>
      <c r="G287" s="16">
        <v>2421174</v>
      </c>
      <c r="H287" s="16">
        <v>2421744</v>
      </c>
      <c r="I287" s="16">
        <v>1</v>
      </c>
      <c r="J287" s="16" t="s">
        <v>482</v>
      </c>
    </row>
    <row r="288" spans="1:10" x14ac:dyDescent="0.2">
      <c r="A288" s="16">
        <v>2509146</v>
      </c>
      <c r="B288" s="16">
        <v>2518271</v>
      </c>
      <c r="C288" s="16">
        <v>9125</v>
      </c>
      <c r="E288" s="23" t="s">
        <v>932</v>
      </c>
      <c r="F288" s="16" t="s">
        <v>933</v>
      </c>
      <c r="G288" s="16">
        <v>2507017</v>
      </c>
      <c r="H288" s="16">
        <v>2509149</v>
      </c>
      <c r="I288" s="16">
        <v>1</v>
      </c>
      <c r="J288" s="16" t="s">
        <v>934</v>
      </c>
    </row>
    <row r="289" spans="1:10" x14ac:dyDescent="0.2">
      <c r="A289" s="16">
        <v>2517044</v>
      </c>
      <c r="B289" s="16">
        <v>2522144</v>
      </c>
      <c r="C289" s="16">
        <v>5100</v>
      </c>
      <c r="E289" s="23"/>
      <c r="F289" s="16" t="s">
        <v>935</v>
      </c>
      <c r="G289" s="16">
        <v>2517044</v>
      </c>
      <c r="H289" s="16">
        <v>2517595</v>
      </c>
      <c r="I289" s="16">
        <v>1</v>
      </c>
      <c r="J289" s="16" t="s">
        <v>516</v>
      </c>
    </row>
    <row r="290" spans="1:10" x14ac:dyDescent="0.2">
      <c r="A290" s="16">
        <v>2517592</v>
      </c>
      <c r="B290" s="16">
        <v>2551248</v>
      </c>
      <c r="C290" s="16">
        <v>33656</v>
      </c>
      <c r="E290" s="23"/>
      <c r="F290" s="16" t="s">
        <v>935</v>
      </c>
      <c r="G290" s="16">
        <v>2517044</v>
      </c>
      <c r="H290" s="16">
        <v>2517595</v>
      </c>
      <c r="I290" s="16">
        <v>1</v>
      </c>
      <c r="J290" s="16" t="s">
        <v>516</v>
      </c>
    </row>
    <row r="291" spans="1:10" x14ac:dyDescent="0.2">
      <c r="A291" s="16">
        <v>2526522</v>
      </c>
      <c r="B291" s="16">
        <v>2548410</v>
      </c>
      <c r="C291" s="16">
        <v>21888</v>
      </c>
      <c r="E291" s="23"/>
      <c r="F291" s="16" t="s">
        <v>936</v>
      </c>
      <c r="G291" s="16">
        <v>2525965</v>
      </c>
      <c r="H291" s="16">
        <v>2527296</v>
      </c>
      <c r="I291" s="16">
        <v>1</v>
      </c>
      <c r="J291" s="16" t="s">
        <v>937</v>
      </c>
    </row>
    <row r="292" spans="1:10" x14ac:dyDescent="0.2">
      <c r="A292" s="16">
        <v>2594040</v>
      </c>
      <c r="B292" s="16">
        <v>2598605</v>
      </c>
      <c r="C292" s="16">
        <v>4565</v>
      </c>
      <c r="E292" s="23"/>
      <c r="F292" s="16" t="s">
        <v>938</v>
      </c>
      <c r="G292" s="16">
        <v>2594040</v>
      </c>
      <c r="H292" s="16">
        <v>2594396</v>
      </c>
      <c r="I292" s="16">
        <v>1</v>
      </c>
      <c r="J292" s="16" t="s">
        <v>482</v>
      </c>
    </row>
    <row r="293" spans="1:10" x14ac:dyDescent="0.2">
      <c r="A293" s="16">
        <v>2611200</v>
      </c>
      <c r="B293" s="16">
        <v>2618707</v>
      </c>
      <c r="C293" s="16">
        <v>7507</v>
      </c>
      <c r="E293" s="23"/>
      <c r="F293" s="16" t="s">
        <v>939</v>
      </c>
      <c r="G293" s="16">
        <v>2610831</v>
      </c>
      <c r="H293" s="16">
        <v>2612150</v>
      </c>
      <c r="I293" s="16">
        <v>1</v>
      </c>
      <c r="J293" s="16" t="s">
        <v>940</v>
      </c>
    </row>
    <row r="294" spans="1:10" x14ac:dyDescent="0.2">
      <c r="A294" s="16">
        <v>2614962</v>
      </c>
      <c r="B294" s="16">
        <v>2630540</v>
      </c>
      <c r="C294" s="16">
        <v>15578</v>
      </c>
      <c r="E294" s="23"/>
      <c r="F294" s="16" t="s">
        <v>941</v>
      </c>
      <c r="G294" s="16">
        <v>2614387</v>
      </c>
      <c r="H294" s="16">
        <v>2614965</v>
      </c>
      <c r="I294" s="16">
        <v>1</v>
      </c>
      <c r="J294" s="16" t="s">
        <v>512</v>
      </c>
    </row>
    <row r="295" spans="1:10" x14ac:dyDescent="0.2">
      <c r="A295" s="16">
        <v>2769953</v>
      </c>
      <c r="B295" s="16">
        <v>2774369</v>
      </c>
      <c r="C295" s="16">
        <v>4416</v>
      </c>
      <c r="E295" s="23"/>
      <c r="F295" s="16" t="s">
        <v>942</v>
      </c>
      <c r="G295" s="16">
        <v>2769953</v>
      </c>
      <c r="H295" s="16">
        <v>2770075</v>
      </c>
      <c r="I295" s="16">
        <v>1</v>
      </c>
      <c r="J295" s="16" t="s">
        <v>482</v>
      </c>
    </row>
    <row r="296" spans="1:10" x14ac:dyDescent="0.2">
      <c r="A296" s="16">
        <v>2780027</v>
      </c>
      <c r="B296" s="16">
        <v>2784882</v>
      </c>
      <c r="C296" s="16">
        <v>4855</v>
      </c>
      <c r="E296" s="23" t="s">
        <v>943</v>
      </c>
      <c r="F296" s="16" t="s">
        <v>944</v>
      </c>
      <c r="G296" s="16">
        <v>2780027</v>
      </c>
      <c r="H296" s="16">
        <v>2780557</v>
      </c>
      <c r="I296" s="16">
        <v>-1</v>
      </c>
      <c r="J296" s="16" t="s">
        <v>945</v>
      </c>
    </row>
    <row r="297" spans="1:10" x14ac:dyDescent="0.2">
      <c r="A297" s="16">
        <v>2833488</v>
      </c>
      <c r="B297" s="16">
        <v>2844833</v>
      </c>
      <c r="C297" s="16">
        <v>11345</v>
      </c>
      <c r="E297" s="23"/>
      <c r="F297" s="16" t="s">
        <v>946</v>
      </c>
      <c r="G297" s="16">
        <v>2833488</v>
      </c>
      <c r="H297" s="16">
        <v>2833730</v>
      </c>
      <c r="I297" s="16">
        <v>1</v>
      </c>
      <c r="J297" s="16" t="s">
        <v>601</v>
      </c>
    </row>
    <row r="298" spans="1:10" x14ac:dyDescent="0.2">
      <c r="A298" s="16">
        <v>2834119</v>
      </c>
      <c r="B298" s="16">
        <v>2841715</v>
      </c>
      <c r="C298" s="16">
        <v>7596</v>
      </c>
      <c r="E298" s="23" t="s">
        <v>947</v>
      </c>
      <c r="F298" s="16" t="s">
        <v>948</v>
      </c>
      <c r="G298" s="16">
        <v>2834324</v>
      </c>
      <c r="H298" s="16">
        <v>2834976</v>
      </c>
      <c r="I298" s="16">
        <v>1</v>
      </c>
      <c r="J298" s="16" t="s">
        <v>949</v>
      </c>
    </row>
    <row r="299" spans="1:10" x14ac:dyDescent="0.2">
      <c r="A299" s="16">
        <v>2847581</v>
      </c>
      <c r="B299" s="16">
        <v>2856252</v>
      </c>
      <c r="C299" s="16">
        <v>8671</v>
      </c>
      <c r="E299" s="23"/>
      <c r="F299" s="16" t="s">
        <v>950</v>
      </c>
      <c r="G299" s="16">
        <v>2847581</v>
      </c>
      <c r="H299" s="16">
        <v>2847859</v>
      </c>
      <c r="I299" s="16">
        <v>-1</v>
      </c>
      <c r="J299" s="16" t="s">
        <v>482</v>
      </c>
    </row>
    <row r="300" spans="1:10" x14ac:dyDescent="0.2">
      <c r="A300" s="16">
        <v>3153070</v>
      </c>
      <c r="B300" s="16">
        <v>3157841</v>
      </c>
      <c r="C300" s="16">
        <v>4771</v>
      </c>
      <c r="E300" s="23"/>
      <c r="F300" s="16" t="s">
        <v>951</v>
      </c>
      <c r="G300" s="16">
        <v>3153331</v>
      </c>
      <c r="H300" s="16">
        <v>3153579</v>
      </c>
      <c r="I300" s="16">
        <v>1</v>
      </c>
      <c r="J300" s="16" t="s">
        <v>601</v>
      </c>
    </row>
    <row r="301" spans="1:10" x14ac:dyDescent="0.2">
      <c r="A301" s="16">
        <v>3153331</v>
      </c>
      <c r="B301" s="16">
        <v>3171964</v>
      </c>
      <c r="C301" s="16">
        <v>18633</v>
      </c>
      <c r="E301" s="23"/>
      <c r="F301" s="16" t="s">
        <v>951</v>
      </c>
      <c r="G301" s="16">
        <v>3153331</v>
      </c>
      <c r="H301" s="16">
        <v>3153579</v>
      </c>
      <c r="I301" s="16">
        <v>1</v>
      </c>
      <c r="J301" s="16" t="s">
        <v>601</v>
      </c>
    </row>
    <row r="302" spans="1:10" x14ac:dyDescent="0.2">
      <c r="A302" s="16">
        <v>3153716</v>
      </c>
      <c r="B302" s="16">
        <v>3158180</v>
      </c>
      <c r="C302" s="16">
        <v>4464</v>
      </c>
      <c r="E302" s="23"/>
      <c r="F302" s="16" t="s">
        <v>952</v>
      </c>
      <c r="G302" s="16">
        <v>3153716</v>
      </c>
      <c r="H302" s="16">
        <v>3153799</v>
      </c>
      <c r="I302" s="16">
        <v>1</v>
      </c>
      <c r="J302" s="16" t="s">
        <v>953</v>
      </c>
    </row>
    <row r="303" spans="1:10" x14ac:dyDescent="0.2">
      <c r="A303" s="16">
        <v>3178948</v>
      </c>
      <c r="B303" s="16">
        <v>3183010</v>
      </c>
      <c r="C303" s="16">
        <v>4062</v>
      </c>
      <c r="E303" s="23"/>
      <c r="F303" s="16" t="s">
        <v>954</v>
      </c>
      <c r="G303" s="16">
        <v>3178660</v>
      </c>
      <c r="H303" s="16">
        <v>3179166</v>
      </c>
      <c r="I303" s="16">
        <v>-1</v>
      </c>
      <c r="J303" s="16" t="s">
        <v>955</v>
      </c>
    </row>
    <row r="304" spans="1:10" x14ac:dyDescent="0.2">
      <c r="A304" s="16">
        <v>3187019</v>
      </c>
      <c r="B304" s="16">
        <v>3201970</v>
      </c>
      <c r="C304" s="16">
        <v>14951</v>
      </c>
      <c r="E304" s="23"/>
      <c r="F304" s="16" t="s">
        <v>956</v>
      </c>
      <c r="G304" s="16">
        <v>3187058</v>
      </c>
      <c r="H304" s="16">
        <v>3188116</v>
      </c>
      <c r="I304" s="16">
        <v>-1</v>
      </c>
      <c r="J304" s="16" t="s">
        <v>957</v>
      </c>
    </row>
    <row r="305" spans="1:10" x14ac:dyDescent="0.2">
      <c r="A305" s="16">
        <v>3195067</v>
      </c>
      <c r="B305" s="16">
        <v>3201949</v>
      </c>
      <c r="C305" s="16">
        <v>6882</v>
      </c>
      <c r="E305" s="23"/>
      <c r="F305" s="16" t="s">
        <v>958</v>
      </c>
      <c r="G305" s="16">
        <v>3195067</v>
      </c>
      <c r="H305" s="16">
        <v>3195360</v>
      </c>
      <c r="I305" s="16">
        <v>1</v>
      </c>
      <c r="J305" s="16" t="s">
        <v>482</v>
      </c>
    </row>
    <row r="306" spans="1:10" x14ac:dyDescent="0.2">
      <c r="A306" s="16">
        <v>3323643</v>
      </c>
      <c r="B306" s="16">
        <v>3348420</v>
      </c>
      <c r="C306" s="16">
        <v>24777</v>
      </c>
      <c r="E306" s="23" t="s">
        <v>959</v>
      </c>
      <c r="F306" s="16" t="s">
        <v>960</v>
      </c>
      <c r="G306" s="16">
        <v>3323643</v>
      </c>
      <c r="H306" s="16">
        <v>3324278</v>
      </c>
      <c r="I306" s="16">
        <v>1</v>
      </c>
      <c r="J306" s="16" t="s">
        <v>961</v>
      </c>
    </row>
    <row r="307" spans="1:10" x14ac:dyDescent="0.2">
      <c r="A307" s="16">
        <v>3324535</v>
      </c>
      <c r="B307" s="16">
        <v>3331006</v>
      </c>
      <c r="C307" s="16">
        <v>6471</v>
      </c>
      <c r="E307" s="23" t="s">
        <v>962</v>
      </c>
      <c r="F307" s="16" t="s">
        <v>963</v>
      </c>
      <c r="G307" s="16">
        <v>3324535</v>
      </c>
      <c r="H307" s="16">
        <v>3325185</v>
      </c>
      <c r="I307" s="16">
        <v>1</v>
      </c>
      <c r="J307" s="16" t="s">
        <v>964</v>
      </c>
    </row>
    <row r="308" spans="1:10" x14ac:dyDescent="0.2">
      <c r="A308" s="16">
        <v>3363517</v>
      </c>
      <c r="B308" s="16">
        <v>3371874</v>
      </c>
      <c r="C308" s="16">
        <v>8357</v>
      </c>
      <c r="E308" s="23"/>
      <c r="F308" s="16" t="s">
        <v>965</v>
      </c>
      <c r="G308" s="16">
        <v>3363443</v>
      </c>
      <c r="H308" s="16">
        <v>3364492</v>
      </c>
      <c r="I308" s="16">
        <v>-1</v>
      </c>
      <c r="J308" s="16" t="s">
        <v>821</v>
      </c>
    </row>
    <row r="309" spans="1:10" x14ac:dyDescent="0.2">
      <c r="A309" s="16">
        <v>3368283</v>
      </c>
      <c r="B309" s="16">
        <v>3372666</v>
      </c>
      <c r="C309" s="16">
        <v>4383</v>
      </c>
      <c r="E309" s="23"/>
      <c r="F309" s="16" t="s">
        <v>966</v>
      </c>
      <c r="G309" s="16">
        <v>3368283</v>
      </c>
      <c r="H309" s="16">
        <v>3369029</v>
      </c>
      <c r="I309" s="16">
        <v>-1</v>
      </c>
      <c r="J309" s="16" t="s">
        <v>967</v>
      </c>
    </row>
    <row r="310" spans="1:10" x14ac:dyDescent="0.2">
      <c r="A310" s="16">
        <v>3392431</v>
      </c>
      <c r="B310" s="16">
        <v>3400038</v>
      </c>
      <c r="C310" s="16">
        <v>7607</v>
      </c>
      <c r="E310" s="23" t="s">
        <v>630</v>
      </c>
      <c r="F310" s="16" t="s">
        <v>968</v>
      </c>
      <c r="G310" s="16">
        <v>3392431</v>
      </c>
      <c r="H310" s="16">
        <v>3393147</v>
      </c>
      <c r="I310" s="16">
        <v>1</v>
      </c>
      <c r="J310" s="16" t="s">
        <v>632</v>
      </c>
    </row>
    <row r="311" spans="1:10" x14ac:dyDescent="0.2">
      <c r="A311" s="16">
        <v>3401487</v>
      </c>
      <c r="B311" s="16">
        <v>3411940</v>
      </c>
      <c r="C311" s="16">
        <v>10453</v>
      </c>
      <c r="E311" s="23"/>
      <c r="F311" s="16" t="s">
        <v>969</v>
      </c>
      <c r="G311" s="16">
        <v>3401487</v>
      </c>
      <c r="H311" s="16">
        <v>3401660</v>
      </c>
      <c r="I311" s="16">
        <v>-1</v>
      </c>
      <c r="J311" s="16" t="s">
        <v>970</v>
      </c>
    </row>
    <row r="312" spans="1:10" x14ac:dyDescent="0.2">
      <c r="A312" s="16">
        <v>3408014</v>
      </c>
      <c r="B312" s="16">
        <v>3433738</v>
      </c>
      <c r="C312" s="16">
        <v>25724</v>
      </c>
      <c r="E312" s="23"/>
      <c r="F312" s="16" t="s">
        <v>971</v>
      </c>
      <c r="G312" s="16">
        <v>3408014</v>
      </c>
      <c r="H312" s="16">
        <v>3409048</v>
      </c>
      <c r="I312" s="16">
        <v>1</v>
      </c>
      <c r="J312" s="16" t="s">
        <v>972</v>
      </c>
    </row>
    <row r="313" spans="1:10" x14ac:dyDescent="0.2">
      <c r="A313" s="16">
        <v>3428172</v>
      </c>
      <c r="B313" s="16">
        <v>3432288</v>
      </c>
      <c r="C313" s="16">
        <v>4116</v>
      </c>
      <c r="E313" s="23"/>
      <c r="F313" s="16" t="s">
        <v>973</v>
      </c>
      <c r="G313" s="16">
        <v>3428172</v>
      </c>
      <c r="H313" s="16">
        <v>3429950</v>
      </c>
      <c r="I313" s="16">
        <v>1</v>
      </c>
      <c r="J313" s="16" t="s">
        <v>974</v>
      </c>
    </row>
    <row r="314" spans="1:10" x14ac:dyDescent="0.2">
      <c r="A314" s="16">
        <v>3457691</v>
      </c>
      <c r="B314" s="16">
        <v>3470541</v>
      </c>
      <c r="C314" s="16">
        <v>12850</v>
      </c>
      <c r="E314" s="23"/>
      <c r="F314" s="16" t="s">
        <v>975</v>
      </c>
      <c r="G314" s="16">
        <v>3457691</v>
      </c>
      <c r="H314" s="16">
        <v>3457972</v>
      </c>
      <c r="I314" s="16">
        <v>-1</v>
      </c>
      <c r="J314" s="16" t="s">
        <v>976</v>
      </c>
    </row>
    <row r="315" spans="1:10" x14ac:dyDescent="0.2">
      <c r="A315" s="16">
        <v>3553110</v>
      </c>
      <c r="B315" s="16">
        <v>3559605</v>
      </c>
      <c r="C315" s="16">
        <v>6495</v>
      </c>
      <c r="E315" s="23"/>
      <c r="F315" s="16" t="s">
        <v>977</v>
      </c>
      <c r="G315" s="16">
        <v>3551957</v>
      </c>
      <c r="H315" s="16">
        <v>3554569</v>
      </c>
      <c r="I315" s="16">
        <v>-1</v>
      </c>
      <c r="J315" s="16" t="s">
        <v>978</v>
      </c>
    </row>
    <row r="316" spans="1:10" x14ac:dyDescent="0.2">
      <c r="A316" s="16">
        <v>3556292</v>
      </c>
      <c r="B316" s="16">
        <v>3565898</v>
      </c>
      <c r="C316" s="16">
        <v>9606</v>
      </c>
      <c r="E316" s="23"/>
      <c r="F316" s="16" t="s">
        <v>979</v>
      </c>
      <c r="G316" s="16">
        <v>3556292</v>
      </c>
      <c r="H316" s="16">
        <v>3556771</v>
      </c>
      <c r="I316" s="16">
        <v>1</v>
      </c>
      <c r="J316" s="16" t="s">
        <v>482</v>
      </c>
    </row>
    <row r="317" spans="1:10" x14ac:dyDescent="0.2">
      <c r="A317" s="16">
        <v>3578294</v>
      </c>
      <c r="B317" s="16">
        <v>3584129</v>
      </c>
      <c r="C317" s="16">
        <v>5835</v>
      </c>
      <c r="E317" s="23" t="s">
        <v>640</v>
      </c>
      <c r="F317" s="16" t="s">
        <v>980</v>
      </c>
      <c r="G317" s="16">
        <v>3578294</v>
      </c>
      <c r="H317" s="16">
        <v>3578632</v>
      </c>
      <c r="I317" s="16">
        <v>1</v>
      </c>
      <c r="J317" s="16" t="s">
        <v>642</v>
      </c>
    </row>
    <row r="318" spans="1:10" x14ac:dyDescent="0.2">
      <c r="A318" s="16">
        <v>3842072</v>
      </c>
      <c r="B318" s="16">
        <v>3847642</v>
      </c>
      <c r="C318" s="16">
        <v>5570</v>
      </c>
      <c r="E318" s="23"/>
      <c r="F318" s="16" t="s">
        <v>981</v>
      </c>
      <c r="G318" s="16">
        <v>3842513</v>
      </c>
      <c r="H318" s="16">
        <v>3843760</v>
      </c>
      <c r="I318" s="16">
        <v>-1</v>
      </c>
      <c r="J318" s="16" t="s">
        <v>846</v>
      </c>
    </row>
    <row r="319" spans="1:10" x14ac:dyDescent="0.2">
      <c r="A319" s="16">
        <v>3849313</v>
      </c>
      <c r="B319" s="16">
        <v>3863964</v>
      </c>
      <c r="C319" s="16">
        <v>14651</v>
      </c>
      <c r="E319" s="23" t="s">
        <v>674</v>
      </c>
      <c r="F319" s="16" t="s">
        <v>982</v>
      </c>
      <c r="G319" s="16">
        <v>3849313</v>
      </c>
      <c r="H319" s="16">
        <v>3850851</v>
      </c>
      <c r="I319" s="16">
        <v>-1</v>
      </c>
      <c r="J319" s="16" t="s">
        <v>676</v>
      </c>
    </row>
    <row r="320" spans="1:10" x14ac:dyDescent="0.2">
      <c r="A320" s="16">
        <v>4085247</v>
      </c>
      <c r="B320" s="16">
        <v>4091051</v>
      </c>
      <c r="C320" s="16">
        <v>5804</v>
      </c>
      <c r="E320" s="23"/>
      <c r="F320" s="16" t="s">
        <v>983</v>
      </c>
      <c r="G320" s="16">
        <v>4085256</v>
      </c>
      <c r="H320" s="16">
        <v>4085780</v>
      </c>
      <c r="I320" s="16">
        <v>-1</v>
      </c>
      <c r="J320" s="16" t="s">
        <v>482</v>
      </c>
    </row>
    <row r="321" spans="1:10" x14ac:dyDescent="0.2">
      <c r="A321" s="16">
        <v>4090305</v>
      </c>
      <c r="B321" s="16">
        <v>4096087</v>
      </c>
      <c r="C321" s="16">
        <v>5782</v>
      </c>
      <c r="E321" s="23"/>
      <c r="F321" s="16" t="s">
        <v>984</v>
      </c>
      <c r="G321" s="16">
        <v>4090305</v>
      </c>
      <c r="H321" s="16">
        <v>4090505</v>
      </c>
      <c r="I321" s="16">
        <v>-1</v>
      </c>
      <c r="J321" s="16" t="s">
        <v>696</v>
      </c>
    </row>
    <row r="322" spans="1:10" x14ac:dyDescent="0.2">
      <c r="A322" s="16">
        <v>4157231</v>
      </c>
      <c r="B322" s="16">
        <v>4178441</v>
      </c>
      <c r="C322" s="16">
        <v>21210</v>
      </c>
      <c r="E322" s="23"/>
      <c r="F322" s="16" t="s">
        <v>985</v>
      </c>
      <c r="G322" s="16">
        <v>4157231</v>
      </c>
      <c r="H322" s="16">
        <v>4157836</v>
      </c>
      <c r="I322" s="16">
        <v>1</v>
      </c>
      <c r="J322" s="16" t="s">
        <v>986</v>
      </c>
    </row>
    <row r="323" spans="1:10" x14ac:dyDescent="0.2">
      <c r="A323" s="16">
        <v>4163875</v>
      </c>
      <c r="B323" s="16">
        <v>4170304</v>
      </c>
      <c r="C323" s="16">
        <v>6429</v>
      </c>
      <c r="E323" s="23"/>
      <c r="F323" s="16" t="s">
        <v>987</v>
      </c>
      <c r="G323" s="16">
        <v>4163875</v>
      </c>
      <c r="H323" s="16">
        <v>4165104</v>
      </c>
      <c r="I323" s="16">
        <v>1</v>
      </c>
      <c r="J323" s="16" t="s">
        <v>647</v>
      </c>
    </row>
    <row r="324" spans="1:10" x14ac:dyDescent="0.2">
      <c r="A324" s="16">
        <v>4402722</v>
      </c>
      <c r="B324" s="16">
        <v>4420888</v>
      </c>
      <c r="C324" s="16">
        <v>18166</v>
      </c>
      <c r="E324" s="23" t="s">
        <v>691</v>
      </c>
      <c r="F324" s="16" t="s">
        <v>988</v>
      </c>
      <c r="G324" s="16">
        <v>4402722</v>
      </c>
      <c r="H324" s="16">
        <v>4403354</v>
      </c>
      <c r="I324" s="16">
        <v>1</v>
      </c>
      <c r="J324" s="16" t="s">
        <v>693</v>
      </c>
    </row>
    <row r="325" spans="1:10" x14ac:dyDescent="0.2">
      <c r="A325" s="16">
        <v>4403688</v>
      </c>
      <c r="B325" s="16">
        <v>4425539</v>
      </c>
      <c r="C325" s="16">
        <v>21851</v>
      </c>
      <c r="E325" s="23" t="s">
        <v>694</v>
      </c>
      <c r="F325" s="16" t="s">
        <v>989</v>
      </c>
      <c r="G325" s="16">
        <v>4403688</v>
      </c>
      <c r="H325" s="16">
        <v>4404497</v>
      </c>
      <c r="I325" s="16">
        <v>1</v>
      </c>
      <c r="J325" s="16" t="s">
        <v>696</v>
      </c>
    </row>
    <row r="326" spans="1:10" x14ac:dyDescent="0.2">
      <c r="A326" s="16">
        <v>4413016</v>
      </c>
      <c r="B326" s="16">
        <v>4417909</v>
      </c>
      <c r="C326" s="16">
        <v>4893</v>
      </c>
      <c r="E326" s="23"/>
      <c r="F326" s="16" t="s">
        <v>990</v>
      </c>
      <c r="G326" s="16">
        <v>4412827</v>
      </c>
      <c r="H326" s="16">
        <v>4413067</v>
      </c>
      <c r="I326" s="16">
        <v>-1</v>
      </c>
      <c r="J326" s="16" t="s">
        <v>991</v>
      </c>
    </row>
    <row r="327" spans="1:10" x14ac:dyDescent="0.2">
      <c r="A327" s="16">
        <v>4421122</v>
      </c>
      <c r="B327" s="16">
        <v>4425674</v>
      </c>
      <c r="C327" s="16">
        <v>4552</v>
      </c>
      <c r="E327" s="23"/>
      <c r="F327" s="16" t="s">
        <v>992</v>
      </c>
      <c r="G327" s="16">
        <v>4421259</v>
      </c>
      <c r="H327" s="16">
        <v>4422472</v>
      </c>
      <c r="I327" s="16">
        <v>1</v>
      </c>
      <c r="J327" s="16" t="s">
        <v>637</v>
      </c>
    </row>
    <row r="328" spans="1:10" x14ac:dyDescent="0.2">
      <c r="A328" s="16">
        <v>4547753</v>
      </c>
      <c r="B328" s="16">
        <v>4553399</v>
      </c>
      <c r="C328" s="16">
        <v>5646</v>
      </c>
      <c r="E328" s="23"/>
      <c r="F328" s="16" t="s">
        <v>993</v>
      </c>
      <c r="G328" s="16">
        <v>4547813</v>
      </c>
      <c r="H328" s="16">
        <v>4548433</v>
      </c>
      <c r="I328" s="16">
        <v>-1</v>
      </c>
      <c r="J328" s="16" t="s">
        <v>994</v>
      </c>
    </row>
    <row r="329" spans="1:10" x14ac:dyDescent="0.2">
      <c r="A329" s="16">
        <v>4548687</v>
      </c>
      <c r="B329" s="16">
        <v>4636645</v>
      </c>
      <c r="C329" s="16">
        <v>87958</v>
      </c>
      <c r="E329" s="23" t="s">
        <v>995</v>
      </c>
      <c r="F329" s="16" t="s">
        <v>996</v>
      </c>
      <c r="G329" s="16">
        <v>4548687</v>
      </c>
      <c r="H329" s="16">
        <v>4549361</v>
      </c>
      <c r="I329" s="16">
        <v>1</v>
      </c>
      <c r="J329" s="16" t="s">
        <v>997</v>
      </c>
    </row>
    <row r="330" spans="1:10" x14ac:dyDescent="0.2">
      <c r="A330" s="16">
        <v>4555000</v>
      </c>
      <c r="B330" s="16">
        <v>4559523</v>
      </c>
      <c r="C330" s="16">
        <v>4523</v>
      </c>
      <c r="E330" s="23"/>
      <c r="F330" s="16" t="s">
        <v>998</v>
      </c>
      <c r="G330" s="16">
        <v>4555000</v>
      </c>
      <c r="H330" s="16">
        <v>4555563</v>
      </c>
      <c r="I330" s="16">
        <v>1</v>
      </c>
      <c r="J330" s="16" t="s">
        <v>999</v>
      </c>
    </row>
    <row r="331" spans="1:10" x14ac:dyDescent="0.2">
      <c r="A331" s="16">
        <v>4561398</v>
      </c>
      <c r="B331" s="16">
        <v>4571069</v>
      </c>
      <c r="C331" s="16">
        <v>9671</v>
      </c>
      <c r="E331" s="23" t="s">
        <v>456</v>
      </c>
      <c r="F331" s="16" t="s">
        <v>1000</v>
      </c>
      <c r="G331" s="16">
        <v>4561398</v>
      </c>
      <c r="H331" s="16">
        <v>4571069</v>
      </c>
      <c r="I331" s="16">
        <v>1</v>
      </c>
      <c r="J331" s="16" t="s">
        <v>458</v>
      </c>
    </row>
    <row r="332" spans="1:10" x14ac:dyDescent="0.2">
      <c r="A332" s="16">
        <v>4581483</v>
      </c>
      <c r="B332" s="16">
        <v>4587056</v>
      </c>
      <c r="C332" s="16">
        <v>5573</v>
      </c>
      <c r="E332" s="23"/>
      <c r="F332" s="16" t="s">
        <v>1001</v>
      </c>
      <c r="G332" s="16">
        <v>4581425</v>
      </c>
      <c r="H332" s="16">
        <v>4582297</v>
      </c>
      <c r="I332" s="16">
        <v>1</v>
      </c>
      <c r="J332" s="16" t="s">
        <v>482</v>
      </c>
    </row>
    <row r="333" spans="1:10" x14ac:dyDescent="0.2">
      <c r="A333" s="16">
        <v>4595158</v>
      </c>
      <c r="B333" s="16">
        <v>4608417</v>
      </c>
      <c r="C333" s="16">
        <v>13259</v>
      </c>
      <c r="E333" s="23"/>
      <c r="F333" s="16" t="s">
        <v>1002</v>
      </c>
      <c r="G333" s="16">
        <v>4594367</v>
      </c>
      <c r="H333" s="16">
        <v>4595209</v>
      </c>
      <c r="I333" s="16">
        <v>1</v>
      </c>
      <c r="J333" s="16" t="s">
        <v>1003</v>
      </c>
    </row>
    <row r="334" spans="1:10" x14ac:dyDescent="0.2">
      <c r="A334" s="16">
        <v>4597389</v>
      </c>
      <c r="B334" s="16">
        <v>4637058</v>
      </c>
      <c r="C334" s="16">
        <v>39669</v>
      </c>
      <c r="E334" s="23"/>
      <c r="F334" s="16" t="s">
        <v>1004</v>
      </c>
      <c r="G334" s="16">
        <v>4597389</v>
      </c>
      <c r="H334" s="16">
        <v>4597667</v>
      </c>
      <c r="I334" s="16">
        <v>-1</v>
      </c>
      <c r="J334" s="16" t="s">
        <v>1005</v>
      </c>
    </row>
    <row r="335" spans="1:10" x14ac:dyDescent="0.2">
      <c r="A335" s="16">
        <v>4620425</v>
      </c>
      <c r="B335" s="16">
        <v>4638516</v>
      </c>
      <c r="C335" s="16">
        <v>18091</v>
      </c>
      <c r="E335" s="23" t="s">
        <v>1006</v>
      </c>
      <c r="F335" s="16" t="s">
        <v>1007</v>
      </c>
      <c r="G335" s="16">
        <v>4619103</v>
      </c>
      <c r="H335" s="16">
        <v>4621130</v>
      </c>
      <c r="I335" s="16">
        <v>-1</v>
      </c>
      <c r="J335" s="16" t="s">
        <v>1008</v>
      </c>
    </row>
    <row r="336" spans="1:10" x14ac:dyDescent="0.2">
      <c r="A336" s="16">
        <v>4711647</v>
      </c>
      <c r="B336" s="16">
        <v>4717123</v>
      </c>
      <c r="C336" s="16">
        <v>5476</v>
      </c>
      <c r="E336" s="23"/>
      <c r="F336" s="16" t="s">
        <v>1009</v>
      </c>
      <c r="G336" s="16">
        <v>4711647</v>
      </c>
      <c r="H336" s="16">
        <v>4714151</v>
      </c>
      <c r="I336" s="16">
        <v>1</v>
      </c>
      <c r="J336" s="16" t="s">
        <v>700</v>
      </c>
    </row>
    <row r="337" spans="1:11" x14ac:dyDescent="0.2">
      <c r="A337" s="16">
        <v>4740925</v>
      </c>
      <c r="B337" s="16">
        <v>4808511</v>
      </c>
      <c r="C337" s="16">
        <v>67586</v>
      </c>
      <c r="E337" s="23" t="s">
        <v>1010</v>
      </c>
      <c r="F337" s="16" t="s">
        <v>1011</v>
      </c>
      <c r="G337" s="16">
        <v>4740925</v>
      </c>
      <c r="H337" s="16">
        <v>4741431</v>
      </c>
      <c r="I337" s="16">
        <v>-1</v>
      </c>
      <c r="J337" s="16" t="s">
        <v>1012</v>
      </c>
    </row>
    <row r="338" spans="1:11" x14ac:dyDescent="0.2">
      <c r="A338" s="16">
        <v>4743832</v>
      </c>
      <c r="B338" s="16">
        <v>4748201</v>
      </c>
      <c r="C338" s="16">
        <v>4369</v>
      </c>
      <c r="E338" s="23"/>
      <c r="F338" s="16" t="s">
        <v>1013</v>
      </c>
      <c r="G338" s="16">
        <v>4743832</v>
      </c>
      <c r="H338" s="16">
        <v>4744200</v>
      </c>
      <c r="I338" s="16">
        <v>-1</v>
      </c>
      <c r="J338" s="16" t="s">
        <v>673</v>
      </c>
    </row>
    <row r="339" spans="1:11" x14ac:dyDescent="0.2">
      <c r="A339" s="16">
        <v>4755681</v>
      </c>
      <c r="B339" s="16">
        <v>4772953</v>
      </c>
      <c r="C339" s="16">
        <v>17272</v>
      </c>
      <c r="E339" s="23"/>
      <c r="F339" s="16" t="s">
        <v>1014</v>
      </c>
      <c r="G339" s="16">
        <v>4755135</v>
      </c>
      <c r="H339" s="16">
        <v>4756007</v>
      </c>
      <c r="I339" s="16">
        <v>-1</v>
      </c>
      <c r="J339" s="16" t="s">
        <v>671</v>
      </c>
    </row>
    <row r="340" spans="1:11" x14ac:dyDescent="0.2">
      <c r="A340" s="16">
        <v>4773204</v>
      </c>
      <c r="B340" s="16">
        <v>4781533</v>
      </c>
      <c r="C340" s="16">
        <v>8329</v>
      </c>
      <c r="E340" s="23"/>
      <c r="F340" s="16" t="s">
        <v>1015</v>
      </c>
      <c r="G340" s="16">
        <v>4773204</v>
      </c>
      <c r="H340" s="16">
        <v>4773347</v>
      </c>
      <c r="I340" s="16">
        <v>-1</v>
      </c>
      <c r="J340" s="16" t="s">
        <v>482</v>
      </c>
    </row>
    <row r="341" spans="1:11" x14ac:dyDescent="0.2">
      <c r="A341" s="16">
        <v>4775638</v>
      </c>
      <c r="B341" s="16">
        <v>4789988</v>
      </c>
      <c r="C341" s="16">
        <v>14350</v>
      </c>
      <c r="E341" s="23"/>
      <c r="F341" s="16" t="s">
        <v>1016</v>
      </c>
      <c r="G341" s="16">
        <v>4776261</v>
      </c>
      <c r="H341" s="16">
        <v>4776401</v>
      </c>
      <c r="I341" s="16">
        <v>-1</v>
      </c>
      <c r="J341" s="16" t="s">
        <v>1017</v>
      </c>
    </row>
    <row r="342" spans="1:11" x14ac:dyDescent="0.2">
      <c r="A342" s="16">
        <v>4789626</v>
      </c>
      <c r="B342" s="16">
        <v>4795981</v>
      </c>
      <c r="C342" s="16">
        <v>6355</v>
      </c>
      <c r="E342" s="23"/>
      <c r="F342" s="16" t="s">
        <v>1018</v>
      </c>
      <c r="G342" s="16">
        <v>4789626</v>
      </c>
      <c r="H342" s="16">
        <v>4790021</v>
      </c>
      <c r="I342" s="16">
        <v>1</v>
      </c>
      <c r="J342" s="16" t="s">
        <v>1019</v>
      </c>
    </row>
    <row r="343" spans="1:11" x14ac:dyDescent="0.2">
      <c r="A343" s="16">
        <v>4790035</v>
      </c>
      <c r="B343" s="16">
        <v>4795587</v>
      </c>
      <c r="C343" s="16">
        <v>5552</v>
      </c>
      <c r="E343" s="23" t="s">
        <v>1020</v>
      </c>
      <c r="F343" s="16" t="s">
        <v>1021</v>
      </c>
      <c r="G343" s="16">
        <v>4790778</v>
      </c>
      <c r="H343" s="16">
        <v>4794869</v>
      </c>
      <c r="I343" s="16">
        <v>1</v>
      </c>
      <c r="J343" s="16" t="s">
        <v>1022</v>
      </c>
    </row>
    <row r="344" spans="1:11" x14ac:dyDescent="0.2">
      <c r="A344" s="16">
        <v>4797980</v>
      </c>
      <c r="B344" s="16">
        <v>4808511</v>
      </c>
      <c r="C344" s="16">
        <v>10531</v>
      </c>
      <c r="E344" s="23"/>
      <c r="F344" s="16" t="s">
        <v>1023</v>
      </c>
      <c r="G344" s="16">
        <v>4797980</v>
      </c>
      <c r="H344" s="16">
        <v>4798168</v>
      </c>
      <c r="I344" s="16">
        <v>1</v>
      </c>
      <c r="J344" s="16" t="s">
        <v>482</v>
      </c>
    </row>
    <row r="345" spans="1:11" x14ac:dyDescent="0.2">
      <c r="A345" s="16">
        <v>4798937</v>
      </c>
      <c r="B345" s="16">
        <v>4808708</v>
      </c>
      <c r="C345" s="16">
        <v>9771</v>
      </c>
      <c r="E345" s="23"/>
      <c r="F345" s="16" t="s">
        <v>1024</v>
      </c>
      <c r="G345" s="16">
        <v>4798186</v>
      </c>
      <c r="H345" s="16">
        <v>4800546</v>
      </c>
      <c r="I345" s="16">
        <v>-1</v>
      </c>
      <c r="J345" s="16" t="s">
        <v>1025</v>
      </c>
    </row>
    <row r="347" spans="1:11" x14ac:dyDescent="0.2">
      <c r="A347" s="21" t="s">
        <v>247</v>
      </c>
    </row>
    <row r="349" spans="1:11" s="17" customFormat="1" x14ac:dyDescent="0.2">
      <c r="A349" s="17" t="s">
        <v>436</v>
      </c>
      <c r="B349" s="17" t="s">
        <v>437</v>
      </c>
      <c r="C349" s="17" t="s">
        <v>438</v>
      </c>
      <c r="D349" s="17" t="s">
        <v>439</v>
      </c>
      <c r="E349" s="17" t="s">
        <v>440</v>
      </c>
      <c r="F349" s="17" t="s">
        <v>441</v>
      </c>
      <c r="G349" s="17" t="s">
        <v>442</v>
      </c>
      <c r="H349" s="17" t="s">
        <v>443</v>
      </c>
      <c r="I349" s="17" t="s">
        <v>444</v>
      </c>
      <c r="J349" s="17" t="s">
        <v>445</v>
      </c>
      <c r="K349" s="17" t="s">
        <v>446</v>
      </c>
    </row>
    <row r="350" spans="1:11" x14ac:dyDescent="0.2">
      <c r="A350" s="16">
        <v>94838</v>
      </c>
      <c r="B350" s="16">
        <v>101000</v>
      </c>
      <c r="C350" s="16">
        <v>6162</v>
      </c>
      <c r="E350" s="23" t="s">
        <v>447</v>
      </c>
      <c r="F350" s="16" t="s">
        <v>1026</v>
      </c>
      <c r="G350" s="16">
        <v>94838</v>
      </c>
      <c r="H350" s="16">
        <v>95845</v>
      </c>
      <c r="I350" s="16">
        <v>1</v>
      </c>
      <c r="J350" s="16" t="s">
        <v>449</v>
      </c>
    </row>
    <row r="351" spans="1:11" x14ac:dyDescent="0.2">
      <c r="A351" s="16">
        <v>131345</v>
      </c>
      <c r="B351" s="16">
        <v>136681</v>
      </c>
      <c r="C351" s="16">
        <v>5336</v>
      </c>
      <c r="E351" s="23" t="s">
        <v>450</v>
      </c>
      <c r="F351" s="16" t="s">
        <v>1027</v>
      </c>
      <c r="G351" s="16">
        <v>131345</v>
      </c>
      <c r="H351" s="16">
        <v>131707</v>
      </c>
      <c r="I351" s="16">
        <v>1</v>
      </c>
      <c r="J351" s="16" t="s">
        <v>452</v>
      </c>
    </row>
    <row r="352" spans="1:11" x14ac:dyDescent="0.2">
      <c r="A352" s="16">
        <v>253534</v>
      </c>
      <c r="B352" s="16">
        <v>259319</v>
      </c>
      <c r="C352" s="16">
        <v>5785</v>
      </c>
      <c r="E352" s="23" t="s">
        <v>1028</v>
      </c>
      <c r="F352" s="16" t="s">
        <v>1029</v>
      </c>
      <c r="G352" s="16">
        <v>253534</v>
      </c>
      <c r="H352" s="16">
        <v>253860</v>
      </c>
      <c r="I352" s="16">
        <v>1</v>
      </c>
      <c r="J352" s="16" t="s">
        <v>1030</v>
      </c>
    </row>
    <row r="353" spans="1:10" x14ac:dyDescent="0.2">
      <c r="A353" s="16">
        <v>714657</v>
      </c>
      <c r="B353" s="16">
        <v>720134</v>
      </c>
      <c r="C353" s="16">
        <v>5477</v>
      </c>
      <c r="E353" s="23" t="s">
        <v>1031</v>
      </c>
      <c r="F353" s="16" t="s">
        <v>1032</v>
      </c>
      <c r="G353" s="16">
        <v>714657</v>
      </c>
      <c r="H353" s="16">
        <v>715286</v>
      </c>
      <c r="I353" s="16">
        <v>-1</v>
      </c>
      <c r="J353" s="16" t="s">
        <v>1033</v>
      </c>
    </row>
    <row r="354" spans="1:10" x14ac:dyDescent="0.2">
      <c r="A354" s="16">
        <v>790983</v>
      </c>
      <c r="B354" s="16">
        <v>802047</v>
      </c>
      <c r="C354" s="16">
        <v>11064</v>
      </c>
      <c r="E354" s="23" t="s">
        <v>1034</v>
      </c>
      <c r="F354" s="16" t="s">
        <v>1035</v>
      </c>
      <c r="G354" s="16">
        <v>790983</v>
      </c>
      <c r="H354" s="16">
        <v>791237</v>
      </c>
      <c r="I354" s="16">
        <v>1</v>
      </c>
      <c r="J354" s="16" t="s">
        <v>1036</v>
      </c>
    </row>
    <row r="355" spans="1:10" x14ac:dyDescent="0.2">
      <c r="A355" s="16">
        <v>926120</v>
      </c>
      <c r="B355" s="16">
        <v>953524</v>
      </c>
      <c r="C355" s="16">
        <v>27404</v>
      </c>
      <c r="E355" s="23" t="s">
        <v>1037</v>
      </c>
      <c r="F355" s="16" t="s">
        <v>1038</v>
      </c>
      <c r="G355" s="16">
        <v>926120</v>
      </c>
      <c r="H355" s="16">
        <v>926875</v>
      </c>
      <c r="I355" s="16">
        <v>1</v>
      </c>
      <c r="J355" s="16" t="s">
        <v>1039</v>
      </c>
    </row>
    <row r="356" spans="1:10" x14ac:dyDescent="0.2">
      <c r="A356" s="16">
        <v>936346</v>
      </c>
      <c r="B356" s="16">
        <v>954490</v>
      </c>
      <c r="C356" s="16">
        <v>18144</v>
      </c>
      <c r="E356" s="23"/>
      <c r="F356" s="16" t="s">
        <v>1040</v>
      </c>
      <c r="G356" s="16">
        <v>936346</v>
      </c>
      <c r="H356" s="16">
        <v>937956</v>
      </c>
      <c r="I356" s="16">
        <v>1</v>
      </c>
      <c r="J356" s="16" t="s">
        <v>718</v>
      </c>
    </row>
    <row r="357" spans="1:10" x14ac:dyDescent="0.2">
      <c r="A357" s="16">
        <v>994529</v>
      </c>
      <c r="B357" s="16">
        <v>999757</v>
      </c>
      <c r="C357" s="16">
        <v>5228</v>
      </c>
      <c r="E357" s="23"/>
      <c r="F357" s="16" t="s">
        <v>1041</v>
      </c>
      <c r="G357" s="16">
        <v>994529</v>
      </c>
      <c r="H357" s="16">
        <v>995353</v>
      </c>
      <c r="I357" s="16">
        <v>1</v>
      </c>
      <c r="J357" s="16" t="s">
        <v>1042</v>
      </c>
    </row>
    <row r="358" spans="1:10" x14ac:dyDescent="0.2">
      <c r="A358" s="16">
        <v>1154350</v>
      </c>
      <c r="B358" s="16">
        <v>1231954</v>
      </c>
      <c r="C358" s="16">
        <v>77604</v>
      </c>
      <c r="E358" s="23" t="s">
        <v>722</v>
      </c>
      <c r="F358" s="16" t="s">
        <v>1043</v>
      </c>
      <c r="G358" s="16">
        <v>1154350</v>
      </c>
      <c r="H358" s="16">
        <v>1154649</v>
      </c>
      <c r="I358" s="16">
        <v>-1</v>
      </c>
      <c r="J358" s="16" t="s">
        <v>724</v>
      </c>
    </row>
    <row r="359" spans="1:10" x14ac:dyDescent="0.2">
      <c r="A359" s="16">
        <v>1166004</v>
      </c>
      <c r="B359" s="16">
        <v>1172193</v>
      </c>
      <c r="C359" s="16">
        <v>6189</v>
      </c>
      <c r="E359" s="23"/>
      <c r="F359" s="16" t="s">
        <v>1044</v>
      </c>
      <c r="G359" s="16">
        <v>1166004</v>
      </c>
      <c r="H359" s="16">
        <v>1166354</v>
      </c>
      <c r="I359" s="16">
        <v>1</v>
      </c>
      <c r="J359" s="16" t="s">
        <v>482</v>
      </c>
    </row>
    <row r="360" spans="1:10" x14ac:dyDescent="0.2">
      <c r="A360" s="16">
        <v>1217365</v>
      </c>
      <c r="B360" s="16">
        <v>1226559</v>
      </c>
      <c r="C360" s="16">
        <v>9194</v>
      </c>
      <c r="E360" s="23"/>
      <c r="F360" s="16" t="s">
        <v>1045</v>
      </c>
      <c r="G360" s="16">
        <v>1217365</v>
      </c>
      <c r="H360" s="16">
        <v>1217457</v>
      </c>
      <c r="I360" s="16">
        <v>1</v>
      </c>
      <c r="J360" s="16" t="s">
        <v>823</v>
      </c>
    </row>
    <row r="361" spans="1:10" x14ac:dyDescent="0.2">
      <c r="A361" s="16">
        <v>1478273</v>
      </c>
      <c r="B361" s="16">
        <v>1492924</v>
      </c>
      <c r="C361" s="16">
        <v>14651</v>
      </c>
      <c r="E361" s="23" t="s">
        <v>1046</v>
      </c>
      <c r="F361" s="16" t="s">
        <v>1047</v>
      </c>
      <c r="G361" s="16">
        <v>1478273</v>
      </c>
      <c r="H361" s="16">
        <v>1478515</v>
      </c>
      <c r="I361" s="16">
        <v>1</v>
      </c>
      <c r="J361" s="16" t="s">
        <v>1048</v>
      </c>
    </row>
    <row r="362" spans="1:10" x14ac:dyDescent="0.2">
      <c r="A362" s="16">
        <v>1494596</v>
      </c>
      <c r="B362" s="16">
        <v>1500186</v>
      </c>
      <c r="C362" s="16">
        <v>5590</v>
      </c>
      <c r="E362" s="23"/>
      <c r="F362" s="16" t="s">
        <v>1049</v>
      </c>
      <c r="G362" s="16">
        <v>1494839</v>
      </c>
      <c r="H362" s="16">
        <v>1495834</v>
      </c>
      <c r="I362" s="16">
        <v>1</v>
      </c>
      <c r="J362" s="16" t="s">
        <v>1050</v>
      </c>
    </row>
    <row r="363" spans="1:10" x14ac:dyDescent="0.2">
      <c r="A363" s="16">
        <v>1500265</v>
      </c>
      <c r="B363" s="16">
        <v>1515907</v>
      </c>
      <c r="C363" s="16">
        <v>15642</v>
      </c>
      <c r="E363" s="23"/>
      <c r="F363" s="16" t="s">
        <v>1051</v>
      </c>
      <c r="G363" s="16">
        <v>1500265</v>
      </c>
      <c r="H363" s="16">
        <v>1500672</v>
      </c>
      <c r="I363" s="16">
        <v>-1</v>
      </c>
      <c r="J363" s="16" t="s">
        <v>673</v>
      </c>
    </row>
    <row r="364" spans="1:10" x14ac:dyDescent="0.2">
      <c r="A364" s="16">
        <v>1507665</v>
      </c>
      <c r="B364" s="16">
        <v>1512763</v>
      </c>
      <c r="C364" s="16">
        <v>5098</v>
      </c>
      <c r="E364" s="23"/>
      <c r="F364" s="16" t="s">
        <v>1052</v>
      </c>
      <c r="G364" s="16">
        <v>1507665</v>
      </c>
      <c r="H364" s="16">
        <v>1508663</v>
      </c>
      <c r="I364" s="16">
        <v>1</v>
      </c>
      <c r="J364" s="16" t="s">
        <v>482</v>
      </c>
    </row>
    <row r="365" spans="1:10" x14ac:dyDescent="0.2">
      <c r="A365" s="16">
        <v>1515927</v>
      </c>
      <c r="B365" s="16">
        <v>1521444</v>
      </c>
      <c r="C365" s="16">
        <v>5517</v>
      </c>
      <c r="E365" s="23" t="s">
        <v>465</v>
      </c>
      <c r="F365" s="16" t="s">
        <v>1053</v>
      </c>
      <c r="G365" s="16">
        <v>1515927</v>
      </c>
      <c r="H365" s="16">
        <v>1516274</v>
      </c>
      <c r="I365" s="16">
        <v>-1</v>
      </c>
      <c r="J365" s="16" t="s">
        <v>467</v>
      </c>
    </row>
    <row r="366" spans="1:10" x14ac:dyDescent="0.2">
      <c r="A366" s="16">
        <v>1650894</v>
      </c>
      <c r="B366" s="16">
        <v>1656325</v>
      </c>
      <c r="C366" s="16">
        <v>5431</v>
      </c>
      <c r="E366" s="23"/>
      <c r="F366" s="16" t="s">
        <v>1054</v>
      </c>
      <c r="G366" s="16">
        <v>1650356</v>
      </c>
      <c r="H366" s="16">
        <v>1650961</v>
      </c>
      <c r="I366" s="16">
        <v>1</v>
      </c>
      <c r="J366" s="16" t="s">
        <v>1055</v>
      </c>
    </row>
    <row r="367" spans="1:10" x14ac:dyDescent="0.2">
      <c r="A367" s="16">
        <v>1650976</v>
      </c>
      <c r="B367" s="16">
        <v>1655035</v>
      </c>
      <c r="C367" s="16">
        <v>4059</v>
      </c>
      <c r="E367" s="23"/>
      <c r="F367" s="16" t="s">
        <v>1056</v>
      </c>
      <c r="G367" s="16">
        <v>1650976</v>
      </c>
      <c r="H367" s="16">
        <v>1652046</v>
      </c>
      <c r="I367" s="16">
        <v>-1</v>
      </c>
      <c r="J367" s="16" t="s">
        <v>505</v>
      </c>
    </row>
    <row r="368" spans="1:10" x14ac:dyDescent="0.2">
      <c r="A368" s="16">
        <v>1652024</v>
      </c>
      <c r="B368" s="16">
        <v>1700111</v>
      </c>
      <c r="C368" s="16">
        <v>48087</v>
      </c>
      <c r="E368" s="23"/>
      <c r="F368" s="16" t="s">
        <v>1056</v>
      </c>
      <c r="G368" s="16">
        <v>1650976</v>
      </c>
      <c r="H368" s="16">
        <v>1652046</v>
      </c>
      <c r="I368" s="16">
        <v>-1</v>
      </c>
      <c r="J368" s="16" t="s">
        <v>505</v>
      </c>
    </row>
    <row r="369" spans="1:10" x14ac:dyDescent="0.2">
      <c r="A369" s="16">
        <v>1662294</v>
      </c>
      <c r="B369" s="16">
        <v>1674129</v>
      </c>
      <c r="C369" s="16">
        <v>11835</v>
      </c>
      <c r="E369" s="23"/>
      <c r="F369" s="16" t="s">
        <v>1057</v>
      </c>
      <c r="G369" s="16">
        <v>1661596</v>
      </c>
      <c r="H369" s="16">
        <v>1662297</v>
      </c>
      <c r="I369" s="16">
        <v>1</v>
      </c>
      <c r="J369" s="16" t="s">
        <v>508</v>
      </c>
    </row>
    <row r="370" spans="1:10" x14ac:dyDescent="0.2">
      <c r="A370" s="16">
        <v>1687032</v>
      </c>
      <c r="B370" s="16">
        <v>1692212</v>
      </c>
      <c r="C370" s="16">
        <v>5180</v>
      </c>
      <c r="E370" s="23"/>
      <c r="F370" s="16" t="s">
        <v>1058</v>
      </c>
      <c r="G370" s="16">
        <v>1686896</v>
      </c>
      <c r="H370" s="16">
        <v>1687594</v>
      </c>
      <c r="I370" s="16">
        <v>1</v>
      </c>
      <c r="J370" s="16" t="s">
        <v>1059</v>
      </c>
    </row>
    <row r="371" spans="1:10" x14ac:dyDescent="0.2">
      <c r="A371" s="16">
        <v>1739535</v>
      </c>
      <c r="B371" s="16">
        <v>1748311</v>
      </c>
      <c r="C371" s="16">
        <v>8776</v>
      </c>
      <c r="E371" s="23"/>
      <c r="F371" s="16" t="s">
        <v>1060</v>
      </c>
      <c r="G371" s="16">
        <v>1739901</v>
      </c>
      <c r="H371" s="16">
        <v>1740824</v>
      </c>
      <c r="I371" s="16">
        <v>-1</v>
      </c>
      <c r="J371" s="16" t="s">
        <v>1061</v>
      </c>
    </row>
    <row r="372" spans="1:10" x14ac:dyDescent="0.2">
      <c r="A372" s="16">
        <v>1844953</v>
      </c>
      <c r="B372" s="16">
        <v>1850788</v>
      </c>
      <c r="C372" s="16">
        <v>5835</v>
      </c>
      <c r="E372" s="23" t="s">
        <v>733</v>
      </c>
      <c r="F372" s="16" t="s">
        <v>1062</v>
      </c>
      <c r="G372" s="16">
        <v>1844953</v>
      </c>
      <c r="H372" s="16">
        <v>1845234</v>
      </c>
      <c r="I372" s="16">
        <v>1</v>
      </c>
      <c r="J372" s="16" t="s">
        <v>735</v>
      </c>
    </row>
    <row r="373" spans="1:10" x14ac:dyDescent="0.2">
      <c r="A373" s="16">
        <v>1923736</v>
      </c>
      <c r="B373" s="16">
        <v>1935534</v>
      </c>
      <c r="C373" s="16">
        <v>11798</v>
      </c>
      <c r="E373" s="23" t="s">
        <v>1063</v>
      </c>
      <c r="F373" s="16" t="s">
        <v>1064</v>
      </c>
      <c r="G373" s="16">
        <v>1923736</v>
      </c>
      <c r="H373" s="16">
        <v>1924812</v>
      </c>
      <c r="I373" s="16">
        <v>1</v>
      </c>
      <c r="J373" s="16" t="s">
        <v>1065</v>
      </c>
    </row>
    <row r="374" spans="1:10" x14ac:dyDescent="0.2">
      <c r="A374" s="16">
        <v>1957544</v>
      </c>
      <c r="B374" s="16">
        <v>1984330</v>
      </c>
      <c r="C374" s="16">
        <v>26786</v>
      </c>
      <c r="E374" s="23" t="s">
        <v>1066</v>
      </c>
      <c r="F374" s="16" t="s">
        <v>1067</v>
      </c>
      <c r="G374" s="16">
        <v>1957544</v>
      </c>
      <c r="H374" s="16">
        <v>1957873</v>
      </c>
      <c r="I374" s="16">
        <v>1</v>
      </c>
      <c r="J374" s="16" t="s">
        <v>1068</v>
      </c>
    </row>
    <row r="375" spans="1:10" x14ac:dyDescent="0.2">
      <c r="A375" s="16">
        <v>1985082</v>
      </c>
      <c r="B375" s="16">
        <v>1992692</v>
      </c>
      <c r="C375" s="16">
        <v>7610</v>
      </c>
      <c r="E375" s="23" t="s">
        <v>742</v>
      </c>
      <c r="F375" s="16" t="s">
        <v>1069</v>
      </c>
      <c r="G375" s="16">
        <v>1985082</v>
      </c>
      <c r="H375" s="16">
        <v>1986161</v>
      </c>
      <c r="I375" s="16">
        <v>1</v>
      </c>
      <c r="J375" s="16" t="s">
        <v>744</v>
      </c>
    </row>
    <row r="376" spans="1:10" x14ac:dyDescent="0.2">
      <c r="A376" s="16">
        <v>1996222</v>
      </c>
      <c r="B376" s="16">
        <v>2000242</v>
      </c>
      <c r="C376" s="16">
        <v>4020</v>
      </c>
      <c r="E376" s="23"/>
      <c r="F376" s="16" t="s">
        <v>1070</v>
      </c>
      <c r="G376" s="16">
        <v>1996222</v>
      </c>
      <c r="H376" s="16">
        <v>1997274</v>
      </c>
      <c r="I376" s="16">
        <v>1</v>
      </c>
      <c r="J376" s="16" t="s">
        <v>1071</v>
      </c>
    </row>
    <row r="377" spans="1:10" x14ac:dyDescent="0.2">
      <c r="A377" s="16">
        <v>1999890</v>
      </c>
      <c r="B377" s="16">
        <v>2016681</v>
      </c>
      <c r="C377" s="16">
        <v>16791</v>
      </c>
      <c r="E377" s="23"/>
      <c r="F377" s="16" t="s">
        <v>1072</v>
      </c>
      <c r="G377" s="16">
        <v>1999493</v>
      </c>
      <c r="H377" s="16">
        <v>2000242</v>
      </c>
      <c r="I377" s="16">
        <v>-1</v>
      </c>
      <c r="J377" s="16" t="s">
        <v>629</v>
      </c>
    </row>
    <row r="378" spans="1:10" x14ac:dyDescent="0.2">
      <c r="A378" s="16">
        <v>2020531</v>
      </c>
      <c r="B378" s="16">
        <v>2030971</v>
      </c>
      <c r="C378" s="16">
        <v>10440</v>
      </c>
      <c r="E378" s="23" t="s">
        <v>1073</v>
      </c>
      <c r="F378" s="16" t="s">
        <v>1074</v>
      </c>
      <c r="G378" s="16">
        <v>2016080</v>
      </c>
      <c r="H378" s="16">
        <v>2022187</v>
      </c>
      <c r="I378" s="16">
        <v>-1</v>
      </c>
      <c r="J378" s="16" t="s">
        <v>1075</v>
      </c>
    </row>
    <row r="379" spans="1:10" x14ac:dyDescent="0.2">
      <c r="A379" s="16">
        <v>2130508</v>
      </c>
      <c r="B379" s="16">
        <v>2148807</v>
      </c>
      <c r="C379" s="16">
        <v>18299</v>
      </c>
      <c r="E379" s="23"/>
      <c r="F379" s="16" t="s">
        <v>1076</v>
      </c>
      <c r="G379" s="16">
        <v>2130592</v>
      </c>
      <c r="H379" s="16">
        <v>2133666</v>
      </c>
      <c r="I379" s="16">
        <v>-1</v>
      </c>
      <c r="J379" s="16" t="s">
        <v>1077</v>
      </c>
    </row>
    <row r="380" spans="1:10" x14ac:dyDescent="0.2">
      <c r="A380" s="16">
        <v>2130592</v>
      </c>
      <c r="B380" s="16">
        <v>2148745</v>
      </c>
      <c r="C380" s="16">
        <v>18153</v>
      </c>
      <c r="E380" s="23"/>
      <c r="F380" s="16" t="s">
        <v>1076</v>
      </c>
      <c r="G380" s="16">
        <v>2130592</v>
      </c>
      <c r="H380" s="16">
        <v>2133666</v>
      </c>
      <c r="I380" s="16">
        <v>-1</v>
      </c>
      <c r="J380" s="16" t="s">
        <v>1077</v>
      </c>
    </row>
    <row r="381" spans="1:10" x14ac:dyDescent="0.2">
      <c r="A381" s="16">
        <v>2164924</v>
      </c>
      <c r="B381" s="16">
        <v>2173135</v>
      </c>
      <c r="C381" s="16">
        <v>8211</v>
      </c>
      <c r="E381" s="23"/>
      <c r="F381" s="16" t="s">
        <v>1078</v>
      </c>
      <c r="G381" s="16">
        <v>2164924</v>
      </c>
      <c r="H381" s="16">
        <v>2166000</v>
      </c>
      <c r="I381" s="16">
        <v>-1</v>
      </c>
      <c r="J381" s="16" t="s">
        <v>1079</v>
      </c>
    </row>
    <row r="382" spans="1:10" x14ac:dyDescent="0.2">
      <c r="A382" s="16">
        <v>2175563</v>
      </c>
      <c r="B382" s="16">
        <v>2183360</v>
      </c>
      <c r="C382" s="16">
        <v>7797</v>
      </c>
      <c r="E382" s="23"/>
      <c r="F382" s="16" t="s">
        <v>1080</v>
      </c>
      <c r="G382" s="16">
        <v>2175563</v>
      </c>
      <c r="H382" s="16">
        <v>2175994</v>
      </c>
      <c r="I382" s="16">
        <v>1</v>
      </c>
      <c r="J382" s="16" t="s">
        <v>594</v>
      </c>
    </row>
    <row r="383" spans="1:10" x14ac:dyDescent="0.2">
      <c r="A383" s="16">
        <v>2176409</v>
      </c>
      <c r="B383" s="16">
        <v>2182071</v>
      </c>
      <c r="C383" s="16">
        <v>5662</v>
      </c>
      <c r="E383" s="23"/>
      <c r="F383" s="16" t="s">
        <v>1081</v>
      </c>
      <c r="G383" s="16">
        <v>2176028</v>
      </c>
      <c r="H383" s="16">
        <v>2177068</v>
      </c>
      <c r="I383" s="16">
        <v>-1</v>
      </c>
      <c r="J383" s="16" t="s">
        <v>1082</v>
      </c>
    </row>
    <row r="384" spans="1:10" x14ac:dyDescent="0.2">
      <c r="A384" s="16">
        <v>2181490</v>
      </c>
      <c r="B384" s="16">
        <v>2203004</v>
      </c>
      <c r="C384" s="16">
        <v>21514</v>
      </c>
      <c r="E384" s="23"/>
      <c r="F384" s="16" t="s">
        <v>1083</v>
      </c>
      <c r="G384" s="16">
        <v>2181490</v>
      </c>
      <c r="H384" s="16">
        <v>2182071</v>
      </c>
      <c r="I384" s="16">
        <v>1</v>
      </c>
      <c r="J384" s="16" t="s">
        <v>1084</v>
      </c>
    </row>
    <row r="385" spans="1:10" x14ac:dyDescent="0.2">
      <c r="A385" s="16">
        <v>2199234</v>
      </c>
      <c r="B385" s="16">
        <v>2203537</v>
      </c>
      <c r="C385" s="16">
        <v>4303</v>
      </c>
      <c r="E385" s="23"/>
      <c r="F385" s="16" t="s">
        <v>1085</v>
      </c>
      <c r="G385" s="16">
        <v>2199234</v>
      </c>
      <c r="H385" s="16">
        <v>2199503</v>
      </c>
      <c r="I385" s="16">
        <v>1</v>
      </c>
      <c r="J385" s="16" t="s">
        <v>588</v>
      </c>
    </row>
    <row r="386" spans="1:10" x14ac:dyDescent="0.2">
      <c r="A386" s="16">
        <v>2256164</v>
      </c>
      <c r="B386" s="16">
        <v>2288514</v>
      </c>
      <c r="C386" s="16">
        <v>32350</v>
      </c>
      <c r="E386" s="23"/>
      <c r="F386" s="16" t="s">
        <v>1086</v>
      </c>
      <c r="G386" s="16">
        <v>2256164</v>
      </c>
      <c r="H386" s="16">
        <v>2256706</v>
      </c>
      <c r="I386" s="16">
        <v>1</v>
      </c>
      <c r="J386" s="16" t="s">
        <v>1087</v>
      </c>
    </row>
    <row r="387" spans="1:10" x14ac:dyDescent="0.2">
      <c r="A387" s="16">
        <v>2257762</v>
      </c>
      <c r="B387" s="16">
        <v>2262393</v>
      </c>
      <c r="C387" s="16">
        <v>4631</v>
      </c>
      <c r="E387" s="23"/>
      <c r="F387" s="16" t="s">
        <v>1088</v>
      </c>
      <c r="G387" s="16">
        <v>2257762</v>
      </c>
      <c r="H387" s="16">
        <v>2258313</v>
      </c>
      <c r="I387" s="16">
        <v>1</v>
      </c>
      <c r="J387" s="16" t="s">
        <v>516</v>
      </c>
    </row>
    <row r="388" spans="1:10" x14ac:dyDescent="0.2">
      <c r="A388" s="16">
        <v>2260000</v>
      </c>
      <c r="B388" s="16">
        <v>2265993</v>
      </c>
      <c r="C388" s="16">
        <v>5993</v>
      </c>
      <c r="E388" s="23"/>
      <c r="F388" s="16" t="s">
        <v>1089</v>
      </c>
      <c r="G388" s="16">
        <v>2259918</v>
      </c>
      <c r="H388" s="16">
        <v>2260343</v>
      </c>
      <c r="I388" s="16">
        <v>1</v>
      </c>
      <c r="J388" s="16" t="s">
        <v>696</v>
      </c>
    </row>
    <row r="389" spans="1:10" x14ac:dyDescent="0.2">
      <c r="A389" s="16">
        <v>2267623</v>
      </c>
      <c r="B389" s="16">
        <v>2272239</v>
      </c>
      <c r="C389" s="16">
        <v>4616</v>
      </c>
      <c r="E389" s="23"/>
      <c r="F389" s="16" t="s">
        <v>1090</v>
      </c>
      <c r="G389" s="16">
        <v>2267658</v>
      </c>
      <c r="H389" s="16">
        <v>2268131</v>
      </c>
      <c r="I389" s="16">
        <v>1</v>
      </c>
      <c r="J389" s="16" t="s">
        <v>1091</v>
      </c>
    </row>
    <row r="390" spans="1:10" x14ac:dyDescent="0.2">
      <c r="A390" s="16">
        <v>2278699</v>
      </c>
      <c r="B390" s="16">
        <v>2283695</v>
      </c>
      <c r="C390" s="16">
        <v>4996</v>
      </c>
      <c r="E390" s="23"/>
      <c r="F390" s="16" t="s">
        <v>1092</v>
      </c>
      <c r="G390" s="16">
        <v>2277932</v>
      </c>
      <c r="H390" s="16">
        <v>2279056</v>
      </c>
      <c r="I390" s="16">
        <v>1</v>
      </c>
      <c r="J390" s="16" t="s">
        <v>512</v>
      </c>
    </row>
    <row r="391" spans="1:10" x14ac:dyDescent="0.2">
      <c r="A391" s="16">
        <v>2284060</v>
      </c>
      <c r="B391" s="16">
        <v>2288643</v>
      </c>
      <c r="C391" s="16">
        <v>4583</v>
      </c>
      <c r="E391" s="23"/>
      <c r="F391" s="16" t="s">
        <v>1093</v>
      </c>
      <c r="G391" s="16">
        <v>2283696</v>
      </c>
      <c r="H391" s="16">
        <v>2284256</v>
      </c>
      <c r="I391" s="16">
        <v>1</v>
      </c>
      <c r="J391" s="16" t="s">
        <v>906</v>
      </c>
    </row>
    <row r="392" spans="1:10" x14ac:dyDescent="0.2">
      <c r="A392" s="16">
        <v>2516792</v>
      </c>
      <c r="B392" s="16">
        <v>2556694</v>
      </c>
      <c r="C392" s="16">
        <v>39902</v>
      </c>
      <c r="E392" s="23"/>
      <c r="F392" s="16" t="s">
        <v>1094</v>
      </c>
      <c r="G392" s="16">
        <v>2516792</v>
      </c>
      <c r="H392" s="16">
        <v>2517532</v>
      </c>
      <c r="I392" s="16">
        <v>1</v>
      </c>
      <c r="J392" s="16" t="s">
        <v>967</v>
      </c>
    </row>
    <row r="393" spans="1:10" x14ac:dyDescent="0.2">
      <c r="A393" s="16">
        <v>2531548</v>
      </c>
      <c r="B393" s="16">
        <v>2536874</v>
      </c>
      <c r="C393" s="16">
        <v>5326</v>
      </c>
      <c r="E393" s="23"/>
      <c r="F393" s="16" t="s">
        <v>1095</v>
      </c>
      <c r="G393" s="16">
        <v>2531019</v>
      </c>
      <c r="H393" s="16">
        <v>2531564</v>
      </c>
      <c r="I393" s="16">
        <v>1</v>
      </c>
      <c r="J393" s="16" t="s">
        <v>955</v>
      </c>
    </row>
    <row r="394" spans="1:10" x14ac:dyDescent="0.2">
      <c r="A394" s="16">
        <v>2616614</v>
      </c>
      <c r="B394" s="16">
        <v>2621028</v>
      </c>
      <c r="C394" s="16">
        <v>4414</v>
      </c>
      <c r="E394" s="23" t="s">
        <v>763</v>
      </c>
      <c r="F394" s="16" t="s">
        <v>1096</v>
      </c>
      <c r="G394" s="16">
        <v>2616614</v>
      </c>
      <c r="H394" s="16">
        <v>2616811</v>
      </c>
      <c r="I394" s="16">
        <v>1</v>
      </c>
      <c r="J394" s="16" t="s">
        <v>765</v>
      </c>
    </row>
    <row r="395" spans="1:10" x14ac:dyDescent="0.2">
      <c r="A395" s="16">
        <v>2761789</v>
      </c>
      <c r="B395" s="16">
        <v>2766280</v>
      </c>
      <c r="C395" s="16">
        <v>4491</v>
      </c>
      <c r="E395" s="23"/>
      <c r="F395" s="16" t="s">
        <v>1097</v>
      </c>
      <c r="G395" s="16">
        <v>2761789</v>
      </c>
      <c r="H395" s="16">
        <v>2762430</v>
      </c>
      <c r="I395" s="16">
        <v>-1</v>
      </c>
      <c r="J395" s="16" t="s">
        <v>539</v>
      </c>
    </row>
    <row r="396" spans="1:10" x14ac:dyDescent="0.2">
      <c r="A396" s="16">
        <v>2871258</v>
      </c>
      <c r="B396" s="16">
        <v>2881209</v>
      </c>
      <c r="C396" s="16">
        <v>9951</v>
      </c>
      <c r="E396" s="23" t="s">
        <v>774</v>
      </c>
      <c r="F396" s="16" t="s">
        <v>1098</v>
      </c>
      <c r="G396" s="16">
        <v>2871258</v>
      </c>
      <c r="H396" s="16">
        <v>2871437</v>
      </c>
      <c r="I396" s="16">
        <v>1</v>
      </c>
      <c r="J396" s="16" t="s">
        <v>776</v>
      </c>
    </row>
    <row r="397" spans="1:10" x14ac:dyDescent="0.2">
      <c r="A397" s="16">
        <v>2871523</v>
      </c>
      <c r="B397" s="16">
        <v>2914567</v>
      </c>
      <c r="C397" s="16">
        <v>43044</v>
      </c>
      <c r="E397" s="23" t="s">
        <v>777</v>
      </c>
      <c r="F397" s="16" t="s">
        <v>1099</v>
      </c>
      <c r="G397" s="16">
        <v>2871523</v>
      </c>
      <c r="H397" s="16">
        <v>2872023</v>
      </c>
      <c r="I397" s="16">
        <v>1</v>
      </c>
      <c r="J397" s="16" t="s">
        <v>779</v>
      </c>
    </row>
    <row r="398" spans="1:10" x14ac:dyDescent="0.2">
      <c r="A398" s="16">
        <v>2874567</v>
      </c>
      <c r="B398" s="16">
        <v>2878957</v>
      </c>
      <c r="C398" s="16">
        <v>4390</v>
      </c>
      <c r="E398" s="23"/>
      <c r="F398" s="16" t="s">
        <v>1100</v>
      </c>
      <c r="G398" s="16">
        <v>2874783</v>
      </c>
      <c r="H398" s="16">
        <v>2875839</v>
      </c>
      <c r="I398" s="16">
        <v>1</v>
      </c>
      <c r="J398" s="16" t="s">
        <v>1101</v>
      </c>
    </row>
    <row r="399" spans="1:10" x14ac:dyDescent="0.2">
      <c r="A399" s="16">
        <v>2881381</v>
      </c>
      <c r="B399" s="16">
        <v>2885649</v>
      </c>
      <c r="C399" s="16">
        <v>4268</v>
      </c>
      <c r="E399" s="23"/>
      <c r="F399" s="16" t="s">
        <v>1102</v>
      </c>
      <c r="G399" s="16">
        <v>2881316</v>
      </c>
      <c r="H399" s="16">
        <v>2881387</v>
      </c>
      <c r="I399" s="16">
        <v>-1</v>
      </c>
      <c r="J399" s="16" t="s">
        <v>588</v>
      </c>
    </row>
    <row r="400" spans="1:10" x14ac:dyDescent="0.2">
      <c r="A400" s="16">
        <v>3024745</v>
      </c>
      <c r="B400" s="16">
        <v>3035333</v>
      </c>
      <c r="C400" s="16">
        <v>10588</v>
      </c>
      <c r="E400" s="23"/>
      <c r="F400" s="16" t="s">
        <v>1103</v>
      </c>
      <c r="G400" s="16">
        <v>3024745</v>
      </c>
      <c r="H400" s="16">
        <v>3027392</v>
      </c>
      <c r="I400" s="16">
        <v>-1</v>
      </c>
      <c r="J400" s="16" t="s">
        <v>1104</v>
      </c>
    </row>
    <row r="401" spans="1:10" x14ac:dyDescent="0.2">
      <c r="A401" s="16">
        <v>3043498</v>
      </c>
      <c r="B401" s="16">
        <v>3059089</v>
      </c>
      <c r="C401" s="16">
        <v>15591</v>
      </c>
      <c r="E401" s="23"/>
      <c r="F401" s="16" t="s">
        <v>1105</v>
      </c>
      <c r="G401" s="16">
        <v>3044108</v>
      </c>
      <c r="H401" s="16">
        <v>3044389</v>
      </c>
      <c r="I401" s="16">
        <v>-1</v>
      </c>
      <c r="J401" s="16" t="s">
        <v>482</v>
      </c>
    </row>
    <row r="402" spans="1:10" x14ac:dyDescent="0.2">
      <c r="A402" s="16">
        <v>3063022</v>
      </c>
      <c r="B402" s="16">
        <v>3112457</v>
      </c>
      <c r="C402" s="16">
        <v>49435</v>
      </c>
      <c r="E402" s="23" t="s">
        <v>782</v>
      </c>
      <c r="F402" s="16" t="s">
        <v>1106</v>
      </c>
      <c r="G402" s="16">
        <v>3061902</v>
      </c>
      <c r="H402" s="16">
        <v>3063038</v>
      </c>
      <c r="I402" s="16">
        <v>1</v>
      </c>
      <c r="J402" s="16" t="s">
        <v>784</v>
      </c>
    </row>
    <row r="403" spans="1:10" x14ac:dyDescent="0.2">
      <c r="A403" s="16">
        <v>3064159</v>
      </c>
      <c r="B403" s="16">
        <v>3069376</v>
      </c>
      <c r="C403" s="16">
        <v>5217</v>
      </c>
      <c r="E403" s="23"/>
      <c r="F403" s="16" t="s">
        <v>1107</v>
      </c>
      <c r="G403" s="16">
        <v>3064159</v>
      </c>
      <c r="H403" s="16">
        <v>3064749</v>
      </c>
      <c r="I403" s="16">
        <v>-1</v>
      </c>
      <c r="J403" s="16" t="s">
        <v>1108</v>
      </c>
    </row>
    <row r="404" spans="1:10" x14ac:dyDescent="0.2">
      <c r="A404" s="16">
        <v>3071449</v>
      </c>
      <c r="B404" s="16">
        <v>3077506</v>
      </c>
      <c r="C404" s="16">
        <v>6057</v>
      </c>
      <c r="E404" s="23"/>
      <c r="F404" s="16" t="s">
        <v>1109</v>
      </c>
      <c r="G404" s="16">
        <v>3071449</v>
      </c>
      <c r="H404" s="16">
        <v>3074915</v>
      </c>
      <c r="I404" s="16">
        <v>-1</v>
      </c>
      <c r="J404" s="16" t="s">
        <v>529</v>
      </c>
    </row>
    <row r="405" spans="1:10" x14ac:dyDescent="0.2">
      <c r="A405" s="16">
        <v>3105497</v>
      </c>
      <c r="B405" s="16">
        <v>3111951</v>
      </c>
      <c r="C405" s="16">
        <v>6454</v>
      </c>
      <c r="E405" s="23"/>
      <c r="F405" s="16" t="s">
        <v>1110</v>
      </c>
      <c r="G405" s="16">
        <v>3105497</v>
      </c>
      <c r="H405" s="16">
        <v>3105580</v>
      </c>
      <c r="I405" s="16">
        <v>-1</v>
      </c>
      <c r="J405" s="16" t="s">
        <v>1084</v>
      </c>
    </row>
    <row r="406" spans="1:10" x14ac:dyDescent="0.2">
      <c r="A406" s="16">
        <v>3108054</v>
      </c>
      <c r="B406" s="16">
        <v>3112563</v>
      </c>
      <c r="C406" s="16">
        <v>4509</v>
      </c>
      <c r="E406" s="23"/>
      <c r="F406" s="16" t="s">
        <v>1111</v>
      </c>
      <c r="G406" s="16">
        <v>3107393</v>
      </c>
      <c r="H406" s="16">
        <v>3108160</v>
      </c>
      <c r="I406" s="16">
        <v>-1</v>
      </c>
      <c r="J406" s="16" t="s">
        <v>522</v>
      </c>
    </row>
    <row r="407" spans="1:10" x14ac:dyDescent="0.2">
      <c r="A407" s="16">
        <v>3121867</v>
      </c>
      <c r="B407" s="16">
        <v>3128830</v>
      </c>
      <c r="C407" s="16">
        <v>6963</v>
      </c>
      <c r="E407" s="23"/>
      <c r="F407" s="16" t="s">
        <v>1112</v>
      </c>
      <c r="G407" s="16">
        <v>3121619</v>
      </c>
      <c r="H407" s="16">
        <v>3122668</v>
      </c>
      <c r="I407" s="16">
        <v>-1</v>
      </c>
      <c r="J407" s="16" t="s">
        <v>821</v>
      </c>
    </row>
    <row r="408" spans="1:10" x14ac:dyDescent="0.2">
      <c r="A408" s="16">
        <v>3126503</v>
      </c>
      <c r="B408" s="16">
        <v>3133899</v>
      </c>
      <c r="C408" s="16">
        <v>7396</v>
      </c>
      <c r="E408" s="23"/>
      <c r="F408" s="16" t="s">
        <v>1113</v>
      </c>
      <c r="G408" s="16">
        <v>3126503</v>
      </c>
      <c r="H408" s="16">
        <v>3127249</v>
      </c>
      <c r="I408" s="16">
        <v>-1</v>
      </c>
      <c r="J408" s="16" t="s">
        <v>967</v>
      </c>
    </row>
    <row r="409" spans="1:10" x14ac:dyDescent="0.2">
      <c r="A409" s="16">
        <v>3220800</v>
      </c>
      <c r="B409" s="16">
        <v>3317621</v>
      </c>
      <c r="C409" s="16">
        <v>96821</v>
      </c>
      <c r="E409" s="23" t="s">
        <v>790</v>
      </c>
      <c r="F409" s="16" t="s">
        <v>1114</v>
      </c>
      <c r="G409" s="16">
        <v>3220800</v>
      </c>
      <c r="H409" s="16">
        <v>3221738</v>
      </c>
      <c r="I409" s="16">
        <v>-1</v>
      </c>
      <c r="J409" s="16" t="s">
        <v>792</v>
      </c>
    </row>
    <row r="410" spans="1:10" x14ac:dyDescent="0.2">
      <c r="A410" s="16">
        <v>3248358</v>
      </c>
      <c r="B410" s="16">
        <v>3255062</v>
      </c>
      <c r="C410" s="16">
        <v>6704</v>
      </c>
      <c r="E410" s="23"/>
      <c r="F410" s="16" t="s">
        <v>1115</v>
      </c>
      <c r="G410" s="16">
        <v>3248358</v>
      </c>
      <c r="H410" s="16">
        <v>3248697</v>
      </c>
      <c r="I410" s="16">
        <v>-1</v>
      </c>
      <c r="J410" s="16" t="s">
        <v>488</v>
      </c>
    </row>
    <row r="411" spans="1:10" x14ac:dyDescent="0.2">
      <c r="A411" s="16">
        <v>3254528</v>
      </c>
      <c r="B411" s="16">
        <v>3259921</v>
      </c>
      <c r="C411" s="16">
        <v>5393</v>
      </c>
      <c r="E411" s="23"/>
      <c r="F411" s="16" t="s">
        <v>1116</v>
      </c>
      <c r="G411" s="16">
        <v>3252381</v>
      </c>
      <c r="H411" s="16">
        <v>3255062</v>
      </c>
      <c r="I411" s="16">
        <v>-1</v>
      </c>
      <c r="J411" s="16" t="s">
        <v>573</v>
      </c>
    </row>
    <row r="412" spans="1:10" x14ac:dyDescent="0.2">
      <c r="A412" s="16">
        <v>3260686</v>
      </c>
      <c r="B412" s="16">
        <v>3266458</v>
      </c>
      <c r="C412" s="16">
        <v>5772</v>
      </c>
      <c r="E412" s="23"/>
      <c r="F412" s="16" t="s">
        <v>1117</v>
      </c>
      <c r="G412" s="16">
        <v>3260686</v>
      </c>
      <c r="H412" s="16">
        <v>3260946</v>
      </c>
      <c r="I412" s="16">
        <v>1</v>
      </c>
      <c r="J412" s="16" t="s">
        <v>797</v>
      </c>
    </row>
    <row r="413" spans="1:10" x14ac:dyDescent="0.2">
      <c r="A413" s="16">
        <v>3262232</v>
      </c>
      <c r="B413" s="16">
        <v>3267556</v>
      </c>
      <c r="C413" s="16">
        <v>5324</v>
      </c>
      <c r="E413" s="23"/>
      <c r="F413" s="16" t="s">
        <v>1118</v>
      </c>
      <c r="G413" s="16">
        <v>3262942</v>
      </c>
      <c r="H413" s="16">
        <v>3263139</v>
      </c>
      <c r="I413" s="16">
        <v>-1</v>
      </c>
      <c r="J413" s="16" t="s">
        <v>716</v>
      </c>
    </row>
    <row r="414" spans="1:10" x14ac:dyDescent="0.2">
      <c r="A414" s="16">
        <v>3270185</v>
      </c>
      <c r="B414" s="16">
        <v>3287755</v>
      </c>
      <c r="C414" s="16">
        <v>17570</v>
      </c>
      <c r="E414" s="23"/>
      <c r="F414" s="16" t="s">
        <v>1119</v>
      </c>
      <c r="G414" s="16">
        <v>3270219</v>
      </c>
      <c r="H414" s="16">
        <v>3270369</v>
      </c>
      <c r="I414" s="16">
        <v>-1</v>
      </c>
      <c r="J414" s="16" t="s">
        <v>1120</v>
      </c>
    </row>
    <row r="415" spans="1:10" x14ac:dyDescent="0.2">
      <c r="A415" s="16">
        <v>3286766</v>
      </c>
      <c r="B415" s="16">
        <v>3292486</v>
      </c>
      <c r="C415" s="16">
        <v>5720</v>
      </c>
      <c r="E415" s="23" t="s">
        <v>465</v>
      </c>
      <c r="F415" s="16" t="s">
        <v>1121</v>
      </c>
      <c r="G415" s="16">
        <v>3286419</v>
      </c>
      <c r="H415" s="16">
        <v>3286769</v>
      </c>
      <c r="I415" s="16">
        <v>-1</v>
      </c>
      <c r="J415" s="16" t="s">
        <v>467</v>
      </c>
    </row>
    <row r="416" spans="1:10" x14ac:dyDescent="0.2">
      <c r="A416" s="16">
        <v>3292515</v>
      </c>
      <c r="B416" s="16">
        <v>3303511</v>
      </c>
      <c r="C416" s="16">
        <v>10996</v>
      </c>
      <c r="E416" s="23"/>
      <c r="F416" s="16" t="s">
        <v>1122</v>
      </c>
      <c r="G416" s="16">
        <v>3292536</v>
      </c>
      <c r="H416" s="16">
        <v>3292775</v>
      </c>
      <c r="I416" s="16">
        <v>1</v>
      </c>
      <c r="J416" s="16" t="s">
        <v>802</v>
      </c>
    </row>
    <row r="417" spans="1:10" x14ac:dyDescent="0.2">
      <c r="A417" s="16">
        <v>3298098</v>
      </c>
      <c r="B417" s="16">
        <v>3304341</v>
      </c>
      <c r="C417" s="16">
        <v>6243</v>
      </c>
      <c r="E417" s="23"/>
      <c r="F417" s="16" t="s">
        <v>1123</v>
      </c>
      <c r="G417" s="16">
        <v>3298098</v>
      </c>
      <c r="H417" s="16">
        <v>3298373</v>
      </c>
      <c r="I417" s="16">
        <v>1</v>
      </c>
      <c r="J417" s="16" t="s">
        <v>482</v>
      </c>
    </row>
    <row r="418" spans="1:10" x14ac:dyDescent="0.2">
      <c r="A418" s="16">
        <v>3306312</v>
      </c>
      <c r="B418" s="16">
        <v>3318933</v>
      </c>
      <c r="C418" s="16">
        <v>12621</v>
      </c>
      <c r="E418" s="23"/>
      <c r="F418" s="16" t="s">
        <v>1124</v>
      </c>
      <c r="G418" s="16">
        <v>3306312</v>
      </c>
      <c r="H418" s="16">
        <v>3306554</v>
      </c>
      <c r="I418" s="16">
        <v>1</v>
      </c>
      <c r="J418" s="16" t="s">
        <v>1125</v>
      </c>
    </row>
    <row r="419" spans="1:10" x14ac:dyDescent="0.2">
      <c r="A419" s="16">
        <v>3310464</v>
      </c>
      <c r="B419" s="16">
        <v>3314801</v>
      </c>
      <c r="C419" s="16">
        <v>4337</v>
      </c>
      <c r="E419" s="23"/>
      <c r="F419" s="16" t="s">
        <v>1126</v>
      </c>
      <c r="G419" s="16">
        <v>3310929</v>
      </c>
      <c r="H419" s="16">
        <v>3312362</v>
      </c>
      <c r="I419" s="16">
        <v>-1</v>
      </c>
      <c r="J419" s="16" t="s">
        <v>1127</v>
      </c>
    </row>
    <row r="420" spans="1:10" x14ac:dyDescent="0.2">
      <c r="A420" s="16">
        <v>3374947</v>
      </c>
      <c r="B420" s="16">
        <v>3405421</v>
      </c>
      <c r="C420" s="16">
        <v>30474</v>
      </c>
      <c r="E420" s="23" t="s">
        <v>1128</v>
      </c>
      <c r="F420" s="16" t="s">
        <v>1129</v>
      </c>
      <c r="G420" s="16">
        <v>3374947</v>
      </c>
      <c r="H420" s="16">
        <v>3376308</v>
      </c>
      <c r="I420" s="16">
        <v>1</v>
      </c>
      <c r="J420" s="16" t="s">
        <v>1130</v>
      </c>
    </row>
    <row r="421" spans="1:10" x14ac:dyDescent="0.2">
      <c r="A421" s="16">
        <v>3654574</v>
      </c>
      <c r="B421" s="16">
        <v>3674971</v>
      </c>
      <c r="C421" s="16">
        <v>20397</v>
      </c>
      <c r="E421" s="23"/>
      <c r="F421" s="16" t="s">
        <v>1131</v>
      </c>
      <c r="G421" s="16">
        <v>3654574</v>
      </c>
      <c r="H421" s="16">
        <v>3655227</v>
      </c>
      <c r="I421" s="16">
        <v>1</v>
      </c>
      <c r="J421" s="16" t="s">
        <v>1132</v>
      </c>
    </row>
    <row r="422" spans="1:10" x14ac:dyDescent="0.2">
      <c r="A422" s="16">
        <v>3677232</v>
      </c>
      <c r="B422" s="16">
        <v>3685272</v>
      </c>
      <c r="C422" s="16">
        <v>8040</v>
      </c>
      <c r="E422" s="23"/>
      <c r="F422" s="16" t="s">
        <v>1133</v>
      </c>
      <c r="G422" s="16">
        <v>3676763</v>
      </c>
      <c r="H422" s="16">
        <v>3677788</v>
      </c>
      <c r="I422" s="16">
        <v>-1</v>
      </c>
      <c r="J422" s="16" t="s">
        <v>623</v>
      </c>
    </row>
    <row r="423" spans="1:10" x14ac:dyDescent="0.2">
      <c r="A423" s="16">
        <v>3684121</v>
      </c>
      <c r="B423" s="16">
        <v>3696146</v>
      </c>
      <c r="C423" s="16">
        <v>12025</v>
      </c>
      <c r="E423" s="23"/>
      <c r="F423" s="16" t="s">
        <v>1134</v>
      </c>
      <c r="G423" s="16">
        <v>3684121</v>
      </c>
      <c r="H423" s="16">
        <v>3684315</v>
      </c>
      <c r="I423" s="16">
        <v>1</v>
      </c>
      <c r="J423" s="16" t="s">
        <v>1135</v>
      </c>
    </row>
    <row r="424" spans="1:10" x14ac:dyDescent="0.2">
      <c r="A424" s="16">
        <v>3685270</v>
      </c>
      <c r="B424" s="16">
        <v>3692714</v>
      </c>
      <c r="C424" s="16">
        <v>7444</v>
      </c>
      <c r="E424" s="23"/>
      <c r="F424" s="16" t="s">
        <v>1136</v>
      </c>
      <c r="G424" s="16">
        <v>3685270</v>
      </c>
      <c r="H424" s="16">
        <v>3685707</v>
      </c>
      <c r="I424" s="16">
        <v>-1</v>
      </c>
      <c r="J424" s="16" t="s">
        <v>808</v>
      </c>
    </row>
    <row r="425" spans="1:10" x14ac:dyDescent="0.2">
      <c r="A425" s="16">
        <v>3696143</v>
      </c>
      <c r="B425" s="16">
        <v>3708917</v>
      </c>
      <c r="C425" s="16">
        <v>12774</v>
      </c>
      <c r="E425" s="23"/>
      <c r="F425" s="16" t="s">
        <v>1137</v>
      </c>
      <c r="G425" s="16">
        <v>3695856</v>
      </c>
      <c r="H425" s="16">
        <v>3696146</v>
      </c>
      <c r="I425" s="16">
        <v>-1</v>
      </c>
      <c r="J425" s="16" t="s">
        <v>1138</v>
      </c>
    </row>
    <row r="426" spans="1:10" x14ac:dyDescent="0.2">
      <c r="A426" s="16">
        <v>3698250</v>
      </c>
      <c r="B426" s="16">
        <v>3705182</v>
      </c>
      <c r="C426" s="16">
        <v>6932</v>
      </c>
      <c r="E426" s="23"/>
      <c r="F426" s="16" t="s">
        <v>1139</v>
      </c>
      <c r="G426" s="16">
        <v>3698250</v>
      </c>
      <c r="H426" s="16">
        <v>3698483</v>
      </c>
      <c r="I426" s="16">
        <v>-1</v>
      </c>
      <c r="J426" s="16" t="s">
        <v>696</v>
      </c>
    </row>
    <row r="427" spans="1:10" x14ac:dyDescent="0.2">
      <c r="A427" s="16">
        <v>3701480</v>
      </c>
      <c r="B427" s="16">
        <v>3708993</v>
      </c>
      <c r="C427" s="16">
        <v>7513</v>
      </c>
      <c r="E427" s="23"/>
      <c r="F427" s="16" t="s">
        <v>1140</v>
      </c>
      <c r="G427" s="16">
        <v>3701630</v>
      </c>
      <c r="H427" s="16">
        <v>3702598</v>
      </c>
      <c r="I427" s="16">
        <v>1</v>
      </c>
      <c r="J427" s="16" t="s">
        <v>1141</v>
      </c>
    </row>
    <row r="428" spans="1:10" x14ac:dyDescent="0.2">
      <c r="A428" s="16">
        <v>3921222</v>
      </c>
      <c r="B428" s="16">
        <v>3928357</v>
      </c>
      <c r="C428" s="16">
        <v>7135</v>
      </c>
      <c r="E428" s="23"/>
      <c r="F428" s="16" t="s">
        <v>1142</v>
      </c>
      <c r="G428" s="16">
        <v>3919690</v>
      </c>
      <c r="H428" s="16">
        <v>3921591</v>
      </c>
      <c r="I428" s="16">
        <v>1</v>
      </c>
      <c r="J428" s="16" t="s">
        <v>1143</v>
      </c>
    </row>
    <row r="429" spans="1:10" x14ac:dyDescent="0.2">
      <c r="A429" s="16">
        <v>3937449</v>
      </c>
      <c r="B429" s="16">
        <v>3941926</v>
      </c>
      <c r="C429" s="16">
        <v>4477</v>
      </c>
      <c r="E429" s="23" t="s">
        <v>827</v>
      </c>
      <c r="F429" s="16" t="s">
        <v>1144</v>
      </c>
      <c r="G429" s="16">
        <v>3937449</v>
      </c>
      <c r="H429" s="16">
        <v>3938402</v>
      </c>
      <c r="I429" s="16">
        <v>1</v>
      </c>
      <c r="J429" s="16" t="s">
        <v>829</v>
      </c>
    </row>
    <row r="430" spans="1:10" x14ac:dyDescent="0.2">
      <c r="A430" s="16">
        <v>3945141</v>
      </c>
      <c r="B430" s="16">
        <v>3950976</v>
      </c>
      <c r="C430" s="16">
        <v>5835</v>
      </c>
      <c r="E430" s="23"/>
      <c r="F430" s="16" t="s">
        <v>1145</v>
      </c>
      <c r="G430" s="16">
        <v>3944951</v>
      </c>
      <c r="H430" s="16">
        <v>3945550</v>
      </c>
      <c r="I430" s="16">
        <v>-1</v>
      </c>
      <c r="J430" s="16" t="s">
        <v>852</v>
      </c>
    </row>
    <row r="431" spans="1:10" x14ac:dyDescent="0.2">
      <c r="A431" s="16">
        <v>3945621</v>
      </c>
      <c r="B431" s="16">
        <v>3956563</v>
      </c>
      <c r="C431" s="16">
        <v>10942</v>
      </c>
      <c r="E431" s="23"/>
      <c r="F431" s="16" t="s">
        <v>1146</v>
      </c>
      <c r="G431" s="16">
        <v>3945621</v>
      </c>
      <c r="H431" s="16">
        <v>3949034</v>
      </c>
      <c r="I431" s="16">
        <v>-1</v>
      </c>
      <c r="J431" s="16" t="s">
        <v>529</v>
      </c>
    </row>
    <row r="432" spans="1:10" x14ac:dyDescent="0.2">
      <c r="A432" s="16">
        <v>3978076</v>
      </c>
      <c r="B432" s="16">
        <v>3984234</v>
      </c>
      <c r="C432" s="16">
        <v>6158</v>
      </c>
      <c r="E432" s="23"/>
      <c r="F432" s="16" t="s">
        <v>1147</v>
      </c>
      <c r="G432" s="16">
        <v>3977764</v>
      </c>
      <c r="H432" s="16">
        <v>3978465</v>
      </c>
      <c r="I432" s="16">
        <v>-1</v>
      </c>
      <c r="J432" s="16" t="s">
        <v>508</v>
      </c>
    </row>
    <row r="433" spans="1:10" x14ac:dyDescent="0.2">
      <c r="A433" s="16">
        <v>3979478</v>
      </c>
      <c r="B433" s="16">
        <v>3992273</v>
      </c>
      <c r="C433" s="16">
        <v>12795</v>
      </c>
      <c r="E433" s="23"/>
      <c r="F433" s="16" t="s">
        <v>1148</v>
      </c>
      <c r="G433" s="16">
        <v>3978462</v>
      </c>
      <c r="H433" s="16">
        <v>3979481</v>
      </c>
      <c r="I433" s="16">
        <v>-1</v>
      </c>
      <c r="J433" s="16" t="s">
        <v>1149</v>
      </c>
    </row>
    <row r="434" spans="1:10" x14ac:dyDescent="0.2">
      <c r="A434" s="16">
        <v>3984506</v>
      </c>
      <c r="B434" s="16">
        <v>3989622</v>
      </c>
      <c r="C434" s="16">
        <v>5116</v>
      </c>
      <c r="E434" s="23"/>
      <c r="F434" s="16" t="s">
        <v>1150</v>
      </c>
      <c r="G434" s="16">
        <v>3983829</v>
      </c>
      <c r="H434" s="16">
        <v>3984509</v>
      </c>
      <c r="I434" s="16">
        <v>1</v>
      </c>
      <c r="J434" s="16" t="s">
        <v>496</v>
      </c>
    </row>
    <row r="435" spans="1:10" x14ac:dyDescent="0.2">
      <c r="A435" s="16">
        <v>4238210</v>
      </c>
      <c r="B435" s="16">
        <v>4242620</v>
      </c>
      <c r="C435" s="16">
        <v>4410</v>
      </c>
      <c r="E435" s="23" t="s">
        <v>838</v>
      </c>
      <c r="F435" s="16" t="s">
        <v>1151</v>
      </c>
      <c r="G435" s="16">
        <v>4238210</v>
      </c>
      <c r="H435" s="16">
        <v>4239535</v>
      </c>
      <c r="I435" s="16">
        <v>1</v>
      </c>
      <c r="J435" s="16" t="s">
        <v>840</v>
      </c>
    </row>
    <row r="436" spans="1:10" x14ac:dyDescent="0.2">
      <c r="A436" s="16">
        <v>4262622</v>
      </c>
      <c r="B436" s="16">
        <v>4275853</v>
      </c>
      <c r="C436" s="16">
        <v>13231</v>
      </c>
      <c r="E436" s="23" t="s">
        <v>1152</v>
      </c>
      <c r="F436" s="16" t="s">
        <v>1153</v>
      </c>
      <c r="G436" s="16">
        <v>4262622</v>
      </c>
      <c r="H436" s="16">
        <v>4263578</v>
      </c>
      <c r="I436" s="16">
        <v>1</v>
      </c>
      <c r="J436" s="16" t="s">
        <v>1154</v>
      </c>
    </row>
    <row r="437" spans="1:10" x14ac:dyDescent="0.2">
      <c r="A437" s="16">
        <v>4263629</v>
      </c>
      <c r="B437" s="16">
        <v>4268408</v>
      </c>
      <c r="C437" s="16">
        <v>4779</v>
      </c>
      <c r="E437" s="23"/>
      <c r="F437" s="16" t="s">
        <v>1155</v>
      </c>
      <c r="G437" s="16">
        <v>4263629</v>
      </c>
      <c r="H437" s="16">
        <v>4263967</v>
      </c>
      <c r="I437" s="16">
        <v>1</v>
      </c>
      <c r="J437" s="16" t="s">
        <v>1156</v>
      </c>
    </row>
    <row r="438" spans="1:10" x14ac:dyDescent="0.2">
      <c r="A438" s="16">
        <v>4264113</v>
      </c>
      <c r="B438" s="16">
        <v>4276454</v>
      </c>
      <c r="C438" s="16">
        <v>12341</v>
      </c>
      <c r="E438" s="23"/>
      <c r="F438" s="16" t="s">
        <v>1157</v>
      </c>
      <c r="G438" s="16">
        <v>4264255</v>
      </c>
      <c r="H438" s="16">
        <v>4265532</v>
      </c>
      <c r="I438" s="16">
        <v>1</v>
      </c>
      <c r="J438" s="16" t="s">
        <v>505</v>
      </c>
    </row>
    <row r="439" spans="1:10" x14ac:dyDescent="0.2">
      <c r="A439" s="16">
        <v>4269899</v>
      </c>
      <c r="B439" s="16">
        <v>4275853</v>
      </c>
      <c r="C439" s="16">
        <v>5954</v>
      </c>
      <c r="E439" s="23"/>
      <c r="F439" s="16" t="s">
        <v>1158</v>
      </c>
      <c r="G439" s="16">
        <v>4269540</v>
      </c>
      <c r="H439" s="16">
        <v>4269902</v>
      </c>
      <c r="I439" s="16">
        <v>-1</v>
      </c>
      <c r="J439" s="16" t="s">
        <v>482</v>
      </c>
    </row>
    <row r="440" spans="1:10" x14ac:dyDescent="0.2">
      <c r="A440" s="16">
        <v>4295932</v>
      </c>
      <c r="B440" s="16">
        <v>4303285</v>
      </c>
      <c r="C440" s="16">
        <v>7353</v>
      </c>
      <c r="E440" s="23"/>
      <c r="F440" s="16" t="s">
        <v>1159</v>
      </c>
      <c r="G440" s="16">
        <v>4295722</v>
      </c>
      <c r="H440" s="16">
        <v>4296564</v>
      </c>
      <c r="I440" s="16">
        <v>1</v>
      </c>
      <c r="J440" s="16" t="s">
        <v>1160</v>
      </c>
    </row>
    <row r="441" spans="1:10" x14ac:dyDescent="0.2">
      <c r="A441" s="16">
        <v>4339569</v>
      </c>
      <c r="B441" s="16">
        <v>4344230</v>
      </c>
      <c r="C441" s="16">
        <v>4661</v>
      </c>
      <c r="E441" s="23"/>
      <c r="F441" s="16" t="s">
        <v>1161</v>
      </c>
      <c r="G441" s="16">
        <v>4337535</v>
      </c>
      <c r="H441" s="16">
        <v>4340267</v>
      </c>
      <c r="I441" s="16">
        <v>-1</v>
      </c>
      <c r="J441" s="16" t="s">
        <v>1162</v>
      </c>
    </row>
    <row r="442" spans="1:10" x14ac:dyDescent="0.2">
      <c r="A442" s="16">
        <v>4345860</v>
      </c>
      <c r="B442" s="16">
        <v>4354603</v>
      </c>
      <c r="C442" s="16">
        <v>8743</v>
      </c>
      <c r="E442" s="23"/>
      <c r="F442" s="16" t="s">
        <v>1163</v>
      </c>
      <c r="G442" s="16">
        <v>4343577</v>
      </c>
      <c r="H442" s="16">
        <v>4346432</v>
      </c>
      <c r="I442" s="16">
        <v>1</v>
      </c>
      <c r="J442" s="16" t="s">
        <v>1164</v>
      </c>
    </row>
    <row r="443" spans="1:10" x14ac:dyDescent="0.2">
      <c r="A443" s="16">
        <v>4353519</v>
      </c>
      <c r="B443" s="16">
        <v>4359681</v>
      </c>
      <c r="C443" s="16">
        <v>6162</v>
      </c>
      <c r="E443" s="23"/>
      <c r="F443" s="16" t="s">
        <v>1165</v>
      </c>
      <c r="G443" s="16">
        <v>4352143</v>
      </c>
      <c r="H443" s="16">
        <v>4353592</v>
      </c>
      <c r="I443" s="16">
        <v>1</v>
      </c>
      <c r="J443" s="16" t="s">
        <v>1166</v>
      </c>
    </row>
    <row r="444" spans="1:10" x14ac:dyDescent="0.2">
      <c r="A444" s="16">
        <v>4438914</v>
      </c>
      <c r="B444" s="16">
        <v>4445442</v>
      </c>
      <c r="C444" s="16">
        <v>6528</v>
      </c>
      <c r="E444" s="23" t="s">
        <v>1167</v>
      </c>
      <c r="F444" s="16" t="s">
        <v>1168</v>
      </c>
      <c r="G444" s="16">
        <v>4438914</v>
      </c>
      <c r="H444" s="16">
        <v>4439654</v>
      </c>
      <c r="I444" s="16">
        <v>1</v>
      </c>
      <c r="J444" s="16" t="s">
        <v>1169</v>
      </c>
    </row>
    <row r="445" spans="1:10" x14ac:dyDescent="0.2">
      <c r="A445" s="16">
        <v>4670804</v>
      </c>
      <c r="B445" s="16">
        <v>4675570</v>
      </c>
      <c r="C445" s="16">
        <v>4766</v>
      </c>
      <c r="E445" s="23"/>
      <c r="F445" s="16" t="s">
        <v>1170</v>
      </c>
      <c r="G445" s="16">
        <v>4670804</v>
      </c>
      <c r="H445" s="16">
        <v>4672573</v>
      </c>
      <c r="I445" s="16">
        <v>1</v>
      </c>
      <c r="J445" s="16" t="s">
        <v>1171</v>
      </c>
    </row>
    <row r="446" spans="1:10" x14ac:dyDescent="0.2">
      <c r="A446" s="16">
        <v>4703526</v>
      </c>
      <c r="B446" s="16">
        <v>4708500</v>
      </c>
      <c r="C446" s="16">
        <v>4974</v>
      </c>
      <c r="E446" s="23" t="s">
        <v>1172</v>
      </c>
      <c r="F446" s="16" t="s">
        <v>1173</v>
      </c>
      <c r="G446" s="16">
        <v>4703526</v>
      </c>
      <c r="H446" s="16">
        <v>4704122</v>
      </c>
      <c r="I446" s="16">
        <v>-1</v>
      </c>
      <c r="J446" s="16" t="s">
        <v>1174</v>
      </c>
    </row>
    <row r="447" spans="1:10" x14ac:dyDescent="0.2">
      <c r="A447" s="16">
        <v>4709553</v>
      </c>
      <c r="B447" s="16">
        <v>4757324</v>
      </c>
      <c r="C447" s="16">
        <v>47771</v>
      </c>
      <c r="E447" s="23"/>
      <c r="F447" s="16" t="s">
        <v>1175</v>
      </c>
      <c r="G447" s="16">
        <v>4709553</v>
      </c>
      <c r="H447" s="16">
        <v>4710203</v>
      </c>
      <c r="I447" s="16">
        <v>-1</v>
      </c>
      <c r="J447" s="16" t="s">
        <v>469</v>
      </c>
    </row>
    <row r="448" spans="1:10" x14ac:dyDescent="0.2">
      <c r="A448" s="16">
        <v>4762522</v>
      </c>
      <c r="B448" s="16">
        <v>4767903</v>
      </c>
      <c r="C448" s="16">
        <v>5381</v>
      </c>
      <c r="E448" s="23" t="s">
        <v>465</v>
      </c>
      <c r="F448" s="16" t="s">
        <v>1176</v>
      </c>
      <c r="G448" s="16">
        <v>4762522</v>
      </c>
      <c r="H448" s="16">
        <v>4762869</v>
      </c>
      <c r="I448" s="16">
        <v>-1</v>
      </c>
      <c r="J448" s="16" t="s">
        <v>467</v>
      </c>
    </row>
    <row r="449" spans="1:11" x14ac:dyDescent="0.2">
      <c r="A449" s="16">
        <v>4782365</v>
      </c>
      <c r="B449" s="16">
        <v>4787076</v>
      </c>
      <c r="C449" s="16">
        <v>4711</v>
      </c>
      <c r="E449" s="23"/>
      <c r="F449" s="16" t="s">
        <v>1177</v>
      </c>
      <c r="G449" s="16">
        <v>4782365</v>
      </c>
      <c r="H449" s="16">
        <v>4784039</v>
      </c>
      <c r="I449" s="16">
        <v>-1</v>
      </c>
      <c r="J449" s="16" t="s">
        <v>859</v>
      </c>
    </row>
    <row r="450" spans="1:11" x14ac:dyDescent="0.2">
      <c r="A450" s="16">
        <v>4906233</v>
      </c>
      <c r="B450" s="16">
        <v>4963243</v>
      </c>
      <c r="C450" s="16">
        <v>57010</v>
      </c>
      <c r="E450" s="23"/>
      <c r="F450" s="16" t="s">
        <v>1178</v>
      </c>
      <c r="G450" s="16">
        <v>4906233</v>
      </c>
      <c r="H450" s="16">
        <v>4907804</v>
      </c>
      <c r="I450" s="16">
        <v>-1</v>
      </c>
      <c r="J450" s="16" t="s">
        <v>994</v>
      </c>
    </row>
    <row r="451" spans="1:11" x14ac:dyDescent="0.2">
      <c r="A451" s="16">
        <v>4907801</v>
      </c>
      <c r="B451" s="16">
        <v>4915052</v>
      </c>
      <c r="C451" s="16">
        <v>7251</v>
      </c>
      <c r="E451" s="23"/>
      <c r="F451" s="16" t="s">
        <v>1178</v>
      </c>
      <c r="G451" s="16">
        <v>4906233</v>
      </c>
      <c r="H451" s="16">
        <v>4907804</v>
      </c>
      <c r="I451" s="16">
        <v>-1</v>
      </c>
      <c r="J451" s="16" t="s">
        <v>994</v>
      </c>
    </row>
    <row r="452" spans="1:11" x14ac:dyDescent="0.2">
      <c r="A452" s="16">
        <v>4916930</v>
      </c>
      <c r="B452" s="16">
        <v>4926597</v>
      </c>
      <c r="C452" s="16">
        <v>9667</v>
      </c>
      <c r="E452" s="23" t="s">
        <v>456</v>
      </c>
      <c r="F452" s="16" t="s">
        <v>1179</v>
      </c>
      <c r="G452" s="16">
        <v>4916930</v>
      </c>
      <c r="H452" s="16">
        <v>4926597</v>
      </c>
      <c r="I452" s="16">
        <v>1</v>
      </c>
      <c r="J452" s="16" t="s">
        <v>458</v>
      </c>
    </row>
    <row r="453" spans="1:11" x14ac:dyDescent="0.2">
      <c r="A453" s="16">
        <v>4920337</v>
      </c>
      <c r="B453" s="16">
        <v>4940179</v>
      </c>
      <c r="C453" s="16">
        <v>19842</v>
      </c>
      <c r="E453" s="23" t="s">
        <v>456</v>
      </c>
      <c r="F453" s="16" t="s">
        <v>1179</v>
      </c>
      <c r="G453" s="16">
        <v>4916930</v>
      </c>
      <c r="H453" s="16">
        <v>4926597</v>
      </c>
      <c r="I453" s="16">
        <v>1</v>
      </c>
      <c r="J453" s="16" t="s">
        <v>458</v>
      </c>
    </row>
    <row r="454" spans="1:11" x14ac:dyDescent="0.2">
      <c r="A454" s="16">
        <v>4927541</v>
      </c>
      <c r="B454" s="16">
        <v>4965530</v>
      </c>
      <c r="C454" s="16">
        <v>37989</v>
      </c>
      <c r="E454" s="23" t="s">
        <v>1180</v>
      </c>
      <c r="F454" s="16" t="s">
        <v>1181</v>
      </c>
      <c r="G454" s="16">
        <v>4927541</v>
      </c>
      <c r="H454" s="16">
        <v>4928155</v>
      </c>
      <c r="I454" s="16">
        <v>-1</v>
      </c>
      <c r="J454" s="16" t="s">
        <v>1182</v>
      </c>
    </row>
    <row r="455" spans="1:11" x14ac:dyDescent="0.2">
      <c r="A455" s="16">
        <v>5057892</v>
      </c>
      <c r="B455" s="16">
        <v>5100008</v>
      </c>
      <c r="C455" s="16">
        <v>42116</v>
      </c>
      <c r="F455" s="16" t="s">
        <v>1183</v>
      </c>
      <c r="G455" s="16">
        <v>5057892</v>
      </c>
      <c r="H455" s="16">
        <v>5058140</v>
      </c>
      <c r="I455" s="16">
        <v>1</v>
      </c>
      <c r="J455" s="16" t="s">
        <v>683</v>
      </c>
    </row>
    <row r="457" spans="1:11" x14ac:dyDescent="0.2">
      <c r="A457" s="21" t="s">
        <v>249</v>
      </c>
    </row>
    <row r="459" spans="1:11" s="17" customFormat="1" x14ac:dyDescent="0.2">
      <c r="A459" s="17" t="s">
        <v>436</v>
      </c>
      <c r="B459" s="17" t="s">
        <v>437</v>
      </c>
      <c r="C459" s="17" t="s">
        <v>438</v>
      </c>
      <c r="D459" s="17" t="s">
        <v>439</v>
      </c>
      <c r="E459" s="17" t="s">
        <v>440</v>
      </c>
      <c r="F459" s="17" t="s">
        <v>441</v>
      </c>
      <c r="G459" s="17" t="s">
        <v>442</v>
      </c>
      <c r="H459" s="17" t="s">
        <v>443</v>
      </c>
      <c r="I459" s="17" t="s">
        <v>444</v>
      </c>
      <c r="J459" s="17" t="s">
        <v>445</v>
      </c>
      <c r="K459" s="17" t="s">
        <v>446</v>
      </c>
    </row>
    <row r="460" spans="1:11" x14ac:dyDescent="0.2">
      <c r="A460" s="16">
        <v>79532</v>
      </c>
      <c r="B460" s="16">
        <v>85680</v>
      </c>
      <c r="C460" s="16">
        <v>6148</v>
      </c>
      <c r="E460" s="23" t="s">
        <v>447</v>
      </c>
      <c r="F460" s="16" t="s">
        <v>1184</v>
      </c>
      <c r="G460" s="16">
        <v>79532</v>
      </c>
      <c r="H460" s="16">
        <v>80548</v>
      </c>
      <c r="I460" s="16">
        <v>1</v>
      </c>
      <c r="J460" s="16" t="s">
        <v>449</v>
      </c>
    </row>
    <row r="461" spans="1:11" x14ac:dyDescent="0.2">
      <c r="A461" s="16">
        <v>229743</v>
      </c>
      <c r="B461" s="16">
        <v>235528</v>
      </c>
      <c r="C461" s="16">
        <v>5785</v>
      </c>
      <c r="E461" s="23" t="s">
        <v>1028</v>
      </c>
      <c r="F461" s="16" t="s">
        <v>1185</v>
      </c>
      <c r="G461" s="16">
        <v>229743</v>
      </c>
      <c r="H461" s="16">
        <v>230069</v>
      </c>
      <c r="I461" s="16">
        <v>1</v>
      </c>
      <c r="J461" s="16" t="s">
        <v>1030</v>
      </c>
    </row>
    <row r="462" spans="1:11" x14ac:dyDescent="0.2">
      <c r="A462" s="16">
        <v>653141</v>
      </c>
      <c r="B462" s="16">
        <v>659911</v>
      </c>
      <c r="C462" s="16">
        <v>6770</v>
      </c>
      <c r="E462" s="23"/>
      <c r="F462" s="16" t="s">
        <v>1186</v>
      </c>
      <c r="G462" s="16">
        <v>653337</v>
      </c>
      <c r="H462" s="16">
        <v>654653</v>
      </c>
      <c r="I462" s="16">
        <v>1</v>
      </c>
      <c r="J462" s="16" t="s">
        <v>1187</v>
      </c>
    </row>
    <row r="463" spans="1:11" x14ac:dyDescent="0.2">
      <c r="A463" s="16">
        <v>653337</v>
      </c>
      <c r="B463" s="16">
        <v>727119</v>
      </c>
      <c r="C463" s="16">
        <v>73782</v>
      </c>
      <c r="E463" s="23"/>
      <c r="F463" s="16" t="s">
        <v>1186</v>
      </c>
      <c r="G463" s="16">
        <v>653337</v>
      </c>
      <c r="H463" s="16">
        <v>654653</v>
      </c>
      <c r="I463" s="16">
        <v>1</v>
      </c>
      <c r="J463" s="16" t="s">
        <v>1187</v>
      </c>
    </row>
    <row r="464" spans="1:11" x14ac:dyDescent="0.2">
      <c r="A464" s="16">
        <v>653337</v>
      </c>
      <c r="B464" s="16">
        <v>663868</v>
      </c>
      <c r="C464" s="16">
        <v>10531</v>
      </c>
      <c r="E464" s="23"/>
      <c r="F464" s="16" t="s">
        <v>1186</v>
      </c>
      <c r="G464" s="16">
        <v>653337</v>
      </c>
      <c r="H464" s="16">
        <v>654653</v>
      </c>
      <c r="I464" s="16">
        <v>1</v>
      </c>
      <c r="J464" s="16" t="s">
        <v>1187</v>
      </c>
    </row>
    <row r="465" spans="1:10" x14ac:dyDescent="0.2">
      <c r="A465" s="16">
        <v>667705</v>
      </c>
      <c r="B465" s="16">
        <v>674454</v>
      </c>
      <c r="C465" s="16">
        <v>6749</v>
      </c>
      <c r="E465" s="23" t="s">
        <v>465</v>
      </c>
      <c r="F465" s="16" t="s">
        <v>1188</v>
      </c>
      <c r="G465" s="16">
        <v>667705</v>
      </c>
      <c r="H465" s="16">
        <v>668052</v>
      </c>
      <c r="I465" s="16">
        <v>-1</v>
      </c>
      <c r="J465" s="16" t="s">
        <v>467</v>
      </c>
    </row>
    <row r="466" spans="1:10" x14ac:dyDescent="0.2">
      <c r="A466" s="16">
        <v>682500</v>
      </c>
      <c r="B466" s="16">
        <v>690829</v>
      </c>
      <c r="C466" s="16">
        <v>8329</v>
      </c>
      <c r="E466" s="23"/>
      <c r="F466" s="16" t="s">
        <v>1189</v>
      </c>
      <c r="G466" s="16">
        <v>682500</v>
      </c>
      <c r="H466" s="16">
        <v>682775</v>
      </c>
      <c r="I466" s="16">
        <v>1</v>
      </c>
      <c r="J466" s="16" t="s">
        <v>482</v>
      </c>
    </row>
    <row r="467" spans="1:10" x14ac:dyDescent="0.2">
      <c r="A467" s="16">
        <v>684845</v>
      </c>
      <c r="B467" s="16">
        <v>690559</v>
      </c>
      <c r="C467" s="16">
        <v>5714</v>
      </c>
      <c r="E467" s="23"/>
      <c r="F467" s="16" t="s">
        <v>1190</v>
      </c>
      <c r="G467" s="16">
        <v>684712</v>
      </c>
      <c r="H467" s="16">
        <v>685071</v>
      </c>
      <c r="I467" s="16">
        <v>-1</v>
      </c>
      <c r="J467" s="16" t="s">
        <v>1191</v>
      </c>
    </row>
    <row r="468" spans="1:10" x14ac:dyDescent="0.2">
      <c r="A468" s="16">
        <v>700503</v>
      </c>
      <c r="B468" s="16">
        <v>705188</v>
      </c>
      <c r="C468" s="16">
        <v>4685</v>
      </c>
      <c r="E468" s="23"/>
      <c r="F468" s="16" t="s">
        <v>1192</v>
      </c>
      <c r="G468" s="16">
        <v>700424</v>
      </c>
      <c r="H468" s="16">
        <v>701005</v>
      </c>
      <c r="I468" s="16">
        <v>1</v>
      </c>
      <c r="J468" s="16" t="s">
        <v>1193</v>
      </c>
    </row>
    <row r="469" spans="1:10" x14ac:dyDescent="0.2">
      <c r="A469" s="16">
        <v>717030</v>
      </c>
      <c r="B469" s="16">
        <v>722292</v>
      </c>
      <c r="C469" s="16">
        <v>5262</v>
      </c>
      <c r="E469" s="23"/>
      <c r="F469" s="16" t="s">
        <v>1194</v>
      </c>
      <c r="G469" s="16">
        <v>717030</v>
      </c>
      <c r="H469" s="16">
        <v>717410</v>
      </c>
      <c r="I469" s="16">
        <v>1</v>
      </c>
      <c r="J469" s="16" t="s">
        <v>741</v>
      </c>
    </row>
    <row r="470" spans="1:10" x14ac:dyDescent="0.2">
      <c r="A470" s="16">
        <v>845088</v>
      </c>
      <c r="B470" s="16">
        <v>901259</v>
      </c>
      <c r="C470" s="16">
        <v>56171</v>
      </c>
      <c r="E470" s="23"/>
      <c r="F470" s="16" t="s">
        <v>1195</v>
      </c>
      <c r="G470" s="16">
        <v>845088</v>
      </c>
      <c r="H470" s="16">
        <v>845930</v>
      </c>
      <c r="I470" s="16">
        <v>-1</v>
      </c>
      <c r="J470" s="16" t="s">
        <v>1003</v>
      </c>
    </row>
    <row r="471" spans="1:10" x14ac:dyDescent="0.2">
      <c r="A471" s="16">
        <v>1225123</v>
      </c>
      <c r="B471" s="16">
        <v>1303544</v>
      </c>
      <c r="C471" s="16">
        <v>78421</v>
      </c>
      <c r="E471" s="23" t="s">
        <v>722</v>
      </c>
      <c r="F471" s="16" t="s">
        <v>1196</v>
      </c>
      <c r="G471" s="16">
        <v>1225123</v>
      </c>
      <c r="H471" s="16">
        <v>1225422</v>
      </c>
      <c r="I471" s="16">
        <v>-1</v>
      </c>
      <c r="J471" s="16" t="s">
        <v>724</v>
      </c>
    </row>
    <row r="472" spans="1:10" x14ac:dyDescent="0.2">
      <c r="A472" s="16">
        <v>1291731</v>
      </c>
      <c r="B472" s="16">
        <v>1300924</v>
      </c>
      <c r="C472" s="16">
        <v>9193</v>
      </c>
      <c r="E472" s="23"/>
      <c r="F472" s="16" t="s">
        <v>1197</v>
      </c>
      <c r="G472" s="16">
        <v>1291731</v>
      </c>
      <c r="H472" s="16">
        <v>1291823</v>
      </c>
      <c r="I472" s="16">
        <v>1</v>
      </c>
      <c r="J472" s="16" t="s">
        <v>823</v>
      </c>
    </row>
    <row r="473" spans="1:10" x14ac:dyDescent="0.2">
      <c r="A473" s="16">
        <v>1548187</v>
      </c>
      <c r="B473" s="16">
        <v>1562835</v>
      </c>
      <c r="C473" s="16">
        <v>14648</v>
      </c>
      <c r="E473" s="23" t="s">
        <v>1046</v>
      </c>
      <c r="F473" s="16" t="s">
        <v>1198</v>
      </c>
      <c r="G473" s="16">
        <v>1548187</v>
      </c>
      <c r="H473" s="16">
        <v>1548429</v>
      </c>
      <c r="I473" s="16">
        <v>1</v>
      </c>
      <c r="J473" s="16" t="s">
        <v>1048</v>
      </c>
    </row>
    <row r="474" spans="1:10" x14ac:dyDescent="0.2">
      <c r="A474" s="16">
        <v>1566950</v>
      </c>
      <c r="B474" s="16">
        <v>1584761</v>
      </c>
      <c r="C474" s="16">
        <v>17811</v>
      </c>
      <c r="E474" s="23"/>
      <c r="F474" s="16" t="s">
        <v>1199</v>
      </c>
      <c r="G474" s="16">
        <v>1567145</v>
      </c>
      <c r="H474" s="16">
        <v>1568314</v>
      </c>
      <c r="I474" s="16">
        <v>1</v>
      </c>
      <c r="J474" s="16" t="s">
        <v>494</v>
      </c>
    </row>
    <row r="475" spans="1:10" x14ac:dyDescent="0.2">
      <c r="A475" s="16">
        <v>1567145</v>
      </c>
      <c r="B475" s="16">
        <v>1572278</v>
      </c>
      <c r="C475" s="16">
        <v>5133</v>
      </c>
      <c r="E475" s="23"/>
      <c r="F475" s="16" t="s">
        <v>1199</v>
      </c>
      <c r="G475" s="16">
        <v>1567145</v>
      </c>
      <c r="H475" s="16">
        <v>1568314</v>
      </c>
      <c r="I475" s="16">
        <v>1</v>
      </c>
      <c r="J475" s="16" t="s">
        <v>494</v>
      </c>
    </row>
    <row r="476" spans="1:10" x14ac:dyDescent="0.2">
      <c r="A476" s="16">
        <v>1570435</v>
      </c>
      <c r="B476" s="16">
        <v>1621883</v>
      </c>
      <c r="C476" s="16">
        <v>51448</v>
      </c>
      <c r="E476" s="23"/>
      <c r="F476" s="16" t="s">
        <v>1200</v>
      </c>
      <c r="G476" s="16">
        <v>1570435</v>
      </c>
      <c r="H476" s="16">
        <v>1570695</v>
      </c>
      <c r="I476" s="16">
        <v>-1</v>
      </c>
      <c r="J476" s="16" t="s">
        <v>1201</v>
      </c>
    </row>
    <row r="477" spans="1:10" x14ac:dyDescent="0.2">
      <c r="A477" s="16">
        <v>1574012</v>
      </c>
      <c r="B477" s="16">
        <v>1578493</v>
      </c>
      <c r="C477" s="16">
        <v>4481</v>
      </c>
      <c r="E477" s="23"/>
      <c r="F477" s="16" t="s">
        <v>1202</v>
      </c>
      <c r="G477" s="16">
        <v>1574012</v>
      </c>
      <c r="H477" s="16">
        <v>1574203</v>
      </c>
      <c r="I477" s="16">
        <v>-1</v>
      </c>
      <c r="J477" s="16" t="s">
        <v>482</v>
      </c>
    </row>
    <row r="478" spans="1:10" x14ac:dyDescent="0.2">
      <c r="A478" s="16">
        <v>1585873</v>
      </c>
      <c r="B478" s="16">
        <v>1595645</v>
      </c>
      <c r="C478" s="16">
        <v>9772</v>
      </c>
      <c r="E478" s="23"/>
      <c r="F478" s="16" t="s">
        <v>1203</v>
      </c>
      <c r="G478" s="16">
        <v>1585873</v>
      </c>
      <c r="H478" s="16">
        <v>1586142</v>
      </c>
      <c r="I478" s="16">
        <v>1</v>
      </c>
      <c r="J478" s="16" t="s">
        <v>1204</v>
      </c>
    </row>
    <row r="479" spans="1:10" x14ac:dyDescent="0.2">
      <c r="A479" s="16">
        <v>1600996</v>
      </c>
      <c r="B479" s="16">
        <v>1606503</v>
      </c>
      <c r="C479" s="16">
        <v>5507</v>
      </c>
      <c r="E479" s="23"/>
      <c r="F479" s="16" t="s">
        <v>1205</v>
      </c>
      <c r="G479" s="16">
        <v>1601161</v>
      </c>
      <c r="H479" s="16">
        <v>1601712</v>
      </c>
      <c r="I479" s="16">
        <v>1</v>
      </c>
      <c r="J479" s="16" t="s">
        <v>1206</v>
      </c>
    </row>
    <row r="480" spans="1:10" x14ac:dyDescent="0.2">
      <c r="A480" s="16">
        <v>1610194</v>
      </c>
      <c r="B480" s="16">
        <v>1633255</v>
      </c>
      <c r="C480" s="16">
        <v>23061</v>
      </c>
      <c r="E480" s="23"/>
      <c r="F480" s="16" t="s">
        <v>1207</v>
      </c>
      <c r="G480" s="16">
        <v>1609144</v>
      </c>
      <c r="H480" s="16">
        <v>1610358</v>
      </c>
      <c r="I480" s="16">
        <v>1</v>
      </c>
      <c r="J480" s="16" t="s">
        <v>1208</v>
      </c>
    </row>
    <row r="481" spans="1:10" x14ac:dyDescent="0.2">
      <c r="A481" s="16">
        <v>1900219</v>
      </c>
      <c r="B481" s="16">
        <v>1906054</v>
      </c>
      <c r="C481" s="16">
        <v>5835</v>
      </c>
      <c r="E481" s="23" t="s">
        <v>733</v>
      </c>
      <c r="F481" s="16" t="s">
        <v>1209</v>
      </c>
      <c r="G481" s="16">
        <v>1900219</v>
      </c>
      <c r="H481" s="16">
        <v>1900500</v>
      </c>
      <c r="I481" s="16">
        <v>1</v>
      </c>
      <c r="J481" s="16" t="s">
        <v>735</v>
      </c>
    </row>
    <row r="482" spans="1:10" x14ac:dyDescent="0.2">
      <c r="A482" s="16">
        <v>1979732</v>
      </c>
      <c r="B482" s="16">
        <v>1994545</v>
      </c>
      <c r="C482" s="16">
        <v>14813</v>
      </c>
      <c r="E482" s="23" t="s">
        <v>1210</v>
      </c>
      <c r="F482" s="16" t="s">
        <v>1211</v>
      </c>
      <c r="G482" s="16">
        <v>1979732</v>
      </c>
      <c r="H482" s="16">
        <v>1981012</v>
      </c>
      <c r="I482" s="16">
        <v>1</v>
      </c>
      <c r="J482" s="16" t="s">
        <v>1212</v>
      </c>
    </row>
    <row r="483" spans="1:10" x14ac:dyDescent="0.2">
      <c r="A483" s="16">
        <v>2030503</v>
      </c>
      <c r="B483" s="16">
        <v>2034565</v>
      </c>
      <c r="C483" s="16">
        <v>4062</v>
      </c>
      <c r="E483" s="23" t="s">
        <v>1213</v>
      </c>
      <c r="F483" s="16" t="s">
        <v>1214</v>
      </c>
      <c r="G483" s="16">
        <v>2030473</v>
      </c>
      <c r="H483" s="16">
        <v>2031285</v>
      </c>
      <c r="I483" s="16">
        <v>-1</v>
      </c>
      <c r="J483" s="16" t="s">
        <v>1215</v>
      </c>
    </row>
    <row r="484" spans="1:10" x14ac:dyDescent="0.2">
      <c r="A484" s="16">
        <v>2031282</v>
      </c>
      <c r="B484" s="16">
        <v>2035602</v>
      </c>
      <c r="C484" s="16">
        <v>4320</v>
      </c>
      <c r="E484" s="23" t="s">
        <v>1213</v>
      </c>
      <c r="F484" s="16" t="s">
        <v>1214</v>
      </c>
      <c r="G484" s="16">
        <v>2030473</v>
      </c>
      <c r="H484" s="16">
        <v>2031285</v>
      </c>
      <c r="I484" s="16">
        <v>-1</v>
      </c>
      <c r="J484" s="16" t="s">
        <v>1215</v>
      </c>
    </row>
    <row r="485" spans="1:10" x14ac:dyDescent="0.2">
      <c r="A485" s="16">
        <v>2036354</v>
      </c>
      <c r="B485" s="16">
        <v>2041747</v>
      </c>
      <c r="C485" s="16">
        <v>5393</v>
      </c>
      <c r="E485" s="23" t="s">
        <v>742</v>
      </c>
      <c r="F485" s="16" t="s">
        <v>1216</v>
      </c>
      <c r="G485" s="16">
        <v>2036354</v>
      </c>
      <c r="H485" s="16">
        <v>2037433</v>
      </c>
      <c r="I485" s="16">
        <v>1</v>
      </c>
      <c r="J485" s="16" t="s">
        <v>744</v>
      </c>
    </row>
    <row r="486" spans="1:10" x14ac:dyDescent="0.2">
      <c r="A486" s="16">
        <v>2069261</v>
      </c>
      <c r="B486" s="16">
        <v>2081865</v>
      </c>
      <c r="C486" s="16">
        <v>12604</v>
      </c>
      <c r="E486" s="23"/>
      <c r="F486" s="16" t="s">
        <v>1217</v>
      </c>
      <c r="G486" s="16">
        <v>2069261</v>
      </c>
      <c r="H486" s="16">
        <v>2069464</v>
      </c>
      <c r="I486" s="16">
        <v>-1</v>
      </c>
      <c r="J486" s="16" t="s">
        <v>1218</v>
      </c>
    </row>
    <row r="487" spans="1:10" x14ac:dyDescent="0.2">
      <c r="A487" s="16">
        <v>2073069</v>
      </c>
      <c r="B487" s="16">
        <v>2078824</v>
      </c>
      <c r="C487" s="16">
        <v>5755</v>
      </c>
      <c r="E487" s="23"/>
      <c r="F487" s="16" t="s">
        <v>1219</v>
      </c>
      <c r="G487" s="16">
        <v>2073067</v>
      </c>
      <c r="H487" s="16">
        <v>2073129</v>
      </c>
      <c r="I487" s="16">
        <v>-1</v>
      </c>
      <c r="J487" s="16" t="s">
        <v>1220</v>
      </c>
    </row>
    <row r="488" spans="1:10" x14ac:dyDescent="0.2">
      <c r="A488" s="16">
        <v>2130788</v>
      </c>
      <c r="B488" s="16">
        <v>2151492</v>
      </c>
      <c r="C488" s="16">
        <v>20704</v>
      </c>
      <c r="E488" s="23"/>
      <c r="F488" s="16" t="s">
        <v>1221</v>
      </c>
      <c r="G488" s="16">
        <v>2131367</v>
      </c>
      <c r="H488" s="16">
        <v>2131648</v>
      </c>
      <c r="I488" s="16">
        <v>1</v>
      </c>
      <c r="J488" s="16" t="s">
        <v>482</v>
      </c>
    </row>
    <row r="489" spans="1:10" x14ac:dyDescent="0.2">
      <c r="A489" s="16">
        <v>2517975</v>
      </c>
      <c r="B489" s="16">
        <v>2527463</v>
      </c>
      <c r="C489" s="16">
        <v>9488</v>
      </c>
      <c r="E489" s="23" t="s">
        <v>1222</v>
      </c>
      <c r="F489" s="16" t="s">
        <v>1223</v>
      </c>
      <c r="G489" s="16">
        <v>2517975</v>
      </c>
      <c r="H489" s="16">
        <v>2518727</v>
      </c>
      <c r="I489" s="16">
        <v>1</v>
      </c>
      <c r="J489" s="16" t="s">
        <v>666</v>
      </c>
    </row>
    <row r="490" spans="1:10" x14ac:dyDescent="0.2">
      <c r="A490" s="16">
        <v>2524243</v>
      </c>
      <c r="B490" s="16">
        <v>2531038</v>
      </c>
      <c r="C490" s="16">
        <v>6795</v>
      </c>
      <c r="E490" s="23" t="s">
        <v>1224</v>
      </c>
      <c r="F490" s="16" t="s">
        <v>1225</v>
      </c>
      <c r="G490" s="16">
        <v>2524243</v>
      </c>
      <c r="H490" s="16">
        <v>2524455</v>
      </c>
      <c r="I490" s="16">
        <v>1</v>
      </c>
      <c r="J490" s="16" t="s">
        <v>1226</v>
      </c>
    </row>
    <row r="491" spans="1:10" x14ac:dyDescent="0.2">
      <c r="A491" s="16">
        <v>2526518</v>
      </c>
      <c r="B491" s="16">
        <v>2530927</v>
      </c>
      <c r="C491" s="16">
        <v>4409</v>
      </c>
      <c r="E491" s="23"/>
      <c r="F491" s="16" t="s">
        <v>1227</v>
      </c>
      <c r="G491" s="16">
        <v>2526936</v>
      </c>
      <c r="H491" s="16">
        <v>2527463</v>
      </c>
      <c r="I491" s="16">
        <v>1</v>
      </c>
      <c r="J491" s="16" t="s">
        <v>615</v>
      </c>
    </row>
    <row r="492" spans="1:10" x14ac:dyDescent="0.2">
      <c r="A492" s="16">
        <v>2532766</v>
      </c>
      <c r="B492" s="16">
        <v>2537678</v>
      </c>
      <c r="C492" s="16">
        <v>4912</v>
      </c>
      <c r="E492" s="23"/>
      <c r="F492" s="16" t="s">
        <v>1228</v>
      </c>
      <c r="G492" s="16">
        <v>2532418</v>
      </c>
      <c r="H492" s="16">
        <v>2534244</v>
      </c>
      <c r="I492" s="16">
        <v>1</v>
      </c>
      <c r="J492" s="16" t="s">
        <v>707</v>
      </c>
    </row>
    <row r="493" spans="1:10" x14ac:dyDescent="0.2">
      <c r="A493" s="16">
        <v>2539762</v>
      </c>
      <c r="B493" s="16">
        <v>2576254</v>
      </c>
      <c r="C493" s="16">
        <v>36492</v>
      </c>
      <c r="E493" s="23"/>
      <c r="F493" s="16" t="s">
        <v>1229</v>
      </c>
      <c r="G493" s="16">
        <v>2538647</v>
      </c>
      <c r="H493" s="16">
        <v>2539765</v>
      </c>
      <c r="I493" s="16">
        <v>1</v>
      </c>
      <c r="J493" s="16" t="s">
        <v>650</v>
      </c>
    </row>
    <row r="494" spans="1:10" x14ac:dyDescent="0.2">
      <c r="A494" s="16">
        <v>2549203</v>
      </c>
      <c r="B494" s="16">
        <v>2553953</v>
      </c>
      <c r="C494" s="16">
        <v>4750</v>
      </c>
      <c r="E494" s="23"/>
      <c r="F494" s="16" t="s">
        <v>1230</v>
      </c>
      <c r="G494" s="16">
        <v>2546632</v>
      </c>
      <c r="H494" s="16">
        <v>2549697</v>
      </c>
      <c r="I494" s="16">
        <v>1</v>
      </c>
      <c r="J494" s="16" t="s">
        <v>613</v>
      </c>
    </row>
    <row r="495" spans="1:10" x14ac:dyDescent="0.2">
      <c r="A495" s="16">
        <v>2565988</v>
      </c>
      <c r="B495" s="16">
        <v>2571758</v>
      </c>
      <c r="C495" s="16">
        <v>5770</v>
      </c>
      <c r="E495" s="23"/>
      <c r="F495" s="16" t="s">
        <v>1231</v>
      </c>
      <c r="G495" s="16">
        <v>2565988</v>
      </c>
      <c r="H495" s="16">
        <v>2566512</v>
      </c>
      <c r="I495" s="16">
        <v>-1</v>
      </c>
      <c r="J495" s="16" t="s">
        <v>1232</v>
      </c>
    </row>
    <row r="496" spans="1:10" x14ac:dyDescent="0.2">
      <c r="A496" s="16">
        <v>2580102</v>
      </c>
      <c r="B496" s="16">
        <v>2611932</v>
      </c>
      <c r="C496" s="16">
        <v>31830</v>
      </c>
      <c r="E496" s="23"/>
      <c r="F496" s="16" t="s">
        <v>1233</v>
      </c>
      <c r="G496" s="16">
        <v>2580102</v>
      </c>
      <c r="H496" s="16">
        <v>2580815</v>
      </c>
      <c r="I496" s="16">
        <v>1</v>
      </c>
      <c r="J496" s="16" t="s">
        <v>488</v>
      </c>
    </row>
    <row r="497" spans="1:10" x14ac:dyDescent="0.2">
      <c r="A497" s="16">
        <v>2661720</v>
      </c>
      <c r="B497" s="16">
        <v>2669535</v>
      </c>
      <c r="C497" s="16">
        <v>7815</v>
      </c>
      <c r="E497" s="23"/>
      <c r="F497" s="16" t="s">
        <v>1234</v>
      </c>
      <c r="G497" s="16">
        <v>2661720</v>
      </c>
      <c r="H497" s="16">
        <v>2661830</v>
      </c>
      <c r="I497" s="16">
        <v>1</v>
      </c>
      <c r="J497" s="16" t="s">
        <v>1235</v>
      </c>
    </row>
    <row r="498" spans="1:10" x14ac:dyDescent="0.2">
      <c r="A498" s="16">
        <v>2672396</v>
      </c>
      <c r="B498" s="16">
        <v>2676806</v>
      </c>
      <c r="C498" s="16">
        <v>4410</v>
      </c>
      <c r="E498" s="23" t="s">
        <v>763</v>
      </c>
      <c r="F498" s="16" t="s">
        <v>1236</v>
      </c>
      <c r="G498" s="16">
        <v>2672396</v>
      </c>
      <c r="H498" s="16">
        <v>2672593</v>
      </c>
      <c r="I498" s="16">
        <v>1</v>
      </c>
      <c r="J498" s="16" t="s">
        <v>765</v>
      </c>
    </row>
    <row r="499" spans="1:10" x14ac:dyDescent="0.2">
      <c r="A499" s="16">
        <v>2722732</v>
      </c>
      <c r="B499" s="16">
        <v>2730440</v>
      </c>
      <c r="C499" s="16">
        <v>7708</v>
      </c>
      <c r="E499" s="23" t="s">
        <v>766</v>
      </c>
      <c r="F499" s="16" t="s">
        <v>1237</v>
      </c>
      <c r="G499" s="16">
        <v>2722732</v>
      </c>
      <c r="H499" s="16">
        <v>2722959</v>
      </c>
      <c r="I499" s="16">
        <v>-1</v>
      </c>
      <c r="J499" s="16" t="s">
        <v>768</v>
      </c>
    </row>
    <row r="500" spans="1:10" x14ac:dyDescent="0.2">
      <c r="A500" s="16">
        <v>2728242</v>
      </c>
      <c r="B500" s="16">
        <v>2732725</v>
      </c>
      <c r="C500" s="16">
        <v>4483</v>
      </c>
      <c r="E500" s="23"/>
      <c r="F500" s="16" t="s">
        <v>1238</v>
      </c>
      <c r="G500" s="16">
        <v>2726197</v>
      </c>
      <c r="H500" s="16">
        <v>2730440</v>
      </c>
      <c r="I500" s="16">
        <v>-1</v>
      </c>
      <c r="J500" s="16" t="s">
        <v>1239</v>
      </c>
    </row>
    <row r="501" spans="1:10" x14ac:dyDescent="0.2">
      <c r="A501" s="16">
        <v>2782367</v>
      </c>
      <c r="B501" s="16">
        <v>2787792</v>
      </c>
      <c r="C501" s="16">
        <v>5425</v>
      </c>
      <c r="E501" s="23" t="s">
        <v>1240</v>
      </c>
      <c r="F501" s="16" t="s">
        <v>1241</v>
      </c>
      <c r="G501" s="16">
        <v>2781061</v>
      </c>
      <c r="H501" s="16">
        <v>2782377</v>
      </c>
      <c r="I501" s="16">
        <v>-1</v>
      </c>
      <c r="J501" s="16" t="s">
        <v>1242</v>
      </c>
    </row>
    <row r="502" spans="1:10" x14ac:dyDescent="0.2">
      <c r="A502" s="16">
        <v>2819647</v>
      </c>
      <c r="B502" s="16">
        <v>2847371</v>
      </c>
      <c r="C502" s="16">
        <v>27724</v>
      </c>
      <c r="E502" s="23" t="s">
        <v>769</v>
      </c>
      <c r="F502" s="16" t="s">
        <v>1243</v>
      </c>
      <c r="G502" s="16">
        <v>2819647</v>
      </c>
      <c r="H502" s="16">
        <v>2820081</v>
      </c>
      <c r="I502" s="16">
        <v>1</v>
      </c>
      <c r="J502" s="16" t="s">
        <v>771</v>
      </c>
    </row>
    <row r="503" spans="1:10" x14ac:dyDescent="0.2">
      <c r="A503" s="16">
        <v>2963721</v>
      </c>
      <c r="B503" s="16">
        <v>2982625</v>
      </c>
      <c r="C503" s="16">
        <v>18904</v>
      </c>
      <c r="E503" s="23" t="s">
        <v>777</v>
      </c>
      <c r="F503" s="16" t="s">
        <v>1244</v>
      </c>
      <c r="G503" s="16">
        <v>2963721</v>
      </c>
      <c r="H503" s="16">
        <v>2964221</v>
      </c>
      <c r="I503" s="16">
        <v>1</v>
      </c>
      <c r="J503" s="16" t="s">
        <v>779</v>
      </c>
    </row>
    <row r="504" spans="1:10" x14ac:dyDescent="0.2">
      <c r="A504" s="16">
        <v>2964924</v>
      </c>
      <c r="B504" s="16">
        <v>2971139</v>
      </c>
      <c r="C504" s="16">
        <v>6215</v>
      </c>
      <c r="E504" s="23"/>
      <c r="F504" s="16" t="s">
        <v>1245</v>
      </c>
      <c r="G504" s="16">
        <v>2964833</v>
      </c>
      <c r="H504" s="16">
        <v>2964958</v>
      </c>
      <c r="I504" s="16">
        <v>-1</v>
      </c>
      <c r="J504" s="16" t="s">
        <v>1246</v>
      </c>
    </row>
    <row r="505" spans="1:10" x14ac:dyDescent="0.2">
      <c r="A505" s="16">
        <v>2971636</v>
      </c>
      <c r="B505" s="16">
        <v>2981616</v>
      </c>
      <c r="C505" s="16">
        <v>9980</v>
      </c>
      <c r="E505" s="23"/>
      <c r="F505" s="16" t="s">
        <v>1247</v>
      </c>
      <c r="G505" s="16">
        <v>2971137</v>
      </c>
      <c r="H505" s="16">
        <v>2971771</v>
      </c>
      <c r="I505" s="16">
        <v>1</v>
      </c>
      <c r="J505" s="16" t="s">
        <v>1248</v>
      </c>
    </row>
    <row r="506" spans="1:10" x14ac:dyDescent="0.2">
      <c r="A506" s="16">
        <v>2985723</v>
      </c>
      <c r="B506" s="16">
        <v>2992133</v>
      </c>
      <c r="C506" s="16">
        <v>6410</v>
      </c>
      <c r="E506" s="23"/>
      <c r="F506" s="16" t="s">
        <v>1249</v>
      </c>
      <c r="G506" s="16">
        <v>2985723</v>
      </c>
      <c r="H506" s="16">
        <v>2986184</v>
      </c>
      <c r="I506" s="16">
        <v>-1</v>
      </c>
      <c r="J506" s="16" t="s">
        <v>508</v>
      </c>
    </row>
    <row r="507" spans="1:10" x14ac:dyDescent="0.2">
      <c r="A507" s="16">
        <v>3085384</v>
      </c>
      <c r="B507" s="16">
        <v>3095948</v>
      </c>
      <c r="C507" s="16">
        <v>10564</v>
      </c>
      <c r="E507" s="23"/>
      <c r="F507" s="16" t="s">
        <v>1250</v>
      </c>
      <c r="G507" s="16">
        <v>3085384</v>
      </c>
      <c r="H507" s="16">
        <v>3088031</v>
      </c>
      <c r="I507" s="16">
        <v>-1</v>
      </c>
      <c r="J507" s="16" t="s">
        <v>1104</v>
      </c>
    </row>
    <row r="508" spans="1:10" x14ac:dyDescent="0.2">
      <c r="A508" s="16">
        <v>3107949</v>
      </c>
      <c r="B508" s="16">
        <v>3161539</v>
      </c>
      <c r="C508" s="16">
        <v>53590</v>
      </c>
      <c r="E508" s="23" t="s">
        <v>782</v>
      </c>
      <c r="F508" s="16" t="s">
        <v>1251</v>
      </c>
      <c r="G508" s="16">
        <v>3106829</v>
      </c>
      <c r="H508" s="16">
        <v>3107965</v>
      </c>
      <c r="I508" s="16">
        <v>1</v>
      </c>
      <c r="J508" s="16" t="s">
        <v>784</v>
      </c>
    </row>
    <row r="509" spans="1:10" x14ac:dyDescent="0.2">
      <c r="A509" s="16">
        <v>3108787</v>
      </c>
      <c r="B509" s="16">
        <v>3116255</v>
      </c>
      <c r="C509" s="16">
        <v>7468</v>
      </c>
      <c r="E509" s="23" t="s">
        <v>1252</v>
      </c>
      <c r="F509" s="16" t="s">
        <v>1253</v>
      </c>
      <c r="G509" s="16">
        <v>3107949</v>
      </c>
      <c r="H509" s="16">
        <v>3108812</v>
      </c>
      <c r="I509" s="16">
        <v>1</v>
      </c>
      <c r="J509" s="16" t="s">
        <v>1254</v>
      </c>
    </row>
    <row r="510" spans="1:10" x14ac:dyDescent="0.2">
      <c r="A510" s="16">
        <v>3109086</v>
      </c>
      <c r="B510" s="16">
        <v>3114303</v>
      </c>
      <c r="C510" s="16">
        <v>5217</v>
      </c>
      <c r="E510" s="23"/>
      <c r="F510" s="16" t="s">
        <v>1255</v>
      </c>
      <c r="G510" s="16">
        <v>3109086</v>
      </c>
      <c r="H510" s="16">
        <v>3109676</v>
      </c>
      <c r="I510" s="16">
        <v>-1</v>
      </c>
      <c r="J510" s="16" t="s">
        <v>1108</v>
      </c>
    </row>
    <row r="511" spans="1:10" x14ac:dyDescent="0.2">
      <c r="A511" s="16">
        <v>3123535</v>
      </c>
      <c r="B511" s="16">
        <v>3135659</v>
      </c>
      <c r="C511" s="16">
        <v>12124</v>
      </c>
      <c r="E511" s="23"/>
      <c r="F511" s="16" t="s">
        <v>1256</v>
      </c>
      <c r="G511" s="16">
        <v>3122395</v>
      </c>
      <c r="H511" s="16">
        <v>3124974</v>
      </c>
      <c r="I511" s="16">
        <v>-1</v>
      </c>
      <c r="J511" s="16" t="s">
        <v>613</v>
      </c>
    </row>
    <row r="512" spans="1:10" x14ac:dyDescent="0.2">
      <c r="A512" s="16">
        <v>3143497</v>
      </c>
      <c r="B512" s="16">
        <v>3156495</v>
      </c>
      <c r="C512" s="16">
        <v>12998</v>
      </c>
      <c r="E512" s="23"/>
      <c r="F512" s="16" t="s">
        <v>1257</v>
      </c>
      <c r="G512" s="16">
        <v>3143497</v>
      </c>
      <c r="H512" s="16">
        <v>3143655</v>
      </c>
      <c r="I512" s="16">
        <v>-1</v>
      </c>
      <c r="J512" s="16" t="s">
        <v>1258</v>
      </c>
    </row>
    <row r="513" spans="1:10" x14ac:dyDescent="0.2">
      <c r="A513" s="16">
        <v>3157960</v>
      </c>
      <c r="B513" s="16">
        <v>3162848</v>
      </c>
      <c r="C513" s="16">
        <v>4888</v>
      </c>
      <c r="E513" s="23"/>
      <c r="F513" s="16" t="s">
        <v>1259</v>
      </c>
      <c r="G513" s="16">
        <v>3157960</v>
      </c>
      <c r="H513" s="16">
        <v>3158142</v>
      </c>
      <c r="I513" s="16">
        <v>1</v>
      </c>
      <c r="J513" s="16" t="s">
        <v>657</v>
      </c>
    </row>
    <row r="514" spans="1:10" x14ac:dyDescent="0.2">
      <c r="A514" s="16">
        <v>3157988</v>
      </c>
      <c r="B514" s="16">
        <v>3162922</v>
      </c>
      <c r="C514" s="16">
        <v>4934</v>
      </c>
      <c r="E514" s="23"/>
      <c r="F514" s="16" t="s">
        <v>1259</v>
      </c>
      <c r="G514" s="16">
        <v>3157960</v>
      </c>
      <c r="H514" s="16">
        <v>3158142</v>
      </c>
      <c r="I514" s="16">
        <v>1</v>
      </c>
      <c r="J514" s="16" t="s">
        <v>657</v>
      </c>
    </row>
    <row r="515" spans="1:10" x14ac:dyDescent="0.2">
      <c r="A515" s="16">
        <v>3187321</v>
      </c>
      <c r="B515" s="16">
        <v>3216326</v>
      </c>
      <c r="C515" s="16">
        <v>29005</v>
      </c>
      <c r="E515" s="23"/>
      <c r="F515" s="16" t="s">
        <v>1260</v>
      </c>
      <c r="G515" s="16">
        <v>3187321</v>
      </c>
      <c r="H515" s="16">
        <v>3188073</v>
      </c>
      <c r="I515" s="16">
        <v>1</v>
      </c>
      <c r="J515" s="16" t="s">
        <v>1261</v>
      </c>
    </row>
    <row r="516" spans="1:10" x14ac:dyDescent="0.2">
      <c r="A516" s="16">
        <v>3350978</v>
      </c>
      <c r="B516" s="16">
        <v>3394598</v>
      </c>
      <c r="C516" s="16">
        <v>43620</v>
      </c>
      <c r="E516" s="23"/>
      <c r="F516" s="16" t="s">
        <v>1262</v>
      </c>
      <c r="G516" s="16">
        <v>3350978</v>
      </c>
      <c r="H516" s="16">
        <v>3351631</v>
      </c>
      <c r="I516" s="16">
        <v>1</v>
      </c>
      <c r="J516" s="16" t="s">
        <v>1132</v>
      </c>
    </row>
    <row r="517" spans="1:10" x14ac:dyDescent="0.2">
      <c r="A517" s="16">
        <v>3363343</v>
      </c>
      <c r="B517" s="16">
        <v>3375433</v>
      </c>
      <c r="C517" s="16">
        <v>12090</v>
      </c>
      <c r="E517" s="23"/>
      <c r="F517" s="16" t="s">
        <v>1263</v>
      </c>
      <c r="G517" s="16">
        <v>3362203</v>
      </c>
      <c r="H517" s="16">
        <v>3364782</v>
      </c>
      <c r="I517" s="16">
        <v>-1</v>
      </c>
      <c r="J517" s="16" t="s">
        <v>613</v>
      </c>
    </row>
    <row r="518" spans="1:10" x14ac:dyDescent="0.2">
      <c r="A518" s="16">
        <v>3385313</v>
      </c>
      <c r="B518" s="16">
        <v>3394855</v>
      </c>
      <c r="C518" s="16">
        <v>9542</v>
      </c>
      <c r="E518" s="23"/>
      <c r="F518" s="16" t="s">
        <v>1264</v>
      </c>
      <c r="G518" s="16">
        <v>3384947</v>
      </c>
      <c r="H518" s="16">
        <v>3385318</v>
      </c>
      <c r="I518" s="16">
        <v>-1</v>
      </c>
      <c r="J518" s="16" t="s">
        <v>666</v>
      </c>
    </row>
    <row r="519" spans="1:10" x14ac:dyDescent="0.2">
      <c r="A519" s="16">
        <v>3399516</v>
      </c>
      <c r="B519" s="16">
        <v>3403652</v>
      </c>
      <c r="C519" s="16">
        <v>4136</v>
      </c>
      <c r="E519" s="23"/>
      <c r="F519" s="16" t="s">
        <v>1265</v>
      </c>
      <c r="G519" s="16">
        <v>3399516</v>
      </c>
      <c r="H519" s="16">
        <v>3399758</v>
      </c>
      <c r="I519" s="16">
        <v>1</v>
      </c>
      <c r="J519" s="16" t="s">
        <v>1218</v>
      </c>
    </row>
    <row r="520" spans="1:10" x14ac:dyDescent="0.2">
      <c r="A520" s="16">
        <v>3399736</v>
      </c>
      <c r="B520" s="16">
        <v>3441332</v>
      </c>
      <c r="C520" s="16">
        <v>41596</v>
      </c>
      <c r="E520" s="23"/>
      <c r="F520" s="16" t="s">
        <v>1265</v>
      </c>
      <c r="G520" s="16">
        <v>3399516</v>
      </c>
      <c r="H520" s="16">
        <v>3399758</v>
      </c>
      <c r="I520" s="16">
        <v>1</v>
      </c>
      <c r="J520" s="16" t="s">
        <v>1218</v>
      </c>
    </row>
    <row r="521" spans="1:10" x14ac:dyDescent="0.2">
      <c r="A521" s="16">
        <v>3429250</v>
      </c>
      <c r="B521" s="16">
        <v>3439922</v>
      </c>
      <c r="C521" s="16">
        <v>10672</v>
      </c>
      <c r="E521" s="23"/>
      <c r="F521" s="16" t="s">
        <v>1266</v>
      </c>
      <c r="G521" s="16">
        <v>3427308</v>
      </c>
      <c r="H521" s="16">
        <v>3429254</v>
      </c>
      <c r="I521" s="16">
        <v>-1</v>
      </c>
      <c r="J521" s="16" t="s">
        <v>1267</v>
      </c>
    </row>
    <row r="522" spans="1:10" x14ac:dyDescent="0.2">
      <c r="A522" s="16">
        <v>3436052</v>
      </c>
      <c r="B522" s="16">
        <v>3442867</v>
      </c>
      <c r="C522" s="16">
        <v>6815</v>
      </c>
      <c r="E522" s="23"/>
      <c r="F522" s="16" t="s">
        <v>1268</v>
      </c>
      <c r="G522" s="16">
        <v>3436052</v>
      </c>
      <c r="H522" s="16">
        <v>3436315</v>
      </c>
      <c r="I522" s="16">
        <v>-1</v>
      </c>
      <c r="J522" s="16" t="s">
        <v>482</v>
      </c>
    </row>
    <row r="523" spans="1:10" x14ac:dyDescent="0.2">
      <c r="A523" s="16">
        <v>3889400</v>
      </c>
      <c r="B523" s="16">
        <v>3899274</v>
      </c>
      <c r="C523" s="16">
        <v>9874</v>
      </c>
      <c r="E523" s="23"/>
      <c r="F523" s="16" t="s">
        <v>1269</v>
      </c>
      <c r="G523" s="16">
        <v>3887677</v>
      </c>
      <c r="H523" s="16">
        <v>3889578</v>
      </c>
      <c r="I523" s="16">
        <v>1</v>
      </c>
      <c r="J523" s="16" t="s">
        <v>1143</v>
      </c>
    </row>
    <row r="524" spans="1:10" x14ac:dyDescent="0.2">
      <c r="A524" s="16">
        <v>3889606</v>
      </c>
      <c r="B524" s="16">
        <v>3931651</v>
      </c>
      <c r="C524" s="16">
        <v>42045</v>
      </c>
      <c r="E524" s="23"/>
      <c r="F524" s="16" t="s">
        <v>1270</v>
      </c>
      <c r="G524" s="16">
        <v>3889606</v>
      </c>
      <c r="H524" s="16">
        <v>3890067</v>
      </c>
      <c r="I524" s="16">
        <v>1</v>
      </c>
      <c r="J524" s="16" t="s">
        <v>1271</v>
      </c>
    </row>
    <row r="525" spans="1:10" x14ac:dyDescent="0.2">
      <c r="A525" s="16">
        <v>3894922</v>
      </c>
      <c r="B525" s="16">
        <v>3901128</v>
      </c>
      <c r="C525" s="16">
        <v>6206</v>
      </c>
      <c r="E525" s="23"/>
      <c r="F525" s="16" t="s">
        <v>1272</v>
      </c>
      <c r="G525" s="16">
        <v>3894922</v>
      </c>
      <c r="H525" s="16">
        <v>3895446</v>
      </c>
      <c r="I525" s="16">
        <v>1</v>
      </c>
      <c r="J525" s="16" t="s">
        <v>482</v>
      </c>
    </row>
    <row r="526" spans="1:10" x14ac:dyDescent="0.2">
      <c r="A526" s="16">
        <v>3908941</v>
      </c>
      <c r="B526" s="16">
        <v>3916488</v>
      </c>
      <c r="C526" s="16">
        <v>7547</v>
      </c>
      <c r="E526" s="23" t="s">
        <v>827</v>
      </c>
      <c r="F526" s="16" t="s">
        <v>1273</v>
      </c>
      <c r="G526" s="16">
        <v>3908941</v>
      </c>
      <c r="H526" s="16">
        <v>3909894</v>
      </c>
      <c r="I526" s="16">
        <v>1</v>
      </c>
      <c r="J526" s="16" t="s">
        <v>829</v>
      </c>
    </row>
    <row r="527" spans="1:10" x14ac:dyDescent="0.2">
      <c r="A527" s="16">
        <v>4192895</v>
      </c>
      <c r="B527" s="16">
        <v>4197305</v>
      </c>
      <c r="C527" s="16">
        <v>4410</v>
      </c>
      <c r="E527" s="23" t="s">
        <v>838</v>
      </c>
      <c r="F527" s="16" t="s">
        <v>1274</v>
      </c>
      <c r="G527" s="16">
        <v>4192895</v>
      </c>
      <c r="H527" s="16">
        <v>4194220</v>
      </c>
      <c r="I527" s="16">
        <v>1</v>
      </c>
      <c r="J527" s="16" t="s">
        <v>840</v>
      </c>
    </row>
    <row r="528" spans="1:10" x14ac:dyDescent="0.2">
      <c r="A528" s="16">
        <v>4246837</v>
      </c>
      <c r="B528" s="16">
        <v>4250994</v>
      </c>
      <c r="C528" s="16">
        <v>4157</v>
      </c>
      <c r="E528" s="23"/>
      <c r="F528" s="16" t="s">
        <v>1275</v>
      </c>
      <c r="G528" s="16">
        <v>4245144</v>
      </c>
      <c r="H528" s="16">
        <v>4249389</v>
      </c>
      <c r="I528" s="16">
        <v>-1</v>
      </c>
      <c r="J528" s="16" t="s">
        <v>1239</v>
      </c>
    </row>
    <row r="529" spans="1:10" x14ac:dyDescent="0.2">
      <c r="A529" s="16">
        <v>4252783</v>
      </c>
      <c r="B529" s="16">
        <v>4260771</v>
      </c>
      <c r="C529" s="16">
        <v>7988</v>
      </c>
      <c r="E529" s="23" t="s">
        <v>1276</v>
      </c>
      <c r="F529" s="16" t="s">
        <v>1277</v>
      </c>
      <c r="G529" s="16">
        <v>4253026</v>
      </c>
      <c r="H529" s="16">
        <v>4253526</v>
      </c>
      <c r="I529" s="16">
        <v>1</v>
      </c>
      <c r="J529" s="16" t="s">
        <v>702</v>
      </c>
    </row>
    <row r="530" spans="1:10" x14ac:dyDescent="0.2">
      <c r="A530" s="16">
        <v>4264784</v>
      </c>
      <c r="B530" s="16">
        <v>4273529</v>
      </c>
      <c r="C530" s="16">
        <v>8745</v>
      </c>
      <c r="E530" s="23" t="s">
        <v>478</v>
      </c>
      <c r="F530" s="16" t="s">
        <v>1278</v>
      </c>
      <c r="G530" s="16">
        <v>4262567</v>
      </c>
      <c r="H530" s="16">
        <v>4265356</v>
      </c>
      <c r="I530" s="16">
        <v>1</v>
      </c>
      <c r="J530" s="16" t="s">
        <v>480</v>
      </c>
    </row>
    <row r="531" spans="1:10" x14ac:dyDescent="0.2">
      <c r="A531" s="16">
        <v>4272443</v>
      </c>
      <c r="B531" s="16">
        <v>4278605</v>
      </c>
      <c r="C531" s="16">
        <v>6162</v>
      </c>
      <c r="E531" s="23"/>
      <c r="F531" s="16" t="s">
        <v>1279</v>
      </c>
      <c r="G531" s="16">
        <v>4271067</v>
      </c>
      <c r="H531" s="16">
        <v>4272516</v>
      </c>
      <c r="I531" s="16">
        <v>1</v>
      </c>
      <c r="J531" s="16" t="s">
        <v>1166</v>
      </c>
    </row>
    <row r="532" spans="1:10" x14ac:dyDescent="0.2">
      <c r="A532" s="16">
        <v>4355915</v>
      </c>
      <c r="B532" s="16">
        <v>4362209</v>
      </c>
      <c r="C532" s="16">
        <v>6294</v>
      </c>
      <c r="E532" s="23" t="s">
        <v>1167</v>
      </c>
      <c r="F532" s="16" t="s">
        <v>1280</v>
      </c>
      <c r="G532" s="16">
        <v>4355915</v>
      </c>
      <c r="H532" s="16">
        <v>4356655</v>
      </c>
      <c r="I532" s="16">
        <v>1</v>
      </c>
      <c r="J532" s="16" t="s">
        <v>1169</v>
      </c>
    </row>
    <row r="533" spans="1:10" x14ac:dyDescent="0.2">
      <c r="A533" s="16">
        <v>4497686</v>
      </c>
      <c r="B533" s="16">
        <v>4502098</v>
      </c>
      <c r="C533" s="16">
        <v>4412</v>
      </c>
      <c r="E533" s="23"/>
      <c r="F533" s="16" t="s">
        <v>1281</v>
      </c>
      <c r="G533" s="16">
        <v>4497686</v>
      </c>
      <c r="H533" s="16">
        <v>4498930</v>
      </c>
      <c r="I533" s="16">
        <v>-1</v>
      </c>
      <c r="J533" s="16" t="s">
        <v>986</v>
      </c>
    </row>
    <row r="534" spans="1:10" x14ac:dyDescent="0.2">
      <c r="A534" s="16">
        <v>4545831</v>
      </c>
      <c r="B534" s="16">
        <v>4558663</v>
      </c>
      <c r="C534" s="16">
        <v>12832</v>
      </c>
      <c r="E534" s="23" t="s">
        <v>1282</v>
      </c>
      <c r="F534" s="16" t="s">
        <v>1283</v>
      </c>
      <c r="G534" s="16">
        <v>4545831</v>
      </c>
      <c r="H534" s="16">
        <v>4546436</v>
      </c>
      <c r="I534" s="16">
        <v>-1</v>
      </c>
      <c r="J534" s="16" t="s">
        <v>1284</v>
      </c>
    </row>
    <row r="535" spans="1:10" x14ac:dyDescent="0.2">
      <c r="A535" s="16">
        <v>4548373</v>
      </c>
      <c r="B535" s="16">
        <v>4553302</v>
      </c>
      <c r="C535" s="16">
        <v>4929</v>
      </c>
      <c r="E535" s="23" t="s">
        <v>1285</v>
      </c>
      <c r="F535" s="16" t="s">
        <v>1286</v>
      </c>
      <c r="G535" s="16">
        <v>4546829</v>
      </c>
      <c r="H535" s="16">
        <v>4548415</v>
      </c>
      <c r="I535" s="16">
        <v>-1</v>
      </c>
      <c r="J535" s="16" t="s">
        <v>1287</v>
      </c>
    </row>
    <row r="536" spans="1:10" x14ac:dyDescent="0.2">
      <c r="A536" s="16">
        <v>4563172</v>
      </c>
      <c r="B536" s="16">
        <v>4570635</v>
      </c>
      <c r="C536" s="16">
        <v>7463</v>
      </c>
      <c r="E536" s="23"/>
      <c r="F536" s="16" t="s">
        <v>1288</v>
      </c>
      <c r="G536" s="16">
        <v>4562790</v>
      </c>
      <c r="H536" s="16">
        <v>4563221</v>
      </c>
      <c r="I536" s="16">
        <v>-1</v>
      </c>
      <c r="J536" s="16" t="s">
        <v>1289</v>
      </c>
    </row>
    <row r="537" spans="1:10" x14ac:dyDescent="0.2">
      <c r="A537" s="16">
        <v>4566815</v>
      </c>
      <c r="B537" s="16">
        <v>4580349</v>
      </c>
      <c r="C537" s="16">
        <v>13534</v>
      </c>
      <c r="E537" s="23"/>
      <c r="F537" s="16" t="s">
        <v>1290</v>
      </c>
      <c r="G537" s="16">
        <v>4566815</v>
      </c>
      <c r="H537" s="16">
        <v>4567156</v>
      </c>
      <c r="I537" s="16">
        <v>-1</v>
      </c>
      <c r="J537" s="16" t="s">
        <v>1291</v>
      </c>
    </row>
    <row r="538" spans="1:10" x14ac:dyDescent="0.2">
      <c r="A538" s="16">
        <v>4578352</v>
      </c>
      <c r="B538" s="16">
        <v>4582876</v>
      </c>
      <c r="C538" s="16">
        <v>4524</v>
      </c>
      <c r="E538" s="23"/>
      <c r="F538" s="16" t="s">
        <v>1292</v>
      </c>
      <c r="G538" s="16">
        <v>4578618</v>
      </c>
      <c r="H538" s="16">
        <v>4578857</v>
      </c>
      <c r="I538" s="16">
        <v>1</v>
      </c>
      <c r="J538" s="16" t="s">
        <v>1293</v>
      </c>
    </row>
    <row r="539" spans="1:10" x14ac:dyDescent="0.2">
      <c r="A539" s="16">
        <v>4578618</v>
      </c>
      <c r="B539" s="16">
        <v>4582641</v>
      </c>
      <c r="C539" s="16">
        <v>4023</v>
      </c>
      <c r="E539" s="23"/>
      <c r="F539" s="16" t="s">
        <v>1292</v>
      </c>
      <c r="G539" s="16">
        <v>4578618</v>
      </c>
      <c r="H539" s="16">
        <v>4578857</v>
      </c>
      <c r="I539" s="16">
        <v>1</v>
      </c>
      <c r="J539" s="16" t="s">
        <v>1293</v>
      </c>
    </row>
    <row r="540" spans="1:10" x14ac:dyDescent="0.2">
      <c r="A540" s="16">
        <v>4644512</v>
      </c>
      <c r="B540" s="16">
        <v>4657971</v>
      </c>
      <c r="C540" s="16">
        <v>13459</v>
      </c>
      <c r="E540" s="23" t="s">
        <v>853</v>
      </c>
      <c r="F540" s="16" t="s">
        <v>1294</v>
      </c>
      <c r="G540" s="16">
        <v>4644512</v>
      </c>
      <c r="H540" s="16">
        <v>4645237</v>
      </c>
      <c r="I540" s="16">
        <v>-1</v>
      </c>
      <c r="J540" s="16" t="s">
        <v>855</v>
      </c>
    </row>
    <row r="541" spans="1:10" x14ac:dyDescent="0.2">
      <c r="A541" s="16">
        <v>4658106</v>
      </c>
      <c r="B541" s="16">
        <v>4673417</v>
      </c>
      <c r="C541" s="16">
        <v>15311</v>
      </c>
      <c r="E541" s="23"/>
      <c r="F541" s="16" t="s">
        <v>1295</v>
      </c>
      <c r="G541" s="16">
        <v>4658022</v>
      </c>
      <c r="H541" s="16">
        <v>4660169</v>
      </c>
      <c r="I541" s="16">
        <v>1</v>
      </c>
      <c r="J541" s="16" t="s">
        <v>1296</v>
      </c>
    </row>
    <row r="542" spans="1:10" x14ac:dyDescent="0.2">
      <c r="A542" s="16">
        <v>4667458</v>
      </c>
      <c r="B542" s="16">
        <v>4674621</v>
      </c>
      <c r="C542" s="16">
        <v>7163</v>
      </c>
      <c r="E542" s="23"/>
      <c r="F542" s="16" t="s">
        <v>1297</v>
      </c>
      <c r="G542" s="16">
        <v>4667458</v>
      </c>
      <c r="H542" s="16">
        <v>4668306</v>
      </c>
      <c r="I542" s="16">
        <v>1</v>
      </c>
      <c r="J542" s="16" t="s">
        <v>482</v>
      </c>
    </row>
    <row r="543" spans="1:10" x14ac:dyDescent="0.2">
      <c r="A543" s="16">
        <v>4693911</v>
      </c>
      <c r="B543" s="16">
        <v>4698603</v>
      </c>
      <c r="C543" s="16">
        <v>4692</v>
      </c>
      <c r="E543" s="23"/>
      <c r="F543" s="16" t="s">
        <v>1298</v>
      </c>
      <c r="G543" s="16">
        <v>4693911</v>
      </c>
      <c r="H543" s="16">
        <v>4694234</v>
      </c>
      <c r="I543" s="16">
        <v>-1</v>
      </c>
      <c r="J543" s="16" t="s">
        <v>482</v>
      </c>
    </row>
    <row r="544" spans="1:10" x14ac:dyDescent="0.2">
      <c r="A544" s="16">
        <v>4815269</v>
      </c>
      <c r="B544" s="16">
        <v>4846821</v>
      </c>
      <c r="C544" s="16">
        <v>31552</v>
      </c>
      <c r="E544" s="23"/>
      <c r="F544" s="16" t="s">
        <v>1299</v>
      </c>
      <c r="G544" s="16">
        <v>4815269</v>
      </c>
      <c r="H544" s="16">
        <v>4816534</v>
      </c>
      <c r="I544" s="16">
        <v>1</v>
      </c>
      <c r="J544" s="16" t="s">
        <v>1187</v>
      </c>
    </row>
    <row r="545" spans="1:11" x14ac:dyDescent="0.2">
      <c r="A545" s="16">
        <v>4823776</v>
      </c>
      <c r="B545" s="16">
        <v>4841715</v>
      </c>
      <c r="C545" s="16">
        <v>17939</v>
      </c>
      <c r="E545" s="23"/>
      <c r="F545" s="16" t="s">
        <v>1300</v>
      </c>
      <c r="G545" s="16">
        <v>4823653</v>
      </c>
      <c r="H545" s="16">
        <v>4823856</v>
      </c>
      <c r="I545" s="16">
        <v>1</v>
      </c>
      <c r="J545" s="16" t="s">
        <v>566</v>
      </c>
    </row>
    <row r="546" spans="1:11" x14ac:dyDescent="0.2">
      <c r="A546" s="16">
        <v>4825155</v>
      </c>
      <c r="B546" s="16">
        <v>4829679</v>
      </c>
      <c r="C546" s="16">
        <v>4524</v>
      </c>
      <c r="E546" s="23"/>
      <c r="F546" s="16" t="s">
        <v>1301</v>
      </c>
      <c r="G546" s="16">
        <v>4825155</v>
      </c>
      <c r="H546" s="16">
        <v>4825718</v>
      </c>
      <c r="I546" s="16">
        <v>1</v>
      </c>
      <c r="J546" s="16" t="s">
        <v>999</v>
      </c>
    </row>
    <row r="547" spans="1:11" x14ac:dyDescent="0.2">
      <c r="A547" s="16">
        <v>4831553</v>
      </c>
      <c r="B547" s="16">
        <v>4841224</v>
      </c>
      <c r="C547" s="16">
        <v>9671</v>
      </c>
      <c r="E547" s="23" t="s">
        <v>456</v>
      </c>
      <c r="F547" s="16" t="s">
        <v>1302</v>
      </c>
      <c r="G547" s="16">
        <v>4831553</v>
      </c>
      <c r="H547" s="16">
        <v>4841224</v>
      </c>
      <c r="I547" s="16">
        <v>1</v>
      </c>
      <c r="J547" s="16" t="s">
        <v>458</v>
      </c>
    </row>
    <row r="548" spans="1:11" x14ac:dyDescent="0.2">
      <c r="A548" s="16">
        <v>4884438</v>
      </c>
      <c r="B548" s="16">
        <v>4888919</v>
      </c>
      <c r="C548" s="16">
        <v>4481</v>
      </c>
      <c r="E548" s="23" t="s">
        <v>1303</v>
      </c>
      <c r="F548" s="16" t="s">
        <v>1304</v>
      </c>
      <c r="G548" s="16">
        <v>4884438</v>
      </c>
      <c r="H548" s="16">
        <v>4884881</v>
      </c>
      <c r="I548" s="16">
        <v>1</v>
      </c>
      <c r="J548" s="16" t="s">
        <v>1305</v>
      </c>
    </row>
    <row r="549" spans="1:11" x14ac:dyDescent="0.2">
      <c r="A549" s="16">
        <v>4949301</v>
      </c>
      <c r="B549" s="16">
        <v>4991875</v>
      </c>
      <c r="C549" s="16">
        <v>42574</v>
      </c>
      <c r="E549" s="23"/>
      <c r="F549" s="16" t="s">
        <v>1306</v>
      </c>
      <c r="G549" s="16">
        <v>4949301</v>
      </c>
      <c r="H549" s="16">
        <v>4949549</v>
      </c>
      <c r="I549" s="16">
        <v>1</v>
      </c>
      <c r="J549" s="16" t="s">
        <v>683</v>
      </c>
    </row>
    <row r="550" spans="1:11" x14ac:dyDescent="0.2">
      <c r="A550" s="16">
        <v>4983510</v>
      </c>
      <c r="B550" s="16">
        <v>4991022</v>
      </c>
      <c r="C550" s="16">
        <v>7512</v>
      </c>
      <c r="E550" s="23"/>
      <c r="F550" s="16" t="s">
        <v>1307</v>
      </c>
      <c r="G550" s="16">
        <v>4983266</v>
      </c>
      <c r="H550" s="16">
        <v>4983631</v>
      </c>
      <c r="I550" s="16">
        <v>-1</v>
      </c>
      <c r="J550" s="16" t="s">
        <v>666</v>
      </c>
    </row>
    <row r="551" spans="1:11" x14ac:dyDescent="0.2">
      <c r="A551" s="16">
        <v>5188593</v>
      </c>
      <c r="B551" s="16">
        <v>5193629</v>
      </c>
      <c r="C551" s="16">
        <v>5036</v>
      </c>
      <c r="E551" s="23"/>
      <c r="F551" s="16" t="s">
        <v>1308</v>
      </c>
      <c r="G551" s="16">
        <v>5188593</v>
      </c>
      <c r="H551" s="16">
        <v>5188835</v>
      </c>
      <c r="I551" s="16">
        <v>-1</v>
      </c>
      <c r="J551" s="16" t="s">
        <v>482</v>
      </c>
    </row>
    <row r="552" spans="1:11" x14ac:dyDescent="0.2">
      <c r="A552" s="16">
        <v>5196946</v>
      </c>
      <c r="B552" s="16">
        <v>5202678</v>
      </c>
      <c r="C552" s="16">
        <v>5732</v>
      </c>
      <c r="E552" s="23"/>
      <c r="F552" s="16" t="s">
        <v>1309</v>
      </c>
      <c r="G552" s="16">
        <v>5197019</v>
      </c>
      <c r="H552" s="16">
        <v>5197906</v>
      </c>
      <c r="I552" s="16">
        <v>-1</v>
      </c>
      <c r="J552" s="16" t="s">
        <v>1310</v>
      </c>
    </row>
    <row r="553" spans="1:11" x14ac:dyDescent="0.2">
      <c r="A553" s="16">
        <v>5355895</v>
      </c>
      <c r="B553" s="16">
        <v>5360876</v>
      </c>
      <c r="C553" s="16">
        <v>4981</v>
      </c>
      <c r="E553" s="23"/>
      <c r="F553" s="16" t="s">
        <v>1311</v>
      </c>
      <c r="G553" s="16">
        <v>5355895</v>
      </c>
      <c r="H553" s="16">
        <v>5356467</v>
      </c>
      <c r="I553" s="16">
        <v>1</v>
      </c>
      <c r="J553" s="16" t="s">
        <v>1312</v>
      </c>
    </row>
    <row r="555" spans="1:11" x14ac:dyDescent="0.2">
      <c r="A555" s="21" t="s">
        <v>250</v>
      </c>
    </row>
    <row r="557" spans="1:11" s="17" customFormat="1" x14ac:dyDescent="0.2">
      <c r="A557" s="17" t="s">
        <v>436</v>
      </c>
      <c r="B557" s="17" t="s">
        <v>437</v>
      </c>
      <c r="C557" s="17" t="s">
        <v>438</v>
      </c>
      <c r="D557" s="17" t="s">
        <v>439</v>
      </c>
      <c r="E557" s="17" t="s">
        <v>440</v>
      </c>
      <c r="F557" s="17" t="s">
        <v>441</v>
      </c>
      <c r="G557" s="17" t="s">
        <v>442</v>
      </c>
      <c r="H557" s="17" t="s">
        <v>443</v>
      </c>
      <c r="I557" s="17" t="s">
        <v>444</v>
      </c>
      <c r="J557" s="17" t="s">
        <v>445</v>
      </c>
      <c r="K557" s="17" t="s">
        <v>446</v>
      </c>
    </row>
    <row r="558" spans="1:11" x14ac:dyDescent="0.2">
      <c r="A558" s="16">
        <v>80590</v>
      </c>
      <c r="B558" s="16">
        <v>86752</v>
      </c>
      <c r="C558" s="16">
        <v>6162</v>
      </c>
      <c r="E558" s="23" t="s">
        <v>447</v>
      </c>
      <c r="F558" s="16" t="s">
        <v>1313</v>
      </c>
      <c r="G558" s="16">
        <v>80590</v>
      </c>
      <c r="H558" s="16">
        <v>81597</v>
      </c>
      <c r="I558" s="16">
        <v>1</v>
      </c>
      <c r="J558" s="16" t="s">
        <v>449</v>
      </c>
    </row>
    <row r="559" spans="1:11" x14ac:dyDescent="0.2">
      <c r="A559" s="16">
        <v>563471</v>
      </c>
      <c r="B559" s="16">
        <v>579341</v>
      </c>
      <c r="C559" s="16">
        <v>15870</v>
      </c>
      <c r="E559" s="23"/>
      <c r="F559" s="16" t="s">
        <v>1314</v>
      </c>
      <c r="G559" s="16">
        <v>563471</v>
      </c>
      <c r="H559" s="16">
        <v>564684</v>
      </c>
      <c r="I559" s="16">
        <v>1</v>
      </c>
      <c r="J559" s="16" t="s">
        <v>637</v>
      </c>
    </row>
    <row r="560" spans="1:11" x14ac:dyDescent="0.2">
      <c r="A560" s="16">
        <v>699651</v>
      </c>
      <c r="B560" s="16">
        <v>705126</v>
      </c>
      <c r="C560" s="16">
        <v>5475</v>
      </c>
      <c r="E560" s="23" t="s">
        <v>1031</v>
      </c>
      <c r="F560" s="16" t="s">
        <v>1315</v>
      </c>
      <c r="G560" s="16">
        <v>699651</v>
      </c>
      <c r="H560" s="16">
        <v>700280</v>
      </c>
      <c r="I560" s="16">
        <v>-1</v>
      </c>
      <c r="J560" s="16" t="s">
        <v>1033</v>
      </c>
    </row>
    <row r="561" spans="1:10" x14ac:dyDescent="0.2">
      <c r="A561" s="16">
        <v>793759</v>
      </c>
      <c r="B561" s="16">
        <v>845913</v>
      </c>
      <c r="C561" s="16">
        <v>52154</v>
      </c>
      <c r="E561" s="23"/>
      <c r="F561" s="16" t="s">
        <v>1316</v>
      </c>
      <c r="G561" s="16">
        <v>793759</v>
      </c>
      <c r="H561" s="16">
        <v>794601</v>
      </c>
      <c r="I561" s="16">
        <v>-1</v>
      </c>
      <c r="J561" s="16" t="s">
        <v>1003</v>
      </c>
    </row>
    <row r="562" spans="1:10" x14ac:dyDescent="0.2">
      <c r="A562" s="16">
        <v>799565</v>
      </c>
      <c r="B562" s="16">
        <v>832526</v>
      </c>
      <c r="C562" s="16">
        <v>32961</v>
      </c>
      <c r="E562" s="23"/>
      <c r="F562" s="16" t="s">
        <v>1317</v>
      </c>
      <c r="G562" s="16">
        <v>799565</v>
      </c>
      <c r="H562" s="16">
        <v>800697</v>
      </c>
      <c r="I562" s="16">
        <v>1</v>
      </c>
      <c r="J562" s="16" t="s">
        <v>637</v>
      </c>
    </row>
    <row r="563" spans="1:10" x14ac:dyDescent="0.2">
      <c r="A563" s="16">
        <v>814276</v>
      </c>
      <c r="B563" s="16">
        <v>820063</v>
      </c>
      <c r="C563" s="16">
        <v>5787</v>
      </c>
      <c r="E563" s="23" t="s">
        <v>1006</v>
      </c>
      <c r="F563" s="16" t="s">
        <v>1318</v>
      </c>
      <c r="G563" s="16">
        <v>812682</v>
      </c>
      <c r="H563" s="16">
        <v>814709</v>
      </c>
      <c r="I563" s="16">
        <v>1</v>
      </c>
      <c r="J563" s="16" t="s">
        <v>1008</v>
      </c>
    </row>
    <row r="564" spans="1:10" x14ac:dyDescent="0.2">
      <c r="A564" s="16">
        <v>838692</v>
      </c>
      <c r="B564" s="16">
        <v>843216</v>
      </c>
      <c r="C564" s="16">
        <v>4524</v>
      </c>
      <c r="E564" s="23" t="s">
        <v>459</v>
      </c>
      <c r="F564" s="16" t="s">
        <v>1319</v>
      </c>
      <c r="G564" s="16">
        <v>838692</v>
      </c>
      <c r="H564" s="16">
        <v>839366</v>
      </c>
      <c r="I564" s="16">
        <v>-1</v>
      </c>
      <c r="J564" s="16" t="s">
        <v>461</v>
      </c>
    </row>
    <row r="565" spans="1:10" x14ac:dyDescent="0.2">
      <c r="A565" s="16">
        <v>974147</v>
      </c>
      <c r="B565" s="16">
        <v>992307</v>
      </c>
      <c r="C565" s="16">
        <v>18160</v>
      </c>
      <c r="E565" s="23"/>
      <c r="F565" s="16" t="s">
        <v>1320</v>
      </c>
      <c r="G565" s="16">
        <v>974147</v>
      </c>
      <c r="H565" s="16">
        <v>975762</v>
      </c>
      <c r="I565" s="16">
        <v>1</v>
      </c>
      <c r="J565" s="16" t="s">
        <v>718</v>
      </c>
    </row>
    <row r="566" spans="1:10" x14ac:dyDescent="0.2">
      <c r="A566" s="16">
        <v>1032354</v>
      </c>
      <c r="B566" s="16">
        <v>1037568</v>
      </c>
      <c r="C566" s="16">
        <v>5214</v>
      </c>
      <c r="E566" s="23"/>
      <c r="F566" s="16" t="s">
        <v>1321</v>
      </c>
      <c r="G566" s="16">
        <v>1032354</v>
      </c>
      <c r="H566" s="16">
        <v>1033178</v>
      </c>
      <c r="I566" s="16">
        <v>1</v>
      </c>
      <c r="J566" s="16" t="s">
        <v>1042</v>
      </c>
    </row>
    <row r="567" spans="1:10" x14ac:dyDescent="0.2">
      <c r="A567" s="16">
        <v>1200922</v>
      </c>
      <c r="B567" s="16">
        <v>1207118</v>
      </c>
      <c r="C567" s="16">
        <v>6196</v>
      </c>
      <c r="E567" s="23"/>
      <c r="F567" s="16" t="s">
        <v>1322</v>
      </c>
      <c r="G567" s="16">
        <v>1200922</v>
      </c>
      <c r="H567" s="16">
        <v>1202022</v>
      </c>
      <c r="I567" s="16">
        <v>-1</v>
      </c>
      <c r="J567" s="16" t="s">
        <v>1323</v>
      </c>
    </row>
    <row r="568" spans="1:10" x14ac:dyDescent="0.2">
      <c r="A568" s="16">
        <v>1202147</v>
      </c>
      <c r="B568" s="16">
        <v>1252548</v>
      </c>
      <c r="C568" s="16">
        <v>50401</v>
      </c>
      <c r="E568" s="23"/>
      <c r="F568" s="16" t="s">
        <v>1324</v>
      </c>
      <c r="G568" s="16">
        <v>1202147</v>
      </c>
      <c r="H568" s="16">
        <v>1203865</v>
      </c>
      <c r="I568" s="16">
        <v>1</v>
      </c>
      <c r="J568" s="16" t="s">
        <v>967</v>
      </c>
    </row>
    <row r="569" spans="1:10" x14ac:dyDescent="0.2">
      <c r="A569" s="16">
        <v>1207121</v>
      </c>
      <c r="B569" s="16">
        <v>1216863</v>
      </c>
      <c r="C569" s="16">
        <v>9742</v>
      </c>
      <c r="E569" s="23"/>
      <c r="F569" s="16" t="s">
        <v>1325</v>
      </c>
      <c r="G569" s="16">
        <v>1207176</v>
      </c>
      <c r="H569" s="16">
        <v>1208389</v>
      </c>
      <c r="I569" s="16">
        <v>1</v>
      </c>
      <c r="J569" s="16" t="s">
        <v>637</v>
      </c>
    </row>
    <row r="570" spans="1:10" x14ac:dyDescent="0.2">
      <c r="A570" s="16">
        <v>1211831</v>
      </c>
      <c r="B570" s="16">
        <v>1225092</v>
      </c>
      <c r="C570" s="16">
        <v>13261</v>
      </c>
      <c r="E570" s="23"/>
      <c r="F570" s="16" t="s">
        <v>1326</v>
      </c>
      <c r="G570" s="16">
        <v>1211831</v>
      </c>
      <c r="H570" s="16">
        <v>1212108</v>
      </c>
      <c r="I570" s="16">
        <v>1</v>
      </c>
      <c r="J570" s="16" t="s">
        <v>1327</v>
      </c>
    </row>
    <row r="571" spans="1:10" x14ac:dyDescent="0.2">
      <c r="A571" s="16">
        <v>1498880</v>
      </c>
      <c r="B571" s="16">
        <v>1513531</v>
      </c>
      <c r="C571" s="16">
        <v>14651</v>
      </c>
      <c r="E571" s="23" t="s">
        <v>1046</v>
      </c>
      <c r="F571" s="16" t="s">
        <v>1328</v>
      </c>
      <c r="G571" s="16">
        <v>1498880</v>
      </c>
      <c r="H571" s="16">
        <v>1499122</v>
      </c>
      <c r="I571" s="16">
        <v>1</v>
      </c>
      <c r="J571" s="16" t="s">
        <v>1048</v>
      </c>
    </row>
    <row r="572" spans="1:10" x14ac:dyDescent="0.2">
      <c r="A572" s="16">
        <v>1518098</v>
      </c>
      <c r="B572" s="16">
        <v>1525357</v>
      </c>
      <c r="C572" s="16">
        <v>7259</v>
      </c>
      <c r="E572" s="23"/>
      <c r="F572" s="16" t="s">
        <v>1329</v>
      </c>
      <c r="G572" s="16">
        <v>1518098</v>
      </c>
      <c r="H572" s="16">
        <v>1519012</v>
      </c>
      <c r="I572" s="16">
        <v>1</v>
      </c>
      <c r="J572" s="16" t="s">
        <v>1330</v>
      </c>
    </row>
    <row r="573" spans="1:10" x14ac:dyDescent="0.2">
      <c r="A573" s="16">
        <v>1520847</v>
      </c>
      <c r="B573" s="16">
        <v>1526770</v>
      </c>
      <c r="C573" s="16">
        <v>5923</v>
      </c>
      <c r="E573" s="23"/>
      <c r="F573" s="16" t="s">
        <v>1331</v>
      </c>
      <c r="G573" s="16">
        <v>1521042</v>
      </c>
      <c r="H573" s="16">
        <v>1522211</v>
      </c>
      <c r="I573" s="16">
        <v>1</v>
      </c>
      <c r="J573" s="16" t="s">
        <v>494</v>
      </c>
    </row>
    <row r="574" spans="1:10" x14ac:dyDescent="0.2">
      <c r="A574" s="16">
        <v>1522195</v>
      </c>
      <c r="B574" s="16">
        <v>1571022</v>
      </c>
      <c r="C574" s="16">
        <v>48827</v>
      </c>
      <c r="E574" s="23"/>
      <c r="F574" s="16" t="s">
        <v>1331</v>
      </c>
      <c r="G574" s="16">
        <v>1521042</v>
      </c>
      <c r="H574" s="16">
        <v>1522211</v>
      </c>
      <c r="I574" s="16">
        <v>1</v>
      </c>
      <c r="J574" s="16" t="s">
        <v>494</v>
      </c>
    </row>
    <row r="575" spans="1:10" x14ac:dyDescent="0.2">
      <c r="A575" s="16">
        <v>1530302</v>
      </c>
      <c r="B575" s="16">
        <v>1536828</v>
      </c>
      <c r="C575" s="16">
        <v>6526</v>
      </c>
      <c r="E575" s="23" t="s">
        <v>1332</v>
      </c>
      <c r="F575" s="16" t="s">
        <v>1333</v>
      </c>
      <c r="G575" s="16">
        <v>1530302</v>
      </c>
      <c r="H575" s="16">
        <v>1530445</v>
      </c>
      <c r="I575" s="16">
        <v>-1</v>
      </c>
      <c r="J575" s="16" t="s">
        <v>1334</v>
      </c>
    </row>
    <row r="576" spans="1:10" x14ac:dyDescent="0.2">
      <c r="A576" s="16">
        <v>1535368</v>
      </c>
      <c r="B576" s="16">
        <v>1541388</v>
      </c>
      <c r="C576" s="16">
        <v>6020</v>
      </c>
      <c r="E576" s="23"/>
      <c r="F576" s="16" t="s">
        <v>1335</v>
      </c>
      <c r="G576" s="16">
        <v>1535461</v>
      </c>
      <c r="H576" s="16">
        <v>1535757</v>
      </c>
      <c r="I576" s="16">
        <v>1</v>
      </c>
      <c r="J576" s="16" t="s">
        <v>1327</v>
      </c>
    </row>
    <row r="577" spans="1:10" x14ac:dyDescent="0.2">
      <c r="A577" s="16">
        <v>1539004</v>
      </c>
      <c r="B577" s="16">
        <v>1545623</v>
      </c>
      <c r="C577" s="16">
        <v>6619</v>
      </c>
      <c r="E577" s="23"/>
      <c r="F577" s="16" t="s">
        <v>1336</v>
      </c>
      <c r="G577" s="16">
        <v>1539004</v>
      </c>
      <c r="H577" s="16">
        <v>1539219</v>
      </c>
      <c r="I577" s="16">
        <v>1</v>
      </c>
      <c r="J577" s="16" t="s">
        <v>482</v>
      </c>
    </row>
    <row r="578" spans="1:10" x14ac:dyDescent="0.2">
      <c r="A578" s="16">
        <v>1551510</v>
      </c>
      <c r="B578" s="16">
        <v>1555915</v>
      </c>
      <c r="C578" s="16">
        <v>4405</v>
      </c>
      <c r="E578" s="23"/>
      <c r="F578" s="16" t="s">
        <v>1337</v>
      </c>
      <c r="G578" s="16">
        <v>1551446</v>
      </c>
      <c r="H578" s="16">
        <v>1551649</v>
      </c>
      <c r="I578" s="16">
        <v>1</v>
      </c>
      <c r="J578" s="16" t="s">
        <v>482</v>
      </c>
    </row>
    <row r="579" spans="1:10" x14ac:dyDescent="0.2">
      <c r="A579" s="16">
        <v>1566524</v>
      </c>
      <c r="B579" s="16">
        <v>1572595</v>
      </c>
      <c r="C579" s="16">
        <v>6071</v>
      </c>
      <c r="E579" s="23"/>
      <c r="F579" s="16" t="s">
        <v>1338</v>
      </c>
      <c r="G579" s="16">
        <v>1565721</v>
      </c>
      <c r="H579" s="16">
        <v>1566989</v>
      </c>
      <c r="I579" s="16">
        <v>1</v>
      </c>
      <c r="J579" s="16" t="s">
        <v>1339</v>
      </c>
    </row>
    <row r="580" spans="1:10" x14ac:dyDescent="0.2">
      <c r="A580" s="16">
        <v>1706176</v>
      </c>
      <c r="B580" s="16">
        <v>1718868</v>
      </c>
      <c r="C580" s="16">
        <v>12692</v>
      </c>
      <c r="E580" s="23"/>
      <c r="F580" s="16" t="s">
        <v>1340</v>
      </c>
      <c r="G580" s="16">
        <v>1705555</v>
      </c>
      <c r="H580" s="16">
        <v>1706181</v>
      </c>
      <c r="I580" s="16">
        <v>1</v>
      </c>
      <c r="J580" s="16" t="s">
        <v>1055</v>
      </c>
    </row>
    <row r="581" spans="1:10" x14ac:dyDescent="0.2">
      <c r="A581" s="16">
        <v>1707224</v>
      </c>
      <c r="B581" s="16">
        <v>1716103</v>
      </c>
      <c r="C581" s="16">
        <v>8879</v>
      </c>
      <c r="E581" s="23"/>
      <c r="F581" s="16" t="s">
        <v>1341</v>
      </c>
      <c r="G581" s="16">
        <v>1706176</v>
      </c>
      <c r="H581" s="16">
        <v>1707246</v>
      </c>
      <c r="I581" s="16">
        <v>-1</v>
      </c>
      <c r="J581" s="16" t="s">
        <v>505</v>
      </c>
    </row>
    <row r="582" spans="1:10" x14ac:dyDescent="0.2">
      <c r="A582" s="16">
        <v>1711086</v>
      </c>
      <c r="B582" s="16">
        <v>1715504</v>
      </c>
      <c r="C582" s="16">
        <v>4418</v>
      </c>
      <c r="E582" s="23"/>
      <c r="F582" s="16" t="s">
        <v>1342</v>
      </c>
      <c r="G582" s="16">
        <v>1711105</v>
      </c>
      <c r="H582" s="16">
        <v>1711671</v>
      </c>
      <c r="I582" s="16">
        <v>1</v>
      </c>
      <c r="J582" s="16" t="s">
        <v>469</v>
      </c>
    </row>
    <row r="583" spans="1:10" x14ac:dyDescent="0.2">
      <c r="A583" s="16">
        <v>1760638</v>
      </c>
      <c r="B583" s="16">
        <v>1770156</v>
      </c>
      <c r="C583" s="16">
        <v>9518</v>
      </c>
      <c r="E583" s="23"/>
      <c r="F583" s="16" t="s">
        <v>1343</v>
      </c>
      <c r="G583" s="16">
        <v>1761004</v>
      </c>
      <c r="H583" s="16">
        <v>1761927</v>
      </c>
      <c r="I583" s="16">
        <v>-1</v>
      </c>
      <c r="J583" s="16" t="s">
        <v>1061</v>
      </c>
    </row>
    <row r="584" spans="1:10" x14ac:dyDescent="0.2">
      <c r="A584" s="16">
        <v>1864484</v>
      </c>
      <c r="B584" s="16">
        <v>1870318</v>
      </c>
      <c r="C584" s="16">
        <v>5834</v>
      </c>
      <c r="E584" s="23" t="s">
        <v>733</v>
      </c>
      <c r="F584" s="16" t="s">
        <v>1344</v>
      </c>
      <c r="G584" s="16">
        <v>1864484</v>
      </c>
      <c r="H584" s="16">
        <v>1864765</v>
      </c>
      <c r="I584" s="16">
        <v>1</v>
      </c>
      <c r="J584" s="16" t="s">
        <v>735</v>
      </c>
    </row>
    <row r="585" spans="1:10" x14ac:dyDescent="0.2">
      <c r="A585" s="16">
        <v>1932109</v>
      </c>
      <c r="B585" s="16">
        <v>1944262</v>
      </c>
      <c r="C585" s="16">
        <v>12153</v>
      </c>
      <c r="E585" s="23"/>
      <c r="F585" s="16" t="s">
        <v>1345</v>
      </c>
      <c r="G585" s="16">
        <v>1932109</v>
      </c>
      <c r="H585" s="16">
        <v>1932456</v>
      </c>
      <c r="I585" s="16">
        <v>1</v>
      </c>
      <c r="J585" s="16" t="s">
        <v>482</v>
      </c>
    </row>
    <row r="586" spans="1:10" x14ac:dyDescent="0.2">
      <c r="A586" s="16">
        <v>1979036</v>
      </c>
      <c r="B586" s="16">
        <v>1986645</v>
      </c>
      <c r="C586" s="16">
        <v>7609</v>
      </c>
      <c r="E586" s="23" t="s">
        <v>742</v>
      </c>
      <c r="F586" s="16" t="s">
        <v>1346</v>
      </c>
      <c r="G586" s="16">
        <v>1979036</v>
      </c>
      <c r="H586" s="16">
        <v>1980115</v>
      </c>
      <c r="I586" s="16">
        <v>1</v>
      </c>
      <c r="J586" s="16" t="s">
        <v>744</v>
      </c>
    </row>
    <row r="587" spans="1:10" x14ac:dyDescent="0.2">
      <c r="A587" s="16">
        <v>1999611</v>
      </c>
      <c r="B587" s="16">
        <v>2013449</v>
      </c>
      <c r="C587" s="16">
        <v>13838</v>
      </c>
      <c r="E587" s="23"/>
      <c r="F587" s="16" t="s">
        <v>1347</v>
      </c>
      <c r="G587" s="16">
        <v>1999670</v>
      </c>
      <c r="H587" s="16">
        <v>1999879</v>
      </c>
      <c r="I587" s="16">
        <v>1</v>
      </c>
      <c r="J587" s="16" t="s">
        <v>482</v>
      </c>
    </row>
    <row r="588" spans="1:10" x14ac:dyDescent="0.2">
      <c r="A588" s="16">
        <v>2005101</v>
      </c>
      <c r="B588" s="16">
        <v>2045898</v>
      </c>
      <c r="C588" s="16">
        <v>40797</v>
      </c>
      <c r="E588" s="23"/>
      <c r="F588" s="16" t="s">
        <v>1348</v>
      </c>
      <c r="G588" s="16">
        <v>2004823</v>
      </c>
      <c r="H588" s="16">
        <v>2005104</v>
      </c>
      <c r="I588" s="16">
        <v>1</v>
      </c>
      <c r="J588" s="16" t="s">
        <v>859</v>
      </c>
    </row>
    <row r="589" spans="1:10" x14ac:dyDescent="0.2">
      <c r="A589" s="16">
        <v>2021046</v>
      </c>
      <c r="B589" s="16">
        <v>2030088</v>
      </c>
      <c r="C589" s="16">
        <v>9042</v>
      </c>
      <c r="E589" s="23"/>
      <c r="F589" s="16" t="s">
        <v>1349</v>
      </c>
      <c r="G589" s="16">
        <v>2021232</v>
      </c>
      <c r="H589" s="16">
        <v>2021738</v>
      </c>
      <c r="I589" s="16">
        <v>1</v>
      </c>
      <c r="J589" s="16" t="s">
        <v>955</v>
      </c>
    </row>
    <row r="590" spans="1:10" x14ac:dyDescent="0.2">
      <c r="A590" s="16">
        <v>2042445</v>
      </c>
      <c r="B590" s="16">
        <v>2046891</v>
      </c>
      <c r="C590" s="16">
        <v>4446</v>
      </c>
      <c r="E590" s="23"/>
      <c r="F590" s="16" t="s">
        <v>1350</v>
      </c>
      <c r="G590" s="16">
        <v>2042445</v>
      </c>
      <c r="H590" s="16">
        <v>2042714</v>
      </c>
      <c r="I590" s="16">
        <v>1</v>
      </c>
      <c r="J590" s="16" t="s">
        <v>588</v>
      </c>
    </row>
    <row r="591" spans="1:10" x14ac:dyDescent="0.2">
      <c r="A591" s="16">
        <v>2151989</v>
      </c>
      <c r="B591" s="16">
        <v>2170288</v>
      </c>
      <c r="C591" s="16">
        <v>18299</v>
      </c>
      <c r="E591" s="23"/>
      <c r="F591" s="16" t="s">
        <v>1351</v>
      </c>
      <c r="G591" s="16">
        <v>2152073</v>
      </c>
      <c r="H591" s="16">
        <v>2155147</v>
      </c>
      <c r="I591" s="16">
        <v>-1</v>
      </c>
      <c r="J591" s="16" t="s">
        <v>1077</v>
      </c>
    </row>
    <row r="592" spans="1:10" x14ac:dyDescent="0.2">
      <c r="A592" s="16">
        <v>2152073</v>
      </c>
      <c r="B592" s="16">
        <v>2170226</v>
      </c>
      <c r="C592" s="16">
        <v>18153</v>
      </c>
      <c r="E592" s="23"/>
      <c r="F592" s="16" t="s">
        <v>1351</v>
      </c>
      <c r="G592" s="16">
        <v>2152073</v>
      </c>
      <c r="H592" s="16">
        <v>2155147</v>
      </c>
      <c r="I592" s="16">
        <v>-1</v>
      </c>
      <c r="J592" s="16" t="s">
        <v>1077</v>
      </c>
    </row>
    <row r="593" spans="1:10" x14ac:dyDescent="0.2">
      <c r="A593" s="16">
        <v>2318290</v>
      </c>
      <c r="B593" s="16">
        <v>2325996</v>
      </c>
      <c r="C593" s="16">
        <v>7706</v>
      </c>
      <c r="E593" s="23"/>
      <c r="F593" s="16" t="s">
        <v>1352</v>
      </c>
      <c r="G593" s="16">
        <v>2318290</v>
      </c>
      <c r="H593" s="16">
        <v>2318862</v>
      </c>
      <c r="I593" s="16">
        <v>1</v>
      </c>
      <c r="J593" s="16" t="s">
        <v>1353</v>
      </c>
    </row>
    <row r="594" spans="1:10" x14ac:dyDescent="0.2">
      <c r="A594" s="16">
        <v>2489959</v>
      </c>
      <c r="B594" s="16">
        <v>2549026</v>
      </c>
      <c r="C594" s="16">
        <v>59067</v>
      </c>
      <c r="E594" s="23"/>
      <c r="F594" s="16" t="s">
        <v>1354</v>
      </c>
      <c r="G594" s="16">
        <v>2489959</v>
      </c>
      <c r="H594" s="16">
        <v>2491172</v>
      </c>
      <c r="I594" s="16">
        <v>-1</v>
      </c>
      <c r="J594" s="16" t="s">
        <v>637</v>
      </c>
    </row>
    <row r="595" spans="1:10" x14ac:dyDescent="0.2">
      <c r="A595" s="16">
        <v>2496607</v>
      </c>
      <c r="B595" s="16">
        <v>2502632</v>
      </c>
      <c r="C595" s="16">
        <v>6025</v>
      </c>
      <c r="E595" s="23"/>
      <c r="F595" s="16" t="s">
        <v>1355</v>
      </c>
      <c r="G595" s="16">
        <v>2496338</v>
      </c>
      <c r="H595" s="16">
        <v>2496610</v>
      </c>
      <c r="I595" s="16">
        <v>1</v>
      </c>
      <c r="J595" s="16" t="s">
        <v>482</v>
      </c>
    </row>
    <row r="596" spans="1:10" x14ac:dyDescent="0.2">
      <c r="A596" s="16">
        <v>2503481</v>
      </c>
      <c r="B596" s="16">
        <v>2511209</v>
      </c>
      <c r="C596" s="16">
        <v>7728</v>
      </c>
      <c r="E596" s="23"/>
      <c r="F596" s="16" t="s">
        <v>1356</v>
      </c>
      <c r="G596" s="16">
        <v>2502922</v>
      </c>
      <c r="H596" s="16">
        <v>2503484</v>
      </c>
      <c r="I596" s="16">
        <v>1</v>
      </c>
      <c r="J596" s="16" t="s">
        <v>955</v>
      </c>
    </row>
    <row r="597" spans="1:10" x14ac:dyDescent="0.2">
      <c r="A597" s="16">
        <v>2526406</v>
      </c>
      <c r="B597" s="16">
        <v>2530438</v>
      </c>
      <c r="C597" s="16">
        <v>4032</v>
      </c>
      <c r="E597" s="23"/>
      <c r="F597" s="16" t="s">
        <v>1357</v>
      </c>
      <c r="G597" s="16">
        <v>2526451</v>
      </c>
      <c r="H597" s="16">
        <v>2526827</v>
      </c>
      <c r="I597" s="16">
        <v>1</v>
      </c>
      <c r="J597" s="16" t="s">
        <v>539</v>
      </c>
    </row>
    <row r="598" spans="1:10" x14ac:dyDescent="0.2">
      <c r="A598" s="16">
        <v>2530402</v>
      </c>
      <c r="B598" s="16">
        <v>2536645</v>
      </c>
      <c r="C598" s="16">
        <v>6243</v>
      </c>
      <c r="E598" s="23"/>
      <c r="F598" s="16" t="s">
        <v>1358</v>
      </c>
      <c r="G598" s="16">
        <v>2530402</v>
      </c>
      <c r="H598" s="16">
        <v>2530889</v>
      </c>
      <c r="I598" s="16">
        <v>-1</v>
      </c>
      <c r="J598" s="16" t="s">
        <v>566</v>
      </c>
    </row>
    <row r="599" spans="1:10" x14ac:dyDescent="0.2">
      <c r="A599" s="16">
        <v>2530888</v>
      </c>
      <c r="B599" s="16">
        <v>2536251</v>
      </c>
      <c r="C599" s="16">
        <v>5363</v>
      </c>
      <c r="E599" s="23"/>
      <c r="F599" s="16" t="s">
        <v>1358</v>
      </c>
      <c r="G599" s="16">
        <v>2530402</v>
      </c>
      <c r="H599" s="16">
        <v>2530889</v>
      </c>
      <c r="I599" s="16">
        <v>-1</v>
      </c>
      <c r="J599" s="16" t="s">
        <v>566</v>
      </c>
    </row>
    <row r="600" spans="1:10" x14ac:dyDescent="0.2">
      <c r="A600" s="16">
        <v>2544524</v>
      </c>
      <c r="B600" s="16">
        <v>2549480</v>
      </c>
      <c r="C600" s="16">
        <v>4956</v>
      </c>
      <c r="E600" s="23"/>
      <c r="F600" s="16" t="s">
        <v>1359</v>
      </c>
      <c r="G600" s="16">
        <v>2544339</v>
      </c>
      <c r="H600" s="16">
        <v>2544527</v>
      </c>
      <c r="I600" s="16">
        <v>-1</v>
      </c>
      <c r="J600" s="16" t="s">
        <v>520</v>
      </c>
    </row>
    <row r="601" spans="1:10" x14ac:dyDescent="0.2">
      <c r="A601" s="16">
        <v>2545260</v>
      </c>
      <c r="B601" s="16">
        <v>2550661</v>
      </c>
      <c r="C601" s="16">
        <v>5401</v>
      </c>
      <c r="E601" s="23"/>
      <c r="F601" s="16" t="s">
        <v>1360</v>
      </c>
      <c r="G601" s="16">
        <v>2545273</v>
      </c>
      <c r="H601" s="16">
        <v>2545506</v>
      </c>
      <c r="I601" s="16">
        <v>1</v>
      </c>
      <c r="J601" s="16" t="s">
        <v>482</v>
      </c>
    </row>
    <row r="602" spans="1:10" x14ac:dyDescent="0.2">
      <c r="A602" s="16">
        <v>2611954</v>
      </c>
      <c r="B602" s="16">
        <v>2618954</v>
      </c>
      <c r="C602" s="16">
        <v>7000</v>
      </c>
      <c r="E602" s="23"/>
      <c r="F602" s="16" t="s">
        <v>1361</v>
      </c>
      <c r="G602" s="16">
        <v>2611954</v>
      </c>
      <c r="H602" s="16">
        <v>2612162</v>
      </c>
      <c r="I602" s="16">
        <v>1</v>
      </c>
      <c r="J602" s="16" t="s">
        <v>1235</v>
      </c>
    </row>
    <row r="603" spans="1:10" x14ac:dyDescent="0.2">
      <c r="A603" s="16">
        <v>2621815</v>
      </c>
      <c r="B603" s="16">
        <v>2626229</v>
      </c>
      <c r="C603" s="16">
        <v>4414</v>
      </c>
      <c r="E603" s="23" t="s">
        <v>763</v>
      </c>
      <c r="F603" s="16" t="s">
        <v>1362</v>
      </c>
      <c r="G603" s="16">
        <v>2621815</v>
      </c>
      <c r="H603" s="16">
        <v>2622012</v>
      </c>
      <c r="I603" s="16">
        <v>1</v>
      </c>
      <c r="J603" s="16" t="s">
        <v>765</v>
      </c>
    </row>
    <row r="604" spans="1:10" x14ac:dyDescent="0.2">
      <c r="A604" s="16">
        <v>2765515</v>
      </c>
      <c r="B604" s="16">
        <v>2804626</v>
      </c>
      <c r="C604" s="16">
        <v>39111</v>
      </c>
      <c r="E604" s="23" t="s">
        <v>769</v>
      </c>
      <c r="F604" s="16" t="s">
        <v>1363</v>
      </c>
      <c r="G604" s="16">
        <v>2765515</v>
      </c>
      <c r="H604" s="16">
        <v>2765949</v>
      </c>
      <c r="I604" s="16">
        <v>1</v>
      </c>
      <c r="J604" s="16" t="s">
        <v>771</v>
      </c>
    </row>
    <row r="605" spans="1:10" x14ac:dyDescent="0.2">
      <c r="A605" s="16">
        <v>2798944</v>
      </c>
      <c r="B605" s="16">
        <v>2804626</v>
      </c>
      <c r="C605" s="16">
        <v>5682</v>
      </c>
      <c r="E605" s="23"/>
      <c r="F605" s="16" t="s">
        <v>1364</v>
      </c>
      <c r="G605" s="16">
        <v>2798944</v>
      </c>
      <c r="H605" s="16">
        <v>2800335</v>
      </c>
      <c r="I605" s="16">
        <v>1</v>
      </c>
      <c r="J605" s="16" t="s">
        <v>967</v>
      </c>
    </row>
    <row r="606" spans="1:10" x14ac:dyDescent="0.2">
      <c r="A606" s="16">
        <v>2910514</v>
      </c>
      <c r="B606" s="16">
        <v>2944404</v>
      </c>
      <c r="C606" s="16">
        <v>33890</v>
      </c>
      <c r="E606" s="23" t="s">
        <v>777</v>
      </c>
      <c r="F606" s="16" t="s">
        <v>1365</v>
      </c>
      <c r="G606" s="16">
        <v>2910514</v>
      </c>
      <c r="H606" s="16">
        <v>2911014</v>
      </c>
      <c r="I606" s="16">
        <v>1</v>
      </c>
      <c r="J606" s="16" t="s">
        <v>779</v>
      </c>
    </row>
    <row r="607" spans="1:10" x14ac:dyDescent="0.2">
      <c r="A607" s="16">
        <v>2945101</v>
      </c>
      <c r="B607" s="16">
        <v>2954003</v>
      </c>
      <c r="C607" s="16">
        <v>8902</v>
      </c>
      <c r="E607" s="23"/>
      <c r="F607" s="16" t="s">
        <v>1366</v>
      </c>
      <c r="G607" s="16">
        <v>2944788</v>
      </c>
      <c r="H607" s="16">
        <v>2945837</v>
      </c>
      <c r="I607" s="16">
        <v>-1</v>
      </c>
      <c r="J607" s="16" t="s">
        <v>821</v>
      </c>
    </row>
    <row r="608" spans="1:10" x14ac:dyDescent="0.2">
      <c r="A608" s="16">
        <v>3040321</v>
      </c>
      <c r="B608" s="16">
        <v>3050886</v>
      </c>
      <c r="C608" s="16">
        <v>10565</v>
      </c>
      <c r="E608" s="23"/>
      <c r="F608" s="16" t="s">
        <v>1367</v>
      </c>
      <c r="G608" s="16">
        <v>3040321</v>
      </c>
      <c r="H608" s="16">
        <v>3042967</v>
      </c>
      <c r="I608" s="16">
        <v>-1</v>
      </c>
      <c r="J608" s="16" t="s">
        <v>1104</v>
      </c>
    </row>
    <row r="609" spans="1:10" x14ac:dyDescent="0.2">
      <c r="A609" s="16">
        <v>3063829</v>
      </c>
      <c r="B609" s="16">
        <v>3073996</v>
      </c>
      <c r="C609" s="16">
        <v>10167</v>
      </c>
      <c r="E609" s="23" t="s">
        <v>1252</v>
      </c>
      <c r="F609" s="16" t="s">
        <v>1368</v>
      </c>
      <c r="G609" s="16">
        <v>3062987</v>
      </c>
      <c r="H609" s="16">
        <v>3063850</v>
      </c>
      <c r="I609" s="16">
        <v>1</v>
      </c>
      <c r="J609" s="16" t="s">
        <v>1254</v>
      </c>
    </row>
    <row r="610" spans="1:10" x14ac:dyDescent="0.2">
      <c r="A610" s="16">
        <v>3064214</v>
      </c>
      <c r="B610" s="16">
        <v>3089295</v>
      </c>
      <c r="C610" s="16">
        <v>25081</v>
      </c>
      <c r="E610" s="23" t="s">
        <v>1128</v>
      </c>
      <c r="F610" s="16" t="s">
        <v>1369</v>
      </c>
      <c r="G610" s="16">
        <v>3064214</v>
      </c>
      <c r="H610" s="16">
        <v>3065575</v>
      </c>
      <c r="I610" s="16">
        <v>1</v>
      </c>
      <c r="J610" s="16" t="s">
        <v>1130</v>
      </c>
    </row>
    <row r="611" spans="1:10" x14ac:dyDescent="0.2">
      <c r="A611" s="16">
        <v>3064214</v>
      </c>
      <c r="B611" s="16">
        <v>3073473</v>
      </c>
      <c r="C611" s="16">
        <v>9259</v>
      </c>
      <c r="E611" s="23" t="s">
        <v>1128</v>
      </c>
      <c r="F611" s="16" t="s">
        <v>1369</v>
      </c>
      <c r="G611" s="16">
        <v>3064214</v>
      </c>
      <c r="H611" s="16">
        <v>3065575</v>
      </c>
      <c r="I611" s="16">
        <v>1</v>
      </c>
      <c r="J611" s="16" t="s">
        <v>1130</v>
      </c>
    </row>
    <row r="612" spans="1:10" x14ac:dyDescent="0.2">
      <c r="A612" s="16">
        <v>3080367</v>
      </c>
      <c r="B612" s="16">
        <v>3085853</v>
      </c>
      <c r="C612" s="16">
        <v>5486</v>
      </c>
      <c r="E612" s="23"/>
      <c r="F612" s="16" t="s">
        <v>1370</v>
      </c>
      <c r="G612" s="16">
        <v>3080258</v>
      </c>
      <c r="H612" s="16">
        <v>3080530</v>
      </c>
      <c r="I612" s="16">
        <v>-1</v>
      </c>
      <c r="J612" s="16" t="s">
        <v>482</v>
      </c>
    </row>
    <row r="613" spans="1:10" x14ac:dyDescent="0.2">
      <c r="A613" s="16">
        <v>3179082</v>
      </c>
      <c r="B613" s="16">
        <v>3263501</v>
      </c>
      <c r="C613" s="16">
        <v>84419</v>
      </c>
      <c r="E613" s="23" t="s">
        <v>790</v>
      </c>
      <c r="F613" s="16" t="s">
        <v>1371</v>
      </c>
      <c r="G613" s="16">
        <v>3179082</v>
      </c>
      <c r="H613" s="16">
        <v>3180020</v>
      </c>
      <c r="I613" s="16">
        <v>-1</v>
      </c>
      <c r="J613" s="16" t="s">
        <v>792</v>
      </c>
    </row>
    <row r="614" spans="1:10" x14ac:dyDescent="0.2">
      <c r="A614" s="16">
        <v>3193114</v>
      </c>
      <c r="B614" s="16">
        <v>3198763</v>
      </c>
      <c r="C614" s="16">
        <v>5649</v>
      </c>
      <c r="E614" s="23" t="s">
        <v>1372</v>
      </c>
      <c r="F614" s="16" t="s">
        <v>1373</v>
      </c>
      <c r="G614" s="16">
        <v>3192714</v>
      </c>
      <c r="H614" s="16">
        <v>3193661</v>
      </c>
      <c r="I614" s="16">
        <v>-1</v>
      </c>
      <c r="J614" s="16" t="s">
        <v>1374</v>
      </c>
    </row>
    <row r="615" spans="1:10" x14ac:dyDescent="0.2">
      <c r="A615" s="16">
        <v>3204312</v>
      </c>
      <c r="B615" s="16">
        <v>3209701</v>
      </c>
      <c r="C615" s="16">
        <v>5389</v>
      </c>
      <c r="E615" s="23"/>
      <c r="F615" s="16" t="s">
        <v>1375</v>
      </c>
      <c r="G615" s="16">
        <v>3202165</v>
      </c>
      <c r="H615" s="16">
        <v>3204846</v>
      </c>
      <c r="I615" s="16">
        <v>-1</v>
      </c>
      <c r="J615" s="16" t="s">
        <v>573</v>
      </c>
    </row>
    <row r="616" spans="1:10" x14ac:dyDescent="0.2">
      <c r="A616" s="16">
        <v>3210470</v>
      </c>
      <c r="B616" s="16">
        <v>3216236</v>
      </c>
      <c r="C616" s="16">
        <v>5766</v>
      </c>
      <c r="E616" s="23"/>
      <c r="F616" s="16" t="s">
        <v>1376</v>
      </c>
      <c r="G616" s="16">
        <v>3210470</v>
      </c>
      <c r="H616" s="16">
        <v>3210730</v>
      </c>
      <c r="I616" s="16">
        <v>1</v>
      </c>
      <c r="J616" s="16" t="s">
        <v>797</v>
      </c>
    </row>
    <row r="617" spans="1:10" x14ac:dyDescent="0.2">
      <c r="A617" s="16">
        <v>3212196</v>
      </c>
      <c r="B617" s="16">
        <v>3234847</v>
      </c>
      <c r="C617" s="16">
        <v>22651</v>
      </c>
      <c r="E617" s="23"/>
      <c r="F617" s="16" t="s">
        <v>1377</v>
      </c>
      <c r="G617" s="16">
        <v>3212726</v>
      </c>
      <c r="H617" s="16">
        <v>3212923</v>
      </c>
      <c r="I617" s="16">
        <v>-1</v>
      </c>
      <c r="J617" s="16" t="s">
        <v>716</v>
      </c>
    </row>
    <row r="618" spans="1:10" x14ac:dyDescent="0.2">
      <c r="A618" s="16">
        <v>3236198</v>
      </c>
      <c r="B618" s="16">
        <v>3242431</v>
      </c>
      <c r="C618" s="16">
        <v>6233</v>
      </c>
      <c r="E618" s="23" t="s">
        <v>465</v>
      </c>
      <c r="F618" s="16" t="s">
        <v>1378</v>
      </c>
      <c r="G618" s="16">
        <v>3236198</v>
      </c>
      <c r="H618" s="16">
        <v>3236548</v>
      </c>
      <c r="I618" s="16">
        <v>-1</v>
      </c>
      <c r="J618" s="16" t="s">
        <v>467</v>
      </c>
    </row>
    <row r="619" spans="1:10" x14ac:dyDescent="0.2">
      <c r="A619" s="16">
        <v>3238060</v>
      </c>
      <c r="B619" s="16">
        <v>3242105</v>
      </c>
      <c r="C619" s="16">
        <v>4045</v>
      </c>
      <c r="E619" s="23"/>
      <c r="F619" s="16" t="s">
        <v>1379</v>
      </c>
      <c r="G619" s="16">
        <v>3239308</v>
      </c>
      <c r="H619" s="16">
        <v>3239979</v>
      </c>
      <c r="I619" s="16">
        <v>1</v>
      </c>
      <c r="J619" s="16" t="s">
        <v>482</v>
      </c>
    </row>
    <row r="620" spans="1:10" x14ac:dyDescent="0.2">
      <c r="A620" s="16">
        <v>3242460</v>
      </c>
      <c r="B620" s="16">
        <v>3254420</v>
      </c>
      <c r="C620" s="16">
        <v>11960</v>
      </c>
      <c r="E620" s="23"/>
      <c r="F620" s="16" t="s">
        <v>1380</v>
      </c>
      <c r="G620" s="16">
        <v>3242481</v>
      </c>
      <c r="H620" s="16">
        <v>3242720</v>
      </c>
      <c r="I620" s="16">
        <v>1</v>
      </c>
      <c r="J620" s="16" t="s">
        <v>802</v>
      </c>
    </row>
    <row r="621" spans="1:10" x14ac:dyDescent="0.2">
      <c r="A621" s="16">
        <v>3252738</v>
      </c>
      <c r="B621" s="16">
        <v>3263501</v>
      </c>
      <c r="C621" s="16">
        <v>10763</v>
      </c>
      <c r="E621" s="23"/>
      <c r="F621" s="16" t="s">
        <v>1381</v>
      </c>
      <c r="G621" s="16">
        <v>3252738</v>
      </c>
      <c r="H621" s="16">
        <v>3254141</v>
      </c>
      <c r="I621" s="16">
        <v>-1</v>
      </c>
      <c r="J621" s="16" t="s">
        <v>1382</v>
      </c>
    </row>
    <row r="622" spans="1:10" x14ac:dyDescent="0.2">
      <c r="A622" s="16">
        <v>3331653</v>
      </c>
      <c r="B622" s="16">
        <v>3338332</v>
      </c>
      <c r="C622" s="16">
        <v>6679</v>
      </c>
      <c r="E622" s="23" t="s">
        <v>1383</v>
      </c>
      <c r="F622" s="16" t="s">
        <v>1384</v>
      </c>
      <c r="G622" s="16">
        <v>3331723</v>
      </c>
      <c r="H622" s="16">
        <v>3331878</v>
      </c>
      <c r="I622" s="16">
        <v>-1</v>
      </c>
      <c r="J622" s="16" t="s">
        <v>1385</v>
      </c>
    </row>
    <row r="623" spans="1:10" x14ac:dyDescent="0.2">
      <c r="A623" s="16">
        <v>3333224</v>
      </c>
      <c r="B623" s="16">
        <v>3339817</v>
      </c>
      <c r="C623" s="16">
        <v>6593</v>
      </c>
      <c r="E623" s="23"/>
      <c r="F623" s="16" t="s">
        <v>1386</v>
      </c>
      <c r="G623" s="16">
        <v>3333224</v>
      </c>
      <c r="H623" s="16">
        <v>3333487</v>
      </c>
      <c r="I623" s="16">
        <v>-1</v>
      </c>
      <c r="J623" s="16" t="s">
        <v>482</v>
      </c>
    </row>
    <row r="624" spans="1:10" x14ac:dyDescent="0.2">
      <c r="A624" s="16">
        <v>3521155</v>
      </c>
      <c r="B624" s="16">
        <v>3528921</v>
      </c>
      <c r="C624" s="16">
        <v>7766</v>
      </c>
      <c r="E624" s="23"/>
      <c r="F624" s="16" t="s">
        <v>1387</v>
      </c>
      <c r="G624" s="16">
        <v>3521155</v>
      </c>
      <c r="H624" s="16">
        <v>3522654</v>
      </c>
      <c r="I624" s="16">
        <v>1</v>
      </c>
      <c r="J624" s="16" t="s">
        <v>906</v>
      </c>
    </row>
    <row r="625" spans="1:10" x14ac:dyDescent="0.2">
      <c r="A625" s="16">
        <v>3522719</v>
      </c>
      <c r="B625" s="16">
        <v>3531056</v>
      </c>
      <c r="C625" s="16">
        <v>8337</v>
      </c>
      <c r="E625" s="23"/>
      <c r="F625" s="16" t="s">
        <v>1388</v>
      </c>
      <c r="G625" s="16">
        <v>3522719</v>
      </c>
      <c r="H625" s="16">
        <v>3523117</v>
      </c>
      <c r="I625" s="16">
        <v>1</v>
      </c>
      <c r="J625" s="16" t="s">
        <v>482</v>
      </c>
    </row>
    <row r="626" spans="1:10" x14ac:dyDescent="0.2">
      <c r="A626" s="16">
        <v>3578407</v>
      </c>
      <c r="B626" s="16">
        <v>3583807</v>
      </c>
      <c r="C626" s="16">
        <v>5400</v>
      </c>
      <c r="E626" s="23"/>
      <c r="F626" s="16" t="s">
        <v>1389</v>
      </c>
      <c r="G626" s="16">
        <v>3578808</v>
      </c>
      <c r="H626" s="16">
        <v>3579461</v>
      </c>
      <c r="I626" s="16">
        <v>1</v>
      </c>
      <c r="J626" s="16" t="s">
        <v>1132</v>
      </c>
    </row>
    <row r="627" spans="1:10" x14ac:dyDescent="0.2">
      <c r="A627" s="16">
        <v>3578808</v>
      </c>
      <c r="B627" s="16">
        <v>3612532</v>
      </c>
      <c r="C627" s="16">
        <v>33724</v>
      </c>
      <c r="E627" s="23"/>
      <c r="F627" s="16" t="s">
        <v>1389</v>
      </c>
      <c r="G627" s="16">
        <v>3578808</v>
      </c>
      <c r="H627" s="16">
        <v>3579461</v>
      </c>
      <c r="I627" s="16">
        <v>1</v>
      </c>
      <c r="J627" s="16" t="s">
        <v>1132</v>
      </c>
    </row>
    <row r="628" spans="1:10" x14ac:dyDescent="0.2">
      <c r="A628" s="16">
        <v>3578808</v>
      </c>
      <c r="B628" s="16">
        <v>3584169</v>
      </c>
      <c r="C628" s="16">
        <v>5361</v>
      </c>
      <c r="E628" s="23"/>
      <c r="F628" s="16" t="s">
        <v>1389</v>
      </c>
      <c r="G628" s="16">
        <v>3578808</v>
      </c>
      <c r="H628" s="16">
        <v>3579461</v>
      </c>
      <c r="I628" s="16">
        <v>1</v>
      </c>
      <c r="J628" s="16" t="s">
        <v>1132</v>
      </c>
    </row>
    <row r="629" spans="1:10" x14ac:dyDescent="0.2">
      <c r="A629" s="16">
        <v>3593428</v>
      </c>
      <c r="B629" s="16">
        <v>3605683</v>
      </c>
      <c r="C629" s="16">
        <v>12255</v>
      </c>
      <c r="E629" s="23"/>
      <c r="F629" s="16" t="s">
        <v>1390</v>
      </c>
      <c r="G629" s="16">
        <v>3592285</v>
      </c>
      <c r="H629" s="16">
        <v>3594864</v>
      </c>
      <c r="I629" s="16">
        <v>-1</v>
      </c>
      <c r="J629" s="16" t="s">
        <v>613</v>
      </c>
    </row>
    <row r="630" spans="1:10" x14ac:dyDescent="0.2">
      <c r="A630" s="16">
        <v>3603146</v>
      </c>
      <c r="B630" s="16">
        <v>3610051</v>
      </c>
      <c r="C630" s="16">
        <v>6905</v>
      </c>
      <c r="E630" s="23"/>
      <c r="F630" s="16" t="s">
        <v>1391</v>
      </c>
      <c r="G630" s="16">
        <v>3603146</v>
      </c>
      <c r="H630" s="16">
        <v>3603436</v>
      </c>
      <c r="I630" s="16">
        <v>1</v>
      </c>
      <c r="J630" s="16" t="s">
        <v>482</v>
      </c>
    </row>
    <row r="631" spans="1:10" x14ac:dyDescent="0.2">
      <c r="A631" s="16">
        <v>3606027</v>
      </c>
      <c r="B631" s="16">
        <v>3610036</v>
      </c>
      <c r="C631" s="16">
        <v>4009</v>
      </c>
      <c r="E631" s="23"/>
      <c r="F631" s="16" t="s">
        <v>1392</v>
      </c>
      <c r="G631" s="16">
        <v>3605673</v>
      </c>
      <c r="H631" s="16">
        <v>3606035</v>
      </c>
      <c r="I631" s="16">
        <v>1</v>
      </c>
      <c r="J631" s="16" t="s">
        <v>510</v>
      </c>
    </row>
    <row r="632" spans="1:10" x14ac:dyDescent="0.2">
      <c r="A632" s="16">
        <v>3827700</v>
      </c>
      <c r="B632" s="16">
        <v>3834860</v>
      </c>
      <c r="C632" s="16">
        <v>7160</v>
      </c>
      <c r="E632" s="23"/>
      <c r="F632" s="16" t="s">
        <v>1393</v>
      </c>
      <c r="G632" s="16">
        <v>3826168</v>
      </c>
      <c r="H632" s="16">
        <v>3828069</v>
      </c>
      <c r="I632" s="16">
        <v>1</v>
      </c>
      <c r="J632" s="16" t="s">
        <v>1143</v>
      </c>
    </row>
    <row r="633" spans="1:10" x14ac:dyDescent="0.2">
      <c r="A633" s="16">
        <v>3843929</v>
      </c>
      <c r="B633" s="16">
        <v>3853801</v>
      </c>
      <c r="C633" s="16">
        <v>9872</v>
      </c>
      <c r="E633" s="23" t="s">
        <v>827</v>
      </c>
      <c r="F633" s="16" t="s">
        <v>1394</v>
      </c>
      <c r="G633" s="16">
        <v>3843929</v>
      </c>
      <c r="H633" s="16">
        <v>3844882</v>
      </c>
      <c r="I633" s="16">
        <v>1</v>
      </c>
      <c r="J633" s="16" t="s">
        <v>829</v>
      </c>
    </row>
    <row r="634" spans="1:10" x14ac:dyDescent="0.2">
      <c r="A634" s="16">
        <v>3849772</v>
      </c>
      <c r="B634" s="16">
        <v>3857883</v>
      </c>
      <c r="C634" s="16">
        <v>8111</v>
      </c>
      <c r="E634" s="23"/>
      <c r="F634" s="16" t="s">
        <v>1395</v>
      </c>
      <c r="G634" s="16">
        <v>3849104</v>
      </c>
      <c r="H634" s="16">
        <v>3851236</v>
      </c>
      <c r="I634" s="16">
        <v>-1</v>
      </c>
      <c r="J634" s="16" t="s">
        <v>613</v>
      </c>
    </row>
    <row r="635" spans="1:10" x14ac:dyDescent="0.2">
      <c r="A635" s="16">
        <v>4109742</v>
      </c>
      <c r="B635" s="16">
        <v>4114152</v>
      </c>
      <c r="C635" s="16">
        <v>4410</v>
      </c>
      <c r="E635" s="23" t="s">
        <v>838</v>
      </c>
      <c r="F635" s="16" t="s">
        <v>1396</v>
      </c>
      <c r="G635" s="16">
        <v>4109742</v>
      </c>
      <c r="H635" s="16">
        <v>4111067</v>
      </c>
      <c r="I635" s="16">
        <v>1</v>
      </c>
      <c r="J635" s="16" t="s">
        <v>840</v>
      </c>
    </row>
    <row r="636" spans="1:10" x14ac:dyDescent="0.2">
      <c r="A636" s="16">
        <v>4111176</v>
      </c>
      <c r="B636" s="16">
        <v>4136109</v>
      </c>
      <c r="C636" s="16">
        <v>24933</v>
      </c>
      <c r="E636" s="23" t="s">
        <v>1397</v>
      </c>
      <c r="F636" s="16" t="s">
        <v>1398</v>
      </c>
      <c r="G636" s="16">
        <v>4111176</v>
      </c>
      <c r="H636" s="16">
        <v>4111412</v>
      </c>
      <c r="I636" s="16">
        <v>1</v>
      </c>
      <c r="J636" s="16" t="s">
        <v>1399</v>
      </c>
    </row>
    <row r="637" spans="1:10" x14ac:dyDescent="0.2">
      <c r="A637" s="16">
        <v>4120364</v>
      </c>
      <c r="B637" s="16">
        <v>4127115</v>
      </c>
      <c r="C637" s="16">
        <v>6751</v>
      </c>
      <c r="E637" s="23" t="s">
        <v>1400</v>
      </c>
      <c r="F637" s="16" t="s">
        <v>1401</v>
      </c>
      <c r="G637" s="16">
        <v>4120364</v>
      </c>
      <c r="H637" s="16">
        <v>4120504</v>
      </c>
      <c r="I637" s="16">
        <v>1</v>
      </c>
      <c r="J637" s="16" t="s">
        <v>1402</v>
      </c>
    </row>
    <row r="638" spans="1:10" x14ac:dyDescent="0.2">
      <c r="A638" s="16">
        <v>4120828</v>
      </c>
      <c r="B638" s="16">
        <v>4130543</v>
      </c>
      <c r="C638" s="16">
        <v>9715</v>
      </c>
      <c r="E638" s="23"/>
      <c r="F638" s="16" t="s">
        <v>1403</v>
      </c>
      <c r="G638" s="16">
        <v>4120837</v>
      </c>
      <c r="H638" s="16">
        <v>4121226</v>
      </c>
      <c r="I638" s="16">
        <v>-1</v>
      </c>
      <c r="J638" s="16" t="s">
        <v>482</v>
      </c>
    </row>
    <row r="639" spans="1:10" x14ac:dyDescent="0.2">
      <c r="A639" s="16">
        <v>4169338</v>
      </c>
      <c r="B639" s="16">
        <v>4175388</v>
      </c>
      <c r="C639" s="16">
        <v>6050</v>
      </c>
      <c r="E639" s="23"/>
      <c r="F639" s="16" t="s">
        <v>1404</v>
      </c>
      <c r="G639" s="16">
        <v>4168914</v>
      </c>
      <c r="H639" s="16">
        <v>4169627</v>
      </c>
      <c r="I639" s="16">
        <v>-1</v>
      </c>
      <c r="J639" s="16" t="s">
        <v>1405</v>
      </c>
    </row>
    <row r="640" spans="1:10" x14ac:dyDescent="0.2">
      <c r="A640" s="16">
        <v>4207819</v>
      </c>
      <c r="B640" s="16">
        <v>4218817</v>
      </c>
      <c r="C640" s="16">
        <v>10998</v>
      </c>
      <c r="E640" s="23"/>
      <c r="F640" s="16" t="s">
        <v>1406</v>
      </c>
      <c r="G640" s="16">
        <v>4208017</v>
      </c>
      <c r="H640" s="16">
        <v>4208535</v>
      </c>
      <c r="I640" s="16">
        <v>-1</v>
      </c>
      <c r="J640" s="16" t="s">
        <v>1407</v>
      </c>
    </row>
    <row r="641" spans="1:10" x14ac:dyDescent="0.2">
      <c r="A641" s="16">
        <v>4223661</v>
      </c>
      <c r="B641" s="16">
        <v>4229754</v>
      </c>
      <c r="C641" s="16">
        <v>6093</v>
      </c>
      <c r="E641" s="23" t="s">
        <v>1408</v>
      </c>
      <c r="F641" s="16" t="s">
        <v>1409</v>
      </c>
      <c r="G641" s="16">
        <v>4222329</v>
      </c>
      <c r="H641" s="16">
        <v>4223741</v>
      </c>
      <c r="I641" s="16">
        <v>1</v>
      </c>
      <c r="J641" s="16" t="s">
        <v>1410</v>
      </c>
    </row>
    <row r="642" spans="1:10" x14ac:dyDescent="0.2">
      <c r="A642" s="16">
        <v>4228670</v>
      </c>
      <c r="B642" s="16">
        <v>4234790</v>
      </c>
      <c r="C642" s="16">
        <v>6120</v>
      </c>
      <c r="E642" s="23"/>
      <c r="F642" s="16" t="s">
        <v>1411</v>
      </c>
      <c r="G642" s="16">
        <v>4227294</v>
      </c>
      <c r="H642" s="16">
        <v>4228743</v>
      </c>
      <c r="I642" s="16">
        <v>1</v>
      </c>
      <c r="J642" s="16" t="s">
        <v>1166</v>
      </c>
    </row>
    <row r="643" spans="1:10" x14ac:dyDescent="0.2">
      <c r="A643" s="16">
        <v>4312749</v>
      </c>
      <c r="B643" s="16">
        <v>4319277</v>
      </c>
      <c r="C643" s="16">
        <v>6528</v>
      </c>
      <c r="E643" s="23" t="s">
        <v>1167</v>
      </c>
      <c r="F643" s="16" t="s">
        <v>1412</v>
      </c>
      <c r="G643" s="16">
        <v>4312749</v>
      </c>
      <c r="H643" s="16">
        <v>4313489</v>
      </c>
      <c r="I643" s="16">
        <v>1</v>
      </c>
      <c r="J643" s="16" t="s">
        <v>1169</v>
      </c>
    </row>
    <row r="644" spans="1:10" x14ac:dyDescent="0.2">
      <c r="A644" s="16">
        <v>4448202</v>
      </c>
      <c r="B644" s="16">
        <v>4452216</v>
      </c>
      <c r="C644" s="16">
        <v>4014</v>
      </c>
      <c r="E644" s="23"/>
      <c r="F644" s="16" t="s">
        <v>1413</v>
      </c>
      <c r="G644" s="16">
        <v>4448202</v>
      </c>
      <c r="H644" s="16">
        <v>4449658</v>
      </c>
      <c r="I644" s="16">
        <v>1</v>
      </c>
      <c r="J644" s="16" t="s">
        <v>1414</v>
      </c>
    </row>
    <row r="645" spans="1:10" x14ac:dyDescent="0.2">
      <c r="A645" s="16">
        <v>4568806</v>
      </c>
      <c r="B645" s="16">
        <v>4573780</v>
      </c>
      <c r="C645" s="16">
        <v>4974</v>
      </c>
      <c r="E645" s="23" t="s">
        <v>1172</v>
      </c>
      <c r="F645" s="16" t="s">
        <v>1415</v>
      </c>
      <c r="G645" s="16">
        <v>4568806</v>
      </c>
      <c r="H645" s="16">
        <v>4569402</v>
      </c>
      <c r="I645" s="16">
        <v>-1</v>
      </c>
      <c r="J645" s="16" t="s">
        <v>1174</v>
      </c>
    </row>
    <row r="646" spans="1:10" x14ac:dyDescent="0.2">
      <c r="A646" s="16">
        <v>4575291</v>
      </c>
      <c r="B646" s="16">
        <v>4592428</v>
      </c>
      <c r="C646" s="16">
        <v>17137</v>
      </c>
      <c r="E646" s="23"/>
      <c r="F646" s="16" t="s">
        <v>1416</v>
      </c>
      <c r="G646" s="16">
        <v>4575037</v>
      </c>
      <c r="H646" s="16">
        <v>4575909</v>
      </c>
      <c r="I646" s="16">
        <v>1</v>
      </c>
      <c r="J646" s="16" t="s">
        <v>469</v>
      </c>
    </row>
    <row r="647" spans="1:10" x14ac:dyDescent="0.2">
      <c r="A647" s="16">
        <v>4610696</v>
      </c>
      <c r="B647" s="16">
        <v>4615294</v>
      </c>
      <c r="C647" s="16">
        <v>4598</v>
      </c>
      <c r="E647" s="23"/>
      <c r="F647" s="16" t="s">
        <v>1417</v>
      </c>
      <c r="G647" s="16">
        <v>4610696</v>
      </c>
      <c r="H647" s="16">
        <v>4610926</v>
      </c>
      <c r="I647" s="16">
        <v>-1</v>
      </c>
      <c r="J647" s="16" t="s">
        <v>482</v>
      </c>
    </row>
    <row r="648" spans="1:10" x14ac:dyDescent="0.2">
      <c r="A648" s="16">
        <v>4660983</v>
      </c>
      <c r="B648" s="16">
        <v>4673168</v>
      </c>
      <c r="C648" s="16">
        <v>12185</v>
      </c>
      <c r="E648" s="23"/>
      <c r="F648" s="16" t="s">
        <v>1418</v>
      </c>
      <c r="G648" s="16">
        <v>4660983</v>
      </c>
      <c r="H648" s="16">
        <v>4662196</v>
      </c>
      <c r="I648" s="16">
        <v>1</v>
      </c>
      <c r="J648" s="16" t="s">
        <v>637</v>
      </c>
    </row>
    <row r="649" spans="1:10" x14ac:dyDescent="0.2">
      <c r="A649" s="16">
        <v>4663511</v>
      </c>
      <c r="B649" s="16">
        <v>4669190</v>
      </c>
      <c r="C649" s="16">
        <v>5679</v>
      </c>
      <c r="E649" s="23"/>
      <c r="F649" s="16" t="s">
        <v>1419</v>
      </c>
      <c r="G649" s="16">
        <v>4663589</v>
      </c>
      <c r="H649" s="16">
        <v>4663762</v>
      </c>
      <c r="I649" s="16">
        <v>1</v>
      </c>
      <c r="J649" s="16" t="s">
        <v>482</v>
      </c>
    </row>
    <row r="650" spans="1:10" x14ac:dyDescent="0.2">
      <c r="A650" s="16">
        <v>4734016</v>
      </c>
      <c r="B650" s="16">
        <v>4757649</v>
      </c>
      <c r="C650" s="16">
        <v>23633</v>
      </c>
      <c r="E650" s="23" t="s">
        <v>1420</v>
      </c>
      <c r="F650" s="16" t="s">
        <v>1421</v>
      </c>
      <c r="G650" s="16">
        <v>4734016</v>
      </c>
      <c r="H650" s="16">
        <v>4734243</v>
      </c>
      <c r="I650" s="16">
        <v>1</v>
      </c>
      <c r="J650" s="16" t="s">
        <v>1422</v>
      </c>
    </row>
    <row r="651" spans="1:10" x14ac:dyDescent="0.2">
      <c r="A651" s="16">
        <v>4734805</v>
      </c>
      <c r="B651" s="16">
        <v>4742391</v>
      </c>
      <c r="C651" s="16">
        <v>7586</v>
      </c>
      <c r="E651" s="23" t="s">
        <v>1423</v>
      </c>
      <c r="F651" s="16" t="s">
        <v>1424</v>
      </c>
      <c r="G651" s="16">
        <v>4734805</v>
      </c>
      <c r="H651" s="16">
        <v>4735599</v>
      </c>
      <c r="I651" s="16">
        <v>-1</v>
      </c>
      <c r="J651" s="16" t="s">
        <v>1425</v>
      </c>
    </row>
    <row r="652" spans="1:10" x14ac:dyDescent="0.2">
      <c r="A652" s="16">
        <v>4744265</v>
      </c>
      <c r="B652" s="16">
        <v>4753936</v>
      </c>
      <c r="C652" s="16">
        <v>9671</v>
      </c>
      <c r="E652" s="23" t="s">
        <v>456</v>
      </c>
      <c r="F652" s="16" t="s">
        <v>1426</v>
      </c>
      <c r="G652" s="16">
        <v>4744265</v>
      </c>
      <c r="H652" s="16">
        <v>4753936</v>
      </c>
      <c r="I652" s="16">
        <v>1</v>
      </c>
      <c r="J652" s="16" t="s">
        <v>458</v>
      </c>
    </row>
    <row r="653" spans="1:10" x14ac:dyDescent="0.2">
      <c r="A653" s="16">
        <v>4744908</v>
      </c>
      <c r="B653" s="16">
        <v>4755573</v>
      </c>
      <c r="C653" s="16">
        <v>10665</v>
      </c>
      <c r="E653" s="23" t="s">
        <v>456</v>
      </c>
      <c r="F653" s="16" t="s">
        <v>1426</v>
      </c>
      <c r="G653" s="16">
        <v>4744265</v>
      </c>
      <c r="H653" s="16">
        <v>4753936</v>
      </c>
      <c r="I653" s="16">
        <v>1</v>
      </c>
      <c r="J653" s="16" t="s">
        <v>458</v>
      </c>
    </row>
    <row r="654" spans="1:10" x14ac:dyDescent="0.2">
      <c r="A654" s="16">
        <v>4840233</v>
      </c>
      <c r="B654" s="16">
        <v>4845685</v>
      </c>
      <c r="C654" s="16">
        <v>5452</v>
      </c>
      <c r="E654" s="23"/>
      <c r="F654" s="16" t="s">
        <v>1427</v>
      </c>
      <c r="G654" s="16">
        <v>4840233</v>
      </c>
      <c r="H654" s="16">
        <v>4841331</v>
      </c>
      <c r="I654" s="16">
        <v>1</v>
      </c>
      <c r="J654" s="16" t="s">
        <v>494</v>
      </c>
    </row>
    <row r="655" spans="1:10" x14ac:dyDescent="0.2">
      <c r="A655" s="16">
        <v>4842122</v>
      </c>
      <c r="B655" s="16">
        <v>4847685</v>
      </c>
      <c r="C655" s="16">
        <v>5563</v>
      </c>
      <c r="E655" s="23" t="s">
        <v>1428</v>
      </c>
      <c r="F655" s="16" t="s">
        <v>1429</v>
      </c>
      <c r="G655" s="16">
        <v>4842143</v>
      </c>
      <c r="H655" s="16">
        <v>4842733</v>
      </c>
      <c r="I655" s="16">
        <v>-1</v>
      </c>
      <c r="J655" s="16" t="s">
        <v>1430</v>
      </c>
    </row>
    <row r="656" spans="1:10" x14ac:dyDescent="0.2">
      <c r="A656" s="16">
        <v>4842143</v>
      </c>
      <c r="B656" s="16">
        <v>4876412</v>
      </c>
      <c r="C656" s="16">
        <v>34269</v>
      </c>
      <c r="E656" s="23" t="s">
        <v>1428</v>
      </c>
      <c r="F656" s="16" t="s">
        <v>1429</v>
      </c>
      <c r="G656" s="16">
        <v>4842143</v>
      </c>
      <c r="H656" s="16">
        <v>4842733</v>
      </c>
      <c r="I656" s="16">
        <v>-1</v>
      </c>
      <c r="J656" s="16" t="s">
        <v>1430</v>
      </c>
    </row>
    <row r="657" spans="1:10" x14ac:dyDescent="0.2">
      <c r="A657" s="16">
        <v>5242845</v>
      </c>
      <c r="B657" s="16">
        <v>5251551</v>
      </c>
      <c r="C657" s="16">
        <v>8706</v>
      </c>
      <c r="E657" s="23" t="s">
        <v>1431</v>
      </c>
      <c r="F657" s="16" t="s">
        <v>1432</v>
      </c>
      <c r="G657" s="16">
        <v>5242845</v>
      </c>
      <c r="H657" s="16">
        <v>5243225</v>
      </c>
      <c r="I657" s="16">
        <v>1</v>
      </c>
      <c r="J657" s="16" t="s">
        <v>14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86AA68-2E28-EE4E-A3A9-C1B1C6C8FBD8}">
  <dimension ref="A1:M1971"/>
  <sheetViews>
    <sheetView topLeftCell="A292" zoomScaleNormal="100" workbookViewId="0">
      <selection activeCell="A4" sqref="A4"/>
    </sheetView>
  </sheetViews>
  <sheetFormatPr baseColWidth="10" defaultRowHeight="16" x14ac:dyDescent="0.2"/>
  <cols>
    <col min="1" max="1" width="24.6640625" bestFit="1" customWidth="1"/>
    <col min="2" max="2" width="7.5" bestFit="1" customWidth="1"/>
    <col min="3" max="3" width="22.5" bestFit="1" customWidth="1"/>
    <col min="4" max="5" width="8.1640625" bestFit="1" customWidth="1"/>
    <col min="6" max="6" width="5.5" bestFit="1" customWidth="1"/>
    <col min="7" max="7" width="6.33203125" bestFit="1" customWidth="1"/>
    <col min="8" max="8" width="6.1640625" bestFit="1" customWidth="1"/>
    <col min="9" max="9" width="69.1640625" bestFit="1" customWidth="1"/>
  </cols>
  <sheetData>
    <row r="1" spans="1:13" ht="18" x14ac:dyDescent="0.2">
      <c r="A1" s="8" t="s">
        <v>180</v>
      </c>
    </row>
    <row r="2" spans="1:13" ht="18" x14ac:dyDescent="0.2">
      <c r="A2" s="11"/>
    </row>
    <row r="3" spans="1:13" x14ac:dyDescent="0.2">
      <c r="A3" s="10" t="s">
        <v>2860</v>
      </c>
      <c r="B3" s="10" t="s">
        <v>1434</v>
      </c>
      <c r="C3" s="10" t="s">
        <v>1435</v>
      </c>
      <c r="D3" s="10" t="s">
        <v>1436</v>
      </c>
      <c r="E3" s="10" t="s">
        <v>1437</v>
      </c>
      <c r="F3" s="10" t="s">
        <v>1438</v>
      </c>
      <c r="G3" s="10" t="s">
        <v>1439</v>
      </c>
      <c r="H3" s="10" t="s">
        <v>1440</v>
      </c>
      <c r="I3" s="10" t="s">
        <v>1441</v>
      </c>
      <c r="J3" s="10"/>
      <c r="K3" s="10"/>
      <c r="L3" s="10"/>
      <c r="M3" s="10"/>
    </row>
    <row r="4" spans="1:13" x14ac:dyDescent="0.2">
      <c r="A4" t="s">
        <v>1442</v>
      </c>
      <c r="B4" t="s">
        <v>1443</v>
      </c>
      <c r="C4" t="s">
        <v>1444</v>
      </c>
      <c r="D4">
        <v>4</v>
      </c>
      <c r="E4">
        <v>1902</v>
      </c>
      <c r="F4" t="s">
        <v>1445</v>
      </c>
      <c r="G4" t="s">
        <v>1446</v>
      </c>
      <c r="H4" t="s">
        <v>1445</v>
      </c>
      <c r="I4" t="s">
        <v>1447</v>
      </c>
    </row>
    <row r="5" spans="1:13" x14ac:dyDescent="0.2">
      <c r="A5" t="s">
        <v>1442</v>
      </c>
      <c r="B5" t="s">
        <v>1443</v>
      </c>
      <c r="C5" t="s">
        <v>1448</v>
      </c>
      <c r="D5">
        <v>4</v>
      </c>
      <c r="E5">
        <v>16</v>
      </c>
      <c r="F5" t="s">
        <v>1445</v>
      </c>
      <c r="G5" t="s">
        <v>1446</v>
      </c>
      <c r="H5" t="s">
        <v>1445</v>
      </c>
      <c r="I5" t="s">
        <v>1449</v>
      </c>
    </row>
    <row r="6" spans="1:13" x14ac:dyDescent="0.2">
      <c r="A6" t="s">
        <v>1442</v>
      </c>
      <c r="B6" t="s">
        <v>1443</v>
      </c>
      <c r="C6" t="s">
        <v>1448</v>
      </c>
      <c r="D6">
        <v>1890</v>
      </c>
      <c r="E6">
        <v>1902</v>
      </c>
      <c r="F6" t="s">
        <v>1445</v>
      </c>
      <c r="G6" t="s">
        <v>1446</v>
      </c>
      <c r="H6" t="s">
        <v>1445</v>
      </c>
      <c r="I6" t="s">
        <v>1449</v>
      </c>
    </row>
    <row r="7" spans="1:13" x14ac:dyDescent="0.2">
      <c r="A7" t="s">
        <v>1442</v>
      </c>
      <c r="B7" t="s">
        <v>1443</v>
      </c>
      <c r="C7" t="s">
        <v>1444</v>
      </c>
      <c r="D7">
        <v>50947</v>
      </c>
      <c r="E7">
        <v>53645</v>
      </c>
      <c r="F7" t="s">
        <v>1445</v>
      </c>
      <c r="G7" t="s">
        <v>1446</v>
      </c>
      <c r="H7" t="s">
        <v>1445</v>
      </c>
      <c r="I7" t="s">
        <v>1450</v>
      </c>
    </row>
    <row r="8" spans="1:13" x14ac:dyDescent="0.2">
      <c r="A8" t="s">
        <v>1442</v>
      </c>
      <c r="B8" t="s">
        <v>1443</v>
      </c>
      <c r="C8" t="s">
        <v>1448</v>
      </c>
      <c r="D8">
        <v>50947</v>
      </c>
      <c r="E8">
        <v>50968</v>
      </c>
      <c r="F8" t="s">
        <v>1445</v>
      </c>
      <c r="G8" t="s">
        <v>1446</v>
      </c>
      <c r="H8" t="s">
        <v>1445</v>
      </c>
      <c r="I8" t="s">
        <v>1451</v>
      </c>
    </row>
    <row r="9" spans="1:13" x14ac:dyDescent="0.2">
      <c r="A9" t="s">
        <v>1442</v>
      </c>
      <c r="B9" t="s">
        <v>1443</v>
      </c>
      <c r="C9" t="s">
        <v>1448</v>
      </c>
      <c r="D9">
        <v>53624</v>
      </c>
      <c r="E9">
        <v>53645</v>
      </c>
      <c r="F9" t="s">
        <v>1445</v>
      </c>
      <c r="G9" t="s">
        <v>1446</v>
      </c>
      <c r="H9" t="s">
        <v>1445</v>
      </c>
      <c r="I9" t="s">
        <v>1451</v>
      </c>
    </row>
    <row r="10" spans="1:13" x14ac:dyDescent="0.2">
      <c r="A10" t="s">
        <v>1442</v>
      </c>
      <c r="B10" t="s">
        <v>1443</v>
      </c>
      <c r="C10" t="s">
        <v>1444</v>
      </c>
      <c r="D10">
        <v>422022</v>
      </c>
      <c r="E10">
        <v>423687</v>
      </c>
      <c r="F10" t="s">
        <v>1445</v>
      </c>
      <c r="G10" t="s">
        <v>1452</v>
      </c>
      <c r="H10" t="s">
        <v>1445</v>
      </c>
      <c r="I10" t="s">
        <v>1453</v>
      </c>
    </row>
    <row r="11" spans="1:13" x14ac:dyDescent="0.2">
      <c r="A11" t="s">
        <v>1442</v>
      </c>
      <c r="B11" t="s">
        <v>1443</v>
      </c>
      <c r="C11" t="s">
        <v>1448</v>
      </c>
      <c r="D11">
        <v>422022</v>
      </c>
      <c r="E11">
        <v>422046</v>
      </c>
      <c r="F11" t="s">
        <v>1445</v>
      </c>
      <c r="G11" t="s">
        <v>1452</v>
      </c>
      <c r="H11" t="s">
        <v>1445</v>
      </c>
      <c r="I11" t="s">
        <v>1454</v>
      </c>
    </row>
    <row r="12" spans="1:13" x14ac:dyDescent="0.2">
      <c r="A12" t="s">
        <v>1442</v>
      </c>
      <c r="B12" t="s">
        <v>1443</v>
      </c>
      <c r="C12" t="s">
        <v>1448</v>
      </c>
      <c r="D12">
        <v>423663</v>
      </c>
      <c r="E12">
        <v>423687</v>
      </c>
      <c r="F12" t="s">
        <v>1445</v>
      </c>
      <c r="G12" t="s">
        <v>1452</v>
      </c>
      <c r="H12" t="s">
        <v>1445</v>
      </c>
      <c r="I12" t="s">
        <v>1454</v>
      </c>
    </row>
    <row r="13" spans="1:13" x14ac:dyDescent="0.2">
      <c r="A13" t="s">
        <v>1442</v>
      </c>
      <c r="B13" t="s">
        <v>1443</v>
      </c>
      <c r="C13" t="s">
        <v>1444</v>
      </c>
      <c r="D13">
        <v>458679</v>
      </c>
      <c r="E13">
        <v>458951</v>
      </c>
      <c r="F13" t="s">
        <v>1445</v>
      </c>
      <c r="G13" t="s">
        <v>1452</v>
      </c>
      <c r="H13" t="s">
        <v>1445</v>
      </c>
      <c r="I13" t="s">
        <v>1455</v>
      </c>
    </row>
    <row r="14" spans="1:13" x14ac:dyDescent="0.2">
      <c r="A14" t="s">
        <v>1442</v>
      </c>
      <c r="B14" t="s">
        <v>1443</v>
      </c>
      <c r="C14" t="s">
        <v>1444</v>
      </c>
      <c r="D14">
        <v>469262</v>
      </c>
      <c r="E14">
        <v>470467</v>
      </c>
      <c r="F14" t="s">
        <v>1445</v>
      </c>
      <c r="G14" t="s">
        <v>1452</v>
      </c>
      <c r="H14" t="s">
        <v>1445</v>
      </c>
      <c r="I14" t="s">
        <v>1456</v>
      </c>
    </row>
    <row r="15" spans="1:13" x14ac:dyDescent="0.2">
      <c r="A15" t="s">
        <v>1442</v>
      </c>
      <c r="B15" t="s">
        <v>1443</v>
      </c>
      <c r="C15" t="s">
        <v>1448</v>
      </c>
      <c r="D15">
        <v>469262</v>
      </c>
      <c r="E15">
        <v>469313</v>
      </c>
      <c r="F15" t="s">
        <v>1445</v>
      </c>
      <c r="G15" t="s">
        <v>1452</v>
      </c>
      <c r="H15" t="s">
        <v>1445</v>
      </c>
      <c r="I15" t="s">
        <v>1457</v>
      </c>
    </row>
    <row r="16" spans="1:13" x14ac:dyDescent="0.2">
      <c r="A16" t="s">
        <v>1442</v>
      </c>
      <c r="B16" t="s">
        <v>1443</v>
      </c>
      <c r="C16" t="s">
        <v>1448</v>
      </c>
      <c r="D16">
        <v>470417</v>
      </c>
      <c r="E16">
        <v>470467</v>
      </c>
      <c r="F16" t="s">
        <v>1445</v>
      </c>
      <c r="G16" t="s">
        <v>1452</v>
      </c>
      <c r="H16" t="s">
        <v>1445</v>
      </c>
      <c r="I16" t="s">
        <v>1457</v>
      </c>
    </row>
    <row r="17" spans="1:9" x14ac:dyDescent="0.2">
      <c r="A17" t="s">
        <v>1442</v>
      </c>
      <c r="B17" t="s">
        <v>1443</v>
      </c>
      <c r="C17" t="s">
        <v>1444</v>
      </c>
      <c r="D17">
        <v>475201</v>
      </c>
      <c r="E17">
        <v>476218</v>
      </c>
      <c r="F17" t="s">
        <v>1445</v>
      </c>
      <c r="G17" t="s">
        <v>1452</v>
      </c>
      <c r="H17" t="s">
        <v>1445</v>
      </c>
      <c r="I17" t="s">
        <v>1458</v>
      </c>
    </row>
    <row r="18" spans="1:9" x14ac:dyDescent="0.2">
      <c r="A18" t="s">
        <v>1442</v>
      </c>
      <c r="B18" t="s">
        <v>1443</v>
      </c>
      <c r="C18" t="s">
        <v>1448</v>
      </c>
      <c r="D18">
        <v>475201</v>
      </c>
      <c r="E18">
        <v>475228</v>
      </c>
      <c r="F18" t="s">
        <v>1445</v>
      </c>
      <c r="G18" t="s">
        <v>1452</v>
      </c>
      <c r="H18" t="s">
        <v>1445</v>
      </c>
      <c r="I18" t="s">
        <v>1459</v>
      </c>
    </row>
    <row r="19" spans="1:9" x14ac:dyDescent="0.2">
      <c r="A19" t="s">
        <v>1442</v>
      </c>
      <c r="B19" t="s">
        <v>1443</v>
      </c>
      <c r="C19" t="s">
        <v>1448</v>
      </c>
      <c r="D19">
        <v>476191</v>
      </c>
      <c r="E19">
        <v>476218</v>
      </c>
      <c r="F19" t="s">
        <v>1445</v>
      </c>
      <c r="G19" t="s">
        <v>1452</v>
      </c>
      <c r="H19" t="s">
        <v>1445</v>
      </c>
      <c r="I19" t="s">
        <v>1459</v>
      </c>
    </row>
    <row r="20" spans="1:9" x14ac:dyDescent="0.2">
      <c r="A20" t="s">
        <v>1442</v>
      </c>
      <c r="B20" t="s">
        <v>1443</v>
      </c>
      <c r="C20" t="s">
        <v>1444</v>
      </c>
      <c r="D20">
        <v>476227</v>
      </c>
      <c r="E20">
        <v>477954</v>
      </c>
      <c r="F20" t="s">
        <v>1445</v>
      </c>
      <c r="H20" t="s">
        <v>1445</v>
      </c>
      <c r="I20" t="s">
        <v>1460</v>
      </c>
    </row>
    <row r="21" spans="1:9" x14ac:dyDescent="0.2">
      <c r="A21" t="s">
        <v>1442</v>
      </c>
      <c r="B21" t="s">
        <v>1443</v>
      </c>
      <c r="C21" t="s">
        <v>1448</v>
      </c>
      <c r="D21">
        <v>476227</v>
      </c>
      <c r="E21">
        <v>476252</v>
      </c>
      <c r="F21" t="s">
        <v>1445</v>
      </c>
      <c r="H21" t="s">
        <v>1445</v>
      </c>
      <c r="I21" t="s">
        <v>1461</v>
      </c>
    </row>
    <row r="22" spans="1:9" x14ac:dyDescent="0.2">
      <c r="A22" t="s">
        <v>1442</v>
      </c>
      <c r="B22" t="s">
        <v>1443</v>
      </c>
      <c r="C22" t="s">
        <v>1448</v>
      </c>
      <c r="D22">
        <v>477929</v>
      </c>
      <c r="E22">
        <v>477954</v>
      </c>
      <c r="F22" t="s">
        <v>1445</v>
      </c>
      <c r="H22" t="s">
        <v>1445</v>
      </c>
      <c r="I22" t="s">
        <v>1461</v>
      </c>
    </row>
    <row r="23" spans="1:9" x14ac:dyDescent="0.2">
      <c r="A23" t="s">
        <v>1442</v>
      </c>
      <c r="B23" t="s">
        <v>1443</v>
      </c>
      <c r="C23" t="s">
        <v>1444</v>
      </c>
      <c r="D23">
        <v>477969</v>
      </c>
      <c r="E23">
        <v>479528</v>
      </c>
      <c r="F23" t="s">
        <v>1445</v>
      </c>
      <c r="H23" t="s">
        <v>1445</v>
      </c>
      <c r="I23" t="s">
        <v>1462</v>
      </c>
    </row>
    <row r="24" spans="1:9" x14ac:dyDescent="0.2">
      <c r="A24" t="s">
        <v>1442</v>
      </c>
      <c r="B24" t="s">
        <v>1443</v>
      </c>
      <c r="C24" t="s">
        <v>1444</v>
      </c>
      <c r="D24">
        <v>491732</v>
      </c>
      <c r="E24">
        <v>493074</v>
      </c>
      <c r="F24" t="s">
        <v>1445</v>
      </c>
      <c r="G24" t="s">
        <v>1446</v>
      </c>
      <c r="H24" t="s">
        <v>1445</v>
      </c>
      <c r="I24" t="s">
        <v>1463</v>
      </c>
    </row>
    <row r="25" spans="1:9" x14ac:dyDescent="0.2">
      <c r="A25" t="s">
        <v>1442</v>
      </c>
      <c r="B25" t="s">
        <v>1443</v>
      </c>
      <c r="C25" t="s">
        <v>1448</v>
      </c>
      <c r="D25">
        <v>491732</v>
      </c>
      <c r="E25">
        <v>491741</v>
      </c>
      <c r="F25" t="s">
        <v>1445</v>
      </c>
      <c r="G25" t="s">
        <v>1446</v>
      </c>
      <c r="H25" t="s">
        <v>1445</v>
      </c>
      <c r="I25" t="s">
        <v>1464</v>
      </c>
    </row>
    <row r="26" spans="1:9" x14ac:dyDescent="0.2">
      <c r="A26" t="s">
        <v>1442</v>
      </c>
      <c r="B26" t="s">
        <v>1443</v>
      </c>
      <c r="C26" t="s">
        <v>1448</v>
      </c>
      <c r="D26">
        <v>493065</v>
      </c>
      <c r="E26">
        <v>493074</v>
      </c>
      <c r="F26" t="s">
        <v>1445</v>
      </c>
      <c r="G26" t="s">
        <v>1446</v>
      </c>
      <c r="H26" t="s">
        <v>1445</v>
      </c>
      <c r="I26" t="s">
        <v>1464</v>
      </c>
    </row>
    <row r="27" spans="1:9" x14ac:dyDescent="0.2">
      <c r="A27" t="s">
        <v>1442</v>
      </c>
      <c r="B27" t="s">
        <v>1443</v>
      </c>
      <c r="C27" t="s">
        <v>1444</v>
      </c>
      <c r="D27">
        <v>547904</v>
      </c>
      <c r="E27">
        <v>549656</v>
      </c>
      <c r="F27" t="s">
        <v>1445</v>
      </c>
      <c r="G27" t="s">
        <v>1446</v>
      </c>
      <c r="H27" t="s">
        <v>1445</v>
      </c>
      <c r="I27" t="s">
        <v>1465</v>
      </c>
    </row>
    <row r="28" spans="1:9" x14ac:dyDescent="0.2">
      <c r="A28" t="s">
        <v>1442</v>
      </c>
      <c r="B28" t="s">
        <v>1443</v>
      </c>
      <c r="C28" t="s">
        <v>1444</v>
      </c>
      <c r="D28">
        <v>582072</v>
      </c>
      <c r="E28">
        <v>584525</v>
      </c>
      <c r="F28" t="s">
        <v>1445</v>
      </c>
      <c r="G28" t="s">
        <v>1452</v>
      </c>
      <c r="H28" t="s">
        <v>1445</v>
      </c>
      <c r="I28" t="s">
        <v>1466</v>
      </c>
    </row>
    <row r="29" spans="1:9" x14ac:dyDescent="0.2">
      <c r="A29" t="s">
        <v>1442</v>
      </c>
      <c r="B29" t="s">
        <v>1443</v>
      </c>
      <c r="C29" t="s">
        <v>1444</v>
      </c>
      <c r="D29">
        <v>620830</v>
      </c>
      <c r="E29">
        <v>623528</v>
      </c>
      <c r="F29" t="s">
        <v>1445</v>
      </c>
      <c r="H29" t="s">
        <v>1445</v>
      </c>
      <c r="I29" t="s">
        <v>1467</v>
      </c>
    </row>
    <row r="30" spans="1:9" x14ac:dyDescent="0.2">
      <c r="A30" t="s">
        <v>1442</v>
      </c>
      <c r="B30" t="s">
        <v>1443</v>
      </c>
      <c r="C30" t="s">
        <v>1448</v>
      </c>
      <c r="D30">
        <v>620830</v>
      </c>
      <c r="E30">
        <v>620851</v>
      </c>
      <c r="F30" t="s">
        <v>1445</v>
      </c>
      <c r="H30" t="s">
        <v>1445</v>
      </c>
      <c r="I30" t="s">
        <v>1468</v>
      </c>
    </row>
    <row r="31" spans="1:9" x14ac:dyDescent="0.2">
      <c r="A31" t="s">
        <v>1442</v>
      </c>
      <c r="B31" t="s">
        <v>1443</v>
      </c>
      <c r="C31" t="s">
        <v>1448</v>
      </c>
      <c r="D31">
        <v>623507</v>
      </c>
      <c r="E31">
        <v>623528</v>
      </c>
      <c r="F31" t="s">
        <v>1445</v>
      </c>
      <c r="H31" t="s">
        <v>1445</v>
      </c>
      <c r="I31" t="s">
        <v>1468</v>
      </c>
    </row>
    <row r="32" spans="1:9" x14ac:dyDescent="0.2">
      <c r="A32" t="s">
        <v>1442</v>
      </c>
      <c r="B32" t="s">
        <v>1443</v>
      </c>
      <c r="C32" t="s">
        <v>1444</v>
      </c>
      <c r="D32">
        <v>632371</v>
      </c>
      <c r="E32">
        <v>633613</v>
      </c>
      <c r="F32" t="s">
        <v>1445</v>
      </c>
      <c r="G32" t="s">
        <v>1446</v>
      </c>
      <c r="H32" t="s">
        <v>1445</v>
      </c>
      <c r="I32" t="s">
        <v>1469</v>
      </c>
    </row>
    <row r="33" spans="1:9" x14ac:dyDescent="0.2">
      <c r="A33" t="s">
        <v>1442</v>
      </c>
      <c r="B33" t="s">
        <v>1443</v>
      </c>
      <c r="C33" t="s">
        <v>1448</v>
      </c>
      <c r="D33">
        <v>632371</v>
      </c>
      <c r="E33">
        <v>632393</v>
      </c>
      <c r="F33" t="s">
        <v>1445</v>
      </c>
      <c r="G33" t="s">
        <v>1446</v>
      </c>
      <c r="H33" t="s">
        <v>1445</v>
      </c>
      <c r="I33" t="s">
        <v>1470</v>
      </c>
    </row>
    <row r="34" spans="1:9" x14ac:dyDescent="0.2">
      <c r="A34" t="s">
        <v>1442</v>
      </c>
      <c r="B34" t="s">
        <v>1443</v>
      </c>
      <c r="C34" t="s">
        <v>1448</v>
      </c>
      <c r="D34">
        <v>633591</v>
      </c>
      <c r="E34">
        <v>633613</v>
      </c>
      <c r="F34" t="s">
        <v>1445</v>
      </c>
      <c r="G34" t="s">
        <v>1446</v>
      </c>
      <c r="H34" t="s">
        <v>1445</v>
      </c>
      <c r="I34" t="s">
        <v>1470</v>
      </c>
    </row>
    <row r="35" spans="1:9" x14ac:dyDescent="0.2">
      <c r="A35" t="s">
        <v>1442</v>
      </c>
      <c r="B35" t="s">
        <v>1443</v>
      </c>
      <c r="C35" t="s">
        <v>1444</v>
      </c>
      <c r="D35">
        <v>633366</v>
      </c>
      <c r="E35">
        <v>633905</v>
      </c>
      <c r="F35" t="s">
        <v>1445</v>
      </c>
      <c r="G35" t="s">
        <v>1446</v>
      </c>
      <c r="H35" t="s">
        <v>1445</v>
      </c>
      <c r="I35" t="s">
        <v>1471</v>
      </c>
    </row>
    <row r="36" spans="1:9" x14ac:dyDescent="0.2">
      <c r="A36" t="s">
        <v>1442</v>
      </c>
      <c r="B36" t="s">
        <v>1443</v>
      </c>
      <c r="C36" t="s">
        <v>1448</v>
      </c>
      <c r="D36">
        <v>633366</v>
      </c>
      <c r="E36">
        <v>633378</v>
      </c>
      <c r="F36" t="s">
        <v>1445</v>
      </c>
      <c r="G36" t="s">
        <v>1446</v>
      </c>
      <c r="H36" t="s">
        <v>1445</v>
      </c>
      <c r="I36" t="s">
        <v>1472</v>
      </c>
    </row>
    <row r="37" spans="1:9" x14ac:dyDescent="0.2">
      <c r="A37" t="s">
        <v>1442</v>
      </c>
      <c r="B37" t="s">
        <v>1443</v>
      </c>
      <c r="C37" t="s">
        <v>1448</v>
      </c>
      <c r="D37">
        <v>633893</v>
      </c>
      <c r="E37">
        <v>633905</v>
      </c>
      <c r="F37" t="s">
        <v>1445</v>
      </c>
      <c r="G37" t="s">
        <v>1446</v>
      </c>
      <c r="H37" t="s">
        <v>1445</v>
      </c>
      <c r="I37" t="s">
        <v>1472</v>
      </c>
    </row>
    <row r="38" spans="1:9" x14ac:dyDescent="0.2">
      <c r="A38" t="s">
        <v>1442</v>
      </c>
      <c r="B38" t="s">
        <v>1443</v>
      </c>
      <c r="C38" t="s">
        <v>1444</v>
      </c>
      <c r="D38">
        <v>642289</v>
      </c>
      <c r="E38">
        <v>643056</v>
      </c>
      <c r="F38" t="s">
        <v>1445</v>
      </c>
      <c r="H38" t="s">
        <v>1445</v>
      </c>
      <c r="I38" t="s">
        <v>1473</v>
      </c>
    </row>
    <row r="39" spans="1:9" x14ac:dyDescent="0.2">
      <c r="A39" t="s">
        <v>1442</v>
      </c>
      <c r="B39" t="s">
        <v>1443</v>
      </c>
      <c r="C39" t="s">
        <v>1448</v>
      </c>
      <c r="D39">
        <v>642289</v>
      </c>
      <c r="E39">
        <v>642311</v>
      </c>
      <c r="F39" t="s">
        <v>1445</v>
      </c>
      <c r="H39" t="s">
        <v>1445</v>
      </c>
      <c r="I39" t="s">
        <v>1474</v>
      </c>
    </row>
    <row r="40" spans="1:9" x14ac:dyDescent="0.2">
      <c r="A40" t="s">
        <v>1442</v>
      </c>
      <c r="B40" t="s">
        <v>1443</v>
      </c>
      <c r="C40" t="s">
        <v>1448</v>
      </c>
      <c r="D40">
        <v>643034</v>
      </c>
      <c r="E40">
        <v>643056</v>
      </c>
      <c r="F40" t="s">
        <v>1445</v>
      </c>
      <c r="H40" t="s">
        <v>1445</v>
      </c>
      <c r="I40" t="s">
        <v>1474</v>
      </c>
    </row>
    <row r="41" spans="1:9" x14ac:dyDescent="0.2">
      <c r="A41" t="s">
        <v>1442</v>
      </c>
      <c r="B41" t="s">
        <v>1443</v>
      </c>
      <c r="C41" t="s">
        <v>1444</v>
      </c>
      <c r="D41">
        <v>646403</v>
      </c>
      <c r="E41">
        <v>648592</v>
      </c>
      <c r="F41" t="s">
        <v>1445</v>
      </c>
      <c r="H41" t="s">
        <v>1445</v>
      </c>
      <c r="I41" t="s">
        <v>1475</v>
      </c>
    </row>
    <row r="42" spans="1:9" x14ac:dyDescent="0.2">
      <c r="A42" t="s">
        <v>1442</v>
      </c>
      <c r="B42" t="s">
        <v>1443</v>
      </c>
      <c r="C42" t="s">
        <v>1448</v>
      </c>
      <c r="D42">
        <v>646403</v>
      </c>
      <c r="E42">
        <v>646426</v>
      </c>
      <c r="F42" t="s">
        <v>1445</v>
      </c>
      <c r="H42" t="s">
        <v>1445</v>
      </c>
      <c r="I42" t="s">
        <v>1476</v>
      </c>
    </row>
    <row r="43" spans="1:9" x14ac:dyDescent="0.2">
      <c r="A43" t="s">
        <v>1442</v>
      </c>
      <c r="B43" t="s">
        <v>1443</v>
      </c>
      <c r="C43" t="s">
        <v>1448</v>
      </c>
      <c r="D43">
        <v>648569</v>
      </c>
      <c r="E43">
        <v>648592</v>
      </c>
      <c r="F43" t="s">
        <v>1445</v>
      </c>
      <c r="H43" t="s">
        <v>1445</v>
      </c>
      <c r="I43" t="s">
        <v>1476</v>
      </c>
    </row>
    <row r="44" spans="1:9" x14ac:dyDescent="0.2">
      <c r="A44" t="s">
        <v>1442</v>
      </c>
      <c r="B44" t="s">
        <v>1443</v>
      </c>
      <c r="C44" t="s">
        <v>1444</v>
      </c>
      <c r="D44">
        <v>649229</v>
      </c>
      <c r="E44">
        <v>650714</v>
      </c>
      <c r="F44" t="s">
        <v>1445</v>
      </c>
      <c r="H44" t="s">
        <v>1445</v>
      </c>
      <c r="I44" t="s">
        <v>1477</v>
      </c>
    </row>
    <row r="45" spans="1:9" x14ac:dyDescent="0.2">
      <c r="A45" t="s">
        <v>1442</v>
      </c>
      <c r="B45" t="s">
        <v>1443</v>
      </c>
      <c r="C45" t="s">
        <v>1448</v>
      </c>
      <c r="D45">
        <v>649229</v>
      </c>
      <c r="E45">
        <v>649247</v>
      </c>
      <c r="F45" t="s">
        <v>1445</v>
      </c>
      <c r="H45" t="s">
        <v>1445</v>
      </c>
      <c r="I45" t="s">
        <v>1478</v>
      </c>
    </row>
    <row r="46" spans="1:9" x14ac:dyDescent="0.2">
      <c r="A46" t="s">
        <v>1442</v>
      </c>
      <c r="B46" t="s">
        <v>1443</v>
      </c>
      <c r="C46" t="s">
        <v>1448</v>
      </c>
      <c r="D46">
        <v>650696</v>
      </c>
      <c r="E46">
        <v>650714</v>
      </c>
      <c r="F46" t="s">
        <v>1445</v>
      </c>
      <c r="H46" t="s">
        <v>1445</v>
      </c>
      <c r="I46" t="s">
        <v>1478</v>
      </c>
    </row>
    <row r="47" spans="1:9" x14ac:dyDescent="0.2">
      <c r="A47" t="s">
        <v>1442</v>
      </c>
      <c r="B47" t="s">
        <v>1443</v>
      </c>
      <c r="C47" t="s">
        <v>1444</v>
      </c>
      <c r="D47">
        <v>651172</v>
      </c>
      <c r="E47">
        <v>653870</v>
      </c>
      <c r="F47" t="s">
        <v>1445</v>
      </c>
      <c r="H47" t="s">
        <v>1445</v>
      </c>
      <c r="I47" t="s">
        <v>1479</v>
      </c>
    </row>
    <row r="48" spans="1:9" x14ac:dyDescent="0.2">
      <c r="A48" t="s">
        <v>1442</v>
      </c>
      <c r="B48" t="s">
        <v>1443</v>
      </c>
      <c r="C48" t="s">
        <v>1448</v>
      </c>
      <c r="D48">
        <v>651172</v>
      </c>
      <c r="E48">
        <v>651193</v>
      </c>
      <c r="F48" t="s">
        <v>1445</v>
      </c>
      <c r="H48" t="s">
        <v>1445</v>
      </c>
      <c r="I48" t="s">
        <v>1480</v>
      </c>
    </row>
    <row r="49" spans="1:9" x14ac:dyDescent="0.2">
      <c r="A49" t="s">
        <v>1442</v>
      </c>
      <c r="B49" t="s">
        <v>1443</v>
      </c>
      <c r="C49" t="s">
        <v>1448</v>
      </c>
      <c r="D49">
        <v>653849</v>
      </c>
      <c r="E49">
        <v>653870</v>
      </c>
      <c r="F49" t="s">
        <v>1445</v>
      </c>
      <c r="H49" t="s">
        <v>1445</v>
      </c>
      <c r="I49" t="s">
        <v>1480</v>
      </c>
    </row>
    <row r="50" spans="1:9" x14ac:dyDescent="0.2">
      <c r="A50" t="s">
        <v>1442</v>
      </c>
      <c r="B50" t="s">
        <v>1443</v>
      </c>
      <c r="C50" t="s">
        <v>1444</v>
      </c>
      <c r="D50">
        <v>655342</v>
      </c>
      <c r="E50">
        <v>657795</v>
      </c>
      <c r="F50" t="s">
        <v>1445</v>
      </c>
      <c r="H50" t="s">
        <v>1445</v>
      </c>
      <c r="I50" t="s">
        <v>1481</v>
      </c>
    </row>
    <row r="51" spans="1:9" x14ac:dyDescent="0.2">
      <c r="A51" t="s">
        <v>1442</v>
      </c>
      <c r="B51" t="s">
        <v>1443</v>
      </c>
      <c r="C51" t="s">
        <v>1444</v>
      </c>
      <c r="D51">
        <v>657824</v>
      </c>
      <c r="E51">
        <v>659326</v>
      </c>
      <c r="F51" t="s">
        <v>1445</v>
      </c>
      <c r="H51" t="s">
        <v>1445</v>
      </c>
      <c r="I51" t="s">
        <v>1482</v>
      </c>
    </row>
    <row r="52" spans="1:9" x14ac:dyDescent="0.2">
      <c r="A52" t="s">
        <v>1442</v>
      </c>
      <c r="B52" t="s">
        <v>1443</v>
      </c>
      <c r="C52" t="s">
        <v>1448</v>
      </c>
      <c r="D52">
        <v>657824</v>
      </c>
      <c r="E52">
        <v>657848</v>
      </c>
      <c r="F52" t="s">
        <v>1445</v>
      </c>
      <c r="H52" t="s">
        <v>1445</v>
      </c>
      <c r="I52" t="s">
        <v>1483</v>
      </c>
    </row>
    <row r="53" spans="1:9" x14ac:dyDescent="0.2">
      <c r="A53" t="s">
        <v>1442</v>
      </c>
      <c r="B53" t="s">
        <v>1443</v>
      </c>
      <c r="C53" t="s">
        <v>1448</v>
      </c>
      <c r="D53">
        <v>659302</v>
      </c>
      <c r="E53">
        <v>659326</v>
      </c>
      <c r="F53" t="s">
        <v>1445</v>
      </c>
      <c r="H53" t="s">
        <v>1445</v>
      </c>
      <c r="I53" t="s">
        <v>1483</v>
      </c>
    </row>
    <row r="54" spans="1:9" x14ac:dyDescent="0.2">
      <c r="A54" t="s">
        <v>1442</v>
      </c>
      <c r="B54" t="s">
        <v>1443</v>
      </c>
      <c r="C54" t="s">
        <v>1444</v>
      </c>
      <c r="D54">
        <v>705981</v>
      </c>
      <c r="E54">
        <v>707134</v>
      </c>
      <c r="F54" t="s">
        <v>1445</v>
      </c>
      <c r="G54" t="s">
        <v>1446</v>
      </c>
      <c r="H54" t="s">
        <v>1445</v>
      </c>
      <c r="I54" t="s">
        <v>1484</v>
      </c>
    </row>
    <row r="55" spans="1:9" x14ac:dyDescent="0.2">
      <c r="A55" t="s">
        <v>1442</v>
      </c>
      <c r="B55" t="s">
        <v>1443</v>
      </c>
      <c r="C55" t="s">
        <v>1448</v>
      </c>
      <c r="D55">
        <v>705981</v>
      </c>
      <c r="E55">
        <v>706003</v>
      </c>
      <c r="F55" t="s">
        <v>1445</v>
      </c>
      <c r="G55" t="s">
        <v>1446</v>
      </c>
      <c r="H55" t="s">
        <v>1445</v>
      </c>
      <c r="I55" t="s">
        <v>1485</v>
      </c>
    </row>
    <row r="56" spans="1:9" x14ac:dyDescent="0.2">
      <c r="A56" t="s">
        <v>1442</v>
      </c>
      <c r="B56" t="s">
        <v>1443</v>
      </c>
      <c r="C56" t="s">
        <v>1448</v>
      </c>
      <c r="D56">
        <v>707112</v>
      </c>
      <c r="E56">
        <v>707134</v>
      </c>
      <c r="F56" t="s">
        <v>1445</v>
      </c>
      <c r="G56" t="s">
        <v>1446</v>
      </c>
      <c r="H56" t="s">
        <v>1445</v>
      </c>
      <c r="I56" t="s">
        <v>1485</v>
      </c>
    </row>
    <row r="57" spans="1:9" x14ac:dyDescent="0.2">
      <c r="A57" t="s">
        <v>1442</v>
      </c>
      <c r="B57" t="s">
        <v>1443</v>
      </c>
      <c r="C57" t="s">
        <v>1444</v>
      </c>
      <c r="D57">
        <v>746578</v>
      </c>
      <c r="E57">
        <v>747783</v>
      </c>
      <c r="F57" t="s">
        <v>1445</v>
      </c>
      <c r="G57" t="s">
        <v>1452</v>
      </c>
      <c r="H57" t="s">
        <v>1445</v>
      </c>
      <c r="I57" t="s">
        <v>1486</v>
      </c>
    </row>
    <row r="58" spans="1:9" x14ac:dyDescent="0.2">
      <c r="A58" t="s">
        <v>1442</v>
      </c>
      <c r="B58" t="s">
        <v>1443</v>
      </c>
      <c r="C58" t="s">
        <v>1448</v>
      </c>
      <c r="D58">
        <v>746578</v>
      </c>
      <c r="E58">
        <v>746598</v>
      </c>
      <c r="F58" t="s">
        <v>1445</v>
      </c>
      <c r="G58" t="s">
        <v>1452</v>
      </c>
      <c r="H58" t="s">
        <v>1445</v>
      </c>
      <c r="I58" t="s">
        <v>1487</v>
      </c>
    </row>
    <row r="59" spans="1:9" x14ac:dyDescent="0.2">
      <c r="A59" t="s">
        <v>1442</v>
      </c>
      <c r="B59" t="s">
        <v>1443</v>
      </c>
      <c r="C59" t="s">
        <v>1448</v>
      </c>
      <c r="D59">
        <v>747764</v>
      </c>
      <c r="E59">
        <v>747783</v>
      </c>
      <c r="F59" t="s">
        <v>1445</v>
      </c>
      <c r="G59" t="s">
        <v>1452</v>
      </c>
      <c r="H59" t="s">
        <v>1445</v>
      </c>
      <c r="I59" t="s">
        <v>1487</v>
      </c>
    </row>
    <row r="60" spans="1:9" x14ac:dyDescent="0.2">
      <c r="A60" t="s">
        <v>1442</v>
      </c>
      <c r="B60" t="s">
        <v>1443</v>
      </c>
      <c r="C60" t="s">
        <v>1444</v>
      </c>
      <c r="D60">
        <v>792532</v>
      </c>
      <c r="E60">
        <v>793873</v>
      </c>
      <c r="F60" t="s">
        <v>1445</v>
      </c>
      <c r="G60" t="s">
        <v>1446</v>
      </c>
      <c r="H60" t="s">
        <v>1445</v>
      </c>
      <c r="I60" t="s">
        <v>1488</v>
      </c>
    </row>
    <row r="61" spans="1:9" x14ac:dyDescent="0.2">
      <c r="A61" t="s">
        <v>1442</v>
      </c>
      <c r="B61" t="s">
        <v>1443</v>
      </c>
      <c r="C61" t="s">
        <v>1448</v>
      </c>
      <c r="D61">
        <v>792532</v>
      </c>
      <c r="E61">
        <v>792541</v>
      </c>
      <c r="F61" t="s">
        <v>1445</v>
      </c>
      <c r="G61" t="s">
        <v>1446</v>
      </c>
      <c r="H61" t="s">
        <v>1445</v>
      </c>
      <c r="I61" t="s">
        <v>1489</v>
      </c>
    </row>
    <row r="62" spans="1:9" x14ac:dyDescent="0.2">
      <c r="A62" t="s">
        <v>1442</v>
      </c>
      <c r="B62" t="s">
        <v>1443</v>
      </c>
      <c r="C62" t="s">
        <v>1448</v>
      </c>
      <c r="D62">
        <v>793864</v>
      </c>
      <c r="E62">
        <v>793873</v>
      </c>
      <c r="F62" t="s">
        <v>1445</v>
      </c>
      <c r="G62" t="s">
        <v>1446</v>
      </c>
      <c r="H62" t="s">
        <v>1445</v>
      </c>
      <c r="I62" t="s">
        <v>1489</v>
      </c>
    </row>
    <row r="63" spans="1:9" x14ac:dyDescent="0.2">
      <c r="A63" t="s">
        <v>1442</v>
      </c>
      <c r="B63" t="s">
        <v>1443</v>
      </c>
      <c r="C63" t="s">
        <v>1444</v>
      </c>
      <c r="D63">
        <v>901502</v>
      </c>
      <c r="E63">
        <v>902773</v>
      </c>
      <c r="F63" t="s">
        <v>1445</v>
      </c>
      <c r="G63" t="s">
        <v>1446</v>
      </c>
      <c r="H63" t="s">
        <v>1445</v>
      </c>
      <c r="I63" t="s">
        <v>1490</v>
      </c>
    </row>
    <row r="64" spans="1:9" x14ac:dyDescent="0.2">
      <c r="A64" t="s">
        <v>1442</v>
      </c>
      <c r="B64" t="s">
        <v>1443</v>
      </c>
      <c r="C64" t="s">
        <v>1448</v>
      </c>
      <c r="D64">
        <v>901502</v>
      </c>
      <c r="E64">
        <v>901506</v>
      </c>
      <c r="F64" t="s">
        <v>1445</v>
      </c>
      <c r="G64" t="s">
        <v>1446</v>
      </c>
      <c r="H64" t="s">
        <v>1445</v>
      </c>
      <c r="I64" t="s">
        <v>1491</v>
      </c>
    </row>
    <row r="65" spans="1:9" x14ac:dyDescent="0.2">
      <c r="A65" t="s">
        <v>1442</v>
      </c>
      <c r="B65" t="s">
        <v>1443</v>
      </c>
      <c r="C65" t="s">
        <v>1448</v>
      </c>
      <c r="D65">
        <v>902769</v>
      </c>
      <c r="E65">
        <v>902773</v>
      </c>
      <c r="F65" t="s">
        <v>1445</v>
      </c>
      <c r="G65" t="s">
        <v>1446</v>
      </c>
      <c r="H65" t="s">
        <v>1445</v>
      </c>
      <c r="I65" t="s">
        <v>1491</v>
      </c>
    </row>
    <row r="66" spans="1:9" x14ac:dyDescent="0.2">
      <c r="A66" t="s">
        <v>1442</v>
      </c>
      <c r="B66" t="s">
        <v>1443</v>
      </c>
      <c r="C66" t="s">
        <v>1444</v>
      </c>
      <c r="D66">
        <v>937240</v>
      </c>
      <c r="E66">
        <v>938799</v>
      </c>
      <c r="F66" t="s">
        <v>1445</v>
      </c>
      <c r="G66" t="s">
        <v>1446</v>
      </c>
      <c r="H66" t="s">
        <v>1445</v>
      </c>
      <c r="I66" t="s">
        <v>1492</v>
      </c>
    </row>
    <row r="67" spans="1:9" x14ac:dyDescent="0.2">
      <c r="A67" t="s">
        <v>1442</v>
      </c>
      <c r="B67" t="s">
        <v>1443</v>
      </c>
      <c r="C67" t="s">
        <v>1448</v>
      </c>
      <c r="D67">
        <v>937240</v>
      </c>
      <c r="E67">
        <v>937265</v>
      </c>
      <c r="F67" t="s">
        <v>1445</v>
      </c>
      <c r="G67" t="s">
        <v>1446</v>
      </c>
      <c r="H67" t="s">
        <v>1445</v>
      </c>
      <c r="I67" t="s">
        <v>1493</v>
      </c>
    </row>
    <row r="68" spans="1:9" x14ac:dyDescent="0.2">
      <c r="A68" t="s">
        <v>1442</v>
      </c>
      <c r="B68" t="s">
        <v>1443</v>
      </c>
      <c r="C68" t="s">
        <v>1448</v>
      </c>
      <c r="D68">
        <v>938774</v>
      </c>
      <c r="E68">
        <v>938799</v>
      </c>
      <c r="F68" t="s">
        <v>1445</v>
      </c>
      <c r="G68" t="s">
        <v>1446</v>
      </c>
      <c r="H68" t="s">
        <v>1445</v>
      </c>
      <c r="I68" t="s">
        <v>1493</v>
      </c>
    </row>
    <row r="69" spans="1:9" x14ac:dyDescent="0.2">
      <c r="A69" t="s">
        <v>1442</v>
      </c>
      <c r="B69" t="s">
        <v>1443</v>
      </c>
      <c r="C69" t="s">
        <v>1444</v>
      </c>
      <c r="D69">
        <v>1007248</v>
      </c>
      <c r="E69">
        <v>1008197</v>
      </c>
      <c r="F69" t="s">
        <v>1445</v>
      </c>
      <c r="H69" t="s">
        <v>1445</v>
      </c>
      <c r="I69" t="s">
        <v>1494</v>
      </c>
    </row>
    <row r="70" spans="1:9" x14ac:dyDescent="0.2">
      <c r="A70" t="s">
        <v>1442</v>
      </c>
      <c r="B70" t="s">
        <v>1443</v>
      </c>
      <c r="C70" t="s">
        <v>1448</v>
      </c>
      <c r="D70">
        <v>1007248</v>
      </c>
      <c r="E70">
        <v>1007252</v>
      </c>
      <c r="F70" t="s">
        <v>1445</v>
      </c>
      <c r="H70" t="s">
        <v>1445</v>
      </c>
      <c r="I70" t="s">
        <v>1495</v>
      </c>
    </row>
    <row r="71" spans="1:9" x14ac:dyDescent="0.2">
      <c r="A71" t="s">
        <v>1442</v>
      </c>
      <c r="B71" t="s">
        <v>1443</v>
      </c>
      <c r="C71" t="s">
        <v>1448</v>
      </c>
      <c r="D71">
        <v>1008193</v>
      </c>
      <c r="E71">
        <v>1008197</v>
      </c>
      <c r="F71" t="s">
        <v>1445</v>
      </c>
      <c r="H71" t="s">
        <v>1445</v>
      </c>
      <c r="I71" t="s">
        <v>1495</v>
      </c>
    </row>
    <row r="72" spans="1:9" x14ac:dyDescent="0.2">
      <c r="A72" t="s">
        <v>1442</v>
      </c>
      <c r="B72" t="s">
        <v>1443</v>
      </c>
      <c r="C72" t="s">
        <v>1444</v>
      </c>
      <c r="D72">
        <v>1049298</v>
      </c>
      <c r="E72">
        <v>1050255</v>
      </c>
      <c r="F72" t="s">
        <v>1445</v>
      </c>
      <c r="G72" t="s">
        <v>1446</v>
      </c>
      <c r="H72" t="s">
        <v>1445</v>
      </c>
      <c r="I72" t="s">
        <v>1496</v>
      </c>
    </row>
    <row r="73" spans="1:9" x14ac:dyDescent="0.2">
      <c r="A73" t="s">
        <v>1442</v>
      </c>
      <c r="B73" t="s">
        <v>1443</v>
      </c>
      <c r="C73" t="s">
        <v>1448</v>
      </c>
      <c r="D73">
        <v>1049298</v>
      </c>
      <c r="E73">
        <v>1049320</v>
      </c>
      <c r="F73" t="s">
        <v>1445</v>
      </c>
      <c r="G73" t="s">
        <v>1446</v>
      </c>
      <c r="H73" t="s">
        <v>1445</v>
      </c>
      <c r="I73" t="s">
        <v>1497</v>
      </c>
    </row>
    <row r="74" spans="1:9" x14ac:dyDescent="0.2">
      <c r="A74" t="s">
        <v>1442</v>
      </c>
      <c r="B74" t="s">
        <v>1443</v>
      </c>
      <c r="C74" t="s">
        <v>1448</v>
      </c>
      <c r="D74">
        <v>1050233</v>
      </c>
      <c r="E74">
        <v>1050255</v>
      </c>
      <c r="F74" t="s">
        <v>1445</v>
      </c>
      <c r="G74" t="s">
        <v>1446</v>
      </c>
      <c r="H74" t="s">
        <v>1445</v>
      </c>
      <c r="I74" t="s">
        <v>1497</v>
      </c>
    </row>
    <row r="75" spans="1:9" x14ac:dyDescent="0.2">
      <c r="A75" t="s">
        <v>1442</v>
      </c>
      <c r="B75" t="s">
        <v>1443</v>
      </c>
      <c r="C75" t="s">
        <v>1444</v>
      </c>
      <c r="D75">
        <v>1050315</v>
      </c>
      <c r="E75">
        <v>1051603</v>
      </c>
      <c r="F75" t="s">
        <v>1445</v>
      </c>
      <c r="H75" t="s">
        <v>1445</v>
      </c>
      <c r="I75" t="s">
        <v>1498</v>
      </c>
    </row>
    <row r="76" spans="1:9" x14ac:dyDescent="0.2">
      <c r="A76" t="s">
        <v>1442</v>
      </c>
      <c r="B76" t="s">
        <v>1443</v>
      </c>
      <c r="C76" t="s">
        <v>1444</v>
      </c>
      <c r="D76">
        <v>1117097</v>
      </c>
      <c r="E76">
        <v>1118360</v>
      </c>
      <c r="F76" t="s">
        <v>1445</v>
      </c>
      <c r="H76" t="s">
        <v>1445</v>
      </c>
      <c r="I76" t="s">
        <v>1499</v>
      </c>
    </row>
    <row r="77" spans="1:9" x14ac:dyDescent="0.2">
      <c r="A77" t="s">
        <v>1442</v>
      </c>
      <c r="B77" t="s">
        <v>1443</v>
      </c>
      <c r="C77" t="s">
        <v>1448</v>
      </c>
      <c r="D77">
        <v>1117097</v>
      </c>
      <c r="E77">
        <v>1117123</v>
      </c>
      <c r="F77" t="s">
        <v>1445</v>
      </c>
      <c r="H77" t="s">
        <v>1445</v>
      </c>
      <c r="I77" t="s">
        <v>1500</v>
      </c>
    </row>
    <row r="78" spans="1:9" x14ac:dyDescent="0.2">
      <c r="A78" t="s">
        <v>1442</v>
      </c>
      <c r="B78" t="s">
        <v>1443</v>
      </c>
      <c r="C78" t="s">
        <v>1448</v>
      </c>
      <c r="D78">
        <v>1118334</v>
      </c>
      <c r="E78">
        <v>1118360</v>
      </c>
      <c r="F78" t="s">
        <v>1445</v>
      </c>
      <c r="H78" t="s">
        <v>1445</v>
      </c>
      <c r="I78" t="s">
        <v>1500</v>
      </c>
    </row>
    <row r="79" spans="1:9" x14ac:dyDescent="0.2">
      <c r="A79" t="s">
        <v>1442</v>
      </c>
      <c r="B79" t="s">
        <v>1443</v>
      </c>
      <c r="C79" t="s">
        <v>1444</v>
      </c>
      <c r="D79">
        <v>1213695</v>
      </c>
      <c r="E79">
        <v>1214704</v>
      </c>
      <c r="F79" t="s">
        <v>1445</v>
      </c>
      <c r="H79" t="s">
        <v>1445</v>
      </c>
      <c r="I79" t="s">
        <v>1501</v>
      </c>
    </row>
    <row r="80" spans="1:9" x14ac:dyDescent="0.2">
      <c r="A80" t="s">
        <v>1442</v>
      </c>
      <c r="B80" t="s">
        <v>1443</v>
      </c>
      <c r="C80" t="s">
        <v>1444</v>
      </c>
      <c r="D80">
        <v>1214268</v>
      </c>
      <c r="E80">
        <v>1217545</v>
      </c>
      <c r="F80" t="s">
        <v>1445</v>
      </c>
      <c r="G80" t="s">
        <v>1446</v>
      </c>
      <c r="H80" t="s">
        <v>1445</v>
      </c>
      <c r="I80" t="s">
        <v>1502</v>
      </c>
    </row>
    <row r="81" spans="1:9" x14ac:dyDescent="0.2">
      <c r="A81" t="s">
        <v>1442</v>
      </c>
      <c r="B81" t="s">
        <v>1443</v>
      </c>
      <c r="C81" t="s">
        <v>1448</v>
      </c>
      <c r="D81">
        <v>1214268</v>
      </c>
      <c r="E81">
        <v>1214283</v>
      </c>
      <c r="F81" t="s">
        <v>1445</v>
      </c>
      <c r="G81" t="s">
        <v>1446</v>
      </c>
      <c r="H81" t="s">
        <v>1445</v>
      </c>
      <c r="I81" t="s">
        <v>1503</v>
      </c>
    </row>
    <row r="82" spans="1:9" x14ac:dyDescent="0.2">
      <c r="A82" t="s">
        <v>1442</v>
      </c>
      <c r="B82" t="s">
        <v>1443</v>
      </c>
      <c r="C82" t="s">
        <v>1448</v>
      </c>
      <c r="D82">
        <v>1217530</v>
      </c>
      <c r="E82">
        <v>1217545</v>
      </c>
      <c r="F82" t="s">
        <v>1445</v>
      </c>
      <c r="G82" t="s">
        <v>1446</v>
      </c>
      <c r="H82" t="s">
        <v>1445</v>
      </c>
      <c r="I82" t="s">
        <v>1503</v>
      </c>
    </row>
    <row r="83" spans="1:9" x14ac:dyDescent="0.2">
      <c r="A83" t="s">
        <v>1442</v>
      </c>
      <c r="B83" t="s">
        <v>1443</v>
      </c>
      <c r="C83" t="s">
        <v>1444</v>
      </c>
      <c r="D83">
        <v>1315377</v>
      </c>
      <c r="E83">
        <v>1316718</v>
      </c>
      <c r="F83" t="s">
        <v>1445</v>
      </c>
      <c r="H83" t="s">
        <v>1445</v>
      </c>
      <c r="I83" t="s">
        <v>1504</v>
      </c>
    </row>
    <row r="84" spans="1:9" x14ac:dyDescent="0.2">
      <c r="A84" t="s">
        <v>1442</v>
      </c>
      <c r="B84" t="s">
        <v>1443</v>
      </c>
      <c r="C84" t="s">
        <v>1448</v>
      </c>
      <c r="D84">
        <v>1315377</v>
      </c>
      <c r="E84">
        <v>1315386</v>
      </c>
      <c r="F84" t="s">
        <v>1445</v>
      </c>
      <c r="H84" t="s">
        <v>1445</v>
      </c>
      <c r="I84" t="s">
        <v>1505</v>
      </c>
    </row>
    <row r="85" spans="1:9" x14ac:dyDescent="0.2">
      <c r="A85" t="s">
        <v>1442</v>
      </c>
      <c r="B85" t="s">
        <v>1443</v>
      </c>
      <c r="C85" t="s">
        <v>1448</v>
      </c>
      <c r="D85">
        <v>1316709</v>
      </c>
      <c r="E85">
        <v>1316718</v>
      </c>
      <c r="F85" t="s">
        <v>1445</v>
      </c>
      <c r="H85" t="s">
        <v>1445</v>
      </c>
      <c r="I85" t="s">
        <v>1505</v>
      </c>
    </row>
    <row r="86" spans="1:9" x14ac:dyDescent="0.2">
      <c r="A86" t="s">
        <v>1442</v>
      </c>
      <c r="B86" t="s">
        <v>1443</v>
      </c>
      <c r="C86" t="s">
        <v>1444</v>
      </c>
      <c r="D86">
        <v>1354425</v>
      </c>
      <c r="E86">
        <v>1355351</v>
      </c>
      <c r="F86" t="s">
        <v>1445</v>
      </c>
      <c r="G86" t="s">
        <v>1452</v>
      </c>
      <c r="H86" t="s">
        <v>1445</v>
      </c>
      <c r="I86" t="s">
        <v>1506</v>
      </c>
    </row>
    <row r="87" spans="1:9" x14ac:dyDescent="0.2">
      <c r="A87" t="s">
        <v>1442</v>
      </c>
      <c r="B87" t="s">
        <v>1443</v>
      </c>
      <c r="C87" t="s">
        <v>1448</v>
      </c>
      <c r="D87">
        <v>1354425</v>
      </c>
      <c r="E87">
        <v>1354452</v>
      </c>
      <c r="F87" t="s">
        <v>1445</v>
      </c>
      <c r="G87" t="s">
        <v>1452</v>
      </c>
      <c r="H87" t="s">
        <v>1445</v>
      </c>
      <c r="I87" t="s">
        <v>1507</v>
      </c>
    </row>
    <row r="88" spans="1:9" x14ac:dyDescent="0.2">
      <c r="A88" t="s">
        <v>1442</v>
      </c>
      <c r="B88" t="s">
        <v>1443</v>
      </c>
      <c r="C88" t="s">
        <v>1448</v>
      </c>
      <c r="D88">
        <v>1355324</v>
      </c>
      <c r="E88">
        <v>1355351</v>
      </c>
      <c r="F88" t="s">
        <v>1445</v>
      </c>
      <c r="G88" t="s">
        <v>1452</v>
      </c>
      <c r="H88" t="s">
        <v>1445</v>
      </c>
      <c r="I88" t="s">
        <v>1507</v>
      </c>
    </row>
    <row r="89" spans="1:9" x14ac:dyDescent="0.2">
      <c r="A89" t="s">
        <v>1442</v>
      </c>
      <c r="B89" t="s">
        <v>1443</v>
      </c>
      <c r="C89" t="s">
        <v>1444</v>
      </c>
      <c r="D89">
        <v>1408106</v>
      </c>
      <c r="E89">
        <v>1409414</v>
      </c>
      <c r="F89" t="s">
        <v>1445</v>
      </c>
      <c r="H89" t="s">
        <v>1445</v>
      </c>
      <c r="I89" t="s">
        <v>1508</v>
      </c>
    </row>
    <row r="90" spans="1:9" x14ac:dyDescent="0.2">
      <c r="A90" t="s">
        <v>1442</v>
      </c>
      <c r="B90" t="s">
        <v>1443</v>
      </c>
      <c r="C90" t="s">
        <v>1448</v>
      </c>
      <c r="D90">
        <v>1408106</v>
      </c>
      <c r="E90">
        <v>1408129</v>
      </c>
      <c r="F90" t="s">
        <v>1445</v>
      </c>
      <c r="H90" t="s">
        <v>1445</v>
      </c>
      <c r="I90" t="s">
        <v>1509</v>
      </c>
    </row>
    <row r="91" spans="1:9" x14ac:dyDescent="0.2">
      <c r="A91" t="s">
        <v>1442</v>
      </c>
      <c r="B91" t="s">
        <v>1443</v>
      </c>
      <c r="C91" t="s">
        <v>1448</v>
      </c>
      <c r="D91">
        <v>1409390</v>
      </c>
      <c r="E91">
        <v>1409414</v>
      </c>
      <c r="F91" t="s">
        <v>1445</v>
      </c>
      <c r="H91" t="s">
        <v>1445</v>
      </c>
      <c r="I91" t="s">
        <v>1509</v>
      </c>
    </row>
    <row r="92" spans="1:9" x14ac:dyDescent="0.2">
      <c r="A92" t="s">
        <v>1442</v>
      </c>
      <c r="B92" t="s">
        <v>1443</v>
      </c>
      <c r="C92" t="s">
        <v>1444</v>
      </c>
      <c r="D92">
        <v>1409430</v>
      </c>
      <c r="E92">
        <v>1409890</v>
      </c>
      <c r="F92" t="s">
        <v>1445</v>
      </c>
      <c r="H92" t="s">
        <v>1445</v>
      </c>
      <c r="I92" t="s">
        <v>1510</v>
      </c>
    </row>
    <row r="93" spans="1:9" x14ac:dyDescent="0.2">
      <c r="A93" t="s">
        <v>1442</v>
      </c>
      <c r="B93" t="s">
        <v>1443</v>
      </c>
      <c r="C93" t="s">
        <v>1448</v>
      </c>
      <c r="D93">
        <v>1409430</v>
      </c>
      <c r="E93">
        <v>1409443</v>
      </c>
      <c r="F93" t="s">
        <v>1445</v>
      </c>
      <c r="H93" t="s">
        <v>1445</v>
      </c>
      <c r="I93" t="s">
        <v>1511</v>
      </c>
    </row>
    <row r="94" spans="1:9" x14ac:dyDescent="0.2">
      <c r="A94" t="s">
        <v>1442</v>
      </c>
      <c r="B94" t="s">
        <v>1443</v>
      </c>
      <c r="C94" t="s">
        <v>1448</v>
      </c>
      <c r="D94">
        <v>1409877</v>
      </c>
      <c r="E94">
        <v>1409890</v>
      </c>
      <c r="F94" t="s">
        <v>1445</v>
      </c>
      <c r="H94" t="s">
        <v>1445</v>
      </c>
      <c r="I94" t="s">
        <v>1511</v>
      </c>
    </row>
    <row r="95" spans="1:9" x14ac:dyDescent="0.2">
      <c r="A95" t="s">
        <v>1442</v>
      </c>
      <c r="B95" t="s">
        <v>1443</v>
      </c>
      <c r="C95" t="s">
        <v>1444</v>
      </c>
      <c r="D95">
        <v>1414750</v>
      </c>
      <c r="E95">
        <v>1417448</v>
      </c>
      <c r="F95" t="s">
        <v>1445</v>
      </c>
      <c r="G95" t="s">
        <v>1452</v>
      </c>
      <c r="H95" t="s">
        <v>1445</v>
      </c>
      <c r="I95" t="s">
        <v>1512</v>
      </c>
    </row>
    <row r="96" spans="1:9" x14ac:dyDescent="0.2">
      <c r="A96" t="s">
        <v>1442</v>
      </c>
      <c r="B96" t="s">
        <v>1443</v>
      </c>
      <c r="C96" t="s">
        <v>1448</v>
      </c>
      <c r="D96">
        <v>1414750</v>
      </c>
      <c r="E96">
        <v>1414771</v>
      </c>
      <c r="F96" t="s">
        <v>1445</v>
      </c>
      <c r="G96" t="s">
        <v>1452</v>
      </c>
      <c r="H96" t="s">
        <v>1445</v>
      </c>
      <c r="I96" t="s">
        <v>1513</v>
      </c>
    </row>
    <row r="97" spans="1:9" x14ac:dyDescent="0.2">
      <c r="A97" t="s">
        <v>1442</v>
      </c>
      <c r="B97" t="s">
        <v>1443</v>
      </c>
      <c r="C97" t="s">
        <v>1448</v>
      </c>
      <c r="D97">
        <v>1417427</v>
      </c>
      <c r="E97">
        <v>1417448</v>
      </c>
      <c r="F97" t="s">
        <v>1445</v>
      </c>
      <c r="G97" t="s">
        <v>1452</v>
      </c>
      <c r="H97" t="s">
        <v>1445</v>
      </c>
      <c r="I97" t="s">
        <v>1513</v>
      </c>
    </row>
    <row r="98" spans="1:9" x14ac:dyDescent="0.2">
      <c r="A98" t="s">
        <v>1442</v>
      </c>
      <c r="B98" t="s">
        <v>1443</v>
      </c>
      <c r="C98" t="s">
        <v>1444</v>
      </c>
      <c r="D98">
        <v>1428161</v>
      </c>
      <c r="E98">
        <v>1430491</v>
      </c>
      <c r="F98" t="s">
        <v>1445</v>
      </c>
      <c r="H98" t="s">
        <v>1445</v>
      </c>
      <c r="I98" t="s">
        <v>1514</v>
      </c>
    </row>
    <row r="99" spans="1:9" x14ac:dyDescent="0.2">
      <c r="A99" t="s">
        <v>1442</v>
      </c>
      <c r="B99" t="s">
        <v>1443</v>
      </c>
      <c r="C99" t="s">
        <v>1448</v>
      </c>
      <c r="D99">
        <v>1428161</v>
      </c>
      <c r="E99">
        <v>1428184</v>
      </c>
      <c r="F99" t="s">
        <v>1445</v>
      </c>
      <c r="H99" t="s">
        <v>1445</v>
      </c>
      <c r="I99" t="s">
        <v>1515</v>
      </c>
    </row>
    <row r="100" spans="1:9" x14ac:dyDescent="0.2">
      <c r="A100" t="s">
        <v>1442</v>
      </c>
      <c r="B100" t="s">
        <v>1443</v>
      </c>
      <c r="C100" t="s">
        <v>1448</v>
      </c>
      <c r="D100">
        <v>1430469</v>
      </c>
      <c r="E100">
        <v>1430491</v>
      </c>
      <c r="F100" t="s">
        <v>1445</v>
      </c>
      <c r="H100" t="s">
        <v>1445</v>
      </c>
      <c r="I100" t="s">
        <v>1515</v>
      </c>
    </row>
    <row r="101" spans="1:9" x14ac:dyDescent="0.2">
      <c r="A101" t="s">
        <v>1442</v>
      </c>
      <c r="B101" t="s">
        <v>1443</v>
      </c>
      <c r="C101" t="s">
        <v>1444</v>
      </c>
      <c r="D101">
        <v>1447468</v>
      </c>
      <c r="E101">
        <v>1448733</v>
      </c>
      <c r="F101" t="s">
        <v>1445</v>
      </c>
      <c r="G101" t="s">
        <v>1452</v>
      </c>
      <c r="H101" t="s">
        <v>1445</v>
      </c>
      <c r="I101" t="s">
        <v>1516</v>
      </c>
    </row>
    <row r="102" spans="1:9" x14ac:dyDescent="0.2">
      <c r="A102" t="s">
        <v>1442</v>
      </c>
      <c r="B102" t="s">
        <v>1443</v>
      </c>
      <c r="C102" t="s">
        <v>1444</v>
      </c>
      <c r="D102">
        <v>1599319</v>
      </c>
      <c r="E102">
        <v>1600080</v>
      </c>
      <c r="F102" t="s">
        <v>1445</v>
      </c>
      <c r="G102" t="s">
        <v>1446</v>
      </c>
      <c r="H102" t="s">
        <v>1445</v>
      </c>
      <c r="I102" t="s">
        <v>1517</v>
      </c>
    </row>
    <row r="103" spans="1:9" x14ac:dyDescent="0.2">
      <c r="A103" t="s">
        <v>1442</v>
      </c>
      <c r="B103" t="s">
        <v>1443</v>
      </c>
      <c r="C103" t="s">
        <v>1448</v>
      </c>
      <c r="D103">
        <v>1599319</v>
      </c>
      <c r="E103">
        <v>1599344</v>
      </c>
      <c r="F103" t="s">
        <v>1445</v>
      </c>
      <c r="G103" t="s">
        <v>1446</v>
      </c>
      <c r="H103" t="s">
        <v>1445</v>
      </c>
      <c r="I103" t="s">
        <v>1518</v>
      </c>
    </row>
    <row r="104" spans="1:9" x14ac:dyDescent="0.2">
      <c r="A104" t="s">
        <v>1442</v>
      </c>
      <c r="B104" t="s">
        <v>1443</v>
      </c>
      <c r="C104" t="s">
        <v>1448</v>
      </c>
      <c r="D104">
        <v>1600055</v>
      </c>
      <c r="E104">
        <v>1600080</v>
      </c>
      <c r="F104" t="s">
        <v>1445</v>
      </c>
      <c r="G104" t="s">
        <v>1446</v>
      </c>
      <c r="H104" t="s">
        <v>1445</v>
      </c>
      <c r="I104" t="s">
        <v>1518</v>
      </c>
    </row>
    <row r="105" spans="1:9" x14ac:dyDescent="0.2">
      <c r="A105" t="s">
        <v>1442</v>
      </c>
      <c r="B105" t="s">
        <v>1443</v>
      </c>
      <c r="C105" t="s">
        <v>1444</v>
      </c>
      <c r="D105">
        <v>1692570</v>
      </c>
      <c r="E105">
        <v>1693142</v>
      </c>
      <c r="F105" t="s">
        <v>1445</v>
      </c>
      <c r="H105" t="s">
        <v>1445</v>
      </c>
      <c r="I105" t="s">
        <v>1519</v>
      </c>
    </row>
    <row r="106" spans="1:9" x14ac:dyDescent="0.2">
      <c r="A106" t="s">
        <v>1442</v>
      </c>
      <c r="B106" t="s">
        <v>1443</v>
      </c>
      <c r="C106" t="s">
        <v>1448</v>
      </c>
      <c r="D106">
        <v>1692570</v>
      </c>
      <c r="E106">
        <v>1692576</v>
      </c>
      <c r="F106" t="s">
        <v>1445</v>
      </c>
      <c r="H106" t="s">
        <v>1445</v>
      </c>
      <c r="I106" t="s">
        <v>1520</v>
      </c>
    </row>
    <row r="107" spans="1:9" x14ac:dyDescent="0.2">
      <c r="A107" t="s">
        <v>1442</v>
      </c>
      <c r="B107" t="s">
        <v>1443</v>
      </c>
      <c r="C107" t="s">
        <v>1448</v>
      </c>
      <c r="D107">
        <v>1693136</v>
      </c>
      <c r="E107">
        <v>1693142</v>
      </c>
      <c r="F107" t="s">
        <v>1445</v>
      </c>
      <c r="H107" t="s">
        <v>1445</v>
      </c>
      <c r="I107" t="s">
        <v>1520</v>
      </c>
    </row>
    <row r="108" spans="1:9" x14ac:dyDescent="0.2">
      <c r="A108" t="s">
        <v>1442</v>
      </c>
      <c r="B108" t="s">
        <v>1443</v>
      </c>
      <c r="C108" t="s">
        <v>1444</v>
      </c>
      <c r="D108">
        <v>1697679</v>
      </c>
      <c r="E108">
        <v>1700132</v>
      </c>
      <c r="F108" t="s">
        <v>1445</v>
      </c>
      <c r="H108" t="s">
        <v>1445</v>
      </c>
      <c r="I108" t="s">
        <v>1521</v>
      </c>
    </row>
    <row r="109" spans="1:9" x14ac:dyDescent="0.2">
      <c r="A109" t="s">
        <v>1442</v>
      </c>
      <c r="B109" t="s">
        <v>1443</v>
      </c>
      <c r="C109" t="s">
        <v>1444</v>
      </c>
      <c r="D109">
        <v>1700142</v>
      </c>
      <c r="E109">
        <v>1703577</v>
      </c>
      <c r="F109" t="s">
        <v>1445</v>
      </c>
      <c r="H109" t="s">
        <v>1445</v>
      </c>
      <c r="I109" t="s">
        <v>1522</v>
      </c>
    </row>
    <row r="110" spans="1:9" x14ac:dyDescent="0.2">
      <c r="A110" t="s">
        <v>1442</v>
      </c>
      <c r="B110" t="s">
        <v>1443</v>
      </c>
      <c r="C110" t="s">
        <v>1448</v>
      </c>
      <c r="D110">
        <v>1700142</v>
      </c>
      <c r="E110">
        <v>1700157</v>
      </c>
      <c r="F110" t="s">
        <v>1445</v>
      </c>
      <c r="H110" t="s">
        <v>1445</v>
      </c>
      <c r="I110" t="s">
        <v>1523</v>
      </c>
    </row>
    <row r="111" spans="1:9" x14ac:dyDescent="0.2">
      <c r="A111" t="s">
        <v>1442</v>
      </c>
      <c r="B111" t="s">
        <v>1443</v>
      </c>
      <c r="C111" t="s">
        <v>1448</v>
      </c>
      <c r="D111">
        <v>1703562</v>
      </c>
      <c r="E111">
        <v>1703577</v>
      </c>
      <c r="F111" t="s">
        <v>1445</v>
      </c>
      <c r="H111" t="s">
        <v>1445</v>
      </c>
      <c r="I111" t="s">
        <v>1523</v>
      </c>
    </row>
    <row r="112" spans="1:9" x14ac:dyDescent="0.2">
      <c r="A112" t="s">
        <v>1442</v>
      </c>
      <c r="B112" t="s">
        <v>1443</v>
      </c>
      <c r="C112" t="s">
        <v>1444</v>
      </c>
      <c r="D112">
        <v>1709709</v>
      </c>
      <c r="E112">
        <v>1713125</v>
      </c>
      <c r="F112" t="s">
        <v>1445</v>
      </c>
      <c r="H112" t="s">
        <v>1445</v>
      </c>
      <c r="I112" t="s">
        <v>1524</v>
      </c>
    </row>
    <row r="113" spans="1:9" x14ac:dyDescent="0.2">
      <c r="A113" t="s">
        <v>1442</v>
      </c>
      <c r="B113" t="s">
        <v>1443</v>
      </c>
      <c r="C113" t="s">
        <v>1444</v>
      </c>
      <c r="D113">
        <v>1716036</v>
      </c>
      <c r="E113">
        <v>1718734</v>
      </c>
      <c r="F113" t="s">
        <v>1445</v>
      </c>
      <c r="G113" t="s">
        <v>1452</v>
      </c>
      <c r="H113" t="s">
        <v>1445</v>
      </c>
      <c r="I113" t="s">
        <v>1525</v>
      </c>
    </row>
    <row r="114" spans="1:9" x14ac:dyDescent="0.2">
      <c r="A114" t="s">
        <v>1442</v>
      </c>
      <c r="B114" t="s">
        <v>1443</v>
      </c>
      <c r="C114" t="s">
        <v>1448</v>
      </c>
      <c r="D114">
        <v>1716036</v>
      </c>
      <c r="E114">
        <v>1716057</v>
      </c>
      <c r="F114" t="s">
        <v>1445</v>
      </c>
      <c r="G114" t="s">
        <v>1452</v>
      </c>
      <c r="H114" t="s">
        <v>1445</v>
      </c>
      <c r="I114" t="s">
        <v>1526</v>
      </c>
    </row>
    <row r="115" spans="1:9" x14ac:dyDescent="0.2">
      <c r="A115" t="s">
        <v>1442</v>
      </c>
      <c r="B115" t="s">
        <v>1443</v>
      </c>
      <c r="C115" t="s">
        <v>1448</v>
      </c>
      <c r="D115">
        <v>1718713</v>
      </c>
      <c r="E115">
        <v>1718734</v>
      </c>
      <c r="F115" t="s">
        <v>1445</v>
      </c>
      <c r="G115" t="s">
        <v>1452</v>
      </c>
      <c r="H115" t="s">
        <v>1445</v>
      </c>
      <c r="I115" t="s">
        <v>1526</v>
      </c>
    </row>
    <row r="116" spans="1:9" x14ac:dyDescent="0.2">
      <c r="A116" t="s">
        <v>1442</v>
      </c>
      <c r="B116" t="s">
        <v>1443</v>
      </c>
      <c r="C116" t="s">
        <v>1444</v>
      </c>
      <c r="D116">
        <v>1751476</v>
      </c>
      <c r="E116">
        <v>1752817</v>
      </c>
      <c r="F116" t="s">
        <v>1445</v>
      </c>
      <c r="H116" t="s">
        <v>1445</v>
      </c>
      <c r="I116" t="s">
        <v>1527</v>
      </c>
    </row>
    <row r="117" spans="1:9" x14ac:dyDescent="0.2">
      <c r="A117" t="s">
        <v>1442</v>
      </c>
      <c r="B117" t="s">
        <v>1443</v>
      </c>
      <c r="C117" t="s">
        <v>1448</v>
      </c>
      <c r="D117">
        <v>1751476</v>
      </c>
      <c r="E117">
        <v>1751485</v>
      </c>
      <c r="F117" t="s">
        <v>1445</v>
      </c>
      <c r="H117" t="s">
        <v>1445</v>
      </c>
      <c r="I117" t="s">
        <v>1528</v>
      </c>
    </row>
    <row r="118" spans="1:9" x14ac:dyDescent="0.2">
      <c r="A118" t="s">
        <v>1442</v>
      </c>
      <c r="B118" t="s">
        <v>1443</v>
      </c>
      <c r="C118" t="s">
        <v>1448</v>
      </c>
      <c r="D118">
        <v>1752808</v>
      </c>
      <c r="E118">
        <v>1752817</v>
      </c>
      <c r="F118" t="s">
        <v>1445</v>
      </c>
      <c r="H118" t="s">
        <v>1445</v>
      </c>
      <c r="I118" t="s">
        <v>1528</v>
      </c>
    </row>
    <row r="119" spans="1:9" x14ac:dyDescent="0.2">
      <c r="A119" t="s">
        <v>1442</v>
      </c>
      <c r="B119" t="s">
        <v>1443</v>
      </c>
      <c r="C119" t="s">
        <v>1444</v>
      </c>
      <c r="D119">
        <v>1899454</v>
      </c>
      <c r="E119">
        <v>1900795</v>
      </c>
      <c r="F119" t="s">
        <v>1445</v>
      </c>
      <c r="H119" t="s">
        <v>1445</v>
      </c>
      <c r="I119" t="s">
        <v>1529</v>
      </c>
    </row>
    <row r="120" spans="1:9" x14ac:dyDescent="0.2">
      <c r="A120" t="s">
        <v>1442</v>
      </c>
      <c r="B120" t="s">
        <v>1443</v>
      </c>
      <c r="C120" t="s">
        <v>1448</v>
      </c>
      <c r="D120">
        <v>1899454</v>
      </c>
      <c r="E120">
        <v>1899463</v>
      </c>
      <c r="F120" t="s">
        <v>1445</v>
      </c>
      <c r="H120" t="s">
        <v>1445</v>
      </c>
      <c r="I120" t="s">
        <v>1530</v>
      </c>
    </row>
    <row r="121" spans="1:9" x14ac:dyDescent="0.2">
      <c r="A121" t="s">
        <v>1442</v>
      </c>
      <c r="B121" t="s">
        <v>1443</v>
      </c>
      <c r="C121" t="s">
        <v>1448</v>
      </c>
      <c r="D121">
        <v>1900786</v>
      </c>
      <c r="E121">
        <v>1900795</v>
      </c>
      <c r="F121" t="s">
        <v>1445</v>
      </c>
      <c r="H121" t="s">
        <v>1445</v>
      </c>
      <c r="I121" t="s">
        <v>1530</v>
      </c>
    </row>
    <row r="122" spans="1:9" x14ac:dyDescent="0.2">
      <c r="A122" t="s">
        <v>1442</v>
      </c>
      <c r="B122" t="s">
        <v>1443</v>
      </c>
      <c r="C122" t="s">
        <v>1444</v>
      </c>
      <c r="D122">
        <v>1949726</v>
      </c>
      <c r="E122">
        <v>1952119</v>
      </c>
      <c r="F122" t="s">
        <v>1445</v>
      </c>
      <c r="G122" t="s">
        <v>1446</v>
      </c>
      <c r="H122" t="s">
        <v>1445</v>
      </c>
      <c r="I122" t="s">
        <v>1531</v>
      </c>
    </row>
    <row r="123" spans="1:9" x14ac:dyDescent="0.2">
      <c r="A123" t="s">
        <v>1442</v>
      </c>
      <c r="B123" t="s">
        <v>1443</v>
      </c>
      <c r="C123" t="s">
        <v>1448</v>
      </c>
      <c r="D123">
        <v>1949726</v>
      </c>
      <c r="E123">
        <v>1949744</v>
      </c>
      <c r="F123" t="s">
        <v>1445</v>
      </c>
      <c r="G123" t="s">
        <v>1446</v>
      </c>
      <c r="H123" t="s">
        <v>1445</v>
      </c>
      <c r="I123" t="s">
        <v>1532</v>
      </c>
    </row>
    <row r="124" spans="1:9" x14ac:dyDescent="0.2">
      <c r="A124" t="s">
        <v>1442</v>
      </c>
      <c r="B124" t="s">
        <v>1443</v>
      </c>
      <c r="C124" t="s">
        <v>1448</v>
      </c>
      <c r="D124">
        <v>1952101</v>
      </c>
      <c r="E124">
        <v>1952119</v>
      </c>
      <c r="F124" t="s">
        <v>1445</v>
      </c>
      <c r="G124" t="s">
        <v>1446</v>
      </c>
      <c r="H124" t="s">
        <v>1445</v>
      </c>
      <c r="I124" t="s">
        <v>1532</v>
      </c>
    </row>
    <row r="125" spans="1:9" x14ac:dyDescent="0.2">
      <c r="A125" t="s">
        <v>1442</v>
      </c>
      <c r="B125" t="s">
        <v>1443</v>
      </c>
      <c r="C125" t="s">
        <v>1444</v>
      </c>
      <c r="D125">
        <v>2011051</v>
      </c>
      <c r="E125">
        <v>2012683</v>
      </c>
      <c r="F125" t="s">
        <v>1445</v>
      </c>
      <c r="H125" t="s">
        <v>1445</v>
      </c>
      <c r="I125" t="s">
        <v>1533</v>
      </c>
    </row>
    <row r="126" spans="1:9" x14ac:dyDescent="0.2">
      <c r="A126" t="s">
        <v>1442</v>
      </c>
      <c r="B126" t="s">
        <v>1443</v>
      </c>
      <c r="C126" t="s">
        <v>1448</v>
      </c>
      <c r="D126">
        <v>2011051</v>
      </c>
      <c r="E126">
        <v>2011102</v>
      </c>
      <c r="F126" t="s">
        <v>1445</v>
      </c>
      <c r="H126" t="s">
        <v>1445</v>
      </c>
      <c r="I126" t="s">
        <v>1534</v>
      </c>
    </row>
    <row r="127" spans="1:9" x14ac:dyDescent="0.2">
      <c r="A127" t="s">
        <v>1442</v>
      </c>
      <c r="B127" t="s">
        <v>1443</v>
      </c>
      <c r="C127" t="s">
        <v>1448</v>
      </c>
      <c r="D127">
        <v>2012631</v>
      </c>
      <c r="E127">
        <v>2012683</v>
      </c>
      <c r="F127" t="s">
        <v>1445</v>
      </c>
      <c r="H127" t="s">
        <v>1445</v>
      </c>
      <c r="I127" t="s">
        <v>1534</v>
      </c>
    </row>
    <row r="128" spans="1:9" x14ac:dyDescent="0.2">
      <c r="A128" t="s">
        <v>1442</v>
      </c>
      <c r="B128" t="s">
        <v>1443</v>
      </c>
      <c r="C128" t="s">
        <v>1444</v>
      </c>
      <c r="D128">
        <v>2018293</v>
      </c>
      <c r="E128">
        <v>2020912</v>
      </c>
      <c r="F128" t="s">
        <v>1445</v>
      </c>
      <c r="H128" t="s">
        <v>1445</v>
      </c>
      <c r="I128" t="s">
        <v>1535</v>
      </c>
    </row>
    <row r="129" spans="1:9" x14ac:dyDescent="0.2">
      <c r="A129" t="s">
        <v>1442</v>
      </c>
      <c r="B129" t="s">
        <v>1443</v>
      </c>
      <c r="C129" t="s">
        <v>1448</v>
      </c>
      <c r="D129">
        <v>2018293</v>
      </c>
      <c r="E129">
        <v>2018314</v>
      </c>
      <c r="F129" t="s">
        <v>1445</v>
      </c>
      <c r="H129" t="s">
        <v>1445</v>
      </c>
      <c r="I129" t="s">
        <v>1536</v>
      </c>
    </row>
    <row r="130" spans="1:9" x14ac:dyDescent="0.2">
      <c r="A130" t="s">
        <v>1442</v>
      </c>
      <c r="B130" t="s">
        <v>1443</v>
      </c>
      <c r="C130" t="s">
        <v>1448</v>
      </c>
      <c r="D130">
        <v>2020891</v>
      </c>
      <c r="E130">
        <v>2020912</v>
      </c>
      <c r="F130" t="s">
        <v>1445</v>
      </c>
      <c r="H130" t="s">
        <v>1445</v>
      </c>
      <c r="I130" t="s">
        <v>1536</v>
      </c>
    </row>
    <row r="131" spans="1:9" x14ac:dyDescent="0.2">
      <c r="A131" t="s">
        <v>1442</v>
      </c>
      <c r="B131" t="s">
        <v>1443</v>
      </c>
      <c r="C131" t="s">
        <v>1444</v>
      </c>
      <c r="D131">
        <v>2031087</v>
      </c>
      <c r="E131">
        <v>2032866</v>
      </c>
      <c r="F131" t="s">
        <v>1445</v>
      </c>
      <c r="H131" t="s">
        <v>1445</v>
      </c>
      <c r="I131" t="s">
        <v>1537</v>
      </c>
    </row>
    <row r="132" spans="1:9" x14ac:dyDescent="0.2">
      <c r="A132" t="s">
        <v>1442</v>
      </c>
      <c r="B132" t="s">
        <v>1443</v>
      </c>
      <c r="C132" t="s">
        <v>1444</v>
      </c>
      <c r="D132">
        <v>2079521</v>
      </c>
      <c r="E132">
        <v>2080784</v>
      </c>
      <c r="F132" t="s">
        <v>1445</v>
      </c>
      <c r="G132" t="s">
        <v>1452</v>
      </c>
      <c r="H132" t="s">
        <v>1445</v>
      </c>
      <c r="I132" t="s">
        <v>1538</v>
      </c>
    </row>
    <row r="133" spans="1:9" x14ac:dyDescent="0.2">
      <c r="A133" t="s">
        <v>1442</v>
      </c>
      <c r="B133" t="s">
        <v>1443</v>
      </c>
      <c r="C133" t="s">
        <v>1448</v>
      </c>
      <c r="D133">
        <v>2079521</v>
      </c>
      <c r="E133">
        <v>2079547</v>
      </c>
      <c r="F133" t="s">
        <v>1445</v>
      </c>
      <c r="G133" t="s">
        <v>1452</v>
      </c>
      <c r="H133" t="s">
        <v>1445</v>
      </c>
      <c r="I133" t="s">
        <v>1539</v>
      </c>
    </row>
    <row r="134" spans="1:9" x14ac:dyDescent="0.2">
      <c r="A134" t="s">
        <v>1442</v>
      </c>
      <c r="B134" t="s">
        <v>1443</v>
      </c>
      <c r="C134" t="s">
        <v>1448</v>
      </c>
      <c r="D134">
        <v>2080758</v>
      </c>
      <c r="E134">
        <v>2080784</v>
      </c>
      <c r="F134" t="s">
        <v>1445</v>
      </c>
      <c r="G134" t="s">
        <v>1452</v>
      </c>
      <c r="H134" t="s">
        <v>1445</v>
      </c>
      <c r="I134" t="s">
        <v>1539</v>
      </c>
    </row>
    <row r="135" spans="1:9" x14ac:dyDescent="0.2">
      <c r="A135" t="s">
        <v>1442</v>
      </c>
      <c r="B135" t="s">
        <v>1443</v>
      </c>
      <c r="C135" t="s">
        <v>1444</v>
      </c>
      <c r="D135">
        <v>2081066</v>
      </c>
      <c r="E135">
        <v>2082697</v>
      </c>
      <c r="F135" t="s">
        <v>1445</v>
      </c>
      <c r="H135" t="s">
        <v>1445</v>
      </c>
      <c r="I135" t="s">
        <v>1540</v>
      </c>
    </row>
    <row r="136" spans="1:9" x14ac:dyDescent="0.2">
      <c r="A136" t="s">
        <v>1442</v>
      </c>
      <c r="B136" t="s">
        <v>1443</v>
      </c>
      <c r="C136" t="s">
        <v>1448</v>
      </c>
      <c r="D136">
        <v>2081066</v>
      </c>
      <c r="E136">
        <v>2081081</v>
      </c>
      <c r="F136" t="s">
        <v>1445</v>
      </c>
      <c r="H136" t="s">
        <v>1445</v>
      </c>
      <c r="I136" t="s">
        <v>1541</v>
      </c>
    </row>
    <row r="137" spans="1:9" x14ac:dyDescent="0.2">
      <c r="A137" t="s">
        <v>1442</v>
      </c>
      <c r="B137" t="s">
        <v>1443</v>
      </c>
      <c r="C137" t="s">
        <v>1448</v>
      </c>
      <c r="D137">
        <v>2082682</v>
      </c>
      <c r="E137">
        <v>2082697</v>
      </c>
      <c r="F137" t="s">
        <v>1445</v>
      </c>
      <c r="H137" t="s">
        <v>1445</v>
      </c>
      <c r="I137" t="s">
        <v>1541</v>
      </c>
    </row>
    <row r="138" spans="1:9" x14ac:dyDescent="0.2">
      <c r="A138" t="s">
        <v>1442</v>
      </c>
      <c r="B138" t="s">
        <v>1443</v>
      </c>
      <c r="C138" t="s">
        <v>1444</v>
      </c>
      <c r="D138">
        <v>2083901</v>
      </c>
      <c r="E138">
        <v>2085164</v>
      </c>
      <c r="F138" t="s">
        <v>1445</v>
      </c>
      <c r="H138" t="s">
        <v>1445</v>
      </c>
      <c r="I138" t="s">
        <v>1542</v>
      </c>
    </row>
    <row r="139" spans="1:9" x14ac:dyDescent="0.2">
      <c r="A139" t="s">
        <v>1442</v>
      </c>
      <c r="B139" t="s">
        <v>1443</v>
      </c>
      <c r="C139" t="s">
        <v>1448</v>
      </c>
      <c r="D139">
        <v>2083901</v>
      </c>
      <c r="E139">
        <v>2083927</v>
      </c>
      <c r="F139" t="s">
        <v>1445</v>
      </c>
      <c r="H139" t="s">
        <v>1445</v>
      </c>
      <c r="I139" t="s">
        <v>1543</v>
      </c>
    </row>
    <row r="140" spans="1:9" x14ac:dyDescent="0.2">
      <c r="A140" t="s">
        <v>1442</v>
      </c>
      <c r="B140" t="s">
        <v>1443</v>
      </c>
      <c r="C140" t="s">
        <v>1448</v>
      </c>
      <c r="D140">
        <v>2085138</v>
      </c>
      <c r="E140">
        <v>2085164</v>
      </c>
      <c r="F140" t="s">
        <v>1445</v>
      </c>
      <c r="H140" t="s">
        <v>1445</v>
      </c>
      <c r="I140" t="s">
        <v>1543</v>
      </c>
    </row>
    <row r="141" spans="1:9" x14ac:dyDescent="0.2">
      <c r="A141" t="s">
        <v>1442</v>
      </c>
      <c r="B141" t="s">
        <v>1443</v>
      </c>
      <c r="C141" t="s">
        <v>1444</v>
      </c>
      <c r="D141">
        <v>2185682</v>
      </c>
      <c r="E141">
        <v>2186716</v>
      </c>
      <c r="F141" t="s">
        <v>1445</v>
      </c>
      <c r="G141" t="s">
        <v>1452</v>
      </c>
      <c r="H141" t="s">
        <v>1445</v>
      </c>
      <c r="I141" t="s">
        <v>1544</v>
      </c>
    </row>
    <row r="142" spans="1:9" x14ac:dyDescent="0.2">
      <c r="A142" t="s">
        <v>1442</v>
      </c>
      <c r="B142" t="s">
        <v>1443</v>
      </c>
      <c r="C142" t="s">
        <v>1448</v>
      </c>
      <c r="D142">
        <v>2185682</v>
      </c>
      <c r="E142">
        <v>2185722</v>
      </c>
      <c r="F142" t="s">
        <v>1445</v>
      </c>
      <c r="G142" t="s">
        <v>1452</v>
      </c>
      <c r="H142" t="s">
        <v>1445</v>
      </c>
      <c r="I142" t="s">
        <v>1545</v>
      </c>
    </row>
    <row r="143" spans="1:9" x14ac:dyDescent="0.2">
      <c r="A143" t="s">
        <v>1442</v>
      </c>
      <c r="B143" t="s">
        <v>1443</v>
      </c>
      <c r="C143" t="s">
        <v>1448</v>
      </c>
      <c r="D143">
        <v>2186676</v>
      </c>
      <c r="E143">
        <v>2186716</v>
      </c>
      <c r="F143" t="s">
        <v>1445</v>
      </c>
      <c r="G143" t="s">
        <v>1452</v>
      </c>
      <c r="H143" t="s">
        <v>1445</v>
      </c>
      <c r="I143" t="s">
        <v>1545</v>
      </c>
    </row>
    <row r="144" spans="1:9" x14ac:dyDescent="0.2">
      <c r="A144" t="s">
        <v>1442</v>
      </c>
      <c r="B144" t="s">
        <v>1443</v>
      </c>
      <c r="C144" t="s">
        <v>1444</v>
      </c>
      <c r="D144">
        <v>2248647</v>
      </c>
      <c r="E144">
        <v>2251000</v>
      </c>
      <c r="F144" t="s">
        <v>1445</v>
      </c>
      <c r="H144" t="s">
        <v>1445</v>
      </c>
      <c r="I144" t="s">
        <v>1546</v>
      </c>
    </row>
    <row r="145" spans="1:9" x14ac:dyDescent="0.2">
      <c r="A145" t="s">
        <v>1442</v>
      </c>
      <c r="B145" t="s">
        <v>1443</v>
      </c>
      <c r="C145" t="s">
        <v>1448</v>
      </c>
      <c r="D145">
        <v>2248647</v>
      </c>
      <c r="E145">
        <v>2248667</v>
      </c>
      <c r="F145" t="s">
        <v>1445</v>
      </c>
      <c r="H145" t="s">
        <v>1445</v>
      </c>
      <c r="I145" t="s">
        <v>1547</v>
      </c>
    </row>
    <row r="146" spans="1:9" x14ac:dyDescent="0.2">
      <c r="A146" t="s">
        <v>1442</v>
      </c>
      <c r="B146" t="s">
        <v>1443</v>
      </c>
      <c r="C146" t="s">
        <v>1448</v>
      </c>
      <c r="D146">
        <v>2250980</v>
      </c>
      <c r="E146">
        <v>2251000</v>
      </c>
      <c r="F146" t="s">
        <v>1445</v>
      </c>
      <c r="H146" t="s">
        <v>1445</v>
      </c>
      <c r="I146" t="s">
        <v>1547</v>
      </c>
    </row>
    <row r="147" spans="1:9" x14ac:dyDescent="0.2">
      <c r="A147" t="s">
        <v>1442</v>
      </c>
      <c r="B147" t="s">
        <v>1443</v>
      </c>
      <c r="C147" t="s">
        <v>1444</v>
      </c>
      <c r="D147">
        <v>2349442</v>
      </c>
      <c r="E147">
        <v>2350416</v>
      </c>
      <c r="F147" t="s">
        <v>1445</v>
      </c>
      <c r="G147" t="s">
        <v>1446</v>
      </c>
      <c r="H147" t="s">
        <v>1445</v>
      </c>
      <c r="I147" t="s">
        <v>1548</v>
      </c>
    </row>
    <row r="148" spans="1:9" x14ac:dyDescent="0.2">
      <c r="A148" t="s">
        <v>1442</v>
      </c>
      <c r="B148" t="s">
        <v>1443</v>
      </c>
      <c r="C148" t="s">
        <v>1448</v>
      </c>
      <c r="D148">
        <v>2349442</v>
      </c>
      <c r="E148">
        <v>2349481</v>
      </c>
      <c r="F148" t="s">
        <v>1445</v>
      </c>
      <c r="G148" t="s">
        <v>1446</v>
      </c>
      <c r="H148" t="s">
        <v>1445</v>
      </c>
      <c r="I148" t="s">
        <v>1549</v>
      </c>
    </row>
    <row r="149" spans="1:9" x14ac:dyDescent="0.2">
      <c r="A149" t="s">
        <v>1442</v>
      </c>
      <c r="B149" t="s">
        <v>1443</v>
      </c>
      <c r="C149" t="s">
        <v>1448</v>
      </c>
      <c r="D149">
        <v>2350376</v>
      </c>
      <c r="E149">
        <v>2350416</v>
      </c>
      <c r="F149" t="s">
        <v>1445</v>
      </c>
      <c r="G149" t="s">
        <v>1446</v>
      </c>
      <c r="H149" t="s">
        <v>1445</v>
      </c>
      <c r="I149" t="s">
        <v>1549</v>
      </c>
    </row>
    <row r="150" spans="1:9" x14ac:dyDescent="0.2">
      <c r="A150" t="s">
        <v>1442</v>
      </c>
      <c r="B150" t="s">
        <v>1443</v>
      </c>
      <c r="C150" t="s">
        <v>1444</v>
      </c>
      <c r="D150">
        <v>2357522</v>
      </c>
      <c r="E150">
        <v>2359963</v>
      </c>
      <c r="F150" t="s">
        <v>1445</v>
      </c>
      <c r="G150" t="s">
        <v>1452</v>
      </c>
      <c r="H150" t="s">
        <v>1445</v>
      </c>
      <c r="I150" t="s">
        <v>1550</v>
      </c>
    </row>
    <row r="151" spans="1:9" x14ac:dyDescent="0.2">
      <c r="A151" t="s">
        <v>1442</v>
      </c>
      <c r="B151" t="s">
        <v>1443</v>
      </c>
      <c r="C151" t="s">
        <v>1448</v>
      </c>
      <c r="D151">
        <v>2357522</v>
      </c>
      <c r="E151">
        <v>2357543</v>
      </c>
      <c r="F151" t="s">
        <v>1445</v>
      </c>
      <c r="G151" t="s">
        <v>1452</v>
      </c>
      <c r="H151" t="s">
        <v>1445</v>
      </c>
      <c r="I151" t="s">
        <v>1551</v>
      </c>
    </row>
    <row r="152" spans="1:9" x14ac:dyDescent="0.2">
      <c r="A152" t="s">
        <v>1442</v>
      </c>
      <c r="B152" t="s">
        <v>1443</v>
      </c>
      <c r="C152" t="s">
        <v>1448</v>
      </c>
      <c r="D152">
        <v>2359942</v>
      </c>
      <c r="E152">
        <v>2359963</v>
      </c>
      <c r="F152" t="s">
        <v>1445</v>
      </c>
      <c r="G152" t="s">
        <v>1452</v>
      </c>
      <c r="H152" t="s">
        <v>1445</v>
      </c>
      <c r="I152" t="s">
        <v>1551</v>
      </c>
    </row>
    <row r="153" spans="1:9" x14ac:dyDescent="0.2">
      <c r="A153" t="s">
        <v>1442</v>
      </c>
      <c r="B153" t="s">
        <v>1443</v>
      </c>
      <c r="C153" t="s">
        <v>1444</v>
      </c>
      <c r="D153">
        <v>2359706</v>
      </c>
      <c r="E153">
        <v>2360383</v>
      </c>
      <c r="F153" t="s">
        <v>1445</v>
      </c>
      <c r="G153" t="s">
        <v>1452</v>
      </c>
      <c r="H153" t="s">
        <v>1445</v>
      </c>
      <c r="I153" t="s">
        <v>1552</v>
      </c>
    </row>
    <row r="154" spans="1:9" x14ac:dyDescent="0.2">
      <c r="A154" t="s">
        <v>1442</v>
      </c>
      <c r="B154" t="s">
        <v>1443</v>
      </c>
      <c r="C154" t="s">
        <v>1448</v>
      </c>
      <c r="D154">
        <v>2359706</v>
      </c>
      <c r="E154">
        <v>2359720</v>
      </c>
      <c r="F154" t="s">
        <v>1445</v>
      </c>
      <c r="G154" t="s">
        <v>1452</v>
      </c>
      <c r="H154" t="s">
        <v>1445</v>
      </c>
      <c r="I154" t="s">
        <v>1553</v>
      </c>
    </row>
    <row r="155" spans="1:9" x14ac:dyDescent="0.2">
      <c r="A155" t="s">
        <v>1442</v>
      </c>
      <c r="B155" t="s">
        <v>1443</v>
      </c>
      <c r="C155" t="s">
        <v>1448</v>
      </c>
      <c r="D155">
        <v>2360369</v>
      </c>
      <c r="E155">
        <v>2360383</v>
      </c>
      <c r="F155" t="s">
        <v>1445</v>
      </c>
      <c r="G155" t="s">
        <v>1452</v>
      </c>
      <c r="H155" t="s">
        <v>1445</v>
      </c>
      <c r="I155" t="s">
        <v>1553</v>
      </c>
    </row>
    <row r="156" spans="1:9" x14ac:dyDescent="0.2">
      <c r="A156" t="s">
        <v>1442</v>
      </c>
      <c r="B156" t="s">
        <v>1443</v>
      </c>
      <c r="C156" t="s">
        <v>1444</v>
      </c>
      <c r="D156">
        <v>2360319</v>
      </c>
      <c r="E156">
        <v>2361246</v>
      </c>
      <c r="F156" t="s">
        <v>1445</v>
      </c>
      <c r="H156" t="s">
        <v>1445</v>
      </c>
      <c r="I156" t="s">
        <v>1554</v>
      </c>
    </row>
    <row r="157" spans="1:9" x14ac:dyDescent="0.2">
      <c r="A157" t="s">
        <v>1442</v>
      </c>
      <c r="B157" t="s">
        <v>1443</v>
      </c>
      <c r="C157" t="s">
        <v>1448</v>
      </c>
      <c r="D157">
        <v>2360319</v>
      </c>
      <c r="E157">
        <v>2360326</v>
      </c>
      <c r="F157" t="s">
        <v>1445</v>
      </c>
      <c r="H157" t="s">
        <v>1445</v>
      </c>
      <c r="I157" t="s">
        <v>1555</v>
      </c>
    </row>
    <row r="158" spans="1:9" x14ac:dyDescent="0.2">
      <c r="A158" t="s">
        <v>1442</v>
      </c>
      <c r="B158" t="s">
        <v>1443</v>
      </c>
      <c r="C158" t="s">
        <v>1448</v>
      </c>
      <c r="D158">
        <v>2361239</v>
      </c>
      <c r="E158">
        <v>2361246</v>
      </c>
      <c r="F158" t="s">
        <v>1445</v>
      </c>
      <c r="H158" t="s">
        <v>1445</v>
      </c>
      <c r="I158" t="s">
        <v>1555</v>
      </c>
    </row>
    <row r="159" spans="1:9" x14ac:dyDescent="0.2">
      <c r="A159" t="s">
        <v>1442</v>
      </c>
      <c r="B159" t="s">
        <v>1443</v>
      </c>
      <c r="C159" t="s">
        <v>1444</v>
      </c>
      <c r="D159">
        <v>2370783</v>
      </c>
      <c r="E159">
        <v>2371834</v>
      </c>
      <c r="F159" t="s">
        <v>1445</v>
      </c>
      <c r="G159" t="s">
        <v>1452</v>
      </c>
      <c r="H159" t="s">
        <v>1445</v>
      </c>
      <c r="I159" t="s">
        <v>1556</v>
      </c>
    </row>
    <row r="160" spans="1:9" x14ac:dyDescent="0.2">
      <c r="A160" t="s">
        <v>1442</v>
      </c>
      <c r="B160" t="s">
        <v>1443</v>
      </c>
      <c r="C160" t="s">
        <v>1448</v>
      </c>
      <c r="D160">
        <v>2370783</v>
      </c>
      <c r="E160">
        <v>2370794</v>
      </c>
      <c r="F160" t="s">
        <v>1445</v>
      </c>
      <c r="G160" t="s">
        <v>1452</v>
      </c>
      <c r="H160" t="s">
        <v>1445</v>
      </c>
      <c r="I160" t="s">
        <v>1557</v>
      </c>
    </row>
    <row r="161" spans="1:9" x14ac:dyDescent="0.2">
      <c r="A161" t="s">
        <v>1442</v>
      </c>
      <c r="B161" t="s">
        <v>1443</v>
      </c>
      <c r="C161" t="s">
        <v>1448</v>
      </c>
      <c r="D161">
        <v>2371823</v>
      </c>
      <c r="E161">
        <v>2371834</v>
      </c>
      <c r="F161" t="s">
        <v>1445</v>
      </c>
      <c r="G161" t="s">
        <v>1452</v>
      </c>
      <c r="H161" t="s">
        <v>1445</v>
      </c>
      <c r="I161" t="s">
        <v>1557</v>
      </c>
    </row>
    <row r="162" spans="1:9" x14ac:dyDescent="0.2">
      <c r="A162" t="s">
        <v>1442</v>
      </c>
      <c r="B162" t="s">
        <v>1443</v>
      </c>
      <c r="C162" t="s">
        <v>1444</v>
      </c>
      <c r="D162">
        <v>2375753</v>
      </c>
      <c r="E162">
        <v>2376904</v>
      </c>
      <c r="F162" t="s">
        <v>1445</v>
      </c>
      <c r="G162" t="s">
        <v>1452</v>
      </c>
      <c r="H162" t="s">
        <v>1445</v>
      </c>
      <c r="I162" t="s">
        <v>1558</v>
      </c>
    </row>
    <row r="163" spans="1:9" x14ac:dyDescent="0.2">
      <c r="A163" t="s">
        <v>1442</v>
      </c>
      <c r="B163" t="s">
        <v>1443</v>
      </c>
      <c r="C163" t="s">
        <v>1448</v>
      </c>
      <c r="D163">
        <v>2375753</v>
      </c>
      <c r="E163">
        <v>2375777</v>
      </c>
      <c r="F163" t="s">
        <v>1445</v>
      </c>
      <c r="G163" t="s">
        <v>1452</v>
      </c>
      <c r="H163" t="s">
        <v>1445</v>
      </c>
      <c r="I163" t="s">
        <v>1559</v>
      </c>
    </row>
    <row r="164" spans="1:9" x14ac:dyDescent="0.2">
      <c r="A164" t="s">
        <v>1442</v>
      </c>
      <c r="B164" t="s">
        <v>1443</v>
      </c>
      <c r="C164" t="s">
        <v>1448</v>
      </c>
      <c r="D164">
        <v>2376881</v>
      </c>
      <c r="E164">
        <v>2376904</v>
      </c>
      <c r="F164" t="s">
        <v>1445</v>
      </c>
      <c r="G164" t="s">
        <v>1452</v>
      </c>
      <c r="H164" t="s">
        <v>1445</v>
      </c>
      <c r="I164" t="s">
        <v>1559</v>
      </c>
    </row>
    <row r="165" spans="1:9" x14ac:dyDescent="0.2">
      <c r="A165" t="s">
        <v>1442</v>
      </c>
      <c r="B165" t="s">
        <v>1443</v>
      </c>
      <c r="C165" t="s">
        <v>1444</v>
      </c>
      <c r="D165">
        <v>2377495</v>
      </c>
      <c r="E165">
        <v>2379117</v>
      </c>
      <c r="F165" t="s">
        <v>1445</v>
      </c>
      <c r="G165" t="s">
        <v>1446</v>
      </c>
      <c r="H165" t="s">
        <v>1445</v>
      </c>
      <c r="I165" t="s">
        <v>1560</v>
      </c>
    </row>
    <row r="166" spans="1:9" x14ac:dyDescent="0.2">
      <c r="A166" t="s">
        <v>1442</v>
      </c>
      <c r="B166" t="s">
        <v>1443</v>
      </c>
      <c r="C166" t="s">
        <v>1448</v>
      </c>
      <c r="D166">
        <v>2377495</v>
      </c>
      <c r="E166">
        <v>2377516</v>
      </c>
      <c r="F166" t="s">
        <v>1445</v>
      </c>
      <c r="G166" t="s">
        <v>1446</v>
      </c>
      <c r="H166" t="s">
        <v>1445</v>
      </c>
      <c r="I166" t="s">
        <v>1561</v>
      </c>
    </row>
    <row r="167" spans="1:9" x14ac:dyDescent="0.2">
      <c r="A167" t="s">
        <v>1442</v>
      </c>
      <c r="B167" t="s">
        <v>1443</v>
      </c>
      <c r="C167" t="s">
        <v>1448</v>
      </c>
      <c r="D167">
        <v>2379096</v>
      </c>
      <c r="E167">
        <v>2379117</v>
      </c>
      <c r="F167" t="s">
        <v>1445</v>
      </c>
      <c r="G167" t="s">
        <v>1446</v>
      </c>
      <c r="H167" t="s">
        <v>1445</v>
      </c>
      <c r="I167" t="s">
        <v>1561</v>
      </c>
    </row>
    <row r="168" spans="1:9" x14ac:dyDescent="0.2">
      <c r="A168" t="s">
        <v>1442</v>
      </c>
      <c r="B168" t="s">
        <v>1443</v>
      </c>
      <c r="C168" t="s">
        <v>1444</v>
      </c>
      <c r="D168">
        <v>2378910</v>
      </c>
      <c r="E168">
        <v>2380359</v>
      </c>
      <c r="F168" t="s">
        <v>1445</v>
      </c>
      <c r="G168" t="s">
        <v>1452</v>
      </c>
      <c r="H168" t="s">
        <v>1445</v>
      </c>
      <c r="I168" t="s">
        <v>1562</v>
      </c>
    </row>
    <row r="169" spans="1:9" x14ac:dyDescent="0.2">
      <c r="A169" t="s">
        <v>1442</v>
      </c>
      <c r="B169" t="s">
        <v>1443</v>
      </c>
      <c r="C169" t="s">
        <v>1448</v>
      </c>
      <c r="D169">
        <v>2378910</v>
      </c>
      <c r="E169">
        <v>2378942</v>
      </c>
      <c r="F169" t="s">
        <v>1445</v>
      </c>
      <c r="G169" t="s">
        <v>1452</v>
      </c>
      <c r="H169" t="s">
        <v>1445</v>
      </c>
      <c r="I169" t="s">
        <v>1563</v>
      </c>
    </row>
    <row r="170" spans="1:9" x14ac:dyDescent="0.2">
      <c r="A170" t="s">
        <v>1442</v>
      </c>
      <c r="B170" t="s">
        <v>1443</v>
      </c>
      <c r="C170" t="s">
        <v>1448</v>
      </c>
      <c r="D170">
        <v>2380326</v>
      </c>
      <c r="E170">
        <v>2380359</v>
      </c>
      <c r="F170" t="s">
        <v>1445</v>
      </c>
      <c r="G170" t="s">
        <v>1452</v>
      </c>
      <c r="H170" t="s">
        <v>1445</v>
      </c>
      <c r="I170" t="s">
        <v>1563</v>
      </c>
    </row>
    <row r="171" spans="1:9" x14ac:dyDescent="0.2">
      <c r="A171" t="s">
        <v>1442</v>
      </c>
      <c r="B171" t="s">
        <v>1443</v>
      </c>
      <c r="C171" t="s">
        <v>1444</v>
      </c>
      <c r="D171">
        <v>2392972</v>
      </c>
      <c r="E171">
        <v>2393482</v>
      </c>
      <c r="F171" t="s">
        <v>1445</v>
      </c>
      <c r="G171" t="s">
        <v>1446</v>
      </c>
      <c r="H171" t="s">
        <v>1445</v>
      </c>
      <c r="I171" t="s">
        <v>1564</v>
      </c>
    </row>
    <row r="172" spans="1:9" x14ac:dyDescent="0.2">
      <c r="A172" t="s">
        <v>1442</v>
      </c>
      <c r="B172" t="s">
        <v>1443</v>
      </c>
      <c r="C172" t="s">
        <v>1448</v>
      </c>
      <c r="D172">
        <v>2392972</v>
      </c>
      <c r="E172">
        <v>2392982</v>
      </c>
      <c r="F172" t="s">
        <v>1445</v>
      </c>
      <c r="G172" t="s">
        <v>1446</v>
      </c>
      <c r="H172" t="s">
        <v>1445</v>
      </c>
      <c r="I172" t="s">
        <v>1565</v>
      </c>
    </row>
    <row r="173" spans="1:9" x14ac:dyDescent="0.2">
      <c r="A173" t="s">
        <v>1442</v>
      </c>
      <c r="B173" t="s">
        <v>1443</v>
      </c>
      <c r="C173" t="s">
        <v>1448</v>
      </c>
      <c r="D173">
        <v>2393472</v>
      </c>
      <c r="E173">
        <v>2393482</v>
      </c>
      <c r="F173" t="s">
        <v>1445</v>
      </c>
      <c r="G173" t="s">
        <v>1446</v>
      </c>
      <c r="H173" t="s">
        <v>1445</v>
      </c>
      <c r="I173" t="s">
        <v>1565</v>
      </c>
    </row>
    <row r="174" spans="1:9" x14ac:dyDescent="0.2">
      <c r="A174" t="s">
        <v>1442</v>
      </c>
      <c r="B174" t="s">
        <v>1443</v>
      </c>
      <c r="C174" t="s">
        <v>1444</v>
      </c>
      <c r="D174">
        <v>2403146</v>
      </c>
      <c r="E174">
        <v>2403913</v>
      </c>
      <c r="F174" t="s">
        <v>1445</v>
      </c>
      <c r="H174" t="s">
        <v>1445</v>
      </c>
      <c r="I174" t="s">
        <v>1566</v>
      </c>
    </row>
    <row r="175" spans="1:9" x14ac:dyDescent="0.2">
      <c r="A175" t="s">
        <v>1442</v>
      </c>
      <c r="B175" t="s">
        <v>1443</v>
      </c>
      <c r="C175" t="s">
        <v>1448</v>
      </c>
      <c r="D175">
        <v>2403146</v>
      </c>
      <c r="E175">
        <v>2403168</v>
      </c>
      <c r="F175" t="s">
        <v>1445</v>
      </c>
      <c r="H175" t="s">
        <v>1445</v>
      </c>
      <c r="I175" t="s">
        <v>1567</v>
      </c>
    </row>
    <row r="176" spans="1:9" x14ac:dyDescent="0.2">
      <c r="A176" t="s">
        <v>1442</v>
      </c>
      <c r="B176" t="s">
        <v>1443</v>
      </c>
      <c r="C176" t="s">
        <v>1448</v>
      </c>
      <c r="D176">
        <v>2403891</v>
      </c>
      <c r="E176">
        <v>2403913</v>
      </c>
      <c r="F176" t="s">
        <v>1445</v>
      </c>
      <c r="H176" t="s">
        <v>1445</v>
      </c>
      <c r="I176" t="s">
        <v>1567</v>
      </c>
    </row>
    <row r="177" spans="1:9" x14ac:dyDescent="0.2">
      <c r="A177" t="s">
        <v>1442</v>
      </c>
      <c r="B177" t="s">
        <v>1443</v>
      </c>
      <c r="C177" t="s">
        <v>1444</v>
      </c>
      <c r="D177">
        <v>2415176</v>
      </c>
      <c r="E177">
        <v>2415475</v>
      </c>
      <c r="F177" t="s">
        <v>1445</v>
      </c>
      <c r="G177" t="s">
        <v>1446</v>
      </c>
      <c r="H177" t="s">
        <v>1445</v>
      </c>
      <c r="I177" t="s">
        <v>1568</v>
      </c>
    </row>
    <row r="178" spans="1:9" x14ac:dyDescent="0.2">
      <c r="A178" t="s">
        <v>1442</v>
      </c>
      <c r="B178" t="s">
        <v>1443</v>
      </c>
      <c r="C178" t="s">
        <v>1444</v>
      </c>
      <c r="D178">
        <v>2415473</v>
      </c>
      <c r="E178">
        <v>2416486</v>
      </c>
      <c r="F178" t="s">
        <v>1445</v>
      </c>
      <c r="G178" t="s">
        <v>1452</v>
      </c>
      <c r="H178" t="s">
        <v>1445</v>
      </c>
      <c r="I178" t="s">
        <v>1569</v>
      </c>
    </row>
    <row r="179" spans="1:9" x14ac:dyDescent="0.2">
      <c r="A179" t="s">
        <v>1442</v>
      </c>
      <c r="B179" t="s">
        <v>1443</v>
      </c>
      <c r="C179" t="s">
        <v>1448</v>
      </c>
      <c r="D179">
        <v>2415473</v>
      </c>
      <c r="E179">
        <v>2415484</v>
      </c>
      <c r="F179" t="s">
        <v>1445</v>
      </c>
      <c r="G179" t="s">
        <v>1452</v>
      </c>
      <c r="H179" t="s">
        <v>1445</v>
      </c>
      <c r="I179" t="s">
        <v>1570</v>
      </c>
    </row>
    <row r="180" spans="1:9" x14ac:dyDescent="0.2">
      <c r="A180" t="s">
        <v>1442</v>
      </c>
      <c r="B180" t="s">
        <v>1443</v>
      </c>
      <c r="C180" t="s">
        <v>1448</v>
      </c>
      <c r="D180">
        <v>2416475</v>
      </c>
      <c r="E180">
        <v>2416486</v>
      </c>
      <c r="F180" t="s">
        <v>1445</v>
      </c>
      <c r="G180" t="s">
        <v>1452</v>
      </c>
      <c r="H180" t="s">
        <v>1445</v>
      </c>
      <c r="I180" t="s">
        <v>1570</v>
      </c>
    </row>
    <row r="181" spans="1:9" x14ac:dyDescent="0.2">
      <c r="A181" t="s">
        <v>1442</v>
      </c>
      <c r="B181" t="s">
        <v>1443</v>
      </c>
      <c r="C181" t="s">
        <v>1444</v>
      </c>
      <c r="D181">
        <v>2426434</v>
      </c>
      <c r="E181">
        <v>2426682</v>
      </c>
      <c r="F181" t="s">
        <v>1445</v>
      </c>
      <c r="G181" t="s">
        <v>1452</v>
      </c>
      <c r="H181" t="s">
        <v>1445</v>
      </c>
      <c r="I181" t="s">
        <v>1571</v>
      </c>
    </row>
    <row r="182" spans="1:9" x14ac:dyDescent="0.2">
      <c r="A182" t="s">
        <v>1442</v>
      </c>
      <c r="B182" t="s">
        <v>1443</v>
      </c>
      <c r="C182" t="s">
        <v>1444</v>
      </c>
      <c r="D182">
        <v>2569178</v>
      </c>
      <c r="E182">
        <v>2572991</v>
      </c>
      <c r="F182" t="s">
        <v>1445</v>
      </c>
      <c r="H182" t="s">
        <v>1445</v>
      </c>
      <c r="I182" t="s">
        <v>1572</v>
      </c>
    </row>
    <row r="183" spans="1:9" x14ac:dyDescent="0.2">
      <c r="A183" t="s">
        <v>1442</v>
      </c>
      <c r="B183" t="s">
        <v>1443</v>
      </c>
      <c r="C183" t="s">
        <v>1448</v>
      </c>
      <c r="D183">
        <v>2569178</v>
      </c>
      <c r="E183">
        <v>2569190</v>
      </c>
      <c r="F183" t="s">
        <v>1445</v>
      </c>
      <c r="H183" t="s">
        <v>1445</v>
      </c>
      <c r="I183" t="s">
        <v>1573</v>
      </c>
    </row>
    <row r="184" spans="1:9" x14ac:dyDescent="0.2">
      <c r="A184" t="s">
        <v>1442</v>
      </c>
      <c r="B184" t="s">
        <v>1443</v>
      </c>
      <c r="C184" t="s">
        <v>1448</v>
      </c>
      <c r="D184">
        <v>2572979</v>
      </c>
      <c r="E184">
        <v>2572991</v>
      </c>
      <c r="F184" t="s">
        <v>1445</v>
      </c>
      <c r="H184" t="s">
        <v>1445</v>
      </c>
      <c r="I184" t="s">
        <v>1573</v>
      </c>
    </row>
    <row r="185" spans="1:9" x14ac:dyDescent="0.2">
      <c r="A185" t="s">
        <v>1442</v>
      </c>
      <c r="B185" t="s">
        <v>1443</v>
      </c>
      <c r="C185" t="s">
        <v>1444</v>
      </c>
      <c r="D185">
        <v>2572998</v>
      </c>
      <c r="E185">
        <v>2575696</v>
      </c>
      <c r="F185" t="s">
        <v>1445</v>
      </c>
      <c r="H185" t="s">
        <v>1445</v>
      </c>
      <c r="I185" t="s">
        <v>1574</v>
      </c>
    </row>
    <row r="186" spans="1:9" x14ac:dyDescent="0.2">
      <c r="A186" t="s">
        <v>1442</v>
      </c>
      <c r="B186" t="s">
        <v>1443</v>
      </c>
      <c r="C186" t="s">
        <v>1448</v>
      </c>
      <c r="D186">
        <v>2572998</v>
      </c>
      <c r="E186">
        <v>2573019</v>
      </c>
      <c r="F186" t="s">
        <v>1445</v>
      </c>
      <c r="H186" t="s">
        <v>1445</v>
      </c>
      <c r="I186" t="s">
        <v>1575</v>
      </c>
    </row>
    <row r="187" spans="1:9" x14ac:dyDescent="0.2">
      <c r="A187" t="s">
        <v>1442</v>
      </c>
      <c r="B187" t="s">
        <v>1443</v>
      </c>
      <c r="C187" t="s">
        <v>1448</v>
      </c>
      <c r="D187">
        <v>2575675</v>
      </c>
      <c r="E187">
        <v>2575696</v>
      </c>
      <c r="F187" t="s">
        <v>1445</v>
      </c>
      <c r="H187" t="s">
        <v>1445</v>
      </c>
      <c r="I187" t="s">
        <v>1575</v>
      </c>
    </row>
    <row r="188" spans="1:9" x14ac:dyDescent="0.2">
      <c r="A188" t="s">
        <v>1442</v>
      </c>
      <c r="B188" t="s">
        <v>1443</v>
      </c>
      <c r="C188" t="s">
        <v>1444</v>
      </c>
      <c r="D188">
        <v>2646131</v>
      </c>
      <c r="E188">
        <v>2648589</v>
      </c>
      <c r="F188" t="s">
        <v>1445</v>
      </c>
      <c r="H188" t="s">
        <v>1445</v>
      </c>
      <c r="I188" t="s">
        <v>1576</v>
      </c>
    </row>
    <row r="189" spans="1:9" x14ac:dyDescent="0.2">
      <c r="A189" t="s">
        <v>1442</v>
      </c>
      <c r="B189" t="s">
        <v>1443</v>
      </c>
      <c r="C189" t="s">
        <v>1444</v>
      </c>
      <c r="D189">
        <v>2648583</v>
      </c>
      <c r="E189">
        <v>2650320</v>
      </c>
      <c r="F189" t="s">
        <v>1445</v>
      </c>
      <c r="H189" t="s">
        <v>1445</v>
      </c>
      <c r="I189" t="s">
        <v>1577</v>
      </c>
    </row>
    <row r="190" spans="1:9" x14ac:dyDescent="0.2">
      <c r="A190" t="s">
        <v>1442</v>
      </c>
      <c r="B190" t="s">
        <v>1443</v>
      </c>
      <c r="C190" t="s">
        <v>1448</v>
      </c>
      <c r="D190">
        <v>2648583</v>
      </c>
      <c r="E190">
        <v>2648607</v>
      </c>
      <c r="F190" t="s">
        <v>1445</v>
      </c>
      <c r="H190" t="s">
        <v>1445</v>
      </c>
      <c r="I190" t="s">
        <v>1578</v>
      </c>
    </row>
    <row r="191" spans="1:9" x14ac:dyDescent="0.2">
      <c r="A191" t="s">
        <v>1442</v>
      </c>
      <c r="B191" t="s">
        <v>1443</v>
      </c>
      <c r="C191" t="s">
        <v>1448</v>
      </c>
      <c r="D191">
        <v>2650296</v>
      </c>
      <c r="E191">
        <v>2650320</v>
      </c>
      <c r="F191" t="s">
        <v>1445</v>
      </c>
      <c r="H191" t="s">
        <v>1445</v>
      </c>
      <c r="I191" t="s">
        <v>1578</v>
      </c>
    </row>
    <row r="192" spans="1:9" x14ac:dyDescent="0.2">
      <c r="A192" t="s">
        <v>1442</v>
      </c>
      <c r="B192" t="s">
        <v>1443</v>
      </c>
      <c r="C192" t="s">
        <v>1444</v>
      </c>
      <c r="D192">
        <v>2651754</v>
      </c>
      <c r="E192">
        <v>2654452</v>
      </c>
      <c r="F192" t="s">
        <v>1445</v>
      </c>
      <c r="G192" t="s">
        <v>1452</v>
      </c>
      <c r="H192" t="s">
        <v>1445</v>
      </c>
      <c r="I192" t="s">
        <v>1579</v>
      </c>
    </row>
    <row r="193" spans="1:9" x14ac:dyDescent="0.2">
      <c r="A193" t="s">
        <v>1442</v>
      </c>
      <c r="B193" t="s">
        <v>1443</v>
      </c>
      <c r="C193" t="s">
        <v>1448</v>
      </c>
      <c r="D193">
        <v>2651754</v>
      </c>
      <c r="E193">
        <v>2651775</v>
      </c>
      <c r="F193" t="s">
        <v>1445</v>
      </c>
      <c r="G193" t="s">
        <v>1452</v>
      </c>
      <c r="H193" t="s">
        <v>1445</v>
      </c>
      <c r="I193" t="s">
        <v>1580</v>
      </c>
    </row>
    <row r="194" spans="1:9" x14ac:dyDescent="0.2">
      <c r="A194" t="s">
        <v>1442</v>
      </c>
      <c r="B194" t="s">
        <v>1443</v>
      </c>
      <c r="C194" t="s">
        <v>1448</v>
      </c>
      <c r="D194">
        <v>2654431</v>
      </c>
      <c r="E194">
        <v>2654452</v>
      </c>
      <c r="F194" t="s">
        <v>1445</v>
      </c>
      <c r="G194" t="s">
        <v>1452</v>
      </c>
      <c r="H194" t="s">
        <v>1445</v>
      </c>
      <c r="I194" t="s">
        <v>1580</v>
      </c>
    </row>
    <row r="195" spans="1:9" x14ac:dyDescent="0.2">
      <c r="A195" t="s">
        <v>1442</v>
      </c>
      <c r="B195" t="s">
        <v>1443</v>
      </c>
      <c r="C195" t="s">
        <v>1444</v>
      </c>
      <c r="D195">
        <v>2660222</v>
      </c>
      <c r="E195">
        <v>2661549</v>
      </c>
      <c r="F195" t="s">
        <v>1445</v>
      </c>
      <c r="G195" t="s">
        <v>1452</v>
      </c>
      <c r="H195" t="s">
        <v>1445</v>
      </c>
      <c r="I195" t="s">
        <v>1581</v>
      </c>
    </row>
    <row r="196" spans="1:9" x14ac:dyDescent="0.2">
      <c r="A196" t="s">
        <v>1442</v>
      </c>
      <c r="B196" t="s">
        <v>1443</v>
      </c>
      <c r="C196" t="s">
        <v>1448</v>
      </c>
      <c r="D196">
        <v>2660222</v>
      </c>
      <c r="E196">
        <v>2660243</v>
      </c>
      <c r="F196" t="s">
        <v>1445</v>
      </c>
      <c r="G196" t="s">
        <v>1452</v>
      </c>
      <c r="H196" t="s">
        <v>1445</v>
      </c>
      <c r="I196" t="s">
        <v>1582</v>
      </c>
    </row>
    <row r="197" spans="1:9" x14ac:dyDescent="0.2">
      <c r="A197" t="s">
        <v>1442</v>
      </c>
      <c r="B197" t="s">
        <v>1443</v>
      </c>
      <c r="C197" t="s">
        <v>1448</v>
      </c>
      <c r="D197">
        <v>2661529</v>
      </c>
      <c r="E197">
        <v>2661549</v>
      </c>
      <c r="F197" t="s">
        <v>1445</v>
      </c>
      <c r="G197" t="s">
        <v>1452</v>
      </c>
      <c r="H197" t="s">
        <v>1445</v>
      </c>
      <c r="I197" t="s">
        <v>1582</v>
      </c>
    </row>
    <row r="198" spans="1:9" x14ac:dyDescent="0.2">
      <c r="A198" t="s">
        <v>1442</v>
      </c>
      <c r="B198" t="s">
        <v>1443</v>
      </c>
      <c r="C198" t="s">
        <v>1444</v>
      </c>
      <c r="D198">
        <v>2664275</v>
      </c>
      <c r="E198">
        <v>2665407</v>
      </c>
      <c r="F198" t="s">
        <v>1445</v>
      </c>
      <c r="G198" t="s">
        <v>1452</v>
      </c>
      <c r="H198" t="s">
        <v>1445</v>
      </c>
      <c r="I198" t="s">
        <v>1583</v>
      </c>
    </row>
    <row r="199" spans="1:9" x14ac:dyDescent="0.2">
      <c r="A199" t="s">
        <v>1442</v>
      </c>
      <c r="B199" t="s">
        <v>1443</v>
      </c>
      <c r="C199" t="s">
        <v>1448</v>
      </c>
      <c r="D199">
        <v>2664275</v>
      </c>
      <c r="E199">
        <v>2664295</v>
      </c>
      <c r="F199" t="s">
        <v>1445</v>
      </c>
      <c r="G199" t="s">
        <v>1452</v>
      </c>
      <c r="H199" t="s">
        <v>1445</v>
      </c>
      <c r="I199" t="s">
        <v>1584</v>
      </c>
    </row>
    <row r="200" spans="1:9" x14ac:dyDescent="0.2">
      <c r="A200" t="s">
        <v>1442</v>
      </c>
      <c r="B200" t="s">
        <v>1443</v>
      </c>
      <c r="C200" t="s">
        <v>1448</v>
      </c>
      <c r="D200">
        <v>2665387</v>
      </c>
      <c r="E200">
        <v>2665407</v>
      </c>
      <c r="F200" t="s">
        <v>1445</v>
      </c>
      <c r="G200" t="s">
        <v>1452</v>
      </c>
      <c r="H200" t="s">
        <v>1445</v>
      </c>
      <c r="I200" t="s">
        <v>1584</v>
      </c>
    </row>
    <row r="201" spans="1:9" x14ac:dyDescent="0.2">
      <c r="A201" t="s">
        <v>1442</v>
      </c>
      <c r="B201" t="s">
        <v>1443</v>
      </c>
      <c r="C201" t="s">
        <v>1444</v>
      </c>
      <c r="D201">
        <v>2769741</v>
      </c>
      <c r="E201">
        <v>2771004</v>
      </c>
      <c r="F201" t="s">
        <v>1445</v>
      </c>
      <c r="H201" t="s">
        <v>1445</v>
      </c>
      <c r="I201" t="s">
        <v>1585</v>
      </c>
    </row>
    <row r="202" spans="1:9" x14ac:dyDescent="0.2">
      <c r="A202" t="s">
        <v>1442</v>
      </c>
      <c r="B202" t="s">
        <v>1443</v>
      </c>
      <c r="C202" t="s">
        <v>1448</v>
      </c>
      <c r="D202">
        <v>2769741</v>
      </c>
      <c r="E202">
        <v>2769767</v>
      </c>
      <c r="F202" t="s">
        <v>1445</v>
      </c>
      <c r="H202" t="s">
        <v>1445</v>
      </c>
      <c r="I202" t="s">
        <v>1586</v>
      </c>
    </row>
    <row r="203" spans="1:9" x14ac:dyDescent="0.2">
      <c r="A203" t="s">
        <v>1442</v>
      </c>
      <c r="B203" t="s">
        <v>1443</v>
      </c>
      <c r="C203" t="s">
        <v>1448</v>
      </c>
      <c r="D203">
        <v>2770978</v>
      </c>
      <c r="E203">
        <v>2771004</v>
      </c>
      <c r="F203" t="s">
        <v>1445</v>
      </c>
      <c r="H203" t="s">
        <v>1445</v>
      </c>
      <c r="I203" t="s">
        <v>1586</v>
      </c>
    </row>
    <row r="204" spans="1:9" x14ac:dyDescent="0.2">
      <c r="A204" t="s">
        <v>1442</v>
      </c>
      <c r="B204" t="s">
        <v>1443</v>
      </c>
      <c r="C204" t="s">
        <v>1444</v>
      </c>
      <c r="D204">
        <v>2773227</v>
      </c>
      <c r="E204">
        <v>2774349</v>
      </c>
      <c r="F204" t="s">
        <v>1445</v>
      </c>
      <c r="G204" t="s">
        <v>1446</v>
      </c>
      <c r="H204" t="s">
        <v>1445</v>
      </c>
      <c r="I204" t="s">
        <v>1587</v>
      </c>
    </row>
    <row r="205" spans="1:9" x14ac:dyDescent="0.2">
      <c r="A205" t="s">
        <v>1442</v>
      </c>
      <c r="B205" t="s">
        <v>1443</v>
      </c>
      <c r="C205" t="s">
        <v>1448</v>
      </c>
      <c r="D205">
        <v>2773227</v>
      </c>
      <c r="E205">
        <v>2773245</v>
      </c>
      <c r="F205" t="s">
        <v>1445</v>
      </c>
      <c r="G205" t="s">
        <v>1446</v>
      </c>
      <c r="H205" t="s">
        <v>1445</v>
      </c>
      <c r="I205" t="s">
        <v>1588</v>
      </c>
    </row>
    <row r="206" spans="1:9" x14ac:dyDescent="0.2">
      <c r="A206" t="s">
        <v>1442</v>
      </c>
      <c r="B206" t="s">
        <v>1443</v>
      </c>
      <c r="C206" t="s">
        <v>1448</v>
      </c>
      <c r="D206">
        <v>2774331</v>
      </c>
      <c r="E206">
        <v>2774349</v>
      </c>
      <c r="F206" t="s">
        <v>1445</v>
      </c>
      <c r="G206" t="s">
        <v>1446</v>
      </c>
      <c r="H206" t="s">
        <v>1445</v>
      </c>
      <c r="I206" t="s">
        <v>1588</v>
      </c>
    </row>
    <row r="207" spans="1:9" x14ac:dyDescent="0.2">
      <c r="A207" t="s">
        <v>1442</v>
      </c>
      <c r="B207" t="s">
        <v>1443</v>
      </c>
      <c r="C207" t="s">
        <v>1444</v>
      </c>
      <c r="D207">
        <v>2797197</v>
      </c>
      <c r="E207">
        <v>2800196</v>
      </c>
      <c r="F207" t="s">
        <v>1445</v>
      </c>
      <c r="H207" t="s">
        <v>1445</v>
      </c>
      <c r="I207" t="s">
        <v>1589</v>
      </c>
    </row>
    <row r="208" spans="1:9" x14ac:dyDescent="0.2">
      <c r="A208" t="s">
        <v>1442</v>
      </c>
      <c r="B208" t="s">
        <v>1443</v>
      </c>
      <c r="C208" t="s">
        <v>1448</v>
      </c>
      <c r="D208">
        <v>2797197</v>
      </c>
      <c r="E208">
        <v>2797211</v>
      </c>
      <c r="F208" t="s">
        <v>1445</v>
      </c>
      <c r="H208" t="s">
        <v>1445</v>
      </c>
      <c r="I208" t="s">
        <v>1590</v>
      </c>
    </row>
    <row r="209" spans="1:9" x14ac:dyDescent="0.2">
      <c r="A209" t="s">
        <v>1442</v>
      </c>
      <c r="B209" t="s">
        <v>1443</v>
      </c>
      <c r="C209" t="s">
        <v>1448</v>
      </c>
      <c r="D209">
        <v>2800182</v>
      </c>
      <c r="E209">
        <v>2800196</v>
      </c>
      <c r="F209" t="s">
        <v>1445</v>
      </c>
      <c r="H209" t="s">
        <v>1445</v>
      </c>
      <c r="I209" t="s">
        <v>1590</v>
      </c>
    </row>
    <row r="210" spans="1:9" x14ac:dyDescent="0.2">
      <c r="A210" t="s">
        <v>1442</v>
      </c>
      <c r="B210" t="s">
        <v>1443</v>
      </c>
      <c r="C210" t="s">
        <v>1444</v>
      </c>
      <c r="D210">
        <v>2807878</v>
      </c>
      <c r="E210">
        <v>2810850</v>
      </c>
      <c r="F210" t="s">
        <v>1445</v>
      </c>
      <c r="H210" t="s">
        <v>1445</v>
      </c>
      <c r="I210" t="s">
        <v>1591</v>
      </c>
    </row>
    <row r="211" spans="1:9" x14ac:dyDescent="0.2">
      <c r="A211" t="s">
        <v>1442</v>
      </c>
      <c r="B211" t="s">
        <v>1443</v>
      </c>
      <c r="C211" t="s">
        <v>1448</v>
      </c>
      <c r="D211">
        <v>2807878</v>
      </c>
      <c r="E211">
        <v>2807893</v>
      </c>
      <c r="F211" t="s">
        <v>1445</v>
      </c>
      <c r="H211" t="s">
        <v>1445</v>
      </c>
      <c r="I211" t="s">
        <v>1592</v>
      </c>
    </row>
    <row r="212" spans="1:9" x14ac:dyDescent="0.2">
      <c r="A212" t="s">
        <v>1442</v>
      </c>
      <c r="B212" t="s">
        <v>1443</v>
      </c>
      <c r="C212" t="s">
        <v>1448</v>
      </c>
      <c r="D212">
        <v>2810835</v>
      </c>
      <c r="E212">
        <v>2810850</v>
      </c>
      <c r="F212" t="s">
        <v>1445</v>
      </c>
      <c r="H212" t="s">
        <v>1445</v>
      </c>
      <c r="I212" t="s">
        <v>1592</v>
      </c>
    </row>
    <row r="213" spans="1:9" x14ac:dyDescent="0.2">
      <c r="A213" t="s">
        <v>1442</v>
      </c>
      <c r="B213" t="s">
        <v>1443</v>
      </c>
      <c r="C213" t="s">
        <v>1444</v>
      </c>
      <c r="D213">
        <v>2875503</v>
      </c>
      <c r="E213">
        <v>2877256</v>
      </c>
      <c r="F213" t="s">
        <v>1445</v>
      </c>
      <c r="H213" t="s">
        <v>1445</v>
      </c>
      <c r="I213" t="s">
        <v>1593</v>
      </c>
    </row>
    <row r="214" spans="1:9" x14ac:dyDescent="0.2">
      <c r="A214" t="s">
        <v>1442</v>
      </c>
      <c r="B214" t="s">
        <v>1443</v>
      </c>
      <c r="C214" t="s">
        <v>1444</v>
      </c>
      <c r="D214">
        <v>2908787</v>
      </c>
      <c r="E214">
        <v>2910075</v>
      </c>
      <c r="F214" t="s">
        <v>1445</v>
      </c>
      <c r="H214" t="s">
        <v>1445</v>
      </c>
      <c r="I214" t="s">
        <v>1594</v>
      </c>
    </row>
    <row r="215" spans="1:9" x14ac:dyDescent="0.2">
      <c r="A215" t="s">
        <v>1442</v>
      </c>
      <c r="B215" t="s">
        <v>1443</v>
      </c>
      <c r="C215" t="s">
        <v>1448</v>
      </c>
      <c r="D215">
        <v>2908787</v>
      </c>
      <c r="E215">
        <v>2908803</v>
      </c>
      <c r="F215" t="s">
        <v>1445</v>
      </c>
      <c r="H215" t="s">
        <v>1445</v>
      </c>
      <c r="I215" t="s">
        <v>1595</v>
      </c>
    </row>
    <row r="216" spans="1:9" x14ac:dyDescent="0.2">
      <c r="A216" t="s">
        <v>1442</v>
      </c>
      <c r="B216" t="s">
        <v>1443</v>
      </c>
      <c r="C216" t="s">
        <v>1448</v>
      </c>
      <c r="D216">
        <v>2910059</v>
      </c>
      <c r="E216">
        <v>2910075</v>
      </c>
      <c r="F216" t="s">
        <v>1445</v>
      </c>
      <c r="H216" t="s">
        <v>1445</v>
      </c>
      <c r="I216" t="s">
        <v>1595</v>
      </c>
    </row>
    <row r="217" spans="1:9" x14ac:dyDescent="0.2">
      <c r="A217" t="s">
        <v>1442</v>
      </c>
      <c r="B217" t="s">
        <v>1443</v>
      </c>
      <c r="C217" t="s">
        <v>1444</v>
      </c>
      <c r="D217">
        <v>2963371</v>
      </c>
      <c r="E217">
        <v>2964679</v>
      </c>
      <c r="F217" t="s">
        <v>1445</v>
      </c>
      <c r="H217" t="s">
        <v>1445</v>
      </c>
      <c r="I217" t="s">
        <v>1596</v>
      </c>
    </row>
    <row r="218" spans="1:9" x14ac:dyDescent="0.2">
      <c r="A218" t="s">
        <v>1442</v>
      </c>
      <c r="B218" t="s">
        <v>1443</v>
      </c>
      <c r="C218" t="s">
        <v>1448</v>
      </c>
      <c r="D218">
        <v>2963371</v>
      </c>
      <c r="E218">
        <v>2963395</v>
      </c>
      <c r="F218" t="s">
        <v>1445</v>
      </c>
      <c r="H218" t="s">
        <v>1445</v>
      </c>
      <c r="I218" t="s">
        <v>1597</v>
      </c>
    </row>
    <row r="219" spans="1:9" x14ac:dyDescent="0.2">
      <c r="A219" t="s">
        <v>1442</v>
      </c>
      <c r="B219" t="s">
        <v>1443</v>
      </c>
      <c r="C219" t="s">
        <v>1448</v>
      </c>
      <c r="D219">
        <v>2964656</v>
      </c>
      <c r="E219">
        <v>2964679</v>
      </c>
      <c r="F219" t="s">
        <v>1445</v>
      </c>
      <c r="H219" t="s">
        <v>1445</v>
      </c>
      <c r="I219" t="s">
        <v>1597</v>
      </c>
    </row>
    <row r="220" spans="1:9" x14ac:dyDescent="0.2">
      <c r="A220" t="s">
        <v>1442</v>
      </c>
      <c r="B220" t="s">
        <v>1443</v>
      </c>
      <c r="C220" t="s">
        <v>1444</v>
      </c>
      <c r="D220">
        <v>3010434</v>
      </c>
      <c r="E220">
        <v>3011201</v>
      </c>
      <c r="F220" t="s">
        <v>1445</v>
      </c>
      <c r="H220" t="s">
        <v>1445</v>
      </c>
      <c r="I220" t="s">
        <v>1598</v>
      </c>
    </row>
    <row r="221" spans="1:9" x14ac:dyDescent="0.2">
      <c r="A221" t="s">
        <v>1442</v>
      </c>
      <c r="B221" t="s">
        <v>1443</v>
      </c>
      <c r="C221" t="s">
        <v>1448</v>
      </c>
      <c r="D221">
        <v>3010434</v>
      </c>
      <c r="E221">
        <v>3010456</v>
      </c>
      <c r="F221" t="s">
        <v>1445</v>
      </c>
      <c r="H221" t="s">
        <v>1445</v>
      </c>
      <c r="I221" t="s">
        <v>1599</v>
      </c>
    </row>
    <row r="222" spans="1:9" x14ac:dyDescent="0.2">
      <c r="A222" t="s">
        <v>1442</v>
      </c>
      <c r="B222" t="s">
        <v>1443</v>
      </c>
      <c r="C222" t="s">
        <v>1448</v>
      </c>
      <c r="D222">
        <v>3011179</v>
      </c>
      <c r="E222">
        <v>3011201</v>
      </c>
      <c r="F222" t="s">
        <v>1445</v>
      </c>
      <c r="H222" t="s">
        <v>1445</v>
      </c>
      <c r="I222" t="s">
        <v>1599</v>
      </c>
    </row>
    <row r="223" spans="1:9" x14ac:dyDescent="0.2">
      <c r="A223" t="s">
        <v>1442</v>
      </c>
      <c r="B223" t="s">
        <v>1443</v>
      </c>
      <c r="C223" t="s">
        <v>1444</v>
      </c>
      <c r="D223">
        <v>3025499</v>
      </c>
      <c r="E223">
        <v>3027202</v>
      </c>
      <c r="F223" t="s">
        <v>1445</v>
      </c>
      <c r="H223" t="s">
        <v>1445</v>
      </c>
      <c r="I223" t="s">
        <v>1600</v>
      </c>
    </row>
    <row r="224" spans="1:9" x14ac:dyDescent="0.2">
      <c r="A224" t="s">
        <v>1442</v>
      </c>
      <c r="B224" t="s">
        <v>1443</v>
      </c>
      <c r="C224" t="s">
        <v>1448</v>
      </c>
      <c r="D224">
        <v>3025499</v>
      </c>
      <c r="E224">
        <v>3025523</v>
      </c>
      <c r="F224" t="s">
        <v>1445</v>
      </c>
      <c r="H224" t="s">
        <v>1445</v>
      </c>
      <c r="I224" t="s">
        <v>1601</v>
      </c>
    </row>
    <row r="225" spans="1:9" x14ac:dyDescent="0.2">
      <c r="A225" t="s">
        <v>1442</v>
      </c>
      <c r="B225" t="s">
        <v>1443</v>
      </c>
      <c r="C225" t="s">
        <v>1448</v>
      </c>
      <c r="D225">
        <v>3027178</v>
      </c>
      <c r="E225">
        <v>3027202</v>
      </c>
      <c r="F225" t="s">
        <v>1445</v>
      </c>
      <c r="H225" t="s">
        <v>1445</v>
      </c>
      <c r="I225" t="s">
        <v>1601</v>
      </c>
    </row>
    <row r="226" spans="1:9" x14ac:dyDescent="0.2">
      <c r="A226" t="s">
        <v>1442</v>
      </c>
      <c r="B226" t="s">
        <v>1443</v>
      </c>
      <c r="C226" t="s">
        <v>1444</v>
      </c>
      <c r="D226">
        <v>3032790</v>
      </c>
      <c r="E226">
        <v>3035243</v>
      </c>
      <c r="F226" t="s">
        <v>1445</v>
      </c>
      <c r="H226" t="s">
        <v>1445</v>
      </c>
      <c r="I226" t="s">
        <v>1602</v>
      </c>
    </row>
    <row r="227" spans="1:9" x14ac:dyDescent="0.2">
      <c r="A227" t="s">
        <v>1442</v>
      </c>
      <c r="B227" t="s">
        <v>1443</v>
      </c>
      <c r="C227" t="s">
        <v>1444</v>
      </c>
      <c r="D227">
        <v>3065212</v>
      </c>
      <c r="E227">
        <v>3068123</v>
      </c>
      <c r="F227" t="s">
        <v>1445</v>
      </c>
      <c r="G227" t="s">
        <v>1452</v>
      </c>
      <c r="H227" t="s">
        <v>1445</v>
      </c>
      <c r="I227" t="s">
        <v>1603</v>
      </c>
    </row>
    <row r="228" spans="1:9" x14ac:dyDescent="0.2">
      <c r="A228" t="s">
        <v>1442</v>
      </c>
      <c r="B228" t="s">
        <v>1443</v>
      </c>
      <c r="C228" t="s">
        <v>1448</v>
      </c>
      <c r="D228">
        <v>3065212</v>
      </c>
      <c r="E228">
        <v>3065219</v>
      </c>
      <c r="F228" t="s">
        <v>1445</v>
      </c>
      <c r="G228" t="s">
        <v>1452</v>
      </c>
      <c r="H228" t="s">
        <v>1445</v>
      </c>
      <c r="I228" t="s">
        <v>1604</v>
      </c>
    </row>
    <row r="229" spans="1:9" x14ac:dyDescent="0.2">
      <c r="A229" t="s">
        <v>1442</v>
      </c>
      <c r="B229" t="s">
        <v>1443</v>
      </c>
      <c r="C229" t="s">
        <v>1448</v>
      </c>
      <c r="D229">
        <v>3068116</v>
      </c>
      <c r="E229">
        <v>3068123</v>
      </c>
      <c r="F229" t="s">
        <v>1445</v>
      </c>
      <c r="G229" t="s">
        <v>1452</v>
      </c>
      <c r="H229" t="s">
        <v>1445</v>
      </c>
      <c r="I229" t="s">
        <v>1604</v>
      </c>
    </row>
    <row r="230" spans="1:9" x14ac:dyDescent="0.2">
      <c r="A230" t="s">
        <v>1442</v>
      </c>
      <c r="B230" t="s">
        <v>1443</v>
      </c>
      <c r="C230" t="s">
        <v>1444</v>
      </c>
      <c r="D230">
        <v>3073825</v>
      </c>
      <c r="E230">
        <v>3075358</v>
      </c>
      <c r="F230" t="s">
        <v>1445</v>
      </c>
      <c r="G230" t="s">
        <v>1446</v>
      </c>
      <c r="H230" t="s">
        <v>1445</v>
      </c>
      <c r="I230" t="s">
        <v>1605</v>
      </c>
    </row>
    <row r="231" spans="1:9" x14ac:dyDescent="0.2">
      <c r="A231" t="s">
        <v>1442</v>
      </c>
      <c r="B231" t="s">
        <v>1443</v>
      </c>
      <c r="C231" t="s">
        <v>1444</v>
      </c>
      <c r="D231">
        <v>3082628</v>
      </c>
      <c r="E231">
        <v>3084972</v>
      </c>
      <c r="F231" t="s">
        <v>1445</v>
      </c>
      <c r="H231" t="s">
        <v>1445</v>
      </c>
      <c r="I231" t="s">
        <v>1606</v>
      </c>
    </row>
    <row r="232" spans="1:9" x14ac:dyDescent="0.2">
      <c r="A232" t="s">
        <v>1442</v>
      </c>
      <c r="B232" t="s">
        <v>1443</v>
      </c>
      <c r="C232" t="s">
        <v>1448</v>
      </c>
      <c r="D232">
        <v>3082628</v>
      </c>
      <c r="E232">
        <v>3082644</v>
      </c>
      <c r="F232" t="s">
        <v>1445</v>
      </c>
      <c r="H232" t="s">
        <v>1445</v>
      </c>
      <c r="I232" t="s">
        <v>1607</v>
      </c>
    </row>
    <row r="233" spans="1:9" x14ac:dyDescent="0.2">
      <c r="A233" t="s">
        <v>1442</v>
      </c>
      <c r="B233" t="s">
        <v>1443</v>
      </c>
      <c r="C233" t="s">
        <v>1448</v>
      </c>
      <c r="D233">
        <v>3084956</v>
      </c>
      <c r="E233">
        <v>3084972</v>
      </c>
      <c r="F233" t="s">
        <v>1445</v>
      </c>
      <c r="H233" t="s">
        <v>1445</v>
      </c>
      <c r="I233" t="s">
        <v>1607</v>
      </c>
    </row>
    <row r="234" spans="1:9" x14ac:dyDescent="0.2">
      <c r="A234" t="s">
        <v>1442</v>
      </c>
      <c r="B234" t="s">
        <v>1443</v>
      </c>
      <c r="C234" t="s">
        <v>1444</v>
      </c>
      <c r="D234">
        <v>3111238</v>
      </c>
      <c r="E234">
        <v>3113063</v>
      </c>
      <c r="F234" t="s">
        <v>1445</v>
      </c>
      <c r="G234" t="s">
        <v>1452</v>
      </c>
      <c r="H234" t="s">
        <v>1445</v>
      </c>
      <c r="I234" t="s">
        <v>1608</v>
      </c>
    </row>
    <row r="235" spans="1:9" x14ac:dyDescent="0.2">
      <c r="A235" t="s">
        <v>1442</v>
      </c>
      <c r="B235" t="s">
        <v>1443</v>
      </c>
      <c r="C235" t="s">
        <v>1448</v>
      </c>
      <c r="D235">
        <v>3111238</v>
      </c>
      <c r="E235">
        <v>3111258</v>
      </c>
      <c r="F235" t="s">
        <v>1445</v>
      </c>
      <c r="G235" t="s">
        <v>1452</v>
      </c>
      <c r="H235" t="s">
        <v>1445</v>
      </c>
      <c r="I235" t="s">
        <v>1609</v>
      </c>
    </row>
    <row r="236" spans="1:9" x14ac:dyDescent="0.2">
      <c r="A236" t="s">
        <v>1442</v>
      </c>
      <c r="B236" t="s">
        <v>1443</v>
      </c>
      <c r="C236" t="s">
        <v>1448</v>
      </c>
      <c r="D236">
        <v>3113043</v>
      </c>
      <c r="E236">
        <v>3113063</v>
      </c>
      <c r="F236" t="s">
        <v>1445</v>
      </c>
      <c r="G236" t="s">
        <v>1452</v>
      </c>
      <c r="H236" t="s">
        <v>1445</v>
      </c>
      <c r="I236" t="s">
        <v>1609</v>
      </c>
    </row>
    <row r="237" spans="1:9" x14ac:dyDescent="0.2">
      <c r="A237" t="s">
        <v>1442</v>
      </c>
      <c r="B237" t="s">
        <v>1443</v>
      </c>
      <c r="C237" t="s">
        <v>1444</v>
      </c>
      <c r="D237">
        <v>3119739</v>
      </c>
      <c r="E237">
        <v>3122437</v>
      </c>
      <c r="F237" t="s">
        <v>1445</v>
      </c>
      <c r="G237" t="s">
        <v>1452</v>
      </c>
      <c r="H237" t="s">
        <v>1445</v>
      </c>
      <c r="I237" t="s">
        <v>1610</v>
      </c>
    </row>
    <row r="238" spans="1:9" x14ac:dyDescent="0.2">
      <c r="A238" t="s">
        <v>1442</v>
      </c>
      <c r="B238" t="s">
        <v>1443</v>
      </c>
      <c r="C238" t="s">
        <v>1448</v>
      </c>
      <c r="D238">
        <v>3119739</v>
      </c>
      <c r="E238">
        <v>3119760</v>
      </c>
      <c r="F238" t="s">
        <v>1445</v>
      </c>
      <c r="G238" t="s">
        <v>1452</v>
      </c>
      <c r="H238" t="s">
        <v>1445</v>
      </c>
      <c r="I238" t="s">
        <v>1611</v>
      </c>
    </row>
    <row r="239" spans="1:9" x14ac:dyDescent="0.2">
      <c r="A239" t="s">
        <v>1442</v>
      </c>
      <c r="B239" t="s">
        <v>1443</v>
      </c>
      <c r="C239" t="s">
        <v>1448</v>
      </c>
      <c r="D239">
        <v>3122416</v>
      </c>
      <c r="E239">
        <v>3122437</v>
      </c>
      <c r="F239" t="s">
        <v>1445</v>
      </c>
      <c r="G239" t="s">
        <v>1452</v>
      </c>
      <c r="H239" t="s">
        <v>1445</v>
      </c>
      <c r="I239" t="s">
        <v>1611</v>
      </c>
    </row>
    <row r="240" spans="1:9" x14ac:dyDescent="0.2">
      <c r="A240" t="s">
        <v>1442</v>
      </c>
      <c r="B240" t="s">
        <v>1443</v>
      </c>
      <c r="C240" t="s">
        <v>1444</v>
      </c>
      <c r="D240">
        <v>3122438</v>
      </c>
      <c r="E240">
        <v>3123972</v>
      </c>
      <c r="F240" t="s">
        <v>1445</v>
      </c>
      <c r="H240" t="s">
        <v>1445</v>
      </c>
      <c r="I240" t="s">
        <v>1612</v>
      </c>
    </row>
    <row r="241" spans="1:9" x14ac:dyDescent="0.2">
      <c r="A241" t="s">
        <v>1442</v>
      </c>
      <c r="B241" t="s">
        <v>1443</v>
      </c>
      <c r="C241" t="s">
        <v>1444</v>
      </c>
      <c r="D241">
        <v>3287232</v>
      </c>
      <c r="E241">
        <v>3288573</v>
      </c>
      <c r="F241" t="s">
        <v>1445</v>
      </c>
      <c r="H241" t="s">
        <v>1445</v>
      </c>
      <c r="I241" t="s">
        <v>1613</v>
      </c>
    </row>
    <row r="242" spans="1:9" x14ac:dyDescent="0.2">
      <c r="A242" t="s">
        <v>1442</v>
      </c>
      <c r="B242" t="s">
        <v>1443</v>
      </c>
      <c r="C242" t="s">
        <v>1448</v>
      </c>
      <c r="D242">
        <v>3287232</v>
      </c>
      <c r="E242">
        <v>3287241</v>
      </c>
      <c r="F242" t="s">
        <v>1445</v>
      </c>
      <c r="H242" t="s">
        <v>1445</v>
      </c>
      <c r="I242" t="s">
        <v>1614</v>
      </c>
    </row>
    <row r="243" spans="1:9" x14ac:dyDescent="0.2">
      <c r="A243" t="s">
        <v>1442</v>
      </c>
      <c r="B243" t="s">
        <v>1443</v>
      </c>
      <c r="C243" t="s">
        <v>1448</v>
      </c>
      <c r="D243">
        <v>3288564</v>
      </c>
      <c r="E243">
        <v>3288573</v>
      </c>
      <c r="F243" t="s">
        <v>1445</v>
      </c>
      <c r="H243" t="s">
        <v>1445</v>
      </c>
      <c r="I243" t="s">
        <v>1614</v>
      </c>
    </row>
    <row r="244" spans="1:9" x14ac:dyDescent="0.2">
      <c r="A244" t="s">
        <v>1442</v>
      </c>
      <c r="B244" t="s">
        <v>1443</v>
      </c>
      <c r="C244" t="s">
        <v>1444</v>
      </c>
      <c r="D244">
        <v>3342745</v>
      </c>
      <c r="E244">
        <v>3344496</v>
      </c>
      <c r="F244" t="s">
        <v>1445</v>
      </c>
      <c r="H244" t="s">
        <v>1445</v>
      </c>
      <c r="I244" t="s">
        <v>1615</v>
      </c>
    </row>
    <row r="245" spans="1:9" x14ac:dyDescent="0.2">
      <c r="A245" t="s">
        <v>1442</v>
      </c>
      <c r="B245" t="s">
        <v>1443</v>
      </c>
      <c r="C245" t="s">
        <v>1444</v>
      </c>
      <c r="D245">
        <v>3387658</v>
      </c>
      <c r="E245">
        <v>3388921</v>
      </c>
      <c r="F245" t="s">
        <v>1445</v>
      </c>
      <c r="H245" t="s">
        <v>1445</v>
      </c>
      <c r="I245" t="s">
        <v>1616</v>
      </c>
    </row>
    <row r="246" spans="1:9" x14ac:dyDescent="0.2">
      <c r="A246" t="s">
        <v>1442</v>
      </c>
      <c r="B246" t="s">
        <v>1443</v>
      </c>
      <c r="C246" t="s">
        <v>1448</v>
      </c>
      <c r="D246">
        <v>3387658</v>
      </c>
      <c r="E246">
        <v>3387684</v>
      </c>
      <c r="F246" t="s">
        <v>1445</v>
      </c>
      <c r="H246" t="s">
        <v>1445</v>
      </c>
      <c r="I246" t="s">
        <v>1617</v>
      </c>
    </row>
    <row r="247" spans="1:9" x14ac:dyDescent="0.2">
      <c r="A247" t="s">
        <v>1442</v>
      </c>
      <c r="B247" t="s">
        <v>1443</v>
      </c>
      <c r="C247" t="s">
        <v>1448</v>
      </c>
      <c r="D247">
        <v>3388895</v>
      </c>
      <c r="E247">
        <v>3388921</v>
      </c>
      <c r="F247" t="s">
        <v>1445</v>
      </c>
      <c r="H247" t="s">
        <v>1445</v>
      </c>
      <c r="I247" t="s">
        <v>1617</v>
      </c>
    </row>
    <row r="248" spans="1:9" x14ac:dyDescent="0.2">
      <c r="A248" t="s">
        <v>1442</v>
      </c>
      <c r="B248" t="s">
        <v>1443</v>
      </c>
      <c r="C248" t="s">
        <v>1444</v>
      </c>
      <c r="D248">
        <v>3392323</v>
      </c>
      <c r="E248">
        <v>3395349</v>
      </c>
      <c r="F248" t="s">
        <v>1445</v>
      </c>
      <c r="H248" t="s">
        <v>1445</v>
      </c>
      <c r="I248" t="s">
        <v>1618</v>
      </c>
    </row>
    <row r="249" spans="1:9" x14ac:dyDescent="0.2">
      <c r="A249" t="s">
        <v>1442</v>
      </c>
      <c r="B249" t="s">
        <v>1443</v>
      </c>
      <c r="C249" t="s">
        <v>1448</v>
      </c>
      <c r="D249">
        <v>3392323</v>
      </c>
      <c r="E249">
        <v>3392350</v>
      </c>
      <c r="F249" t="s">
        <v>1445</v>
      </c>
      <c r="H249" t="s">
        <v>1445</v>
      </c>
      <c r="I249" t="s">
        <v>1619</v>
      </c>
    </row>
    <row r="250" spans="1:9" x14ac:dyDescent="0.2">
      <c r="A250" t="s">
        <v>1442</v>
      </c>
      <c r="B250" t="s">
        <v>1443</v>
      </c>
      <c r="C250" t="s">
        <v>1448</v>
      </c>
      <c r="D250">
        <v>3395322</v>
      </c>
      <c r="E250">
        <v>3395349</v>
      </c>
      <c r="F250" t="s">
        <v>1445</v>
      </c>
      <c r="H250" t="s">
        <v>1445</v>
      </c>
      <c r="I250" t="s">
        <v>1619</v>
      </c>
    </row>
    <row r="251" spans="1:9" x14ac:dyDescent="0.2">
      <c r="A251" t="s">
        <v>1442</v>
      </c>
      <c r="B251" t="s">
        <v>1443</v>
      </c>
      <c r="C251" t="s">
        <v>1444</v>
      </c>
      <c r="D251">
        <v>3402329</v>
      </c>
      <c r="E251">
        <v>3405328</v>
      </c>
      <c r="F251" t="s">
        <v>1445</v>
      </c>
      <c r="H251" t="s">
        <v>1445</v>
      </c>
      <c r="I251" t="s">
        <v>1620</v>
      </c>
    </row>
    <row r="252" spans="1:9" x14ac:dyDescent="0.2">
      <c r="A252" t="s">
        <v>1442</v>
      </c>
      <c r="B252" t="s">
        <v>1443</v>
      </c>
      <c r="C252" t="s">
        <v>1448</v>
      </c>
      <c r="D252">
        <v>3402329</v>
      </c>
      <c r="E252">
        <v>3402340</v>
      </c>
      <c r="F252" t="s">
        <v>1445</v>
      </c>
      <c r="H252" t="s">
        <v>1445</v>
      </c>
      <c r="I252" t="s">
        <v>1621</v>
      </c>
    </row>
    <row r="253" spans="1:9" x14ac:dyDescent="0.2">
      <c r="A253" t="s">
        <v>1442</v>
      </c>
      <c r="B253" t="s">
        <v>1443</v>
      </c>
      <c r="C253" t="s">
        <v>1448</v>
      </c>
      <c r="D253">
        <v>3405317</v>
      </c>
      <c r="E253">
        <v>3405328</v>
      </c>
      <c r="F253" t="s">
        <v>1445</v>
      </c>
      <c r="H253" t="s">
        <v>1445</v>
      </c>
      <c r="I253" t="s">
        <v>1621</v>
      </c>
    </row>
    <row r="254" spans="1:9" x14ac:dyDescent="0.2">
      <c r="A254" t="s">
        <v>1442</v>
      </c>
      <c r="B254" t="s">
        <v>1443</v>
      </c>
      <c r="C254" t="s">
        <v>1444</v>
      </c>
      <c r="D254">
        <v>3413803</v>
      </c>
      <c r="E254">
        <v>3414375</v>
      </c>
      <c r="F254" t="s">
        <v>1445</v>
      </c>
      <c r="H254" t="s">
        <v>1445</v>
      </c>
      <c r="I254" t="s">
        <v>1622</v>
      </c>
    </row>
    <row r="255" spans="1:9" x14ac:dyDescent="0.2">
      <c r="A255" t="s">
        <v>1442</v>
      </c>
      <c r="B255" t="s">
        <v>1443</v>
      </c>
      <c r="C255" t="s">
        <v>1448</v>
      </c>
      <c r="D255">
        <v>3413803</v>
      </c>
      <c r="E255">
        <v>3413809</v>
      </c>
      <c r="F255" t="s">
        <v>1445</v>
      </c>
      <c r="H255" t="s">
        <v>1445</v>
      </c>
      <c r="I255" t="s">
        <v>1623</v>
      </c>
    </row>
    <row r="256" spans="1:9" x14ac:dyDescent="0.2">
      <c r="A256" t="s">
        <v>1442</v>
      </c>
      <c r="B256" t="s">
        <v>1443</v>
      </c>
      <c r="C256" t="s">
        <v>1448</v>
      </c>
      <c r="D256">
        <v>3414369</v>
      </c>
      <c r="E256">
        <v>3414375</v>
      </c>
      <c r="F256" t="s">
        <v>1445</v>
      </c>
      <c r="H256" t="s">
        <v>1445</v>
      </c>
      <c r="I256" t="s">
        <v>1623</v>
      </c>
    </row>
    <row r="257" spans="1:9" x14ac:dyDescent="0.2">
      <c r="A257" t="s">
        <v>1442</v>
      </c>
      <c r="B257" t="s">
        <v>1443</v>
      </c>
      <c r="C257" t="s">
        <v>1444</v>
      </c>
      <c r="D257">
        <v>3425112</v>
      </c>
      <c r="E257">
        <v>3427984</v>
      </c>
      <c r="F257" t="s">
        <v>1445</v>
      </c>
      <c r="H257" t="s">
        <v>1445</v>
      </c>
      <c r="I257" t="s">
        <v>1624</v>
      </c>
    </row>
    <row r="258" spans="1:9" x14ac:dyDescent="0.2">
      <c r="A258" t="s">
        <v>1442</v>
      </c>
      <c r="B258" t="s">
        <v>1443</v>
      </c>
      <c r="C258" t="s">
        <v>1448</v>
      </c>
      <c r="D258">
        <v>3425112</v>
      </c>
      <c r="E258">
        <v>3425123</v>
      </c>
      <c r="F258" t="s">
        <v>1445</v>
      </c>
      <c r="H258" t="s">
        <v>1445</v>
      </c>
      <c r="I258" t="s">
        <v>1625</v>
      </c>
    </row>
    <row r="259" spans="1:9" x14ac:dyDescent="0.2">
      <c r="A259" t="s">
        <v>1442</v>
      </c>
      <c r="B259" t="s">
        <v>1443</v>
      </c>
      <c r="C259" t="s">
        <v>1448</v>
      </c>
      <c r="D259">
        <v>3427973</v>
      </c>
      <c r="E259">
        <v>3427984</v>
      </c>
      <c r="F259" t="s">
        <v>1445</v>
      </c>
      <c r="H259" t="s">
        <v>1445</v>
      </c>
      <c r="I259" t="s">
        <v>1625</v>
      </c>
    </row>
    <row r="260" spans="1:9" x14ac:dyDescent="0.2">
      <c r="A260" t="s">
        <v>1442</v>
      </c>
      <c r="B260" t="s">
        <v>1443</v>
      </c>
      <c r="C260" t="s">
        <v>1444</v>
      </c>
      <c r="D260">
        <v>3561587</v>
      </c>
      <c r="E260">
        <v>3562354</v>
      </c>
      <c r="F260" t="s">
        <v>1445</v>
      </c>
      <c r="G260" t="s">
        <v>1446</v>
      </c>
      <c r="H260" t="s">
        <v>1445</v>
      </c>
      <c r="I260" t="s">
        <v>1626</v>
      </c>
    </row>
    <row r="261" spans="1:9" x14ac:dyDescent="0.2">
      <c r="A261" t="s">
        <v>1442</v>
      </c>
      <c r="B261" t="s">
        <v>1443</v>
      </c>
      <c r="C261" t="s">
        <v>1448</v>
      </c>
      <c r="D261">
        <v>3561587</v>
      </c>
      <c r="E261">
        <v>3561609</v>
      </c>
      <c r="F261" t="s">
        <v>1445</v>
      </c>
      <c r="G261" t="s">
        <v>1446</v>
      </c>
      <c r="H261" t="s">
        <v>1445</v>
      </c>
      <c r="I261" t="s">
        <v>1627</v>
      </c>
    </row>
    <row r="262" spans="1:9" x14ac:dyDescent="0.2">
      <c r="A262" t="s">
        <v>1442</v>
      </c>
      <c r="B262" t="s">
        <v>1443</v>
      </c>
      <c r="C262" t="s">
        <v>1448</v>
      </c>
      <c r="D262">
        <v>3562332</v>
      </c>
      <c r="E262">
        <v>3562354</v>
      </c>
      <c r="F262" t="s">
        <v>1445</v>
      </c>
      <c r="G262" t="s">
        <v>1446</v>
      </c>
      <c r="H262" t="s">
        <v>1445</v>
      </c>
      <c r="I262" t="s">
        <v>1627</v>
      </c>
    </row>
    <row r="263" spans="1:9" x14ac:dyDescent="0.2">
      <c r="A263" t="s">
        <v>1442</v>
      </c>
      <c r="B263" t="s">
        <v>1443</v>
      </c>
      <c r="C263" t="s">
        <v>1444</v>
      </c>
      <c r="D263">
        <v>3619096</v>
      </c>
      <c r="E263">
        <v>3620105</v>
      </c>
      <c r="F263" t="s">
        <v>1445</v>
      </c>
      <c r="H263" t="s">
        <v>1445</v>
      </c>
      <c r="I263" t="s">
        <v>1628</v>
      </c>
    </row>
    <row r="264" spans="1:9" x14ac:dyDescent="0.2">
      <c r="A264" t="s">
        <v>1442</v>
      </c>
      <c r="B264" t="s">
        <v>1443</v>
      </c>
      <c r="C264" t="s">
        <v>1444</v>
      </c>
      <c r="D264">
        <v>3621319</v>
      </c>
      <c r="E264">
        <v>3623086</v>
      </c>
      <c r="F264" t="s">
        <v>1445</v>
      </c>
      <c r="H264" t="s">
        <v>1445</v>
      </c>
      <c r="I264" t="s">
        <v>1629</v>
      </c>
    </row>
    <row r="265" spans="1:9" x14ac:dyDescent="0.2">
      <c r="A265" t="s">
        <v>1442</v>
      </c>
      <c r="B265" t="s">
        <v>1443</v>
      </c>
      <c r="C265" t="s">
        <v>1448</v>
      </c>
      <c r="D265">
        <v>3621319</v>
      </c>
      <c r="E265">
        <v>3621361</v>
      </c>
      <c r="F265" t="s">
        <v>1445</v>
      </c>
      <c r="H265" t="s">
        <v>1445</v>
      </c>
      <c r="I265" t="s">
        <v>1630</v>
      </c>
    </row>
    <row r="266" spans="1:9" x14ac:dyDescent="0.2">
      <c r="A266" t="s">
        <v>1442</v>
      </c>
      <c r="B266" t="s">
        <v>1443</v>
      </c>
      <c r="C266" t="s">
        <v>1448</v>
      </c>
      <c r="D266">
        <v>3623044</v>
      </c>
      <c r="E266">
        <v>3623086</v>
      </c>
      <c r="F266" t="s">
        <v>1445</v>
      </c>
      <c r="H266" t="s">
        <v>1445</v>
      </c>
      <c r="I266" t="s">
        <v>1630</v>
      </c>
    </row>
    <row r="267" spans="1:9" x14ac:dyDescent="0.2">
      <c r="A267" t="s">
        <v>1442</v>
      </c>
      <c r="B267" t="s">
        <v>1443</v>
      </c>
      <c r="C267" t="s">
        <v>1444</v>
      </c>
      <c r="D267">
        <v>3623773</v>
      </c>
      <c r="E267">
        <v>3625036</v>
      </c>
      <c r="F267" t="s">
        <v>1445</v>
      </c>
      <c r="G267" t="s">
        <v>1446</v>
      </c>
      <c r="H267" t="s">
        <v>1445</v>
      </c>
      <c r="I267" t="s">
        <v>1631</v>
      </c>
    </row>
    <row r="268" spans="1:9" x14ac:dyDescent="0.2">
      <c r="A268" t="s">
        <v>1442</v>
      </c>
      <c r="B268" t="s">
        <v>1443</v>
      </c>
      <c r="C268" t="s">
        <v>1448</v>
      </c>
      <c r="D268">
        <v>3623773</v>
      </c>
      <c r="E268">
        <v>3623790</v>
      </c>
      <c r="F268" t="s">
        <v>1445</v>
      </c>
      <c r="G268" t="s">
        <v>1446</v>
      </c>
      <c r="H268" t="s">
        <v>1445</v>
      </c>
      <c r="I268" t="s">
        <v>1632</v>
      </c>
    </row>
    <row r="269" spans="1:9" x14ac:dyDescent="0.2">
      <c r="A269" t="s">
        <v>1442</v>
      </c>
      <c r="B269" t="s">
        <v>1443</v>
      </c>
      <c r="C269" t="s">
        <v>1448</v>
      </c>
      <c r="D269">
        <v>3625019</v>
      </c>
      <c r="E269">
        <v>3625036</v>
      </c>
      <c r="F269" t="s">
        <v>1445</v>
      </c>
      <c r="G269" t="s">
        <v>1446</v>
      </c>
      <c r="H269" t="s">
        <v>1445</v>
      </c>
      <c r="I269" t="s">
        <v>1632</v>
      </c>
    </row>
    <row r="270" spans="1:9" x14ac:dyDescent="0.2">
      <c r="A270" t="s">
        <v>1442</v>
      </c>
      <c r="B270" t="s">
        <v>1443</v>
      </c>
      <c r="C270" t="s">
        <v>1444</v>
      </c>
      <c r="D270">
        <v>3624918</v>
      </c>
      <c r="E270">
        <v>3626323</v>
      </c>
      <c r="F270" t="s">
        <v>1445</v>
      </c>
      <c r="H270" t="s">
        <v>1445</v>
      </c>
      <c r="I270" t="s">
        <v>1633</v>
      </c>
    </row>
    <row r="271" spans="1:9" x14ac:dyDescent="0.2">
      <c r="A271" t="s">
        <v>1442</v>
      </c>
      <c r="B271" t="s">
        <v>1443</v>
      </c>
      <c r="C271" t="s">
        <v>1448</v>
      </c>
      <c r="D271">
        <v>3624918</v>
      </c>
      <c r="E271">
        <v>3624928</v>
      </c>
      <c r="F271" t="s">
        <v>1445</v>
      </c>
      <c r="H271" t="s">
        <v>1445</v>
      </c>
      <c r="I271" t="s">
        <v>1634</v>
      </c>
    </row>
    <row r="272" spans="1:9" x14ac:dyDescent="0.2">
      <c r="A272" t="s">
        <v>1442</v>
      </c>
      <c r="B272" t="s">
        <v>1443</v>
      </c>
      <c r="C272" t="s">
        <v>1448</v>
      </c>
      <c r="D272">
        <v>3626313</v>
      </c>
      <c r="E272">
        <v>3626323</v>
      </c>
      <c r="F272" t="s">
        <v>1445</v>
      </c>
      <c r="H272" t="s">
        <v>1445</v>
      </c>
      <c r="I272" t="s">
        <v>1634</v>
      </c>
    </row>
    <row r="273" spans="1:9" x14ac:dyDescent="0.2">
      <c r="A273" t="s">
        <v>1442</v>
      </c>
      <c r="B273" t="s">
        <v>1443</v>
      </c>
      <c r="C273" t="s">
        <v>1444</v>
      </c>
      <c r="D273">
        <v>3628275</v>
      </c>
      <c r="E273">
        <v>3629777</v>
      </c>
      <c r="F273" t="s">
        <v>1445</v>
      </c>
      <c r="H273" t="s">
        <v>1445</v>
      </c>
      <c r="I273" t="s">
        <v>1635</v>
      </c>
    </row>
    <row r="274" spans="1:9" x14ac:dyDescent="0.2">
      <c r="A274" t="s">
        <v>1442</v>
      </c>
      <c r="B274" t="s">
        <v>1443</v>
      </c>
      <c r="C274" t="s">
        <v>1448</v>
      </c>
      <c r="D274">
        <v>3628275</v>
      </c>
      <c r="E274">
        <v>3628299</v>
      </c>
      <c r="F274" t="s">
        <v>1445</v>
      </c>
      <c r="H274" t="s">
        <v>1445</v>
      </c>
      <c r="I274" t="s">
        <v>1636</v>
      </c>
    </row>
    <row r="275" spans="1:9" x14ac:dyDescent="0.2">
      <c r="A275" t="s">
        <v>1442</v>
      </c>
      <c r="B275" t="s">
        <v>1443</v>
      </c>
      <c r="C275" t="s">
        <v>1448</v>
      </c>
      <c r="D275">
        <v>3629753</v>
      </c>
      <c r="E275">
        <v>3629777</v>
      </c>
      <c r="F275" t="s">
        <v>1445</v>
      </c>
      <c r="H275" t="s">
        <v>1445</v>
      </c>
      <c r="I275" t="s">
        <v>1636</v>
      </c>
    </row>
    <row r="276" spans="1:9" x14ac:dyDescent="0.2">
      <c r="A276" t="s">
        <v>1442</v>
      </c>
      <c r="B276" t="s">
        <v>1443</v>
      </c>
      <c r="C276" t="s">
        <v>1444</v>
      </c>
      <c r="D276">
        <v>3629859</v>
      </c>
      <c r="E276">
        <v>3632300</v>
      </c>
      <c r="F276" t="s">
        <v>1445</v>
      </c>
      <c r="G276" t="s">
        <v>1452</v>
      </c>
      <c r="H276" t="s">
        <v>1445</v>
      </c>
      <c r="I276" t="s">
        <v>1637</v>
      </c>
    </row>
    <row r="277" spans="1:9" x14ac:dyDescent="0.2">
      <c r="A277" t="s">
        <v>1442</v>
      </c>
      <c r="B277" t="s">
        <v>1443</v>
      </c>
      <c r="C277" t="s">
        <v>1448</v>
      </c>
      <c r="D277">
        <v>3629859</v>
      </c>
      <c r="E277">
        <v>3629880</v>
      </c>
      <c r="F277" t="s">
        <v>1445</v>
      </c>
      <c r="G277" t="s">
        <v>1452</v>
      </c>
      <c r="H277" t="s">
        <v>1445</v>
      </c>
      <c r="I277" t="s">
        <v>1638</v>
      </c>
    </row>
    <row r="278" spans="1:9" x14ac:dyDescent="0.2">
      <c r="A278" t="s">
        <v>1442</v>
      </c>
      <c r="B278" t="s">
        <v>1443</v>
      </c>
      <c r="C278" t="s">
        <v>1448</v>
      </c>
      <c r="D278">
        <v>3632279</v>
      </c>
      <c r="E278">
        <v>3632300</v>
      </c>
      <c r="F278" t="s">
        <v>1445</v>
      </c>
      <c r="G278" t="s">
        <v>1452</v>
      </c>
      <c r="H278" t="s">
        <v>1445</v>
      </c>
      <c r="I278" t="s">
        <v>1638</v>
      </c>
    </row>
    <row r="279" spans="1:9" x14ac:dyDescent="0.2">
      <c r="A279" t="s">
        <v>1442</v>
      </c>
      <c r="B279" t="s">
        <v>1443</v>
      </c>
      <c r="C279" t="s">
        <v>1444</v>
      </c>
      <c r="D279">
        <v>3641218</v>
      </c>
      <c r="E279">
        <v>3643671</v>
      </c>
      <c r="F279" t="s">
        <v>1445</v>
      </c>
      <c r="G279" t="s">
        <v>1452</v>
      </c>
      <c r="H279" t="s">
        <v>1445</v>
      </c>
      <c r="I279" t="s">
        <v>1639</v>
      </c>
    </row>
    <row r="280" spans="1:9" x14ac:dyDescent="0.2">
      <c r="A280" t="s">
        <v>1442</v>
      </c>
      <c r="B280" t="s">
        <v>1443</v>
      </c>
      <c r="C280" t="s">
        <v>1444</v>
      </c>
      <c r="D280">
        <v>3647951</v>
      </c>
      <c r="E280">
        <v>3649115</v>
      </c>
      <c r="F280" t="s">
        <v>1445</v>
      </c>
      <c r="G280" t="s">
        <v>1446</v>
      </c>
      <c r="H280" t="s">
        <v>1445</v>
      </c>
      <c r="I280" t="s">
        <v>1640</v>
      </c>
    </row>
    <row r="281" spans="1:9" x14ac:dyDescent="0.2">
      <c r="A281" t="s">
        <v>1442</v>
      </c>
      <c r="B281" t="s">
        <v>1443</v>
      </c>
      <c r="C281" t="s">
        <v>1448</v>
      </c>
      <c r="D281">
        <v>3647951</v>
      </c>
      <c r="E281">
        <v>3647970</v>
      </c>
      <c r="F281" t="s">
        <v>1445</v>
      </c>
      <c r="G281" t="s">
        <v>1446</v>
      </c>
      <c r="H281" t="s">
        <v>1445</v>
      </c>
      <c r="I281" t="s">
        <v>1641</v>
      </c>
    </row>
    <row r="282" spans="1:9" x14ac:dyDescent="0.2">
      <c r="A282" t="s">
        <v>1442</v>
      </c>
      <c r="B282" t="s">
        <v>1443</v>
      </c>
      <c r="C282" t="s">
        <v>1448</v>
      </c>
      <c r="D282">
        <v>3649096</v>
      </c>
      <c r="E282">
        <v>3649115</v>
      </c>
      <c r="F282" t="s">
        <v>1445</v>
      </c>
      <c r="G282" t="s">
        <v>1446</v>
      </c>
      <c r="H282" t="s">
        <v>1445</v>
      </c>
      <c r="I282" t="s">
        <v>1641</v>
      </c>
    </row>
    <row r="283" spans="1:9" x14ac:dyDescent="0.2">
      <c r="A283" t="s">
        <v>1442</v>
      </c>
      <c r="B283" t="s">
        <v>1443</v>
      </c>
      <c r="C283" t="s">
        <v>1444</v>
      </c>
      <c r="D283">
        <v>3781326</v>
      </c>
      <c r="E283">
        <v>3783614</v>
      </c>
      <c r="F283" t="s">
        <v>1445</v>
      </c>
      <c r="H283" t="s">
        <v>1445</v>
      </c>
      <c r="I283" t="s">
        <v>1642</v>
      </c>
    </row>
    <row r="284" spans="1:9" x14ac:dyDescent="0.2">
      <c r="A284" t="s">
        <v>1442</v>
      </c>
      <c r="B284" t="s">
        <v>1443</v>
      </c>
      <c r="C284" t="s">
        <v>1448</v>
      </c>
      <c r="D284">
        <v>3781326</v>
      </c>
      <c r="E284">
        <v>3781347</v>
      </c>
      <c r="F284" t="s">
        <v>1445</v>
      </c>
      <c r="H284" t="s">
        <v>1445</v>
      </c>
      <c r="I284" t="s">
        <v>1643</v>
      </c>
    </row>
    <row r="285" spans="1:9" x14ac:dyDescent="0.2">
      <c r="A285" t="s">
        <v>1442</v>
      </c>
      <c r="B285" t="s">
        <v>1443</v>
      </c>
      <c r="C285" t="s">
        <v>1448</v>
      </c>
      <c r="D285">
        <v>3783593</v>
      </c>
      <c r="E285">
        <v>3783614</v>
      </c>
      <c r="F285" t="s">
        <v>1445</v>
      </c>
      <c r="H285" t="s">
        <v>1445</v>
      </c>
      <c r="I285" t="s">
        <v>1643</v>
      </c>
    </row>
    <row r="286" spans="1:9" x14ac:dyDescent="0.2">
      <c r="A286" t="s">
        <v>1442</v>
      </c>
      <c r="B286" t="s">
        <v>1443</v>
      </c>
      <c r="C286" t="s">
        <v>1444</v>
      </c>
      <c r="D286">
        <v>3789381</v>
      </c>
      <c r="E286">
        <v>3792079</v>
      </c>
      <c r="F286" t="s">
        <v>1445</v>
      </c>
      <c r="G286" t="s">
        <v>1446</v>
      </c>
      <c r="H286" t="s">
        <v>1445</v>
      </c>
      <c r="I286" t="s">
        <v>1644</v>
      </c>
    </row>
    <row r="287" spans="1:9" x14ac:dyDescent="0.2">
      <c r="A287" t="s">
        <v>1442</v>
      </c>
      <c r="B287" t="s">
        <v>1443</v>
      </c>
      <c r="C287" t="s">
        <v>1448</v>
      </c>
      <c r="D287">
        <v>3789381</v>
      </c>
      <c r="E287">
        <v>3789402</v>
      </c>
      <c r="F287" t="s">
        <v>1445</v>
      </c>
      <c r="G287" t="s">
        <v>1446</v>
      </c>
      <c r="H287" t="s">
        <v>1445</v>
      </c>
      <c r="I287" t="s">
        <v>1645</v>
      </c>
    </row>
    <row r="288" spans="1:9" x14ac:dyDescent="0.2">
      <c r="A288" t="s">
        <v>1442</v>
      </c>
      <c r="B288" t="s">
        <v>1443</v>
      </c>
      <c r="C288" t="s">
        <v>1448</v>
      </c>
      <c r="D288">
        <v>3792058</v>
      </c>
      <c r="E288">
        <v>3792079</v>
      </c>
      <c r="F288" t="s">
        <v>1445</v>
      </c>
      <c r="G288" t="s">
        <v>1446</v>
      </c>
      <c r="H288" t="s">
        <v>1445</v>
      </c>
      <c r="I288" t="s">
        <v>1645</v>
      </c>
    </row>
    <row r="289" spans="1:9" x14ac:dyDescent="0.2">
      <c r="A289" t="s">
        <v>1442</v>
      </c>
      <c r="B289" t="s">
        <v>1443</v>
      </c>
      <c r="C289" t="s">
        <v>1444</v>
      </c>
      <c r="D289">
        <v>3792093</v>
      </c>
      <c r="E289">
        <v>3793487</v>
      </c>
      <c r="F289" t="s">
        <v>1445</v>
      </c>
      <c r="H289" t="s">
        <v>1445</v>
      </c>
      <c r="I289" t="s">
        <v>1646</v>
      </c>
    </row>
    <row r="290" spans="1:9" x14ac:dyDescent="0.2">
      <c r="A290" t="s">
        <v>1442</v>
      </c>
      <c r="B290" t="s">
        <v>1443</v>
      </c>
      <c r="C290" t="s">
        <v>1448</v>
      </c>
      <c r="D290">
        <v>3792093</v>
      </c>
      <c r="E290">
        <v>3792108</v>
      </c>
      <c r="F290" t="s">
        <v>1445</v>
      </c>
      <c r="H290" t="s">
        <v>1445</v>
      </c>
      <c r="I290" t="s">
        <v>1647</v>
      </c>
    </row>
    <row r="291" spans="1:9" x14ac:dyDescent="0.2">
      <c r="A291" t="s">
        <v>1442</v>
      </c>
      <c r="B291" t="s">
        <v>1443</v>
      </c>
      <c r="C291" t="s">
        <v>1448</v>
      </c>
      <c r="D291">
        <v>3793472</v>
      </c>
      <c r="E291">
        <v>3793487</v>
      </c>
      <c r="F291" t="s">
        <v>1445</v>
      </c>
      <c r="H291" t="s">
        <v>1445</v>
      </c>
      <c r="I291" t="s">
        <v>1647</v>
      </c>
    </row>
    <row r="292" spans="1:9" x14ac:dyDescent="0.2">
      <c r="A292" t="s">
        <v>1442</v>
      </c>
      <c r="B292" t="s">
        <v>1443</v>
      </c>
      <c r="C292" t="s">
        <v>1444</v>
      </c>
      <c r="D292">
        <v>3953752</v>
      </c>
      <c r="E292">
        <v>3954027</v>
      </c>
      <c r="F292" t="s">
        <v>1445</v>
      </c>
      <c r="G292" t="s">
        <v>1446</v>
      </c>
      <c r="H292" t="s">
        <v>1445</v>
      </c>
      <c r="I292" t="s">
        <v>1648</v>
      </c>
    </row>
    <row r="293" spans="1:9" x14ac:dyDescent="0.2">
      <c r="A293" t="s">
        <v>1442</v>
      </c>
      <c r="B293" t="s">
        <v>1443</v>
      </c>
      <c r="C293" t="s">
        <v>1444</v>
      </c>
      <c r="D293">
        <v>3955028</v>
      </c>
      <c r="E293">
        <v>3957532</v>
      </c>
      <c r="F293" t="s">
        <v>1445</v>
      </c>
      <c r="H293" t="s">
        <v>1445</v>
      </c>
      <c r="I293" t="s">
        <v>1649</v>
      </c>
    </row>
    <row r="294" spans="1:9" x14ac:dyDescent="0.2">
      <c r="A294" t="s">
        <v>1442</v>
      </c>
      <c r="B294" t="s">
        <v>1443</v>
      </c>
      <c r="C294" t="s">
        <v>1448</v>
      </c>
      <c r="D294">
        <v>3955028</v>
      </c>
      <c r="E294">
        <v>3955042</v>
      </c>
      <c r="F294" t="s">
        <v>1445</v>
      </c>
      <c r="H294" t="s">
        <v>1445</v>
      </c>
      <c r="I294" t="s">
        <v>1650</v>
      </c>
    </row>
    <row r="295" spans="1:9" x14ac:dyDescent="0.2">
      <c r="A295" t="s">
        <v>1442</v>
      </c>
      <c r="B295" t="s">
        <v>1443</v>
      </c>
      <c r="C295" t="s">
        <v>1448</v>
      </c>
      <c r="D295">
        <v>3957518</v>
      </c>
      <c r="E295">
        <v>3957532</v>
      </c>
      <c r="F295" t="s">
        <v>1445</v>
      </c>
      <c r="H295" t="s">
        <v>1445</v>
      </c>
      <c r="I295" t="s">
        <v>1650</v>
      </c>
    </row>
    <row r="296" spans="1:9" x14ac:dyDescent="0.2">
      <c r="A296" t="s">
        <v>1442</v>
      </c>
      <c r="B296" t="s">
        <v>1443</v>
      </c>
      <c r="C296" t="s">
        <v>1444</v>
      </c>
      <c r="D296">
        <v>3957643</v>
      </c>
      <c r="E296">
        <v>3960097</v>
      </c>
      <c r="F296" t="s">
        <v>1445</v>
      </c>
      <c r="H296" t="s">
        <v>1445</v>
      </c>
      <c r="I296" t="s">
        <v>1651</v>
      </c>
    </row>
    <row r="297" spans="1:9" x14ac:dyDescent="0.2">
      <c r="A297" t="s">
        <v>1442</v>
      </c>
      <c r="B297" t="s">
        <v>1443</v>
      </c>
      <c r="C297" t="s">
        <v>1444</v>
      </c>
      <c r="D297">
        <v>3960848</v>
      </c>
      <c r="E297">
        <v>3963647</v>
      </c>
      <c r="F297" t="s">
        <v>1445</v>
      </c>
      <c r="G297" t="s">
        <v>1452</v>
      </c>
      <c r="H297" t="s">
        <v>1445</v>
      </c>
      <c r="I297" t="s">
        <v>1652</v>
      </c>
    </row>
    <row r="298" spans="1:9" x14ac:dyDescent="0.2">
      <c r="A298" t="s">
        <v>1442</v>
      </c>
      <c r="B298" t="s">
        <v>1443</v>
      </c>
      <c r="C298" t="s">
        <v>1444</v>
      </c>
      <c r="D298">
        <v>3967335</v>
      </c>
      <c r="E298">
        <v>3970469</v>
      </c>
      <c r="F298" t="s">
        <v>1445</v>
      </c>
      <c r="H298" t="s">
        <v>1445</v>
      </c>
      <c r="I298" t="s">
        <v>1653</v>
      </c>
    </row>
    <row r="299" spans="1:9" x14ac:dyDescent="0.2">
      <c r="A299" t="s">
        <v>1442</v>
      </c>
      <c r="B299" t="s">
        <v>1443</v>
      </c>
      <c r="C299" t="s">
        <v>1444</v>
      </c>
      <c r="D299">
        <v>3978883</v>
      </c>
      <c r="E299">
        <v>3979455</v>
      </c>
      <c r="F299" t="s">
        <v>1445</v>
      </c>
      <c r="H299" t="s">
        <v>1445</v>
      </c>
      <c r="I299" t="s">
        <v>1654</v>
      </c>
    </row>
    <row r="300" spans="1:9" x14ac:dyDescent="0.2">
      <c r="A300" t="s">
        <v>1442</v>
      </c>
      <c r="B300" t="s">
        <v>1443</v>
      </c>
      <c r="C300" t="s">
        <v>1448</v>
      </c>
      <c r="D300">
        <v>3978883</v>
      </c>
      <c r="E300">
        <v>3978889</v>
      </c>
      <c r="F300" t="s">
        <v>1445</v>
      </c>
      <c r="H300" t="s">
        <v>1445</v>
      </c>
      <c r="I300" t="s">
        <v>1655</v>
      </c>
    </row>
    <row r="301" spans="1:9" x14ac:dyDescent="0.2">
      <c r="A301" t="s">
        <v>1442</v>
      </c>
      <c r="B301" t="s">
        <v>1443</v>
      </c>
      <c r="C301" t="s">
        <v>1448</v>
      </c>
      <c r="D301">
        <v>3979449</v>
      </c>
      <c r="E301">
        <v>3979455</v>
      </c>
      <c r="F301" t="s">
        <v>1445</v>
      </c>
      <c r="H301" t="s">
        <v>1445</v>
      </c>
      <c r="I301" t="s">
        <v>1655</v>
      </c>
    </row>
    <row r="302" spans="1:9" x14ac:dyDescent="0.2">
      <c r="A302" t="s">
        <v>1442</v>
      </c>
      <c r="B302" t="s">
        <v>1443</v>
      </c>
      <c r="C302" t="s">
        <v>1444</v>
      </c>
      <c r="D302">
        <v>4023623</v>
      </c>
      <c r="E302">
        <v>4024630</v>
      </c>
      <c r="F302" t="s">
        <v>1445</v>
      </c>
      <c r="G302" t="s">
        <v>1446</v>
      </c>
      <c r="H302" t="s">
        <v>1445</v>
      </c>
      <c r="I302" t="s">
        <v>1656</v>
      </c>
    </row>
    <row r="303" spans="1:9" x14ac:dyDescent="0.2">
      <c r="A303" t="s">
        <v>1442</v>
      </c>
      <c r="B303" t="s">
        <v>1443</v>
      </c>
      <c r="C303" t="s">
        <v>1448</v>
      </c>
      <c r="D303">
        <v>4023623</v>
      </c>
      <c r="E303">
        <v>4023636</v>
      </c>
      <c r="F303" t="s">
        <v>1445</v>
      </c>
      <c r="G303" t="s">
        <v>1446</v>
      </c>
      <c r="H303" t="s">
        <v>1445</v>
      </c>
      <c r="I303" t="s">
        <v>1657</v>
      </c>
    </row>
    <row r="304" spans="1:9" x14ac:dyDescent="0.2">
      <c r="A304" t="s">
        <v>1442</v>
      </c>
      <c r="B304" t="s">
        <v>1443</v>
      </c>
      <c r="C304" t="s">
        <v>1448</v>
      </c>
      <c r="D304">
        <v>4024617</v>
      </c>
      <c r="E304">
        <v>4024630</v>
      </c>
      <c r="F304" t="s">
        <v>1445</v>
      </c>
      <c r="G304" t="s">
        <v>1446</v>
      </c>
      <c r="H304" t="s">
        <v>1445</v>
      </c>
      <c r="I304" t="s">
        <v>1657</v>
      </c>
    </row>
    <row r="305" spans="1:9" x14ac:dyDescent="0.2">
      <c r="A305" t="s">
        <v>1442</v>
      </c>
      <c r="B305" t="s">
        <v>1443</v>
      </c>
      <c r="C305" t="s">
        <v>1444</v>
      </c>
      <c r="D305">
        <v>4082397</v>
      </c>
      <c r="E305">
        <v>4083824</v>
      </c>
      <c r="F305" t="s">
        <v>1445</v>
      </c>
      <c r="G305" t="s">
        <v>1452</v>
      </c>
      <c r="H305" t="s">
        <v>1445</v>
      </c>
      <c r="I305" t="s">
        <v>1658</v>
      </c>
    </row>
    <row r="306" spans="1:9" x14ac:dyDescent="0.2">
      <c r="A306" t="s">
        <v>1442</v>
      </c>
      <c r="B306" t="s">
        <v>1443</v>
      </c>
      <c r="C306" t="s">
        <v>1448</v>
      </c>
      <c r="D306">
        <v>4082397</v>
      </c>
      <c r="E306">
        <v>4082406</v>
      </c>
      <c r="F306" t="s">
        <v>1445</v>
      </c>
      <c r="G306" t="s">
        <v>1452</v>
      </c>
      <c r="H306" t="s">
        <v>1445</v>
      </c>
      <c r="I306" t="s">
        <v>1659</v>
      </c>
    </row>
    <row r="307" spans="1:9" x14ac:dyDescent="0.2">
      <c r="A307" t="s">
        <v>1442</v>
      </c>
      <c r="B307" t="s">
        <v>1443</v>
      </c>
      <c r="C307" t="s">
        <v>1448</v>
      </c>
      <c r="D307">
        <v>4083815</v>
      </c>
      <c r="E307">
        <v>4083824</v>
      </c>
      <c r="F307" t="s">
        <v>1445</v>
      </c>
      <c r="G307" t="s">
        <v>1452</v>
      </c>
      <c r="H307" t="s">
        <v>1445</v>
      </c>
      <c r="I307" t="s">
        <v>1659</v>
      </c>
    </row>
    <row r="308" spans="1:9" x14ac:dyDescent="0.2">
      <c r="A308" t="s">
        <v>1442</v>
      </c>
      <c r="B308" t="s">
        <v>1443</v>
      </c>
      <c r="C308" t="s">
        <v>1444</v>
      </c>
      <c r="D308">
        <v>4187097</v>
      </c>
      <c r="E308">
        <v>4188360</v>
      </c>
      <c r="F308" t="s">
        <v>1445</v>
      </c>
      <c r="H308" t="s">
        <v>1445</v>
      </c>
      <c r="I308" t="s">
        <v>1660</v>
      </c>
    </row>
    <row r="309" spans="1:9" x14ac:dyDescent="0.2">
      <c r="A309" t="s">
        <v>1442</v>
      </c>
      <c r="B309" t="s">
        <v>1443</v>
      </c>
      <c r="C309" t="s">
        <v>1448</v>
      </c>
      <c r="D309">
        <v>4187097</v>
      </c>
      <c r="E309">
        <v>4187123</v>
      </c>
      <c r="F309" t="s">
        <v>1445</v>
      </c>
      <c r="H309" t="s">
        <v>1445</v>
      </c>
      <c r="I309" t="s">
        <v>1661</v>
      </c>
    </row>
    <row r="310" spans="1:9" x14ac:dyDescent="0.2">
      <c r="A310" t="s">
        <v>1442</v>
      </c>
      <c r="B310" t="s">
        <v>1443</v>
      </c>
      <c r="C310" t="s">
        <v>1448</v>
      </c>
      <c r="D310">
        <v>4188334</v>
      </c>
      <c r="E310">
        <v>4188360</v>
      </c>
      <c r="F310" t="s">
        <v>1445</v>
      </c>
      <c r="H310" t="s">
        <v>1445</v>
      </c>
      <c r="I310" t="s">
        <v>1661</v>
      </c>
    </row>
    <row r="311" spans="1:9" x14ac:dyDescent="0.2">
      <c r="A311" t="s">
        <v>1442</v>
      </c>
      <c r="B311" t="s">
        <v>1443</v>
      </c>
      <c r="C311" t="s">
        <v>1444</v>
      </c>
      <c r="D311">
        <v>4193017</v>
      </c>
      <c r="E311">
        <v>4195715</v>
      </c>
      <c r="F311" t="s">
        <v>1445</v>
      </c>
      <c r="H311" t="s">
        <v>1445</v>
      </c>
      <c r="I311" t="s">
        <v>1662</v>
      </c>
    </row>
    <row r="312" spans="1:9" x14ac:dyDescent="0.2">
      <c r="A312" t="s">
        <v>1442</v>
      </c>
      <c r="B312" t="s">
        <v>1443</v>
      </c>
      <c r="C312" t="s">
        <v>1448</v>
      </c>
      <c r="D312">
        <v>4193017</v>
      </c>
      <c r="E312">
        <v>4193038</v>
      </c>
      <c r="F312" t="s">
        <v>1445</v>
      </c>
      <c r="H312" t="s">
        <v>1445</v>
      </c>
      <c r="I312" t="s">
        <v>1663</v>
      </c>
    </row>
    <row r="313" spans="1:9" x14ac:dyDescent="0.2">
      <c r="A313" t="s">
        <v>1442</v>
      </c>
      <c r="B313" t="s">
        <v>1443</v>
      </c>
      <c r="C313" t="s">
        <v>1448</v>
      </c>
      <c r="D313">
        <v>4195694</v>
      </c>
      <c r="E313">
        <v>4195715</v>
      </c>
      <c r="F313" t="s">
        <v>1445</v>
      </c>
      <c r="H313" t="s">
        <v>1445</v>
      </c>
      <c r="I313" t="s">
        <v>1663</v>
      </c>
    </row>
    <row r="314" spans="1:9" x14ac:dyDescent="0.2">
      <c r="A314" t="s">
        <v>1442</v>
      </c>
      <c r="B314" t="s">
        <v>1443</v>
      </c>
      <c r="C314" t="s">
        <v>1444</v>
      </c>
      <c r="D314">
        <v>4533491</v>
      </c>
      <c r="E314">
        <v>4536435</v>
      </c>
      <c r="F314" t="s">
        <v>1445</v>
      </c>
      <c r="H314" t="s">
        <v>1445</v>
      </c>
      <c r="I314" t="s">
        <v>1664</v>
      </c>
    </row>
    <row r="315" spans="1:9" x14ac:dyDescent="0.2">
      <c r="A315" t="s">
        <v>1442</v>
      </c>
      <c r="B315" t="s">
        <v>1443</v>
      </c>
      <c r="C315" t="s">
        <v>1448</v>
      </c>
      <c r="D315">
        <v>4533491</v>
      </c>
      <c r="E315">
        <v>4533511</v>
      </c>
      <c r="F315" t="s">
        <v>1445</v>
      </c>
      <c r="H315" t="s">
        <v>1445</v>
      </c>
      <c r="I315" t="s">
        <v>1665</v>
      </c>
    </row>
    <row r="316" spans="1:9" x14ac:dyDescent="0.2">
      <c r="A316" t="s">
        <v>1442</v>
      </c>
      <c r="B316" t="s">
        <v>1443</v>
      </c>
      <c r="C316" t="s">
        <v>1448</v>
      </c>
      <c r="D316">
        <v>4536414</v>
      </c>
      <c r="E316">
        <v>4536435</v>
      </c>
      <c r="F316" t="s">
        <v>1445</v>
      </c>
      <c r="H316" t="s">
        <v>1445</v>
      </c>
      <c r="I316" t="s">
        <v>1665</v>
      </c>
    </row>
    <row r="317" spans="1:9" x14ac:dyDescent="0.2">
      <c r="A317" t="s">
        <v>1442</v>
      </c>
      <c r="B317" t="s">
        <v>1443</v>
      </c>
      <c r="C317" t="s">
        <v>1444</v>
      </c>
      <c r="D317">
        <v>4572112</v>
      </c>
      <c r="E317">
        <v>4573375</v>
      </c>
      <c r="F317" t="s">
        <v>1445</v>
      </c>
      <c r="G317" t="s">
        <v>1452</v>
      </c>
      <c r="H317" t="s">
        <v>1445</v>
      </c>
      <c r="I317" t="s">
        <v>1666</v>
      </c>
    </row>
    <row r="318" spans="1:9" x14ac:dyDescent="0.2">
      <c r="A318" t="s">
        <v>1442</v>
      </c>
      <c r="B318" t="s">
        <v>1443</v>
      </c>
      <c r="C318" t="s">
        <v>1448</v>
      </c>
      <c r="D318">
        <v>4572112</v>
      </c>
      <c r="E318">
        <v>4572138</v>
      </c>
      <c r="F318" t="s">
        <v>1445</v>
      </c>
      <c r="G318" t="s">
        <v>1452</v>
      </c>
      <c r="H318" t="s">
        <v>1445</v>
      </c>
      <c r="I318" t="s">
        <v>1667</v>
      </c>
    </row>
    <row r="319" spans="1:9" x14ac:dyDescent="0.2">
      <c r="A319" t="s">
        <v>1442</v>
      </c>
      <c r="B319" t="s">
        <v>1443</v>
      </c>
      <c r="C319" t="s">
        <v>1448</v>
      </c>
      <c r="D319">
        <v>4573349</v>
      </c>
      <c r="E319">
        <v>4573375</v>
      </c>
      <c r="F319" t="s">
        <v>1445</v>
      </c>
      <c r="G319" t="s">
        <v>1452</v>
      </c>
      <c r="H319" t="s">
        <v>1445</v>
      </c>
      <c r="I319" t="s">
        <v>1667</v>
      </c>
    </row>
    <row r="320" spans="1:9" x14ac:dyDescent="0.2">
      <c r="A320" t="s">
        <v>1442</v>
      </c>
      <c r="B320" t="s">
        <v>1443</v>
      </c>
      <c r="C320" t="s">
        <v>1444</v>
      </c>
      <c r="D320">
        <v>4584480</v>
      </c>
      <c r="E320">
        <v>4586807</v>
      </c>
      <c r="F320" t="s">
        <v>1445</v>
      </c>
      <c r="G320" t="s">
        <v>1452</v>
      </c>
      <c r="H320" t="s">
        <v>1445</v>
      </c>
      <c r="I320" t="s">
        <v>1668</v>
      </c>
    </row>
    <row r="321" spans="1:9" x14ac:dyDescent="0.2">
      <c r="A321" t="s">
        <v>1442</v>
      </c>
      <c r="B321" t="s">
        <v>1443</v>
      </c>
      <c r="C321" t="s">
        <v>1448</v>
      </c>
      <c r="D321">
        <v>4584480</v>
      </c>
      <c r="E321">
        <v>4584502</v>
      </c>
      <c r="F321" t="s">
        <v>1445</v>
      </c>
      <c r="G321" t="s">
        <v>1452</v>
      </c>
      <c r="H321" t="s">
        <v>1445</v>
      </c>
      <c r="I321" t="s">
        <v>1669</v>
      </c>
    </row>
    <row r="322" spans="1:9" x14ac:dyDescent="0.2">
      <c r="A322" t="s">
        <v>1442</v>
      </c>
      <c r="B322" t="s">
        <v>1443</v>
      </c>
      <c r="C322" t="s">
        <v>1448</v>
      </c>
      <c r="D322">
        <v>4586785</v>
      </c>
      <c r="E322">
        <v>4586807</v>
      </c>
      <c r="F322" t="s">
        <v>1445</v>
      </c>
      <c r="G322" t="s">
        <v>1452</v>
      </c>
      <c r="H322" t="s">
        <v>1445</v>
      </c>
      <c r="I322" t="s">
        <v>1669</v>
      </c>
    </row>
    <row r="323" spans="1:9" x14ac:dyDescent="0.2">
      <c r="A323" t="s">
        <v>1442</v>
      </c>
      <c r="B323" t="s">
        <v>1443</v>
      </c>
      <c r="C323" t="s">
        <v>1444</v>
      </c>
      <c r="D323">
        <v>4586650</v>
      </c>
      <c r="E323">
        <v>4587659</v>
      </c>
      <c r="F323" t="s">
        <v>1445</v>
      </c>
      <c r="G323" t="s">
        <v>1452</v>
      </c>
      <c r="H323" t="s">
        <v>1445</v>
      </c>
      <c r="I323" t="s">
        <v>1670</v>
      </c>
    </row>
    <row r="324" spans="1:9" x14ac:dyDescent="0.2">
      <c r="A324" t="s">
        <v>1442</v>
      </c>
      <c r="B324" t="s">
        <v>1443</v>
      </c>
      <c r="C324" t="s">
        <v>1444</v>
      </c>
      <c r="D324">
        <v>4818226</v>
      </c>
      <c r="E324">
        <v>4820924</v>
      </c>
      <c r="F324" t="s">
        <v>1445</v>
      </c>
      <c r="H324" t="s">
        <v>1445</v>
      </c>
      <c r="I324" t="s">
        <v>1671</v>
      </c>
    </row>
    <row r="325" spans="1:9" x14ac:dyDescent="0.2">
      <c r="A325" t="s">
        <v>1442</v>
      </c>
      <c r="B325" t="s">
        <v>1443</v>
      </c>
      <c r="C325" t="s">
        <v>1448</v>
      </c>
      <c r="D325">
        <v>4818226</v>
      </c>
      <c r="E325">
        <v>4818247</v>
      </c>
      <c r="F325" t="s">
        <v>1445</v>
      </c>
      <c r="H325" t="s">
        <v>1445</v>
      </c>
      <c r="I325" t="s">
        <v>1672</v>
      </c>
    </row>
    <row r="326" spans="1:9" x14ac:dyDescent="0.2">
      <c r="A326" t="s">
        <v>1442</v>
      </c>
      <c r="B326" t="s">
        <v>1443</v>
      </c>
      <c r="C326" t="s">
        <v>1448</v>
      </c>
      <c r="D326">
        <v>4820903</v>
      </c>
      <c r="E326">
        <v>4820924</v>
      </c>
      <c r="F326" t="s">
        <v>1445</v>
      </c>
      <c r="H326" t="s">
        <v>1445</v>
      </c>
      <c r="I326" t="s">
        <v>1672</v>
      </c>
    </row>
    <row r="327" spans="1:9" x14ac:dyDescent="0.2">
      <c r="A327" t="s">
        <v>1442</v>
      </c>
      <c r="B327" t="s">
        <v>1443</v>
      </c>
      <c r="C327" t="s">
        <v>1444</v>
      </c>
      <c r="D327">
        <v>4966318</v>
      </c>
      <c r="E327">
        <v>4967343</v>
      </c>
      <c r="F327" t="s">
        <v>1445</v>
      </c>
      <c r="G327" t="s">
        <v>1446</v>
      </c>
      <c r="H327" t="s">
        <v>1445</v>
      </c>
      <c r="I327" t="s">
        <v>1673</v>
      </c>
    </row>
    <row r="328" spans="1:9" x14ac:dyDescent="0.2">
      <c r="A328" t="s">
        <v>1442</v>
      </c>
      <c r="B328" t="s">
        <v>1443</v>
      </c>
      <c r="C328" t="s">
        <v>1448</v>
      </c>
      <c r="D328">
        <v>4966318</v>
      </c>
      <c r="E328">
        <v>4966337</v>
      </c>
      <c r="F328" t="s">
        <v>1445</v>
      </c>
      <c r="G328" t="s">
        <v>1446</v>
      </c>
      <c r="H328" t="s">
        <v>1445</v>
      </c>
      <c r="I328" t="s">
        <v>1674</v>
      </c>
    </row>
    <row r="329" spans="1:9" x14ac:dyDescent="0.2">
      <c r="A329" t="s">
        <v>1442</v>
      </c>
      <c r="B329" t="s">
        <v>1443</v>
      </c>
      <c r="C329" t="s">
        <v>1448</v>
      </c>
      <c r="D329">
        <v>4967324</v>
      </c>
      <c r="E329">
        <v>4967343</v>
      </c>
      <c r="F329" t="s">
        <v>1445</v>
      </c>
      <c r="G329" t="s">
        <v>1446</v>
      </c>
      <c r="H329" t="s">
        <v>1445</v>
      </c>
      <c r="I329" t="s">
        <v>1674</v>
      </c>
    </row>
    <row r="330" spans="1:9" x14ac:dyDescent="0.2">
      <c r="A330" t="s">
        <v>1442</v>
      </c>
      <c r="B330" t="s">
        <v>1443</v>
      </c>
      <c r="C330" t="s">
        <v>1444</v>
      </c>
      <c r="D330">
        <v>4969860</v>
      </c>
      <c r="E330">
        <v>4971051</v>
      </c>
      <c r="F330" t="s">
        <v>1445</v>
      </c>
      <c r="G330" t="s">
        <v>1446</v>
      </c>
      <c r="H330" t="s">
        <v>1445</v>
      </c>
      <c r="I330" t="s">
        <v>1675</v>
      </c>
    </row>
    <row r="331" spans="1:9" x14ac:dyDescent="0.2">
      <c r="A331" t="s">
        <v>1442</v>
      </c>
      <c r="B331" t="s">
        <v>1443</v>
      </c>
      <c r="C331" t="s">
        <v>1448</v>
      </c>
      <c r="D331">
        <v>4969860</v>
      </c>
      <c r="E331">
        <v>4969874</v>
      </c>
      <c r="F331" t="s">
        <v>1445</v>
      </c>
      <c r="G331" t="s">
        <v>1446</v>
      </c>
      <c r="H331" t="s">
        <v>1445</v>
      </c>
      <c r="I331" t="s">
        <v>1676</v>
      </c>
    </row>
    <row r="332" spans="1:9" x14ac:dyDescent="0.2">
      <c r="A332" t="s">
        <v>1442</v>
      </c>
      <c r="B332" t="s">
        <v>1443</v>
      </c>
      <c r="C332" t="s">
        <v>1448</v>
      </c>
      <c r="D332">
        <v>4971037</v>
      </c>
      <c r="E332">
        <v>4971051</v>
      </c>
      <c r="F332" t="s">
        <v>1445</v>
      </c>
      <c r="G332" t="s">
        <v>1446</v>
      </c>
      <c r="H332" t="s">
        <v>1445</v>
      </c>
      <c r="I332" t="s">
        <v>1676</v>
      </c>
    </row>
    <row r="333" spans="1:9" x14ac:dyDescent="0.2">
      <c r="A333" t="s">
        <v>1442</v>
      </c>
      <c r="B333" t="s">
        <v>1443</v>
      </c>
      <c r="C333" t="s">
        <v>1444</v>
      </c>
      <c r="D333">
        <v>4971088</v>
      </c>
      <c r="E333">
        <v>4972397</v>
      </c>
      <c r="F333" t="s">
        <v>1445</v>
      </c>
      <c r="H333" t="s">
        <v>1445</v>
      </c>
      <c r="I333" t="s">
        <v>1677</v>
      </c>
    </row>
    <row r="334" spans="1:9" x14ac:dyDescent="0.2">
      <c r="A334" t="s">
        <v>1442</v>
      </c>
      <c r="B334" t="s">
        <v>1443</v>
      </c>
      <c r="C334" t="s">
        <v>1448</v>
      </c>
      <c r="D334">
        <v>4971088</v>
      </c>
      <c r="E334">
        <v>4971112</v>
      </c>
      <c r="F334" t="s">
        <v>1445</v>
      </c>
      <c r="H334" t="s">
        <v>1445</v>
      </c>
      <c r="I334" t="s">
        <v>1678</v>
      </c>
    </row>
    <row r="335" spans="1:9" x14ac:dyDescent="0.2">
      <c r="A335" t="s">
        <v>1442</v>
      </c>
      <c r="B335" t="s">
        <v>1443</v>
      </c>
      <c r="C335" t="s">
        <v>1448</v>
      </c>
      <c r="D335">
        <v>4972373</v>
      </c>
      <c r="E335">
        <v>4972397</v>
      </c>
      <c r="F335" t="s">
        <v>1445</v>
      </c>
      <c r="H335" t="s">
        <v>1445</v>
      </c>
      <c r="I335" t="s">
        <v>1678</v>
      </c>
    </row>
    <row r="336" spans="1:9" x14ac:dyDescent="0.2">
      <c r="A336" t="s">
        <v>1442</v>
      </c>
      <c r="B336" t="s">
        <v>1443</v>
      </c>
      <c r="C336" t="s">
        <v>1444</v>
      </c>
      <c r="D336">
        <v>5000307</v>
      </c>
      <c r="E336">
        <v>5001563</v>
      </c>
      <c r="F336" t="s">
        <v>1445</v>
      </c>
      <c r="G336" t="s">
        <v>1446</v>
      </c>
      <c r="H336" t="s">
        <v>1445</v>
      </c>
      <c r="I336" t="s">
        <v>1679</v>
      </c>
    </row>
    <row r="337" spans="1:9" x14ac:dyDescent="0.2">
      <c r="A337" t="s">
        <v>1442</v>
      </c>
      <c r="B337" t="s">
        <v>1443</v>
      </c>
      <c r="C337" t="s">
        <v>1448</v>
      </c>
      <c r="D337">
        <v>5000307</v>
      </c>
      <c r="E337">
        <v>5000315</v>
      </c>
      <c r="F337" t="s">
        <v>1445</v>
      </c>
      <c r="G337" t="s">
        <v>1446</v>
      </c>
      <c r="H337" t="s">
        <v>1445</v>
      </c>
      <c r="I337" t="s">
        <v>1680</v>
      </c>
    </row>
    <row r="338" spans="1:9" x14ac:dyDescent="0.2">
      <c r="A338" t="s">
        <v>1442</v>
      </c>
      <c r="B338" t="s">
        <v>1443</v>
      </c>
      <c r="C338" t="s">
        <v>1448</v>
      </c>
      <c r="D338">
        <v>5001555</v>
      </c>
      <c r="E338">
        <v>5001563</v>
      </c>
      <c r="F338" t="s">
        <v>1445</v>
      </c>
      <c r="G338" t="s">
        <v>1446</v>
      </c>
      <c r="H338" t="s">
        <v>1445</v>
      </c>
      <c r="I338" t="s">
        <v>1680</v>
      </c>
    </row>
    <row r="339" spans="1:9" x14ac:dyDescent="0.2">
      <c r="A339" t="s">
        <v>1442</v>
      </c>
      <c r="B339" t="s">
        <v>1443</v>
      </c>
      <c r="C339" t="s">
        <v>1444</v>
      </c>
      <c r="D339">
        <v>5170004</v>
      </c>
      <c r="E339">
        <v>5171296</v>
      </c>
      <c r="F339" t="s">
        <v>1445</v>
      </c>
      <c r="H339" t="s">
        <v>1445</v>
      </c>
      <c r="I339" t="s">
        <v>1681</v>
      </c>
    </row>
    <row r="340" spans="1:9" x14ac:dyDescent="0.2">
      <c r="A340" t="s">
        <v>1442</v>
      </c>
      <c r="B340" t="s">
        <v>1443</v>
      </c>
      <c r="C340" t="s">
        <v>1448</v>
      </c>
      <c r="D340">
        <v>5170004</v>
      </c>
      <c r="E340">
        <v>5170008</v>
      </c>
      <c r="F340" t="s">
        <v>1445</v>
      </c>
      <c r="H340" t="s">
        <v>1445</v>
      </c>
      <c r="I340" t="s">
        <v>1682</v>
      </c>
    </row>
    <row r="341" spans="1:9" x14ac:dyDescent="0.2">
      <c r="A341" t="s">
        <v>1442</v>
      </c>
      <c r="B341" t="s">
        <v>1443</v>
      </c>
      <c r="C341" t="s">
        <v>1448</v>
      </c>
      <c r="D341">
        <v>5171292</v>
      </c>
      <c r="E341">
        <v>5171296</v>
      </c>
      <c r="F341" t="s">
        <v>1445</v>
      </c>
      <c r="H341" t="s">
        <v>1445</v>
      </c>
      <c r="I341" t="s">
        <v>1682</v>
      </c>
    </row>
    <row r="342" spans="1:9" x14ac:dyDescent="0.2">
      <c r="A342" t="s">
        <v>1442</v>
      </c>
      <c r="B342" t="s">
        <v>1443</v>
      </c>
      <c r="C342" t="s">
        <v>1444</v>
      </c>
      <c r="D342">
        <v>5289083</v>
      </c>
      <c r="E342">
        <v>5290391</v>
      </c>
      <c r="F342" t="s">
        <v>1445</v>
      </c>
      <c r="H342" t="s">
        <v>1445</v>
      </c>
      <c r="I342" t="s">
        <v>1683</v>
      </c>
    </row>
    <row r="343" spans="1:9" x14ac:dyDescent="0.2">
      <c r="A343" t="s">
        <v>1442</v>
      </c>
      <c r="B343" t="s">
        <v>1443</v>
      </c>
      <c r="C343" t="s">
        <v>1448</v>
      </c>
      <c r="D343">
        <v>5289083</v>
      </c>
      <c r="E343">
        <v>5289107</v>
      </c>
      <c r="F343" t="s">
        <v>1445</v>
      </c>
      <c r="H343" t="s">
        <v>1445</v>
      </c>
      <c r="I343" t="s">
        <v>1684</v>
      </c>
    </row>
    <row r="344" spans="1:9" x14ac:dyDescent="0.2">
      <c r="A344" t="s">
        <v>1442</v>
      </c>
      <c r="B344" t="s">
        <v>1443</v>
      </c>
      <c r="C344" t="s">
        <v>1448</v>
      </c>
      <c r="D344">
        <v>5290368</v>
      </c>
      <c r="E344">
        <v>5290391</v>
      </c>
      <c r="F344" t="s">
        <v>1445</v>
      </c>
      <c r="H344" t="s">
        <v>1445</v>
      </c>
      <c r="I344" t="s">
        <v>1684</v>
      </c>
    </row>
    <row r="345" spans="1:9" x14ac:dyDescent="0.2">
      <c r="A345" t="s">
        <v>1442</v>
      </c>
      <c r="B345" t="s">
        <v>1443</v>
      </c>
      <c r="C345" t="s">
        <v>1444</v>
      </c>
      <c r="D345">
        <v>5397496</v>
      </c>
      <c r="E345">
        <v>5398848</v>
      </c>
      <c r="F345" t="s">
        <v>1445</v>
      </c>
      <c r="G345" t="s">
        <v>1446</v>
      </c>
      <c r="H345" t="s">
        <v>1445</v>
      </c>
      <c r="I345" t="s">
        <v>1685</v>
      </c>
    </row>
    <row r="346" spans="1:9" x14ac:dyDescent="0.2">
      <c r="A346" t="s">
        <v>1442</v>
      </c>
      <c r="B346" t="s">
        <v>1443</v>
      </c>
      <c r="C346" t="s">
        <v>1448</v>
      </c>
      <c r="D346">
        <v>5397496</v>
      </c>
      <c r="E346">
        <v>5397522</v>
      </c>
      <c r="F346" t="s">
        <v>1445</v>
      </c>
      <c r="G346" t="s">
        <v>1446</v>
      </c>
      <c r="H346" t="s">
        <v>1445</v>
      </c>
      <c r="I346" t="s">
        <v>1686</v>
      </c>
    </row>
    <row r="347" spans="1:9" x14ac:dyDescent="0.2">
      <c r="A347" t="s">
        <v>1442</v>
      </c>
      <c r="B347" t="s">
        <v>1443</v>
      </c>
      <c r="C347" t="s">
        <v>1448</v>
      </c>
      <c r="D347">
        <v>5398822</v>
      </c>
      <c r="E347">
        <v>5398848</v>
      </c>
      <c r="F347" t="s">
        <v>1445</v>
      </c>
      <c r="G347" t="s">
        <v>1446</v>
      </c>
      <c r="H347" t="s">
        <v>1445</v>
      </c>
      <c r="I347" t="s">
        <v>1686</v>
      </c>
    </row>
    <row r="348" spans="1:9" x14ac:dyDescent="0.2">
      <c r="A348" t="s">
        <v>1442</v>
      </c>
      <c r="B348" t="s">
        <v>1443</v>
      </c>
      <c r="C348" t="s">
        <v>1444</v>
      </c>
      <c r="D348">
        <v>5481215</v>
      </c>
      <c r="E348">
        <v>5482505</v>
      </c>
      <c r="F348" t="s">
        <v>1445</v>
      </c>
      <c r="H348" t="s">
        <v>1445</v>
      </c>
      <c r="I348" t="s">
        <v>1687</v>
      </c>
    </row>
    <row r="349" spans="1:9" x14ac:dyDescent="0.2">
      <c r="A349" t="s">
        <v>1442</v>
      </c>
      <c r="B349" t="s">
        <v>1443</v>
      </c>
      <c r="C349" t="s">
        <v>1448</v>
      </c>
      <c r="D349">
        <v>5481215</v>
      </c>
      <c r="E349">
        <v>5481232</v>
      </c>
      <c r="F349" t="s">
        <v>1445</v>
      </c>
      <c r="H349" t="s">
        <v>1445</v>
      </c>
      <c r="I349" t="s">
        <v>1688</v>
      </c>
    </row>
    <row r="350" spans="1:9" x14ac:dyDescent="0.2">
      <c r="A350" t="s">
        <v>1442</v>
      </c>
      <c r="B350" t="s">
        <v>1443</v>
      </c>
      <c r="C350" t="s">
        <v>1448</v>
      </c>
      <c r="D350">
        <v>5482488</v>
      </c>
      <c r="E350">
        <v>5482505</v>
      </c>
      <c r="F350" t="s">
        <v>1445</v>
      </c>
      <c r="H350" t="s">
        <v>1445</v>
      </c>
      <c r="I350" t="s">
        <v>1688</v>
      </c>
    </row>
    <row r="351" spans="1:9" x14ac:dyDescent="0.2">
      <c r="A351" t="s">
        <v>1442</v>
      </c>
      <c r="B351" t="s">
        <v>1443</v>
      </c>
      <c r="C351" t="s">
        <v>1444</v>
      </c>
      <c r="D351">
        <v>5566964</v>
      </c>
      <c r="E351">
        <v>5568305</v>
      </c>
      <c r="F351" t="s">
        <v>1445</v>
      </c>
      <c r="G351" t="s">
        <v>1446</v>
      </c>
      <c r="H351" t="s">
        <v>1445</v>
      </c>
      <c r="I351" t="s">
        <v>1689</v>
      </c>
    </row>
    <row r="352" spans="1:9" x14ac:dyDescent="0.2">
      <c r="A352" t="s">
        <v>1442</v>
      </c>
      <c r="B352" t="s">
        <v>1443</v>
      </c>
      <c r="C352" t="s">
        <v>1448</v>
      </c>
      <c r="D352">
        <v>5566964</v>
      </c>
      <c r="E352">
        <v>5566974</v>
      </c>
      <c r="F352" t="s">
        <v>1445</v>
      </c>
      <c r="G352" t="s">
        <v>1446</v>
      </c>
      <c r="H352" t="s">
        <v>1445</v>
      </c>
      <c r="I352" t="s">
        <v>1690</v>
      </c>
    </row>
    <row r="353" spans="1:9" x14ac:dyDescent="0.2">
      <c r="A353" t="s">
        <v>1442</v>
      </c>
      <c r="B353" t="s">
        <v>1443</v>
      </c>
      <c r="C353" t="s">
        <v>1448</v>
      </c>
      <c r="D353">
        <v>5568295</v>
      </c>
      <c r="E353">
        <v>5568305</v>
      </c>
      <c r="F353" t="s">
        <v>1445</v>
      </c>
      <c r="G353" t="s">
        <v>1446</v>
      </c>
      <c r="H353" t="s">
        <v>1445</v>
      </c>
      <c r="I353" t="s">
        <v>1690</v>
      </c>
    </row>
    <row r="354" spans="1:9" x14ac:dyDescent="0.2">
      <c r="A354" t="s">
        <v>1442</v>
      </c>
      <c r="B354" t="s">
        <v>1443</v>
      </c>
      <c r="C354" t="s">
        <v>1444</v>
      </c>
      <c r="D354">
        <v>5578914</v>
      </c>
      <c r="E354">
        <v>5579683</v>
      </c>
      <c r="F354" t="s">
        <v>1445</v>
      </c>
      <c r="G354" t="s">
        <v>1446</v>
      </c>
      <c r="H354" t="s">
        <v>1445</v>
      </c>
      <c r="I354" t="s">
        <v>1691</v>
      </c>
    </row>
    <row r="355" spans="1:9" x14ac:dyDescent="0.2">
      <c r="A355" t="s">
        <v>1442</v>
      </c>
      <c r="B355" t="s">
        <v>1443</v>
      </c>
      <c r="C355" t="s">
        <v>1448</v>
      </c>
      <c r="D355">
        <v>5578914</v>
      </c>
      <c r="E355">
        <v>5578939</v>
      </c>
      <c r="F355" t="s">
        <v>1445</v>
      </c>
      <c r="G355" t="s">
        <v>1446</v>
      </c>
      <c r="H355" t="s">
        <v>1445</v>
      </c>
      <c r="I355" t="s">
        <v>1692</v>
      </c>
    </row>
    <row r="356" spans="1:9" x14ac:dyDescent="0.2">
      <c r="A356" t="s">
        <v>1442</v>
      </c>
      <c r="B356" t="s">
        <v>1443</v>
      </c>
      <c r="C356" t="s">
        <v>1448</v>
      </c>
      <c r="D356">
        <v>5579658</v>
      </c>
      <c r="E356">
        <v>5579683</v>
      </c>
      <c r="F356" t="s">
        <v>1445</v>
      </c>
      <c r="G356" t="s">
        <v>1446</v>
      </c>
      <c r="H356" t="s">
        <v>1445</v>
      </c>
      <c r="I356" t="s">
        <v>1692</v>
      </c>
    </row>
    <row r="357" spans="1:9" x14ac:dyDescent="0.2">
      <c r="A357" t="s">
        <v>1442</v>
      </c>
      <c r="B357" t="s">
        <v>1443</v>
      </c>
      <c r="C357" t="s">
        <v>1444</v>
      </c>
      <c r="D357">
        <v>5632396</v>
      </c>
      <c r="E357">
        <v>5633771</v>
      </c>
      <c r="F357" t="s">
        <v>1445</v>
      </c>
      <c r="G357" t="s">
        <v>1446</v>
      </c>
      <c r="H357" t="s">
        <v>1445</v>
      </c>
      <c r="I357" t="s">
        <v>1693</v>
      </c>
    </row>
    <row r="358" spans="1:9" x14ac:dyDescent="0.2">
      <c r="A358" t="s">
        <v>1442</v>
      </c>
      <c r="B358" t="s">
        <v>1443</v>
      </c>
      <c r="C358" t="s">
        <v>1448</v>
      </c>
      <c r="D358">
        <v>5632396</v>
      </c>
      <c r="E358">
        <v>5632409</v>
      </c>
      <c r="F358" t="s">
        <v>1445</v>
      </c>
      <c r="G358" t="s">
        <v>1446</v>
      </c>
      <c r="H358" t="s">
        <v>1445</v>
      </c>
      <c r="I358" t="s">
        <v>1694</v>
      </c>
    </row>
    <row r="359" spans="1:9" x14ac:dyDescent="0.2">
      <c r="A359" t="s">
        <v>1442</v>
      </c>
      <c r="B359" t="s">
        <v>1443</v>
      </c>
      <c r="C359" t="s">
        <v>1448</v>
      </c>
      <c r="D359">
        <v>5633758</v>
      </c>
      <c r="E359">
        <v>5633771</v>
      </c>
      <c r="F359" t="s">
        <v>1445</v>
      </c>
      <c r="G359" t="s">
        <v>1446</v>
      </c>
      <c r="H359" t="s">
        <v>1445</v>
      </c>
      <c r="I359" t="s">
        <v>1694</v>
      </c>
    </row>
    <row r="361" spans="1:9" ht="18" x14ac:dyDescent="0.2">
      <c r="A361" s="8" t="s">
        <v>2871</v>
      </c>
    </row>
    <row r="362" spans="1:9" ht="18" x14ac:dyDescent="0.2">
      <c r="A362" s="11"/>
    </row>
    <row r="363" spans="1:9" x14ac:dyDescent="0.2">
      <c r="A363" s="10" t="s">
        <v>2860</v>
      </c>
      <c r="B363" s="10" t="s">
        <v>1434</v>
      </c>
      <c r="C363" s="10" t="s">
        <v>1435</v>
      </c>
      <c r="D363" s="10" t="s">
        <v>1436</v>
      </c>
      <c r="E363" s="10" t="s">
        <v>1437</v>
      </c>
      <c r="F363" s="10" t="s">
        <v>1438</v>
      </c>
      <c r="G363" s="10" t="s">
        <v>1439</v>
      </c>
      <c r="H363" s="10" t="s">
        <v>1440</v>
      </c>
      <c r="I363" s="10" t="s">
        <v>1441</v>
      </c>
    </row>
    <row r="364" spans="1:9" x14ac:dyDescent="0.2">
      <c r="A364" t="s">
        <v>1695</v>
      </c>
      <c r="B364" t="s">
        <v>1443</v>
      </c>
      <c r="C364" t="s">
        <v>1444</v>
      </c>
      <c r="D364">
        <v>4</v>
      </c>
      <c r="E364">
        <v>1902</v>
      </c>
      <c r="F364" t="s">
        <v>1445</v>
      </c>
      <c r="G364" t="s">
        <v>1446</v>
      </c>
      <c r="H364" t="s">
        <v>1445</v>
      </c>
      <c r="I364" t="s">
        <v>1696</v>
      </c>
    </row>
    <row r="365" spans="1:9" x14ac:dyDescent="0.2">
      <c r="A365" t="s">
        <v>1695</v>
      </c>
      <c r="B365" t="s">
        <v>1443</v>
      </c>
      <c r="C365" t="s">
        <v>1448</v>
      </c>
      <c r="D365">
        <v>4</v>
      </c>
      <c r="E365">
        <v>16</v>
      </c>
      <c r="F365" t="s">
        <v>1445</v>
      </c>
      <c r="G365" t="s">
        <v>1446</v>
      </c>
      <c r="H365" t="s">
        <v>1445</v>
      </c>
      <c r="I365" t="s">
        <v>1697</v>
      </c>
    </row>
    <row r="366" spans="1:9" x14ac:dyDescent="0.2">
      <c r="A366" t="s">
        <v>1695</v>
      </c>
      <c r="B366" t="s">
        <v>1443</v>
      </c>
      <c r="C366" t="s">
        <v>1448</v>
      </c>
      <c r="D366">
        <v>1890</v>
      </c>
      <c r="E366">
        <v>1902</v>
      </c>
      <c r="F366" t="s">
        <v>1445</v>
      </c>
      <c r="G366" t="s">
        <v>1446</v>
      </c>
      <c r="H366" t="s">
        <v>1445</v>
      </c>
      <c r="I366" t="s">
        <v>1697</v>
      </c>
    </row>
    <row r="367" spans="1:9" x14ac:dyDescent="0.2">
      <c r="A367" t="s">
        <v>1695</v>
      </c>
      <c r="B367" t="s">
        <v>1443</v>
      </c>
      <c r="C367" t="s">
        <v>1444</v>
      </c>
      <c r="D367">
        <v>406266</v>
      </c>
      <c r="E367">
        <v>407700</v>
      </c>
      <c r="F367" t="s">
        <v>1445</v>
      </c>
      <c r="G367" t="s">
        <v>1452</v>
      </c>
      <c r="H367" t="s">
        <v>1445</v>
      </c>
      <c r="I367" t="s">
        <v>1698</v>
      </c>
    </row>
    <row r="368" spans="1:9" x14ac:dyDescent="0.2">
      <c r="A368" t="s">
        <v>1695</v>
      </c>
      <c r="B368" t="s">
        <v>1443</v>
      </c>
      <c r="C368" t="s">
        <v>1448</v>
      </c>
      <c r="D368">
        <v>406266</v>
      </c>
      <c r="E368">
        <v>406294</v>
      </c>
      <c r="F368" t="s">
        <v>1445</v>
      </c>
      <c r="G368" t="s">
        <v>1452</v>
      </c>
      <c r="H368" t="s">
        <v>1445</v>
      </c>
      <c r="I368" t="s">
        <v>1699</v>
      </c>
    </row>
    <row r="369" spans="1:9" x14ac:dyDescent="0.2">
      <c r="A369" t="s">
        <v>1695</v>
      </c>
      <c r="B369" t="s">
        <v>1443</v>
      </c>
      <c r="C369" t="s">
        <v>1448</v>
      </c>
      <c r="D369">
        <v>407672</v>
      </c>
      <c r="E369">
        <v>407700</v>
      </c>
      <c r="F369" t="s">
        <v>1445</v>
      </c>
      <c r="G369" t="s">
        <v>1452</v>
      </c>
      <c r="H369" t="s">
        <v>1445</v>
      </c>
      <c r="I369" t="s">
        <v>1699</v>
      </c>
    </row>
    <row r="370" spans="1:9" x14ac:dyDescent="0.2">
      <c r="A370" t="s">
        <v>1695</v>
      </c>
      <c r="B370" t="s">
        <v>1443</v>
      </c>
      <c r="C370" t="s">
        <v>1444</v>
      </c>
      <c r="D370">
        <v>511064</v>
      </c>
      <c r="E370">
        <v>512361</v>
      </c>
      <c r="F370" t="s">
        <v>1445</v>
      </c>
      <c r="H370" t="s">
        <v>1445</v>
      </c>
      <c r="I370" t="s">
        <v>1700</v>
      </c>
    </row>
    <row r="371" spans="1:9" x14ac:dyDescent="0.2">
      <c r="A371" t="s">
        <v>1695</v>
      </c>
      <c r="B371" t="s">
        <v>1443</v>
      </c>
      <c r="C371" t="s">
        <v>1448</v>
      </c>
      <c r="D371">
        <v>511064</v>
      </c>
      <c r="E371">
        <v>511082</v>
      </c>
      <c r="F371" t="s">
        <v>1445</v>
      </c>
      <c r="H371" t="s">
        <v>1445</v>
      </c>
      <c r="I371" t="s">
        <v>1701</v>
      </c>
    </row>
    <row r="372" spans="1:9" x14ac:dyDescent="0.2">
      <c r="A372" t="s">
        <v>1695</v>
      </c>
      <c r="B372" t="s">
        <v>1443</v>
      </c>
      <c r="C372" t="s">
        <v>1448</v>
      </c>
      <c r="D372">
        <v>512343</v>
      </c>
      <c r="E372">
        <v>512361</v>
      </c>
      <c r="F372" t="s">
        <v>1445</v>
      </c>
      <c r="H372" t="s">
        <v>1445</v>
      </c>
      <c r="I372" t="s">
        <v>1701</v>
      </c>
    </row>
    <row r="373" spans="1:9" x14ac:dyDescent="0.2">
      <c r="A373" t="s">
        <v>1695</v>
      </c>
      <c r="B373" t="s">
        <v>1443</v>
      </c>
      <c r="C373" t="s">
        <v>1444</v>
      </c>
      <c r="D373">
        <v>807950</v>
      </c>
      <c r="E373">
        <v>809259</v>
      </c>
      <c r="F373" t="s">
        <v>1445</v>
      </c>
      <c r="H373" t="s">
        <v>1445</v>
      </c>
      <c r="I373" t="s">
        <v>1702</v>
      </c>
    </row>
    <row r="374" spans="1:9" x14ac:dyDescent="0.2">
      <c r="A374" t="s">
        <v>1695</v>
      </c>
      <c r="B374" t="s">
        <v>1443</v>
      </c>
      <c r="C374" t="s">
        <v>1448</v>
      </c>
      <c r="D374">
        <v>807950</v>
      </c>
      <c r="E374">
        <v>807974</v>
      </c>
      <c r="F374" t="s">
        <v>1445</v>
      </c>
      <c r="H374" t="s">
        <v>1445</v>
      </c>
      <c r="I374" t="s">
        <v>1703</v>
      </c>
    </row>
    <row r="375" spans="1:9" x14ac:dyDescent="0.2">
      <c r="A375" t="s">
        <v>1695</v>
      </c>
      <c r="B375" t="s">
        <v>1443</v>
      </c>
      <c r="C375" t="s">
        <v>1448</v>
      </c>
      <c r="D375">
        <v>809235</v>
      </c>
      <c r="E375">
        <v>809259</v>
      </c>
      <c r="F375" t="s">
        <v>1445</v>
      </c>
      <c r="H375" t="s">
        <v>1445</v>
      </c>
      <c r="I375" t="s">
        <v>1703</v>
      </c>
    </row>
    <row r="376" spans="1:9" x14ac:dyDescent="0.2">
      <c r="A376" t="s">
        <v>1695</v>
      </c>
      <c r="B376" t="s">
        <v>1443</v>
      </c>
      <c r="C376" t="s">
        <v>1444</v>
      </c>
      <c r="D376">
        <v>809919</v>
      </c>
      <c r="E376">
        <v>811228</v>
      </c>
      <c r="F376" t="s">
        <v>1445</v>
      </c>
      <c r="H376" t="s">
        <v>1445</v>
      </c>
      <c r="I376" t="s">
        <v>1704</v>
      </c>
    </row>
    <row r="377" spans="1:9" x14ac:dyDescent="0.2">
      <c r="A377" t="s">
        <v>1695</v>
      </c>
      <c r="B377" t="s">
        <v>1443</v>
      </c>
      <c r="C377" t="s">
        <v>1448</v>
      </c>
      <c r="D377">
        <v>809919</v>
      </c>
      <c r="E377">
        <v>809943</v>
      </c>
      <c r="F377" t="s">
        <v>1445</v>
      </c>
      <c r="H377" t="s">
        <v>1445</v>
      </c>
      <c r="I377" t="s">
        <v>1705</v>
      </c>
    </row>
    <row r="378" spans="1:9" x14ac:dyDescent="0.2">
      <c r="A378" t="s">
        <v>1695</v>
      </c>
      <c r="B378" t="s">
        <v>1443</v>
      </c>
      <c r="C378" t="s">
        <v>1448</v>
      </c>
      <c r="D378">
        <v>811204</v>
      </c>
      <c r="E378">
        <v>811228</v>
      </c>
      <c r="F378" t="s">
        <v>1445</v>
      </c>
      <c r="H378" t="s">
        <v>1445</v>
      </c>
      <c r="I378" t="s">
        <v>1705</v>
      </c>
    </row>
    <row r="379" spans="1:9" x14ac:dyDescent="0.2">
      <c r="A379" t="s">
        <v>1695</v>
      </c>
      <c r="B379" t="s">
        <v>1443</v>
      </c>
      <c r="C379" t="s">
        <v>1444</v>
      </c>
      <c r="D379">
        <v>811406</v>
      </c>
      <c r="E379">
        <v>812651</v>
      </c>
      <c r="F379" t="s">
        <v>1445</v>
      </c>
      <c r="G379" t="s">
        <v>1446</v>
      </c>
      <c r="H379" t="s">
        <v>1445</v>
      </c>
      <c r="I379" t="s">
        <v>1706</v>
      </c>
    </row>
    <row r="380" spans="1:9" x14ac:dyDescent="0.2">
      <c r="A380" t="s">
        <v>1695</v>
      </c>
      <c r="B380" t="s">
        <v>1443</v>
      </c>
      <c r="C380" t="s">
        <v>1448</v>
      </c>
      <c r="D380">
        <v>811406</v>
      </c>
      <c r="E380">
        <v>811432</v>
      </c>
      <c r="F380" t="s">
        <v>1445</v>
      </c>
      <c r="G380" t="s">
        <v>1446</v>
      </c>
      <c r="H380" t="s">
        <v>1445</v>
      </c>
      <c r="I380" t="s">
        <v>1707</v>
      </c>
    </row>
    <row r="381" spans="1:9" x14ac:dyDescent="0.2">
      <c r="A381" t="s">
        <v>1695</v>
      </c>
      <c r="B381" t="s">
        <v>1443</v>
      </c>
      <c r="C381" t="s">
        <v>1448</v>
      </c>
      <c r="D381">
        <v>812625</v>
      </c>
      <c r="E381">
        <v>812651</v>
      </c>
      <c r="F381" t="s">
        <v>1445</v>
      </c>
      <c r="G381" t="s">
        <v>1446</v>
      </c>
      <c r="H381" t="s">
        <v>1445</v>
      </c>
      <c r="I381" t="s">
        <v>1707</v>
      </c>
    </row>
    <row r="382" spans="1:9" x14ac:dyDescent="0.2">
      <c r="A382" t="s">
        <v>1695</v>
      </c>
      <c r="B382" t="s">
        <v>1443</v>
      </c>
      <c r="C382" t="s">
        <v>1444</v>
      </c>
      <c r="D382">
        <v>812332</v>
      </c>
      <c r="E382">
        <v>813338</v>
      </c>
      <c r="F382" t="s">
        <v>1445</v>
      </c>
      <c r="G382" t="s">
        <v>1446</v>
      </c>
      <c r="H382" t="s">
        <v>1445</v>
      </c>
      <c r="I382" t="s">
        <v>1708</v>
      </c>
    </row>
    <row r="383" spans="1:9" x14ac:dyDescent="0.2">
      <c r="A383" t="s">
        <v>1695</v>
      </c>
      <c r="B383" t="s">
        <v>1443</v>
      </c>
      <c r="C383" t="s">
        <v>1448</v>
      </c>
      <c r="D383">
        <v>812332</v>
      </c>
      <c r="E383">
        <v>812345</v>
      </c>
      <c r="F383" t="s">
        <v>1445</v>
      </c>
      <c r="G383" t="s">
        <v>1446</v>
      </c>
      <c r="H383" t="s">
        <v>1445</v>
      </c>
      <c r="I383" t="s">
        <v>1709</v>
      </c>
    </row>
    <row r="384" spans="1:9" x14ac:dyDescent="0.2">
      <c r="A384" t="s">
        <v>1695</v>
      </c>
      <c r="B384" t="s">
        <v>1443</v>
      </c>
      <c r="C384" t="s">
        <v>1448</v>
      </c>
      <c r="D384">
        <v>813325</v>
      </c>
      <c r="E384">
        <v>813338</v>
      </c>
      <c r="F384" t="s">
        <v>1445</v>
      </c>
      <c r="G384" t="s">
        <v>1446</v>
      </c>
      <c r="H384" t="s">
        <v>1445</v>
      </c>
      <c r="I384" t="s">
        <v>1709</v>
      </c>
    </row>
    <row r="385" spans="1:9" x14ac:dyDescent="0.2">
      <c r="A385" t="s">
        <v>1695</v>
      </c>
      <c r="B385" t="s">
        <v>1443</v>
      </c>
      <c r="C385" t="s">
        <v>1444</v>
      </c>
      <c r="D385">
        <v>821323</v>
      </c>
      <c r="E385">
        <v>822075</v>
      </c>
      <c r="F385" t="s">
        <v>1445</v>
      </c>
      <c r="H385" t="s">
        <v>1445</v>
      </c>
      <c r="I385" t="s">
        <v>1710</v>
      </c>
    </row>
    <row r="386" spans="1:9" x14ac:dyDescent="0.2">
      <c r="A386" t="s">
        <v>1695</v>
      </c>
      <c r="B386" t="s">
        <v>1443</v>
      </c>
      <c r="C386" t="s">
        <v>1448</v>
      </c>
      <c r="D386">
        <v>821323</v>
      </c>
      <c r="E386">
        <v>821345</v>
      </c>
      <c r="F386" t="s">
        <v>1445</v>
      </c>
      <c r="H386" t="s">
        <v>1445</v>
      </c>
      <c r="I386" t="s">
        <v>1711</v>
      </c>
    </row>
    <row r="387" spans="1:9" x14ac:dyDescent="0.2">
      <c r="A387" t="s">
        <v>1695</v>
      </c>
      <c r="B387" t="s">
        <v>1443</v>
      </c>
      <c r="C387" t="s">
        <v>1448</v>
      </c>
      <c r="D387">
        <v>822053</v>
      </c>
      <c r="E387">
        <v>822075</v>
      </c>
      <c r="F387" t="s">
        <v>1445</v>
      </c>
      <c r="H387" t="s">
        <v>1445</v>
      </c>
      <c r="I387" t="s">
        <v>1711</v>
      </c>
    </row>
    <row r="388" spans="1:9" x14ac:dyDescent="0.2">
      <c r="A388" t="s">
        <v>1695</v>
      </c>
      <c r="B388" t="s">
        <v>1443</v>
      </c>
      <c r="C388" t="s">
        <v>1444</v>
      </c>
      <c r="D388">
        <v>1176871</v>
      </c>
      <c r="E388">
        <v>1178180</v>
      </c>
      <c r="F388" t="s">
        <v>1445</v>
      </c>
      <c r="H388" t="s">
        <v>1445</v>
      </c>
      <c r="I388" t="s">
        <v>1712</v>
      </c>
    </row>
    <row r="389" spans="1:9" x14ac:dyDescent="0.2">
      <c r="A389" t="s">
        <v>1695</v>
      </c>
      <c r="B389" t="s">
        <v>1443</v>
      </c>
      <c r="C389" t="s">
        <v>1448</v>
      </c>
      <c r="D389">
        <v>1176871</v>
      </c>
      <c r="E389">
        <v>1176895</v>
      </c>
      <c r="F389" t="s">
        <v>1445</v>
      </c>
      <c r="H389" t="s">
        <v>1445</v>
      </c>
      <c r="I389" t="s">
        <v>1713</v>
      </c>
    </row>
    <row r="390" spans="1:9" x14ac:dyDescent="0.2">
      <c r="A390" t="s">
        <v>1695</v>
      </c>
      <c r="B390" t="s">
        <v>1443</v>
      </c>
      <c r="C390" t="s">
        <v>1448</v>
      </c>
      <c r="D390">
        <v>1178156</v>
      </c>
      <c r="E390">
        <v>1178180</v>
      </c>
      <c r="F390" t="s">
        <v>1445</v>
      </c>
      <c r="H390" t="s">
        <v>1445</v>
      </c>
      <c r="I390" t="s">
        <v>1713</v>
      </c>
    </row>
    <row r="391" spans="1:9" x14ac:dyDescent="0.2">
      <c r="A391" t="s">
        <v>1695</v>
      </c>
      <c r="B391" t="s">
        <v>1443</v>
      </c>
      <c r="C391" t="s">
        <v>1444</v>
      </c>
      <c r="D391">
        <v>1334505</v>
      </c>
      <c r="E391">
        <v>1335942</v>
      </c>
      <c r="F391" t="s">
        <v>1445</v>
      </c>
      <c r="G391" t="s">
        <v>1452</v>
      </c>
      <c r="H391" t="s">
        <v>1445</v>
      </c>
      <c r="I391" t="s">
        <v>1714</v>
      </c>
    </row>
    <row r="392" spans="1:9" x14ac:dyDescent="0.2">
      <c r="A392" t="s">
        <v>1695</v>
      </c>
      <c r="B392" t="s">
        <v>1443</v>
      </c>
      <c r="C392" t="s">
        <v>1448</v>
      </c>
      <c r="D392">
        <v>1334505</v>
      </c>
      <c r="E392">
        <v>1334517</v>
      </c>
      <c r="F392" t="s">
        <v>1445</v>
      </c>
      <c r="G392" t="s">
        <v>1452</v>
      </c>
      <c r="H392" t="s">
        <v>1445</v>
      </c>
      <c r="I392" t="s">
        <v>1715</v>
      </c>
    </row>
    <row r="393" spans="1:9" x14ac:dyDescent="0.2">
      <c r="A393" t="s">
        <v>1695</v>
      </c>
      <c r="B393" t="s">
        <v>1443</v>
      </c>
      <c r="C393" t="s">
        <v>1448</v>
      </c>
      <c r="D393">
        <v>1335930</v>
      </c>
      <c r="E393">
        <v>1335942</v>
      </c>
      <c r="F393" t="s">
        <v>1445</v>
      </c>
      <c r="G393" t="s">
        <v>1452</v>
      </c>
      <c r="H393" t="s">
        <v>1445</v>
      </c>
      <c r="I393" t="s">
        <v>1715</v>
      </c>
    </row>
    <row r="394" spans="1:9" x14ac:dyDescent="0.2">
      <c r="A394" t="s">
        <v>1695</v>
      </c>
      <c r="B394" t="s">
        <v>1443</v>
      </c>
      <c r="C394" t="s">
        <v>1444</v>
      </c>
      <c r="D394">
        <v>1365050</v>
      </c>
      <c r="E394">
        <v>1366359</v>
      </c>
      <c r="F394" t="s">
        <v>1445</v>
      </c>
      <c r="H394" t="s">
        <v>1445</v>
      </c>
      <c r="I394" t="s">
        <v>1716</v>
      </c>
    </row>
    <row r="395" spans="1:9" x14ac:dyDescent="0.2">
      <c r="A395" t="s">
        <v>1695</v>
      </c>
      <c r="B395" t="s">
        <v>1443</v>
      </c>
      <c r="C395" t="s">
        <v>1448</v>
      </c>
      <c r="D395">
        <v>1365050</v>
      </c>
      <c r="E395">
        <v>1365074</v>
      </c>
      <c r="F395" t="s">
        <v>1445</v>
      </c>
      <c r="H395" t="s">
        <v>1445</v>
      </c>
      <c r="I395" t="s">
        <v>1717</v>
      </c>
    </row>
    <row r="396" spans="1:9" x14ac:dyDescent="0.2">
      <c r="A396" t="s">
        <v>1695</v>
      </c>
      <c r="B396" t="s">
        <v>1443</v>
      </c>
      <c r="C396" t="s">
        <v>1448</v>
      </c>
      <c r="D396">
        <v>1366335</v>
      </c>
      <c r="E396">
        <v>1366359</v>
      </c>
      <c r="F396" t="s">
        <v>1445</v>
      </c>
      <c r="H396" t="s">
        <v>1445</v>
      </c>
      <c r="I396" t="s">
        <v>1717</v>
      </c>
    </row>
    <row r="397" spans="1:9" x14ac:dyDescent="0.2">
      <c r="A397" t="s">
        <v>1695</v>
      </c>
      <c r="B397" t="s">
        <v>1443</v>
      </c>
      <c r="C397" t="s">
        <v>1444</v>
      </c>
      <c r="D397">
        <v>1420515</v>
      </c>
      <c r="E397">
        <v>1422266</v>
      </c>
      <c r="F397" t="s">
        <v>1445</v>
      </c>
      <c r="H397" t="s">
        <v>1445</v>
      </c>
      <c r="I397" t="s">
        <v>1718</v>
      </c>
    </row>
    <row r="398" spans="1:9" x14ac:dyDescent="0.2">
      <c r="A398" t="s">
        <v>1695</v>
      </c>
      <c r="B398" t="s">
        <v>1443</v>
      </c>
      <c r="C398" t="s">
        <v>1444</v>
      </c>
      <c r="D398">
        <v>1506713</v>
      </c>
      <c r="E398">
        <v>1507495</v>
      </c>
      <c r="F398" t="s">
        <v>1445</v>
      </c>
      <c r="G398" t="s">
        <v>1446</v>
      </c>
      <c r="H398" t="s">
        <v>1445</v>
      </c>
      <c r="I398" t="s">
        <v>1719</v>
      </c>
    </row>
    <row r="399" spans="1:9" x14ac:dyDescent="0.2">
      <c r="A399" t="s">
        <v>1695</v>
      </c>
      <c r="B399" t="s">
        <v>1443</v>
      </c>
      <c r="C399" t="s">
        <v>1448</v>
      </c>
      <c r="D399">
        <v>1506713</v>
      </c>
      <c r="E399">
        <v>1506731</v>
      </c>
      <c r="F399" t="s">
        <v>1445</v>
      </c>
      <c r="G399" t="s">
        <v>1446</v>
      </c>
      <c r="H399" t="s">
        <v>1445</v>
      </c>
      <c r="I399" t="s">
        <v>1720</v>
      </c>
    </row>
    <row r="400" spans="1:9" x14ac:dyDescent="0.2">
      <c r="A400" t="s">
        <v>1695</v>
      </c>
      <c r="B400" t="s">
        <v>1443</v>
      </c>
      <c r="C400" t="s">
        <v>1448</v>
      </c>
      <c r="D400">
        <v>1507477</v>
      </c>
      <c r="E400">
        <v>1507495</v>
      </c>
      <c r="F400" t="s">
        <v>1445</v>
      </c>
      <c r="G400" t="s">
        <v>1446</v>
      </c>
      <c r="H400" t="s">
        <v>1445</v>
      </c>
      <c r="I400" t="s">
        <v>1720</v>
      </c>
    </row>
    <row r="401" spans="1:9" x14ac:dyDescent="0.2">
      <c r="A401" t="s">
        <v>1695</v>
      </c>
      <c r="B401" t="s">
        <v>1443</v>
      </c>
      <c r="C401" t="s">
        <v>1444</v>
      </c>
      <c r="D401">
        <v>1567803</v>
      </c>
      <c r="E401">
        <v>1568024</v>
      </c>
      <c r="F401" t="s">
        <v>1445</v>
      </c>
      <c r="G401" t="s">
        <v>1452</v>
      </c>
      <c r="H401" t="s">
        <v>1445</v>
      </c>
      <c r="I401" t="s">
        <v>1721</v>
      </c>
    </row>
    <row r="402" spans="1:9" x14ac:dyDescent="0.2">
      <c r="A402" t="s">
        <v>1695</v>
      </c>
      <c r="B402" t="s">
        <v>1443</v>
      </c>
      <c r="C402" t="s">
        <v>1444</v>
      </c>
      <c r="D402">
        <v>1568140</v>
      </c>
      <c r="E402">
        <v>1568902</v>
      </c>
      <c r="F402" t="s">
        <v>1445</v>
      </c>
      <c r="G402" t="s">
        <v>1452</v>
      </c>
      <c r="H402" t="s">
        <v>1445</v>
      </c>
      <c r="I402" t="s">
        <v>1722</v>
      </c>
    </row>
    <row r="403" spans="1:9" x14ac:dyDescent="0.2">
      <c r="A403" t="s">
        <v>1695</v>
      </c>
      <c r="B403" t="s">
        <v>1443</v>
      </c>
      <c r="C403" t="s">
        <v>1448</v>
      </c>
      <c r="D403">
        <v>1568140</v>
      </c>
      <c r="E403">
        <v>1568167</v>
      </c>
      <c r="F403" t="s">
        <v>1445</v>
      </c>
      <c r="G403" t="s">
        <v>1452</v>
      </c>
      <c r="H403" t="s">
        <v>1445</v>
      </c>
      <c r="I403" t="s">
        <v>1723</v>
      </c>
    </row>
    <row r="404" spans="1:9" x14ac:dyDescent="0.2">
      <c r="A404" t="s">
        <v>1695</v>
      </c>
      <c r="B404" t="s">
        <v>1443</v>
      </c>
      <c r="C404" t="s">
        <v>1448</v>
      </c>
      <c r="D404">
        <v>1568875</v>
      </c>
      <c r="E404">
        <v>1568902</v>
      </c>
      <c r="F404" t="s">
        <v>1445</v>
      </c>
      <c r="G404" t="s">
        <v>1452</v>
      </c>
      <c r="H404" t="s">
        <v>1445</v>
      </c>
      <c r="I404" t="s">
        <v>1723</v>
      </c>
    </row>
    <row r="405" spans="1:9" x14ac:dyDescent="0.2">
      <c r="A405" t="s">
        <v>1695</v>
      </c>
      <c r="B405" t="s">
        <v>1443</v>
      </c>
      <c r="C405" t="s">
        <v>1444</v>
      </c>
      <c r="D405">
        <v>1703882</v>
      </c>
      <c r="E405">
        <v>1705191</v>
      </c>
      <c r="F405" t="s">
        <v>1445</v>
      </c>
      <c r="H405" t="s">
        <v>1445</v>
      </c>
      <c r="I405" t="s">
        <v>1724</v>
      </c>
    </row>
    <row r="406" spans="1:9" x14ac:dyDescent="0.2">
      <c r="A406" t="s">
        <v>1695</v>
      </c>
      <c r="B406" t="s">
        <v>1443</v>
      </c>
      <c r="C406" t="s">
        <v>1448</v>
      </c>
      <c r="D406">
        <v>1703882</v>
      </c>
      <c r="E406">
        <v>1703906</v>
      </c>
      <c r="F406" t="s">
        <v>1445</v>
      </c>
      <c r="H406" t="s">
        <v>1445</v>
      </c>
      <c r="I406" t="s">
        <v>1725</v>
      </c>
    </row>
    <row r="407" spans="1:9" x14ac:dyDescent="0.2">
      <c r="A407" t="s">
        <v>1695</v>
      </c>
      <c r="B407" t="s">
        <v>1443</v>
      </c>
      <c r="C407" t="s">
        <v>1448</v>
      </c>
      <c r="D407">
        <v>1705167</v>
      </c>
      <c r="E407">
        <v>1705191</v>
      </c>
      <c r="F407" t="s">
        <v>1445</v>
      </c>
      <c r="H407" t="s">
        <v>1445</v>
      </c>
      <c r="I407" t="s">
        <v>1725</v>
      </c>
    </row>
    <row r="408" spans="1:9" x14ac:dyDescent="0.2">
      <c r="A408" t="s">
        <v>1695</v>
      </c>
      <c r="B408" t="s">
        <v>1443</v>
      </c>
      <c r="C408" t="s">
        <v>1444</v>
      </c>
      <c r="D408">
        <v>1706546</v>
      </c>
      <c r="E408">
        <v>1708283</v>
      </c>
      <c r="F408" t="s">
        <v>1445</v>
      </c>
      <c r="H408" t="s">
        <v>1445</v>
      </c>
      <c r="I408" t="s">
        <v>1726</v>
      </c>
    </row>
    <row r="409" spans="1:9" x14ac:dyDescent="0.2">
      <c r="A409" t="s">
        <v>1695</v>
      </c>
      <c r="B409" t="s">
        <v>1443</v>
      </c>
      <c r="C409" t="s">
        <v>1448</v>
      </c>
      <c r="D409">
        <v>1706546</v>
      </c>
      <c r="E409">
        <v>1706552</v>
      </c>
      <c r="F409" t="s">
        <v>1445</v>
      </c>
      <c r="H409" t="s">
        <v>1445</v>
      </c>
      <c r="I409" t="s">
        <v>1727</v>
      </c>
    </row>
    <row r="410" spans="1:9" x14ac:dyDescent="0.2">
      <c r="A410" t="s">
        <v>1695</v>
      </c>
      <c r="B410" t="s">
        <v>1443</v>
      </c>
      <c r="C410" t="s">
        <v>1448</v>
      </c>
      <c r="D410">
        <v>1708277</v>
      </c>
      <c r="E410">
        <v>1708283</v>
      </c>
      <c r="F410" t="s">
        <v>1445</v>
      </c>
      <c r="H410" t="s">
        <v>1445</v>
      </c>
      <c r="I410" t="s">
        <v>1727</v>
      </c>
    </row>
    <row r="411" spans="1:9" x14ac:dyDescent="0.2">
      <c r="A411" t="s">
        <v>1695</v>
      </c>
      <c r="B411" t="s">
        <v>1443</v>
      </c>
      <c r="C411" t="s">
        <v>1444</v>
      </c>
      <c r="D411">
        <v>1886112</v>
      </c>
      <c r="E411">
        <v>1887421</v>
      </c>
      <c r="F411" t="s">
        <v>1445</v>
      </c>
      <c r="H411" t="s">
        <v>1445</v>
      </c>
      <c r="I411" t="s">
        <v>1728</v>
      </c>
    </row>
    <row r="412" spans="1:9" x14ac:dyDescent="0.2">
      <c r="A412" t="s">
        <v>1695</v>
      </c>
      <c r="B412" t="s">
        <v>1443</v>
      </c>
      <c r="C412" t="s">
        <v>1448</v>
      </c>
      <c r="D412">
        <v>1886112</v>
      </c>
      <c r="E412">
        <v>1886136</v>
      </c>
      <c r="F412" t="s">
        <v>1445</v>
      </c>
      <c r="H412" t="s">
        <v>1445</v>
      </c>
      <c r="I412" t="s">
        <v>1729</v>
      </c>
    </row>
    <row r="413" spans="1:9" x14ac:dyDescent="0.2">
      <c r="A413" t="s">
        <v>1695</v>
      </c>
      <c r="B413" t="s">
        <v>1443</v>
      </c>
      <c r="C413" t="s">
        <v>1448</v>
      </c>
      <c r="D413">
        <v>1887397</v>
      </c>
      <c r="E413">
        <v>1887421</v>
      </c>
      <c r="F413" t="s">
        <v>1445</v>
      </c>
      <c r="H413" t="s">
        <v>1445</v>
      </c>
      <c r="I413" t="s">
        <v>1729</v>
      </c>
    </row>
    <row r="414" spans="1:9" x14ac:dyDescent="0.2">
      <c r="A414" t="s">
        <v>1695</v>
      </c>
      <c r="B414" t="s">
        <v>1443</v>
      </c>
      <c r="C414" t="s">
        <v>1444</v>
      </c>
      <c r="D414">
        <v>1892877</v>
      </c>
      <c r="E414">
        <v>1893181</v>
      </c>
      <c r="F414" t="s">
        <v>1445</v>
      </c>
      <c r="G414" t="s">
        <v>1446</v>
      </c>
      <c r="H414" t="s">
        <v>1445</v>
      </c>
      <c r="I414" t="s">
        <v>1730</v>
      </c>
    </row>
    <row r="415" spans="1:9" x14ac:dyDescent="0.2">
      <c r="A415" t="s">
        <v>1695</v>
      </c>
      <c r="B415" t="s">
        <v>1443</v>
      </c>
      <c r="C415" t="s">
        <v>1448</v>
      </c>
      <c r="D415">
        <v>1892877</v>
      </c>
      <c r="E415">
        <v>1892903</v>
      </c>
      <c r="F415" t="s">
        <v>1445</v>
      </c>
      <c r="G415" t="s">
        <v>1446</v>
      </c>
      <c r="H415" t="s">
        <v>1445</v>
      </c>
      <c r="I415" t="s">
        <v>1731</v>
      </c>
    </row>
    <row r="416" spans="1:9" x14ac:dyDescent="0.2">
      <c r="A416" t="s">
        <v>1695</v>
      </c>
      <c r="B416" t="s">
        <v>1443</v>
      </c>
      <c r="C416" t="s">
        <v>1448</v>
      </c>
      <c r="D416">
        <v>1893154</v>
      </c>
      <c r="E416">
        <v>1893181</v>
      </c>
      <c r="F416" t="s">
        <v>1445</v>
      </c>
      <c r="G416" t="s">
        <v>1446</v>
      </c>
      <c r="H416" t="s">
        <v>1445</v>
      </c>
      <c r="I416" t="s">
        <v>1731</v>
      </c>
    </row>
    <row r="417" spans="1:9" x14ac:dyDescent="0.2">
      <c r="A417" t="s">
        <v>1695</v>
      </c>
      <c r="B417" t="s">
        <v>1443</v>
      </c>
      <c r="C417" t="s">
        <v>1444</v>
      </c>
      <c r="D417">
        <v>1893853</v>
      </c>
      <c r="E417">
        <v>1895162</v>
      </c>
      <c r="F417" t="s">
        <v>1445</v>
      </c>
      <c r="H417" t="s">
        <v>1445</v>
      </c>
      <c r="I417" t="s">
        <v>1732</v>
      </c>
    </row>
    <row r="418" spans="1:9" x14ac:dyDescent="0.2">
      <c r="A418" t="s">
        <v>1695</v>
      </c>
      <c r="B418" t="s">
        <v>1443</v>
      </c>
      <c r="C418" t="s">
        <v>1448</v>
      </c>
      <c r="D418">
        <v>1893853</v>
      </c>
      <c r="E418">
        <v>1893877</v>
      </c>
      <c r="F418" t="s">
        <v>1445</v>
      </c>
      <c r="H418" t="s">
        <v>1445</v>
      </c>
      <c r="I418" t="s">
        <v>1733</v>
      </c>
    </row>
    <row r="419" spans="1:9" x14ac:dyDescent="0.2">
      <c r="A419" t="s">
        <v>1695</v>
      </c>
      <c r="B419" t="s">
        <v>1443</v>
      </c>
      <c r="C419" t="s">
        <v>1448</v>
      </c>
      <c r="D419">
        <v>1895138</v>
      </c>
      <c r="E419">
        <v>1895162</v>
      </c>
      <c r="F419" t="s">
        <v>1445</v>
      </c>
      <c r="H419" t="s">
        <v>1445</v>
      </c>
      <c r="I419" t="s">
        <v>1733</v>
      </c>
    </row>
    <row r="420" spans="1:9" x14ac:dyDescent="0.2">
      <c r="A420" t="s">
        <v>1695</v>
      </c>
      <c r="B420" t="s">
        <v>1443</v>
      </c>
      <c r="C420" t="s">
        <v>1444</v>
      </c>
      <c r="D420">
        <v>1896325</v>
      </c>
      <c r="E420">
        <v>1897634</v>
      </c>
      <c r="F420" t="s">
        <v>1445</v>
      </c>
      <c r="H420" t="s">
        <v>1445</v>
      </c>
      <c r="I420" t="s">
        <v>1734</v>
      </c>
    </row>
    <row r="421" spans="1:9" x14ac:dyDescent="0.2">
      <c r="A421" t="s">
        <v>1695</v>
      </c>
      <c r="B421" t="s">
        <v>1443</v>
      </c>
      <c r="C421" t="s">
        <v>1448</v>
      </c>
      <c r="D421">
        <v>1896325</v>
      </c>
      <c r="E421">
        <v>1896349</v>
      </c>
      <c r="F421" t="s">
        <v>1445</v>
      </c>
      <c r="H421" t="s">
        <v>1445</v>
      </c>
      <c r="I421" t="s">
        <v>1735</v>
      </c>
    </row>
    <row r="422" spans="1:9" x14ac:dyDescent="0.2">
      <c r="A422" t="s">
        <v>1695</v>
      </c>
      <c r="B422" t="s">
        <v>1443</v>
      </c>
      <c r="C422" t="s">
        <v>1448</v>
      </c>
      <c r="D422">
        <v>1897610</v>
      </c>
      <c r="E422">
        <v>1897634</v>
      </c>
      <c r="F422" t="s">
        <v>1445</v>
      </c>
      <c r="H422" t="s">
        <v>1445</v>
      </c>
      <c r="I422" t="s">
        <v>1735</v>
      </c>
    </row>
    <row r="423" spans="1:9" x14ac:dyDescent="0.2">
      <c r="A423" t="s">
        <v>1695</v>
      </c>
      <c r="B423" t="s">
        <v>1443</v>
      </c>
      <c r="C423" t="s">
        <v>1444</v>
      </c>
      <c r="D423">
        <v>1936259</v>
      </c>
      <c r="E423">
        <v>1938159</v>
      </c>
      <c r="F423" t="s">
        <v>1445</v>
      </c>
      <c r="H423" t="s">
        <v>1445</v>
      </c>
      <c r="I423" t="s">
        <v>1736</v>
      </c>
    </row>
    <row r="424" spans="1:9" x14ac:dyDescent="0.2">
      <c r="A424" t="s">
        <v>1695</v>
      </c>
      <c r="B424" t="s">
        <v>1443</v>
      </c>
      <c r="C424" t="s">
        <v>1444</v>
      </c>
      <c r="D424">
        <v>1943717</v>
      </c>
      <c r="E424">
        <v>1945026</v>
      </c>
      <c r="F424" t="s">
        <v>1445</v>
      </c>
      <c r="H424" t="s">
        <v>1445</v>
      </c>
      <c r="I424" t="s">
        <v>1737</v>
      </c>
    </row>
    <row r="425" spans="1:9" x14ac:dyDescent="0.2">
      <c r="A425" t="s">
        <v>1695</v>
      </c>
      <c r="B425" t="s">
        <v>1443</v>
      </c>
      <c r="C425" t="s">
        <v>1448</v>
      </c>
      <c r="D425">
        <v>1943717</v>
      </c>
      <c r="E425">
        <v>1943741</v>
      </c>
      <c r="F425" t="s">
        <v>1445</v>
      </c>
      <c r="H425" t="s">
        <v>1445</v>
      </c>
      <c r="I425" t="s">
        <v>1738</v>
      </c>
    </row>
    <row r="426" spans="1:9" x14ac:dyDescent="0.2">
      <c r="A426" t="s">
        <v>1695</v>
      </c>
      <c r="B426" t="s">
        <v>1443</v>
      </c>
      <c r="C426" t="s">
        <v>1448</v>
      </c>
      <c r="D426">
        <v>1945002</v>
      </c>
      <c r="E426">
        <v>1945026</v>
      </c>
      <c r="F426" t="s">
        <v>1445</v>
      </c>
      <c r="H426" t="s">
        <v>1445</v>
      </c>
      <c r="I426" t="s">
        <v>1738</v>
      </c>
    </row>
    <row r="427" spans="1:9" x14ac:dyDescent="0.2">
      <c r="A427" t="s">
        <v>1695</v>
      </c>
      <c r="B427" t="s">
        <v>1443</v>
      </c>
      <c r="C427" t="s">
        <v>1444</v>
      </c>
      <c r="D427">
        <v>1945078</v>
      </c>
      <c r="E427">
        <v>1945935</v>
      </c>
      <c r="F427" t="s">
        <v>1445</v>
      </c>
      <c r="H427" t="s">
        <v>1445</v>
      </c>
      <c r="I427" t="s">
        <v>1739</v>
      </c>
    </row>
    <row r="428" spans="1:9" x14ac:dyDescent="0.2">
      <c r="A428" t="s">
        <v>1695</v>
      </c>
      <c r="B428" t="s">
        <v>1443</v>
      </c>
      <c r="C428" t="s">
        <v>1448</v>
      </c>
      <c r="D428">
        <v>1945078</v>
      </c>
      <c r="E428">
        <v>1945100</v>
      </c>
      <c r="F428" t="s">
        <v>1445</v>
      </c>
      <c r="H428" t="s">
        <v>1445</v>
      </c>
      <c r="I428" t="s">
        <v>1740</v>
      </c>
    </row>
    <row r="429" spans="1:9" x14ac:dyDescent="0.2">
      <c r="A429" t="s">
        <v>1695</v>
      </c>
      <c r="B429" t="s">
        <v>1443</v>
      </c>
      <c r="C429" t="s">
        <v>1448</v>
      </c>
      <c r="D429">
        <v>1945913</v>
      </c>
      <c r="E429">
        <v>1945935</v>
      </c>
      <c r="F429" t="s">
        <v>1445</v>
      </c>
      <c r="H429" t="s">
        <v>1445</v>
      </c>
      <c r="I429" t="s">
        <v>1740</v>
      </c>
    </row>
    <row r="430" spans="1:9" x14ac:dyDescent="0.2">
      <c r="A430" t="s">
        <v>1695</v>
      </c>
      <c r="B430" t="s">
        <v>1443</v>
      </c>
      <c r="C430" t="s">
        <v>1444</v>
      </c>
      <c r="D430">
        <v>1954126</v>
      </c>
      <c r="E430">
        <v>1955867</v>
      </c>
      <c r="F430" t="s">
        <v>1445</v>
      </c>
      <c r="H430" t="s">
        <v>1445</v>
      </c>
      <c r="I430" t="s">
        <v>1741</v>
      </c>
    </row>
    <row r="431" spans="1:9" x14ac:dyDescent="0.2">
      <c r="A431" t="s">
        <v>1695</v>
      </c>
      <c r="B431" t="s">
        <v>1443</v>
      </c>
      <c r="C431" t="s">
        <v>1448</v>
      </c>
      <c r="D431">
        <v>1954126</v>
      </c>
      <c r="E431">
        <v>1954137</v>
      </c>
      <c r="F431" t="s">
        <v>1445</v>
      </c>
      <c r="H431" t="s">
        <v>1445</v>
      </c>
      <c r="I431" t="s">
        <v>1742</v>
      </c>
    </row>
    <row r="432" spans="1:9" x14ac:dyDescent="0.2">
      <c r="A432" t="s">
        <v>1695</v>
      </c>
      <c r="B432" t="s">
        <v>1443</v>
      </c>
      <c r="C432" t="s">
        <v>1448</v>
      </c>
      <c r="D432">
        <v>1955856</v>
      </c>
      <c r="E432">
        <v>1955867</v>
      </c>
      <c r="F432" t="s">
        <v>1445</v>
      </c>
      <c r="H432" t="s">
        <v>1445</v>
      </c>
      <c r="I432" t="s">
        <v>1742</v>
      </c>
    </row>
    <row r="433" spans="1:9" x14ac:dyDescent="0.2">
      <c r="A433" t="s">
        <v>1695</v>
      </c>
      <c r="B433" t="s">
        <v>1443</v>
      </c>
      <c r="C433" t="s">
        <v>1444</v>
      </c>
      <c r="D433">
        <v>1955899</v>
      </c>
      <c r="E433">
        <v>1957201</v>
      </c>
      <c r="F433" t="s">
        <v>1445</v>
      </c>
      <c r="H433" t="s">
        <v>1445</v>
      </c>
      <c r="I433" t="s">
        <v>1743</v>
      </c>
    </row>
    <row r="434" spans="1:9" x14ac:dyDescent="0.2">
      <c r="A434" t="s">
        <v>1695</v>
      </c>
      <c r="B434" t="s">
        <v>1443</v>
      </c>
      <c r="C434" t="s">
        <v>1448</v>
      </c>
      <c r="D434">
        <v>1955899</v>
      </c>
      <c r="E434">
        <v>1955922</v>
      </c>
      <c r="F434" t="s">
        <v>1445</v>
      </c>
      <c r="H434" t="s">
        <v>1445</v>
      </c>
      <c r="I434" t="s">
        <v>1744</v>
      </c>
    </row>
    <row r="435" spans="1:9" x14ac:dyDescent="0.2">
      <c r="A435" t="s">
        <v>1695</v>
      </c>
      <c r="B435" t="s">
        <v>1443</v>
      </c>
      <c r="C435" t="s">
        <v>1448</v>
      </c>
      <c r="D435">
        <v>1957177</v>
      </c>
      <c r="E435">
        <v>1957201</v>
      </c>
      <c r="F435" t="s">
        <v>1445</v>
      </c>
      <c r="H435" t="s">
        <v>1445</v>
      </c>
      <c r="I435" t="s">
        <v>1744</v>
      </c>
    </row>
    <row r="436" spans="1:9" x14ac:dyDescent="0.2">
      <c r="A436" t="s">
        <v>1695</v>
      </c>
      <c r="B436" t="s">
        <v>1443</v>
      </c>
      <c r="C436" t="s">
        <v>1444</v>
      </c>
      <c r="D436">
        <v>2050544</v>
      </c>
      <c r="E436">
        <v>2051853</v>
      </c>
      <c r="F436" t="s">
        <v>1445</v>
      </c>
      <c r="H436" t="s">
        <v>1445</v>
      </c>
      <c r="I436" t="s">
        <v>1745</v>
      </c>
    </row>
    <row r="437" spans="1:9" x14ac:dyDescent="0.2">
      <c r="A437" t="s">
        <v>1695</v>
      </c>
      <c r="B437" t="s">
        <v>1443</v>
      </c>
      <c r="C437" t="s">
        <v>1448</v>
      </c>
      <c r="D437">
        <v>2050544</v>
      </c>
      <c r="E437">
        <v>2050568</v>
      </c>
      <c r="F437" t="s">
        <v>1445</v>
      </c>
      <c r="H437" t="s">
        <v>1445</v>
      </c>
      <c r="I437" t="s">
        <v>1746</v>
      </c>
    </row>
    <row r="438" spans="1:9" x14ac:dyDescent="0.2">
      <c r="A438" t="s">
        <v>1695</v>
      </c>
      <c r="B438" t="s">
        <v>1443</v>
      </c>
      <c r="C438" t="s">
        <v>1448</v>
      </c>
      <c r="D438">
        <v>2051829</v>
      </c>
      <c r="E438">
        <v>2051853</v>
      </c>
      <c r="F438" t="s">
        <v>1445</v>
      </c>
      <c r="H438" t="s">
        <v>1445</v>
      </c>
      <c r="I438" t="s">
        <v>1746</v>
      </c>
    </row>
    <row r="439" spans="1:9" x14ac:dyDescent="0.2">
      <c r="A439" t="s">
        <v>1695</v>
      </c>
      <c r="B439" t="s">
        <v>1443</v>
      </c>
      <c r="C439" t="s">
        <v>1444</v>
      </c>
      <c r="D439">
        <v>2083088</v>
      </c>
      <c r="E439">
        <v>2084397</v>
      </c>
      <c r="F439" t="s">
        <v>1445</v>
      </c>
      <c r="H439" t="s">
        <v>1445</v>
      </c>
      <c r="I439" t="s">
        <v>1747</v>
      </c>
    </row>
    <row r="440" spans="1:9" x14ac:dyDescent="0.2">
      <c r="A440" t="s">
        <v>1695</v>
      </c>
      <c r="B440" t="s">
        <v>1443</v>
      </c>
      <c r="C440" t="s">
        <v>1448</v>
      </c>
      <c r="D440">
        <v>2083088</v>
      </c>
      <c r="E440">
        <v>2083112</v>
      </c>
      <c r="F440" t="s">
        <v>1445</v>
      </c>
      <c r="H440" t="s">
        <v>1445</v>
      </c>
      <c r="I440" t="s">
        <v>1748</v>
      </c>
    </row>
    <row r="441" spans="1:9" x14ac:dyDescent="0.2">
      <c r="A441" t="s">
        <v>1695</v>
      </c>
      <c r="B441" t="s">
        <v>1443</v>
      </c>
      <c r="C441" t="s">
        <v>1448</v>
      </c>
      <c r="D441">
        <v>2084373</v>
      </c>
      <c r="E441">
        <v>2084397</v>
      </c>
      <c r="F441" t="s">
        <v>1445</v>
      </c>
      <c r="H441" t="s">
        <v>1445</v>
      </c>
      <c r="I441" t="s">
        <v>1748</v>
      </c>
    </row>
    <row r="442" spans="1:9" x14ac:dyDescent="0.2">
      <c r="A442" t="s">
        <v>1695</v>
      </c>
      <c r="B442" t="s">
        <v>1443</v>
      </c>
      <c r="C442" t="s">
        <v>1444</v>
      </c>
      <c r="D442">
        <v>2426259</v>
      </c>
      <c r="E442">
        <v>2427568</v>
      </c>
      <c r="F442" t="s">
        <v>1445</v>
      </c>
      <c r="H442" t="s">
        <v>1445</v>
      </c>
      <c r="I442" t="s">
        <v>1749</v>
      </c>
    </row>
    <row r="443" spans="1:9" x14ac:dyDescent="0.2">
      <c r="A443" t="s">
        <v>1695</v>
      </c>
      <c r="B443" t="s">
        <v>1443</v>
      </c>
      <c r="C443" t="s">
        <v>1448</v>
      </c>
      <c r="D443">
        <v>2426259</v>
      </c>
      <c r="E443">
        <v>2426283</v>
      </c>
      <c r="F443" t="s">
        <v>1445</v>
      </c>
      <c r="H443" t="s">
        <v>1445</v>
      </c>
      <c r="I443" t="s">
        <v>1750</v>
      </c>
    </row>
    <row r="444" spans="1:9" x14ac:dyDescent="0.2">
      <c r="A444" t="s">
        <v>1695</v>
      </c>
      <c r="B444" t="s">
        <v>1443</v>
      </c>
      <c r="C444" t="s">
        <v>1448</v>
      </c>
      <c r="D444">
        <v>2427544</v>
      </c>
      <c r="E444">
        <v>2427568</v>
      </c>
      <c r="F444" t="s">
        <v>1445</v>
      </c>
      <c r="H444" t="s">
        <v>1445</v>
      </c>
      <c r="I444" t="s">
        <v>1750</v>
      </c>
    </row>
    <row r="445" spans="1:9" x14ac:dyDescent="0.2">
      <c r="A445" t="s">
        <v>1695</v>
      </c>
      <c r="B445" t="s">
        <v>1443</v>
      </c>
      <c r="C445" t="s">
        <v>1444</v>
      </c>
      <c r="D445">
        <v>2430147</v>
      </c>
      <c r="E445">
        <v>2431456</v>
      </c>
      <c r="F445" t="s">
        <v>1445</v>
      </c>
      <c r="H445" t="s">
        <v>1445</v>
      </c>
      <c r="I445" t="s">
        <v>1751</v>
      </c>
    </row>
    <row r="446" spans="1:9" x14ac:dyDescent="0.2">
      <c r="A446" t="s">
        <v>1695</v>
      </c>
      <c r="B446" t="s">
        <v>1443</v>
      </c>
      <c r="C446" t="s">
        <v>1448</v>
      </c>
      <c r="D446">
        <v>2430147</v>
      </c>
      <c r="E446">
        <v>2430171</v>
      </c>
      <c r="F446" t="s">
        <v>1445</v>
      </c>
      <c r="H446" t="s">
        <v>1445</v>
      </c>
      <c r="I446" t="s">
        <v>1752</v>
      </c>
    </row>
    <row r="447" spans="1:9" x14ac:dyDescent="0.2">
      <c r="A447" t="s">
        <v>1695</v>
      </c>
      <c r="B447" t="s">
        <v>1443</v>
      </c>
      <c r="C447" t="s">
        <v>1448</v>
      </c>
      <c r="D447">
        <v>2431432</v>
      </c>
      <c r="E447">
        <v>2431456</v>
      </c>
      <c r="F447" t="s">
        <v>1445</v>
      </c>
      <c r="H447" t="s">
        <v>1445</v>
      </c>
      <c r="I447" t="s">
        <v>1752</v>
      </c>
    </row>
    <row r="448" spans="1:9" x14ac:dyDescent="0.2">
      <c r="A448" t="s">
        <v>1695</v>
      </c>
      <c r="B448" t="s">
        <v>1443</v>
      </c>
      <c r="C448" t="s">
        <v>1444</v>
      </c>
      <c r="D448">
        <v>2439844</v>
      </c>
      <c r="E448">
        <v>2440886</v>
      </c>
      <c r="F448" t="s">
        <v>1445</v>
      </c>
      <c r="H448" t="s">
        <v>1445</v>
      </c>
      <c r="I448" t="s">
        <v>1753</v>
      </c>
    </row>
    <row r="449" spans="1:9" x14ac:dyDescent="0.2">
      <c r="A449" t="s">
        <v>1695</v>
      </c>
      <c r="B449" t="s">
        <v>1443</v>
      </c>
      <c r="C449" t="s">
        <v>1444</v>
      </c>
      <c r="D449">
        <v>2446706</v>
      </c>
      <c r="E449">
        <v>2448357</v>
      </c>
      <c r="F449" t="s">
        <v>1445</v>
      </c>
      <c r="G449" t="s">
        <v>1446</v>
      </c>
      <c r="H449" t="s">
        <v>1445</v>
      </c>
      <c r="I449" t="s">
        <v>1754</v>
      </c>
    </row>
    <row r="450" spans="1:9" x14ac:dyDescent="0.2">
      <c r="A450" t="s">
        <v>1695</v>
      </c>
      <c r="B450" t="s">
        <v>1443</v>
      </c>
      <c r="C450" t="s">
        <v>1448</v>
      </c>
      <c r="D450">
        <v>2446706</v>
      </c>
      <c r="E450">
        <v>2446723</v>
      </c>
      <c r="F450" t="s">
        <v>1445</v>
      </c>
      <c r="G450" t="s">
        <v>1446</v>
      </c>
      <c r="H450" t="s">
        <v>1445</v>
      </c>
      <c r="I450" t="s">
        <v>1755</v>
      </c>
    </row>
    <row r="451" spans="1:9" x14ac:dyDescent="0.2">
      <c r="A451" t="s">
        <v>1695</v>
      </c>
      <c r="B451" t="s">
        <v>1443</v>
      </c>
      <c r="C451" t="s">
        <v>1448</v>
      </c>
      <c r="D451">
        <v>2448340</v>
      </c>
      <c r="E451">
        <v>2448357</v>
      </c>
      <c r="F451" t="s">
        <v>1445</v>
      </c>
      <c r="G451" t="s">
        <v>1446</v>
      </c>
      <c r="H451" t="s">
        <v>1445</v>
      </c>
      <c r="I451" t="s">
        <v>1755</v>
      </c>
    </row>
    <row r="452" spans="1:9" x14ac:dyDescent="0.2">
      <c r="A452" t="s">
        <v>1695</v>
      </c>
      <c r="B452" t="s">
        <v>1443</v>
      </c>
      <c r="C452" t="s">
        <v>1444</v>
      </c>
      <c r="D452">
        <v>2456775</v>
      </c>
      <c r="E452">
        <v>2458512</v>
      </c>
      <c r="F452" t="s">
        <v>1445</v>
      </c>
      <c r="H452" t="s">
        <v>1445</v>
      </c>
      <c r="I452" t="s">
        <v>1756</v>
      </c>
    </row>
    <row r="453" spans="1:9" x14ac:dyDescent="0.2">
      <c r="A453" t="s">
        <v>1695</v>
      </c>
      <c r="B453" t="s">
        <v>1443</v>
      </c>
      <c r="C453" t="s">
        <v>1448</v>
      </c>
      <c r="D453">
        <v>2456775</v>
      </c>
      <c r="E453">
        <v>2456781</v>
      </c>
      <c r="F453" t="s">
        <v>1445</v>
      </c>
      <c r="H453" t="s">
        <v>1445</v>
      </c>
      <c r="I453" t="s">
        <v>1757</v>
      </c>
    </row>
    <row r="454" spans="1:9" x14ac:dyDescent="0.2">
      <c r="A454" t="s">
        <v>1695</v>
      </c>
      <c r="B454" t="s">
        <v>1443</v>
      </c>
      <c r="C454" t="s">
        <v>1448</v>
      </c>
      <c r="D454">
        <v>2458506</v>
      </c>
      <c r="E454">
        <v>2458512</v>
      </c>
      <c r="F454" t="s">
        <v>1445</v>
      </c>
      <c r="H454" t="s">
        <v>1445</v>
      </c>
      <c r="I454" t="s">
        <v>1757</v>
      </c>
    </row>
    <row r="455" spans="1:9" x14ac:dyDescent="0.2">
      <c r="A455" t="s">
        <v>1695</v>
      </c>
      <c r="B455" t="s">
        <v>1443</v>
      </c>
      <c r="C455" t="s">
        <v>1444</v>
      </c>
      <c r="D455">
        <v>2486932</v>
      </c>
      <c r="E455">
        <v>2488241</v>
      </c>
      <c r="F455" t="s">
        <v>1445</v>
      </c>
      <c r="H455" t="s">
        <v>1445</v>
      </c>
      <c r="I455" t="s">
        <v>1758</v>
      </c>
    </row>
    <row r="456" spans="1:9" x14ac:dyDescent="0.2">
      <c r="A456" t="s">
        <v>1695</v>
      </c>
      <c r="B456" t="s">
        <v>1443</v>
      </c>
      <c r="C456" t="s">
        <v>1448</v>
      </c>
      <c r="D456">
        <v>2486932</v>
      </c>
      <c r="E456">
        <v>2486956</v>
      </c>
      <c r="F456" t="s">
        <v>1445</v>
      </c>
      <c r="H456" t="s">
        <v>1445</v>
      </c>
      <c r="I456" t="s">
        <v>1759</v>
      </c>
    </row>
    <row r="457" spans="1:9" x14ac:dyDescent="0.2">
      <c r="A457" t="s">
        <v>1695</v>
      </c>
      <c r="B457" t="s">
        <v>1443</v>
      </c>
      <c r="C457" t="s">
        <v>1448</v>
      </c>
      <c r="D457">
        <v>2488217</v>
      </c>
      <c r="E457">
        <v>2488241</v>
      </c>
      <c r="F457" t="s">
        <v>1445</v>
      </c>
      <c r="H457" t="s">
        <v>1445</v>
      </c>
      <c r="I457" t="s">
        <v>1759</v>
      </c>
    </row>
    <row r="458" spans="1:9" x14ac:dyDescent="0.2">
      <c r="A458" t="s">
        <v>1695</v>
      </c>
      <c r="B458" t="s">
        <v>1443</v>
      </c>
      <c r="C458" t="s">
        <v>1444</v>
      </c>
      <c r="D458">
        <v>2598314</v>
      </c>
      <c r="E458">
        <v>2599641</v>
      </c>
      <c r="F458" t="s">
        <v>1445</v>
      </c>
      <c r="G458" t="s">
        <v>1452</v>
      </c>
      <c r="H458" t="s">
        <v>1445</v>
      </c>
      <c r="I458" t="s">
        <v>1760</v>
      </c>
    </row>
    <row r="459" spans="1:9" x14ac:dyDescent="0.2">
      <c r="A459" t="s">
        <v>1695</v>
      </c>
      <c r="B459" t="s">
        <v>1443</v>
      </c>
      <c r="C459" t="s">
        <v>1448</v>
      </c>
      <c r="D459">
        <v>2598314</v>
      </c>
      <c r="E459">
        <v>2598332</v>
      </c>
      <c r="F459" t="s">
        <v>1445</v>
      </c>
      <c r="G459" t="s">
        <v>1452</v>
      </c>
      <c r="H459" t="s">
        <v>1445</v>
      </c>
      <c r="I459" t="s">
        <v>1761</v>
      </c>
    </row>
    <row r="460" spans="1:9" x14ac:dyDescent="0.2">
      <c r="A460" t="s">
        <v>1695</v>
      </c>
      <c r="B460" t="s">
        <v>1443</v>
      </c>
      <c r="C460" t="s">
        <v>1448</v>
      </c>
      <c r="D460">
        <v>2599623</v>
      </c>
      <c r="E460">
        <v>2599641</v>
      </c>
      <c r="F460" t="s">
        <v>1445</v>
      </c>
      <c r="G460" t="s">
        <v>1452</v>
      </c>
      <c r="H460" t="s">
        <v>1445</v>
      </c>
      <c r="I460" t="s">
        <v>1761</v>
      </c>
    </row>
    <row r="461" spans="1:9" x14ac:dyDescent="0.2">
      <c r="A461" t="s">
        <v>1695</v>
      </c>
      <c r="B461" t="s">
        <v>1443</v>
      </c>
      <c r="C461" t="s">
        <v>1444</v>
      </c>
      <c r="D461">
        <v>2707099</v>
      </c>
      <c r="E461">
        <v>2708836</v>
      </c>
      <c r="F461" t="s">
        <v>1445</v>
      </c>
      <c r="H461" t="s">
        <v>1445</v>
      </c>
      <c r="I461" t="s">
        <v>1762</v>
      </c>
    </row>
    <row r="462" spans="1:9" x14ac:dyDescent="0.2">
      <c r="A462" t="s">
        <v>1695</v>
      </c>
      <c r="B462" t="s">
        <v>1443</v>
      </c>
      <c r="C462" t="s">
        <v>1448</v>
      </c>
      <c r="D462">
        <v>2707099</v>
      </c>
      <c r="E462">
        <v>2707105</v>
      </c>
      <c r="F462" t="s">
        <v>1445</v>
      </c>
      <c r="H462" t="s">
        <v>1445</v>
      </c>
      <c r="I462" t="s">
        <v>1763</v>
      </c>
    </row>
    <row r="463" spans="1:9" x14ac:dyDescent="0.2">
      <c r="A463" t="s">
        <v>1695</v>
      </c>
      <c r="B463" t="s">
        <v>1443</v>
      </c>
      <c r="C463" t="s">
        <v>1448</v>
      </c>
      <c r="D463">
        <v>2708830</v>
      </c>
      <c r="E463">
        <v>2708836</v>
      </c>
      <c r="F463" t="s">
        <v>1445</v>
      </c>
      <c r="H463" t="s">
        <v>1445</v>
      </c>
      <c r="I463" t="s">
        <v>1763</v>
      </c>
    </row>
    <row r="464" spans="1:9" x14ac:dyDescent="0.2">
      <c r="A464" t="s">
        <v>1695</v>
      </c>
      <c r="B464" t="s">
        <v>1443</v>
      </c>
      <c r="C464" t="s">
        <v>1444</v>
      </c>
      <c r="D464">
        <v>2717260</v>
      </c>
      <c r="E464">
        <v>2718741</v>
      </c>
      <c r="F464" t="s">
        <v>1445</v>
      </c>
      <c r="G464" t="s">
        <v>1452</v>
      </c>
      <c r="H464" t="s">
        <v>1445</v>
      </c>
      <c r="I464" t="s">
        <v>1764</v>
      </c>
    </row>
    <row r="465" spans="1:9" x14ac:dyDescent="0.2">
      <c r="A465" t="s">
        <v>1695</v>
      </c>
      <c r="B465" t="s">
        <v>1443</v>
      </c>
      <c r="C465" t="s">
        <v>1448</v>
      </c>
      <c r="D465">
        <v>2717260</v>
      </c>
      <c r="E465">
        <v>2717301</v>
      </c>
      <c r="F465" t="s">
        <v>1445</v>
      </c>
      <c r="G465" t="s">
        <v>1452</v>
      </c>
      <c r="H465" t="s">
        <v>1445</v>
      </c>
      <c r="I465" t="s">
        <v>1765</v>
      </c>
    </row>
    <row r="466" spans="1:9" x14ac:dyDescent="0.2">
      <c r="A466" t="s">
        <v>1695</v>
      </c>
      <c r="B466" t="s">
        <v>1443</v>
      </c>
      <c r="C466" t="s">
        <v>1448</v>
      </c>
      <c r="D466">
        <v>2718700</v>
      </c>
      <c r="E466">
        <v>2718741</v>
      </c>
      <c r="F466" t="s">
        <v>1445</v>
      </c>
      <c r="G466" t="s">
        <v>1452</v>
      </c>
      <c r="H466" t="s">
        <v>1445</v>
      </c>
      <c r="I466" t="s">
        <v>1765</v>
      </c>
    </row>
    <row r="467" spans="1:9" x14ac:dyDescent="0.2">
      <c r="A467" t="s">
        <v>1695</v>
      </c>
      <c r="B467" t="s">
        <v>1443</v>
      </c>
      <c r="C467" t="s">
        <v>1444</v>
      </c>
      <c r="D467">
        <v>2724339</v>
      </c>
      <c r="E467">
        <v>2725648</v>
      </c>
      <c r="F467" t="s">
        <v>1445</v>
      </c>
      <c r="H467" t="s">
        <v>1445</v>
      </c>
      <c r="I467" t="s">
        <v>1766</v>
      </c>
    </row>
    <row r="468" spans="1:9" x14ac:dyDescent="0.2">
      <c r="A468" t="s">
        <v>1695</v>
      </c>
      <c r="B468" t="s">
        <v>1443</v>
      </c>
      <c r="C468" t="s">
        <v>1448</v>
      </c>
      <c r="D468">
        <v>2724339</v>
      </c>
      <c r="E468">
        <v>2724363</v>
      </c>
      <c r="F468" t="s">
        <v>1445</v>
      </c>
      <c r="H468" t="s">
        <v>1445</v>
      </c>
      <c r="I468" t="s">
        <v>1767</v>
      </c>
    </row>
    <row r="469" spans="1:9" x14ac:dyDescent="0.2">
      <c r="A469" t="s">
        <v>1695</v>
      </c>
      <c r="B469" t="s">
        <v>1443</v>
      </c>
      <c r="C469" t="s">
        <v>1448</v>
      </c>
      <c r="D469">
        <v>2725624</v>
      </c>
      <c r="E469">
        <v>2725648</v>
      </c>
      <c r="F469" t="s">
        <v>1445</v>
      </c>
      <c r="H469" t="s">
        <v>1445</v>
      </c>
      <c r="I469" t="s">
        <v>1767</v>
      </c>
    </row>
    <row r="470" spans="1:9" x14ac:dyDescent="0.2">
      <c r="A470" t="s">
        <v>1695</v>
      </c>
      <c r="B470" t="s">
        <v>1443</v>
      </c>
      <c r="C470" t="s">
        <v>1444</v>
      </c>
      <c r="D470">
        <v>2837606</v>
      </c>
      <c r="E470">
        <v>2838738</v>
      </c>
      <c r="F470" t="s">
        <v>1445</v>
      </c>
      <c r="G470" t="s">
        <v>1446</v>
      </c>
      <c r="H470" t="s">
        <v>1445</v>
      </c>
      <c r="I470" t="s">
        <v>1768</v>
      </c>
    </row>
    <row r="471" spans="1:9" x14ac:dyDescent="0.2">
      <c r="A471" t="s">
        <v>1695</v>
      </c>
      <c r="B471" t="s">
        <v>1443</v>
      </c>
      <c r="C471" t="s">
        <v>1448</v>
      </c>
      <c r="D471">
        <v>2837606</v>
      </c>
      <c r="E471">
        <v>2837626</v>
      </c>
      <c r="F471" t="s">
        <v>1445</v>
      </c>
      <c r="G471" t="s">
        <v>1446</v>
      </c>
      <c r="H471" t="s">
        <v>1445</v>
      </c>
      <c r="I471" t="s">
        <v>1769</v>
      </c>
    </row>
    <row r="472" spans="1:9" x14ac:dyDescent="0.2">
      <c r="A472" t="s">
        <v>1695</v>
      </c>
      <c r="B472" t="s">
        <v>1443</v>
      </c>
      <c r="C472" t="s">
        <v>1448</v>
      </c>
      <c r="D472">
        <v>2838718</v>
      </c>
      <c r="E472">
        <v>2838738</v>
      </c>
      <c r="F472" t="s">
        <v>1445</v>
      </c>
      <c r="G472" t="s">
        <v>1446</v>
      </c>
      <c r="H472" t="s">
        <v>1445</v>
      </c>
      <c r="I472" t="s">
        <v>1769</v>
      </c>
    </row>
    <row r="473" spans="1:9" x14ac:dyDescent="0.2">
      <c r="A473" t="s">
        <v>1695</v>
      </c>
      <c r="B473" t="s">
        <v>1443</v>
      </c>
      <c r="C473" t="s">
        <v>1444</v>
      </c>
      <c r="D473">
        <v>2841782</v>
      </c>
      <c r="E473">
        <v>2842635</v>
      </c>
      <c r="F473" t="s">
        <v>1445</v>
      </c>
      <c r="G473" t="s">
        <v>1446</v>
      </c>
      <c r="H473" t="s">
        <v>1445</v>
      </c>
      <c r="I473" t="s">
        <v>1770</v>
      </c>
    </row>
    <row r="474" spans="1:9" x14ac:dyDescent="0.2">
      <c r="A474" t="s">
        <v>1695</v>
      </c>
      <c r="B474" t="s">
        <v>1443</v>
      </c>
      <c r="C474" t="s">
        <v>1448</v>
      </c>
      <c r="D474">
        <v>2841782</v>
      </c>
      <c r="E474">
        <v>2841812</v>
      </c>
      <c r="F474" t="s">
        <v>1445</v>
      </c>
      <c r="G474" t="s">
        <v>1446</v>
      </c>
      <c r="H474" t="s">
        <v>1445</v>
      </c>
      <c r="I474" t="s">
        <v>1771</v>
      </c>
    </row>
    <row r="475" spans="1:9" x14ac:dyDescent="0.2">
      <c r="A475" t="s">
        <v>1695</v>
      </c>
      <c r="B475" t="s">
        <v>1443</v>
      </c>
      <c r="C475" t="s">
        <v>1448</v>
      </c>
      <c r="D475">
        <v>2842606</v>
      </c>
      <c r="E475">
        <v>2842635</v>
      </c>
      <c r="F475" t="s">
        <v>1445</v>
      </c>
      <c r="G475" t="s">
        <v>1446</v>
      </c>
      <c r="H475" t="s">
        <v>1445</v>
      </c>
      <c r="I475" t="s">
        <v>1771</v>
      </c>
    </row>
    <row r="476" spans="1:9" x14ac:dyDescent="0.2">
      <c r="A476" t="s">
        <v>1695</v>
      </c>
      <c r="B476" t="s">
        <v>1443</v>
      </c>
      <c r="C476" t="s">
        <v>1444</v>
      </c>
      <c r="D476">
        <v>2862579</v>
      </c>
      <c r="E476">
        <v>2864016</v>
      </c>
      <c r="F476" t="s">
        <v>1445</v>
      </c>
      <c r="G476" t="s">
        <v>1446</v>
      </c>
      <c r="H476" t="s">
        <v>1445</v>
      </c>
      <c r="I476" t="s">
        <v>1772</v>
      </c>
    </row>
    <row r="477" spans="1:9" x14ac:dyDescent="0.2">
      <c r="A477" t="s">
        <v>1695</v>
      </c>
      <c r="B477" t="s">
        <v>1443</v>
      </c>
      <c r="C477" t="s">
        <v>1448</v>
      </c>
      <c r="D477">
        <v>2862579</v>
      </c>
      <c r="E477">
        <v>2862591</v>
      </c>
      <c r="F477" t="s">
        <v>1445</v>
      </c>
      <c r="G477" t="s">
        <v>1446</v>
      </c>
      <c r="H477" t="s">
        <v>1445</v>
      </c>
      <c r="I477" t="s">
        <v>1773</v>
      </c>
    </row>
    <row r="478" spans="1:9" x14ac:dyDescent="0.2">
      <c r="A478" t="s">
        <v>1695</v>
      </c>
      <c r="B478" t="s">
        <v>1443</v>
      </c>
      <c r="C478" t="s">
        <v>1448</v>
      </c>
      <c r="D478">
        <v>2864004</v>
      </c>
      <c r="E478">
        <v>2864016</v>
      </c>
      <c r="F478" t="s">
        <v>1445</v>
      </c>
      <c r="G478" t="s">
        <v>1446</v>
      </c>
      <c r="H478" t="s">
        <v>1445</v>
      </c>
      <c r="I478" t="s">
        <v>1773</v>
      </c>
    </row>
    <row r="479" spans="1:9" x14ac:dyDescent="0.2">
      <c r="A479" t="s">
        <v>1695</v>
      </c>
      <c r="B479" t="s">
        <v>1443</v>
      </c>
      <c r="C479" t="s">
        <v>1444</v>
      </c>
      <c r="D479">
        <v>2876175</v>
      </c>
      <c r="E479">
        <v>2878055</v>
      </c>
      <c r="F479" t="s">
        <v>1445</v>
      </c>
      <c r="H479" t="s">
        <v>1445</v>
      </c>
      <c r="I479" t="s">
        <v>1774</v>
      </c>
    </row>
    <row r="480" spans="1:9" x14ac:dyDescent="0.2">
      <c r="A480" t="s">
        <v>1695</v>
      </c>
      <c r="B480" t="s">
        <v>1443</v>
      </c>
      <c r="C480" t="s">
        <v>1448</v>
      </c>
      <c r="D480">
        <v>2876175</v>
      </c>
      <c r="E480">
        <v>2876184</v>
      </c>
      <c r="F480" t="s">
        <v>1445</v>
      </c>
      <c r="H480" t="s">
        <v>1445</v>
      </c>
      <c r="I480" t="s">
        <v>1775</v>
      </c>
    </row>
    <row r="481" spans="1:9" x14ac:dyDescent="0.2">
      <c r="A481" t="s">
        <v>1695</v>
      </c>
      <c r="B481" t="s">
        <v>1443</v>
      </c>
      <c r="C481" t="s">
        <v>1448</v>
      </c>
      <c r="D481">
        <v>2878046</v>
      </c>
      <c r="E481">
        <v>2878055</v>
      </c>
      <c r="F481" t="s">
        <v>1445</v>
      </c>
      <c r="H481" t="s">
        <v>1445</v>
      </c>
      <c r="I481" t="s">
        <v>1775</v>
      </c>
    </row>
    <row r="482" spans="1:9" x14ac:dyDescent="0.2">
      <c r="A482" t="s">
        <v>1695</v>
      </c>
      <c r="B482" t="s">
        <v>1443</v>
      </c>
      <c r="C482" t="s">
        <v>1444</v>
      </c>
      <c r="D482">
        <v>2937135</v>
      </c>
      <c r="E482">
        <v>2938444</v>
      </c>
      <c r="F482" t="s">
        <v>1445</v>
      </c>
      <c r="H482" t="s">
        <v>1445</v>
      </c>
      <c r="I482" t="s">
        <v>1776</v>
      </c>
    </row>
    <row r="483" spans="1:9" x14ac:dyDescent="0.2">
      <c r="A483" t="s">
        <v>1695</v>
      </c>
      <c r="B483" t="s">
        <v>1443</v>
      </c>
      <c r="C483" t="s">
        <v>1448</v>
      </c>
      <c r="D483">
        <v>2937135</v>
      </c>
      <c r="E483">
        <v>2937159</v>
      </c>
      <c r="F483" t="s">
        <v>1445</v>
      </c>
      <c r="H483" t="s">
        <v>1445</v>
      </c>
      <c r="I483" t="s">
        <v>1777</v>
      </c>
    </row>
    <row r="484" spans="1:9" x14ac:dyDescent="0.2">
      <c r="A484" t="s">
        <v>1695</v>
      </c>
      <c r="B484" t="s">
        <v>1443</v>
      </c>
      <c r="C484" t="s">
        <v>1448</v>
      </c>
      <c r="D484">
        <v>2938420</v>
      </c>
      <c r="E484">
        <v>2938444</v>
      </c>
      <c r="F484" t="s">
        <v>1445</v>
      </c>
      <c r="H484" t="s">
        <v>1445</v>
      </c>
      <c r="I484" t="s">
        <v>1777</v>
      </c>
    </row>
    <row r="485" spans="1:9" x14ac:dyDescent="0.2">
      <c r="A485" t="s">
        <v>1695</v>
      </c>
      <c r="B485" t="s">
        <v>1443</v>
      </c>
      <c r="C485" t="s">
        <v>1444</v>
      </c>
      <c r="D485">
        <v>2959937</v>
      </c>
      <c r="E485">
        <v>2961246</v>
      </c>
      <c r="F485" t="s">
        <v>1445</v>
      </c>
      <c r="H485" t="s">
        <v>1445</v>
      </c>
      <c r="I485" t="s">
        <v>1778</v>
      </c>
    </row>
    <row r="486" spans="1:9" x14ac:dyDescent="0.2">
      <c r="A486" t="s">
        <v>1695</v>
      </c>
      <c r="B486" t="s">
        <v>1443</v>
      </c>
      <c r="C486" t="s">
        <v>1448</v>
      </c>
      <c r="D486">
        <v>2959937</v>
      </c>
      <c r="E486">
        <v>2959961</v>
      </c>
      <c r="F486" t="s">
        <v>1445</v>
      </c>
      <c r="H486" t="s">
        <v>1445</v>
      </c>
      <c r="I486" t="s">
        <v>1779</v>
      </c>
    </row>
    <row r="487" spans="1:9" x14ac:dyDescent="0.2">
      <c r="A487" t="s">
        <v>1695</v>
      </c>
      <c r="B487" t="s">
        <v>1443</v>
      </c>
      <c r="C487" t="s">
        <v>1448</v>
      </c>
      <c r="D487">
        <v>2961222</v>
      </c>
      <c r="E487">
        <v>2961246</v>
      </c>
      <c r="F487" t="s">
        <v>1445</v>
      </c>
      <c r="H487" t="s">
        <v>1445</v>
      </c>
      <c r="I487" t="s">
        <v>1779</v>
      </c>
    </row>
    <row r="488" spans="1:9" x14ac:dyDescent="0.2">
      <c r="A488" t="s">
        <v>1695</v>
      </c>
      <c r="B488" t="s">
        <v>1443</v>
      </c>
      <c r="C488" t="s">
        <v>1444</v>
      </c>
      <c r="D488">
        <v>3049087</v>
      </c>
      <c r="E488">
        <v>3051271</v>
      </c>
      <c r="F488" t="s">
        <v>1445</v>
      </c>
      <c r="G488" t="s">
        <v>1452</v>
      </c>
      <c r="H488" t="s">
        <v>1445</v>
      </c>
      <c r="I488" t="s">
        <v>1780</v>
      </c>
    </row>
    <row r="489" spans="1:9" x14ac:dyDescent="0.2">
      <c r="A489" t="s">
        <v>1695</v>
      </c>
      <c r="B489" t="s">
        <v>1443</v>
      </c>
      <c r="C489" t="s">
        <v>1448</v>
      </c>
      <c r="D489">
        <v>3049087</v>
      </c>
      <c r="E489">
        <v>3049096</v>
      </c>
      <c r="F489" t="s">
        <v>1445</v>
      </c>
      <c r="G489" t="s">
        <v>1452</v>
      </c>
      <c r="H489" t="s">
        <v>1445</v>
      </c>
      <c r="I489" t="s">
        <v>1781</v>
      </c>
    </row>
    <row r="490" spans="1:9" x14ac:dyDescent="0.2">
      <c r="A490" t="s">
        <v>1695</v>
      </c>
      <c r="B490" t="s">
        <v>1443</v>
      </c>
      <c r="C490" t="s">
        <v>1448</v>
      </c>
      <c r="D490">
        <v>3051262</v>
      </c>
      <c r="E490">
        <v>3051271</v>
      </c>
      <c r="F490" t="s">
        <v>1445</v>
      </c>
      <c r="G490" t="s">
        <v>1452</v>
      </c>
      <c r="H490" t="s">
        <v>1445</v>
      </c>
      <c r="I490" t="s">
        <v>1781</v>
      </c>
    </row>
    <row r="491" spans="1:9" x14ac:dyDescent="0.2">
      <c r="A491" t="s">
        <v>1695</v>
      </c>
      <c r="B491" t="s">
        <v>1443</v>
      </c>
      <c r="C491" t="s">
        <v>1444</v>
      </c>
      <c r="D491">
        <v>3057417</v>
      </c>
      <c r="E491">
        <v>3060037</v>
      </c>
      <c r="F491" t="s">
        <v>1445</v>
      </c>
      <c r="H491" t="s">
        <v>1445</v>
      </c>
      <c r="I491" t="s">
        <v>1782</v>
      </c>
    </row>
    <row r="492" spans="1:9" x14ac:dyDescent="0.2">
      <c r="A492" t="s">
        <v>1695</v>
      </c>
      <c r="B492" t="s">
        <v>1443</v>
      </c>
      <c r="C492" t="s">
        <v>1448</v>
      </c>
      <c r="D492">
        <v>3057417</v>
      </c>
      <c r="E492">
        <v>3057433</v>
      </c>
      <c r="F492" t="s">
        <v>1445</v>
      </c>
      <c r="H492" t="s">
        <v>1445</v>
      </c>
      <c r="I492" t="s">
        <v>1783</v>
      </c>
    </row>
    <row r="493" spans="1:9" x14ac:dyDescent="0.2">
      <c r="A493" t="s">
        <v>1695</v>
      </c>
      <c r="B493" t="s">
        <v>1443</v>
      </c>
      <c r="C493" t="s">
        <v>1448</v>
      </c>
      <c r="D493">
        <v>3060021</v>
      </c>
      <c r="E493">
        <v>3060037</v>
      </c>
      <c r="F493" t="s">
        <v>1445</v>
      </c>
      <c r="H493" t="s">
        <v>1445</v>
      </c>
      <c r="I493" t="s">
        <v>1783</v>
      </c>
    </row>
    <row r="494" spans="1:9" x14ac:dyDescent="0.2">
      <c r="A494" t="s">
        <v>1695</v>
      </c>
      <c r="B494" t="s">
        <v>1443</v>
      </c>
      <c r="C494" t="s">
        <v>1444</v>
      </c>
      <c r="D494">
        <v>3159769</v>
      </c>
      <c r="E494">
        <v>3161078</v>
      </c>
      <c r="F494" t="s">
        <v>1445</v>
      </c>
      <c r="H494" t="s">
        <v>1445</v>
      </c>
      <c r="I494" t="s">
        <v>1784</v>
      </c>
    </row>
    <row r="495" spans="1:9" x14ac:dyDescent="0.2">
      <c r="A495" t="s">
        <v>1695</v>
      </c>
      <c r="B495" t="s">
        <v>1443</v>
      </c>
      <c r="C495" t="s">
        <v>1448</v>
      </c>
      <c r="D495">
        <v>3159769</v>
      </c>
      <c r="E495">
        <v>3159793</v>
      </c>
      <c r="F495" t="s">
        <v>1445</v>
      </c>
      <c r="H495" t="s">
        <v>1445</v>
      </c>
      <c r="I495" t="s">
        <v>1785</v>
      </c>
    </row>
    <row r="496" spans="1:9" x14ac:dyDescent="0.2">
      <c r="A496" t="s">
        <v>1695</v>
      </c>
      <c r="B496" t="s">
        <v>1443</v>
      </c>
      <c r="C496" t="s">
        <v>1448</v>
      </c>
      <c r="D496">
        <v>3161054</v>
      </c>
      <c r="E496">
        <v>3161078</v>
      </c>
      <c r="F496" t="s">
        <v>1445</v>
      </c>
      <c r="H496" t="s">
        <v>1445</v>
      </c>
      <c r="I496" t="s">
        <v>1785</v>
      </c>
    </row>
    <row r="497" spans="1:9" x14ac:dyDescent="0.2">
      <c r="A497" t="s">
        <v>1695</v>
      </c>
      <c r="B497" t="s">
        <v>1443</v>
      </c>
      <c r="C497" t="s">
        <v>1444</v>
      </c>
      <c r="D497">
        <v>3170955</v>
      </c>
      <c r="E497">
        <v>3171967</v>
      </c>
      <c r="F497" t="s">
        <v>1445</v>
      </c>
      <c r="G497" t="s">
        <v>1446</v>
      </c>
      <c r="H497" t="s">
        <v>1445</v>
      </c>
      <c r="I497" t="s">
        <v>1786</v>
      </c>
    </row>
    <row r="498" spans="1:9" x14ac:dyDescent="0.2">
      <c r="A498" t="s">
        <v>1695</v>
      </c>
      <c r="B498" t="s">
        <v>1443</v>
      </c>
      <c r="C498" t="s">
        <v>1448</v>
      </c>
      <c r="D498">
        <v>3170955</v>
      </c>
      <c r="E498">
        <v>3170964</v>
      </c>
      <c r="F498" t="s">
        <v>1445</v>
      </c>
      <c r="G498" t="s">
        <v>1446</v>
      </c>
      <c r="H498" t="s">
        <v>1445</v>
      </c>
      <c r="I498" t="s">
        <v>1787</v>
      </c>
    </row>
    <row r="499" spans="1:9" x14ac:dyDescent="0.2">
      <c r="A499" t="s">
        <v>1695</v>
      </c>
      <c r="B499" t="s">
        <v>1443</v>
      </c>
      <c r="C499" t="s">
        <v>1448</v>
      </c>
      <c r="D499">
        <v>3171958</v>
      </c>
      <c r="E499">
        <v>3171967</v>
      </c>
      <c r="F499" t="s">
        <v>1445</v>
      </c>
      <c r="G499" t="s">
        <v>1446</v>
      </c>
      <c r="H499" t="s">
        <v>1445</v>
      </c>
      <c r="I499" t="s">
        <v>1787</v>
      </c>
    </row>
    <row r="500" spans="1:9" x14ac:dyDescent="0.2">
      <c r="A500" t="s">
        <v>1695</v>
      </c>
      <c r="B500" t="s">
        <v>1443</v>
      </c>
      <c r="C500" t="s">
        <v>1444</v>
      </c>
      <c r="D500">
        <v>3171983</v>
      </c>
      <c r="E500">
        <v>3172282</v>
      </c>
      <c r="F500" t="s">
        <v>1445</v>
      </c>
      <c r="G500" t="s">
        <v>1452</v>
      </c>
      <c r="H500" t="s">
        <v>1445</v>
      </c>
      <c r="I500" t="s">
        <v>1788</v>
      </c>
    </row>
    <row r="501" spans="1:9" x14ac:dyDescent="0.2">
      <c r="A501" t="s">
        <v>1695</v>
      </c>
      <c r="B501" t="s">
        <v>1443</v>
      </c>
      <c r="C501" t="s">
        <v>1444</v>
      </c>
      <c r="D501">
        <v>3182335</v>
      </c>
      <c r="E501">
        <v>3183644</v>
      </c>
      <c r="F501" t="s">
        <v>1445</v>
      </c>
      <c r="H501" t="s">
        <v>1445</v>
      </c>
      <c r="I501" t="s">
        <v>1789</v>
      </c>
    </row>
    <row r="502" spans="1:9" x14ac:dyDescent="0.2">
      <c r="A502" t="s">
        <v>1695</v>
      </c>
      <c r="B502" t="s">
        <v>1443</v>
      </c>
      <c r="C502" t="s">
        <v>1448</v>
      </c>
      <c r="D502">
        <v>3182335</v>
      </c>
      <c r="E502">
        <v>3182359</v>
      </c>
      <c r="F502" t="s">
        <v>1445</v>
      </c>
      <c r="H502" t="s">
        <v>1445</v>
      </c>
      <c r="I502" t="s">
        <v>1790</v>
      </c>
    </row>
    <row r="503" spans="1:9" x14ac:dyDescent="0.2">
      <c r="A503" t="s">
        <v>1695</v>
      </c>
      <c r="B503" t="s">
        <v>1443</v>
      </c>
      <c r="C503" t="s">
        <v>1448</v>
      </c>
      <c r="D503">
        <v>3183620</v>
      </c>
      <c r="E503">
        <v>3183644</v>
      </c>
      <c r="F503" t="s">
        <v>1445</v>
      </c>
      <c r="H503" t="s">
        <v>1445</v>
      </c>
      <c r="I503" t="s">
        <v>1790</v>
      </c>
    </row>
    <row r="504" spans="1:9" x14ac:dyDescent="0.2">
      <c r="A504" t="s">
        <v>1695</v>
      </c>
      <c r="B504" t="s">
        <v>1443</v>
      </c>
      <c r="C504" t="s">
        <v>1444</v>
      </c>
      <c r="D504">
        <v>3184860</v>
      </c>
      <c r="E504">
        <v>3185627</v>
      </c>
      <c r="F504" t="s">
        <v>1445</v>
      </c>
      <c r="G504" t="s">
        <v>1446</v>
      </c>
      <c r="H504" t="s">
        <v>1445</v>
      </c>
      <c r="I504" t="s">
        <v>1791</v>
      </c>
    </row>
    <row r="505" spans="1:9" x14ac:dyDescent="0.2">
      <c r="A505" t="s">
        <v>1695</v>
      </c>
      <c r="B505" t="s">
        <v>1443</v>
      </c>
      <c r="C505" t="s">
        <v>1448</v>
      </c>
      <c r="D505">
        <v>3184860</v>
      </c>
      <c r="E505">
        <v>3184882</v>
      </c>
      <c r="F505" t="s">
        <v>1445</v>
      </c>
      <c r="G505" t="s">
        <v>1446</v>
      </c>
      <c r="H505" t="s">
        <v>1445</v>
      </c>
      <c r="I505" t="s">
        <v>1792</v>
      </c>
    </row>
    <row r="506" spans="1:9" x14ac:dyDescent="0.2">
      <c r="A506" t="s">
        <v>1695</v>
      </c>
      <c r="B506" t="s">
        <v>1443</v>
      </c>
      <c r="C506" t="s">
        <v>1448</v>
      </c>
      <c r="D506">
        <v>3185605</v>
      </c>
      <c r="E506">
        <v>3185627</v>
      </c>
      <c r="F506" t="s">
        <v>1445</v>
      </c>
      <c r="G506" t="s">
        <v>1446</v>
      </c>
      <c r="H506" t="s">
        <v>1445</v>
      </c>
      <c r="I506" t="s">
        <v>1792</v>
      </c>
    </row>
    <row r="507" spans="1:9" x14ac:dyDescent="0.2">
      <c r="A507" t="s">
        <v>1695</v>
      </c>
      <c r="B507" t="s">
        <v>1443</v>
      </c>
      <c r="C507" t="s">
        <v>1444</v>
      </c>
      <c r="D507">
        <v>3189370</v>
      </c>
      <c r="E507">
        <v>3190271</v>
      </c>
      <c r="F507" t="s">
        <v>1445</v>
      </c>
      <c r="G507" t="s">
        <v>1446</v>
      </c>
      <c r="H507" t="s">
        <v>1445</v>
      </c>
      <c r="I507" t="s">
        <v>1793</v>
      </c>
    </row>
    <row r="508" spans="1:9" x14ac:dyDescent="0.2">
      <c r="A508" t="s">
        <v>1695</v>
      </c>
      <c r="B508" t="s">
        <v>1443</v>
      </c>
      <c r="C508" t="s">
        <v>1448</v>
      </c>
      <c r="D508">
        <v>3189370</v>
      </c>
      <c r="E508">
        <v>3189391</v>
      </c>
      <c r="F508" t="s">
        <v>1445</v>
      </c>
      <c r="G508" t="s">
        <v>1446</v>
      </c>
      <c r="H508" t="s">
        <v>1445</v>
      </c>
      <c r="I508" t="s">
        <v>1794</v>
      </c>
    </row>
    <row r="509" spans="1:9" x14ac:dyDescent="0.2">
      <c r="A509" t="s">
        <v>1695</v>
      </c>
      <c r="B509" t="s">
        <v>1443</v>
      </c>
      <c r="C509" t="s">
        <v>1448</v>
      </c>
      <c r="D509">
        <v>3190249</v>
      </c>
      <c r="E509">
        <v>3190271</v>
      </c>
      <c r="F509" t="s">
        <v>1445</v>
      </c>
      <c r="G509" t="s">
        <v>1446</v>
      </c>
      <c r="H509" t="s">
        <v>1445</v>
      </c>
      <c r="I509" t="s">
        <v>1794</v>
      </c>
    </row>
    <row r="510" spans="1:9" x14ac:dyDescent="0.2">
      <c r="A510" t="s">
        <v>1695</v>
      </c>
      <c r="B510" t="s">
        <v>1443</v>
      </c>
      <c r="C510" t="s">
        <v>1444</v>
      </c>
      <c r="D510">
        <v>3194891</v>
      </c>
      <c r="E510">
        <v>3196065</v>
      </c>
      <c r="F510" t="s">
        <v>1445</v>
      </c>
      <c r="G510" t="s">
        <v>1452</v>
      </c>
      <c r="H510" t="s">
        <v>1445</v>
      </c>
      <c r="I510" t="s">
        <v>1795</v>
      </c>
    </row>
    <row r="511" spans="1:9" x14ac:dyDescent="0.2">
      <c r="A511" t="s">
        <v>1695</v>
      </c>
      <c r="B511" t="s">
        <v>1443</v>
      </c>
      <c r="C511" t="s">
        <v>1448</v>
      </c>
      <c r="D511">
        <v>3194891</v>
      </c>
      <c r="E511">
        <v>3194911</v>
      </c>
      <c r="F511" t="s">
        <v>1445</v>
      </c>
      <c r="G511" t="s">
        <v>1452</v>
      </c>
      <c r="H511" t="s">
        <v>1445</v>
      </c>
      <c r="I511" t="s">
        <v>1796</v>
      </c>
    </row>
    <row r="512" spans="1:9" x14ac:dyDescent="0.2">
      <c r="A512" t="s">
        <v>1695</v>
      </c>
      <c r="B512" t="s">
        <v>1443</v>
      </c>
      <c r="C512" t="s">
        <v>1448</v>
      </c>
      <c r="D512">
        <v>3196045</v>
      </c>
      <c r="E512">
        <v>3196065</v>
      </c>
      <c r="F512" t="s">
        <v>1445</v>
      </c>
      <c r="G512" t="s">
        <v>1452</v>
      </c>
      <c r="H512" t="s">
        <v>1445</v>
      </c>
      <c r="I512" t="s">
        <v>1796</v>
      </c>
    </row>
    <row r="513" spans="1:9" x14ac:dyDescent="0.2">
      <c r="A513" t="s">
        <v>1695</v>
      </c>
      <c r="B513" t="s">
        <v>1443</v>
      </c>
      <c r="C513" t="s">
        <v>1444</v>
      </c>
      <c r="D513">
        <v>3207794</v>
      </c>
      <c r="E513">
        <v>3208873</v>
      </c>
      <c r="F513" t="s">
        <v>1445</v>
      </c>
      <c r="G513" t="s">
        <v>1446</v>
      </c>
      <c r="H513" t="s">
        <v>1445</v>
      </c>
      <c r="I513" t="s">
        <v>1797</v>
      </c>
    </row>
    <row r="514" spans="1:9" x14ac:dyDescent="0.2">
      <c r="A514" t="s">
        <v>1695</v>
      </c>
      <c r="B514" t="s">
        <v>1443</v>
      </c>
      <c r="C514" t="s">
        <v>1448</v>
      </c>
      <c r="D514">
        <v>3207794</v>
      </c>
      <c r="E514">
        <v>3207827</v>
      </c>
      <c r="F514" t="s">
        <v>1445</v>
      </c>
      <c r="G514" t="s">
        <v>1446</v>
      </c>
      <c r="H514" t="s">
        <v>1445</v>
      </c>
      <c r="I514" t="s">
        <v>1798</v>
      </c>
    </row>
    <row r="515" spans="1:9" x14ac:dyDescent="0.2">
      <c r="A515" t="s">
        <v>1695</v>
      </c>
      <c r="B515" t="s">
        <v>1443</v>
      </c>
      <c r="C515" t="s">
        <v>1448</v>
      </c>
      <c r="D515">
        <v>3208840</v>
      </c>
      <c r="E515">
        <v>3208873</v>
      </c>
      <c r="F515" t="s">
        <v>1445</v>
      </c>
      <c r="G515" t="s">
        <v>1446</v>
      </c>
      <c r="H515" t="s">
        <v>1445</v>
      </c>
      <c r="I515" t="s">
        <v>1798</v>
      </c>
    </row>
    <row r="516" spans="1:9" x14ac:dyDescent="0.2">
      <c r="A516" t="s">
        <v>1695</v>
      </c>
      <c r="B516" t="s">
        <v>1443</v>
      </c>
      <c r="C516" t="s">
        <v>1444</v>
      </c>
      <c r="D516">
        <v>3208413</v>
      </c>
      <c r="E516">
        <v>3209862</v>
      </c>
      <c r="F516" t="s">
        <v>1445</v>
      </c>
      <c r="G516" t="s">
        <v>1446</v>
      </c>
      <c r="H516" t="s">
        <v>1445</v>
      </c>
      <c r="I516" t="s">
        <v>1799</v>
      </c>
    </row>
    <row r="517" spans="1:9" x14ac:dyDescent="0.2">
      <c r="A517" t="s">
        <v>1695</v>
      </c>
      <c r="B517" t="s">
        <v>1443</v>
      </c>
      <c r="C517" t="s">
        <v>1448</v>
      </c>
      <c r="D517">
        <v>3208413</v>
      </c>
      <c r="E517">
        <v>3208446</v>
      </c>
      <c r="F517" t="s">
        <v>1445</v>
      </c>
      <c r="G517" t="s">
        <v>1446</v>
      </c>
      <c r="H517" t="s">
        <v>1445</v>
      </c>
      <c r="I517" t="s">
        <v>1800</v>
      </c>
    </row>
    <row r="518" spans="1:9" x14ac:dyDescent="0.2">
      <c r="A518" t="s">
        <v>1695</v>
      </c>
      <c r="B518" t="s">
        <v>1443</v>
      </c>
      <c r="C518" t="s">
        <v>1448</v>
      </c>
      <c r="D518">
        <v>3209830</v>
      </c>
      <c r="E518">
        <v>3209862</v>
      </c>
      <c r="F518" t="s">
        <v>1445</v>
      </c>
      <c r="G518" t="s">
        <v>1446</v>
      </c>
      <c r="H518" t="s">
        <v>1445</v>
      </c>
      <c r="I518" t="s">
        <v>1800</v>
      </c>
    </row>
    <row r="519" spans="1:9" x14ac:dyDescent="0.2">
      <c r="A519" t="s">
        <v>1695</v>
      </c>
      <c r="B519" t="s">
        <v>1443</v>
      </c>
      <c r="C519" t="s">
        <v>1444</v>
      </c>
      <c r="D519">
        <v>3209655</v>
      </c>
      <c r="E519">
        <v>3211277</v>
      </c>
      <c r="F519" t="s">
        <v>1445</v>
      </c>
      <c r="G519" t="s">
        <v>1452</v>
      </c>
      <c r="H519" t="s">
        <v>1445</v>
      </c>
      <c r="I519" t="s">
        <v>1801</v>
      </c>
    </row>
    <row r="520" spans="1:9" x14ac:dyDescent="0.2">
      <c r="A520" t="s">
        <v>1695</v>
      </c>
      <c r="B520" t="s">
        <v>1443</v>
      </c>
      <c r="C520" t="s">
        <v>1448</v>
      </c>
      <c r="D520">
        <v>3209655</v>
      </c>
      <c r="E520">
        <v>3209676</v>
      </c>
      <c r="F520" t="s">
        <v>1445</v>
      </c>
      <c r="G520" t="s">
        <v>1452</v>
      </c>
      <c r="H520" t="s">
        <v>1445</v>
      </c>
      <c r="I520" t="s">
        <v>1802</v>
      </c>
    </row>
    <row r="521" spans="1:9" x14ac:dyDescent="0.2">
      <c r="A521" t="s">
        <v>1695</v>
      </c>
      <c r="B521" t="s">
        <v>1443</v>
      </c>
      <c r="C521" t="s">
        <v>1448</v>
      </c>
      <c r="D521">
        <v>3211256</v>
      </c>
      <c r="E521">
        <v>3211277</v>
      </c>
      <c r="F521" t="s">
        <v>1445</v>
      </c>
      <c r="G521" t="s">
        <v>1452</v>
      </c>
      <c r="H521" t="s">
        <v>1445</v>
      </c>
      <c r="I521" t="s">
        <v>1802</v>
      </c>
    </row>
    <row r="522" spans="1:9" x14ac:dyDescent="0.2">
      <c r="A522" t="s">
        <v>1695</v>
      </c>
      <c r="B522" t="s">
        <v>1443</v>
      </c>
      <c r="C522" t="s">
        <v>1444</v>
      </c>
      <c r="D522">
        <v>3211868</v>
      </c>
      <c r="E522">
        <v>3213019</v>
      </c>
      <c r="F522" t="s">
        <v>1445</v>
      </c>
      <c r="G522" t="s">
        <v>1446</v>
      </c>
      <c r="H522" t="s">
        <v>1445</v>
      </c>
      <c r="I522" t="s">
        <v>1803</v>
      </c>
    </row>
    <row r="523" spans="1:9" x14ac:dyDescent="0.2">
      <c r="A523" t="s">
        <v>1695</v>
      </c>
      <c r="B523" t="s">
        <v>1443</v>
      </c>
      <c r="C523" t="s">
        <v>1448</v>
      </c>
      <c r="D523">
        <v>3211868</v>
      </c>
      <c r="E523">
        <v>3211891</v>
      </c>
      <c r="F523" t="s">
        <v>1445</v>
      </c>
      <c r="G523" t="s">
        <v>1446</v>
      </c>
      <c r="H523" t="s">
        <v>1445</v>
      </c>
      <c r="I523" t="s">
        <v>1804</v>
      </c>
    </row>
    <row r="524" spans="1:9" x14ac:dyDescent="0.2">
      <c r="A524" t="s">
        <v>1695</v>
      </c>
      <c r="B524" t="s">
        <v>1443</v>
      </c>
      <c r="C524" t="s">
        <v>1448</v>
      </c>
      <c r="D524">
        <v>3212995</v>
      </c>
      <c r="E524">
        <v>3213019</v>
      </c>
      <c r="F524" t="s">
        <v>1445</v>
      </c>
      <c r="G524" t="s">
        <v>1446</v>
      </c>
      <c r="H524" t="s">
        <v>1445</v>
      </c>
      <c r="I524" t="s">
        <v>1804</v>
      </c>
    </row>
    <row r="525" spans="1:9" x14ac:dyDescent="0.2">
      <c r="A525" t="s">
        <v>1695</v>
      </c>
      <c r="B525" t="s">
        <v>1443</v>
      </c>
      <c r="C525" t="s">
        <v>1444</v>
      </c>
      <c r="D525">
        <v>3217088</v>
      </c>
      <c r="E525">
        <v>3218140</v>
      </c>
      <c r="F525" t="s">
        <v>1445</v>
      </c>
      <c r="G525" t="s">
        <v>1446</v>
      </c>
      <c r="H525" t="s">
        <v>1445</v>
      </c>
      <c r="I525" t="s">
        <v>1805</v>
      </c>
    </row>
    <row r="526" spans="1:9" x14ac:dyDescent="0.2">
      <c r="A526" t="s">
        <v>1695</v>
      </c>
      <c r="B526" t="s">
        <v>1443</v>
      </c>
      <c r="C526" t="s">
        <v>1448</v>
      </c>
      <c r="D526">
        <v>3217088</v>
      </c>
      <c r="E526">
        <v>3217099</v>
      </c>
      <c r="F526" t="s">
        <v>1445</v>
      </c>
      <c r="G526" t="s">
        <v>1446</v>
      </c>
      <c r="H526" t="s">
        <v>1445</v>
      </c>
      <c r="I526" t="s">
        <v>1806</v>
      </c>
    </row>
    <row r="527" spans="1:9" x14ac:dyDescent="0.2">
      <c r="A527" t="s">
        <v>1695</v>
      </c>
      <c r="B527" t="s">
        <v>1443</v>
      </c>
      <c r="C527" t="s">
        <v>1448</v>
      </c>
      <c r="D527">
        <v>3218129</v>
      </c>
      <c r="E527">
        <v>3218140</v>
      </c>
      <c r="F527" t="s">
        <v>1445</v>
      </c>
      <c r="G527" t="s">
        <v>1446</v>
      </c>
      <c r="H527" t="s">
        <v>1445</v>
      </c>
      <c r="I527" t="s">
        <v>1806</v>
      </c>
    </row>
    <row r="528" spans="1:9" x14ac:dyDescent="0.2">
      <c r="A528" t="s">
        <v>1695</v>
      </c>
      <c r="B528" t="s">
        <v>1443</v>
      </c>
      <c r="C528" t="s">
        <v>1444</v>
      </c>
      <c r="D528">
        <v>3226941</v>
      </c>
      <c r="E528">
        <v>3228250</v>
      </c>
      <c r="F528" t="s">
        <v>1445</v>
      </c>
      <c r="H528" t="s">
        <v>1445</v>
      </c>
      <c r="I528" t="s">
        <v>1807</v>
      </c>
    </row>
    <row r="529" spans="1:9" x14ac:dyDescent="0.2">
      <c r="A529" t="s">
        <v>1695</v>
      </c>
      <c r="B529" t="s">
        <v>1443</v>
      </c>
      <c r="C529" t="s">
        <v>1448</v>
      </c>
      <c r="D529">
        <v>3226941</v>
      </c>
      <c r="E529">
        <v>3226965</v>
      </c>
      <c r="F529" t="s">
        <v>1445</v>
      </c>
      <c r="H529" t="s">
        <v>1445</v>
      </c>
      <c r="I529" t="s">
        <v>1808</v>
      </c>
    </row>
    <row r="530" spans="1:9" x14ac:dyDescent="0.2">
      <c r="A530" t="s">
        <v>1695</v>
      </c>
      <c r="B530" t="s">
        <v>1443</v>
      </c>
      <c r="C530" t="s">
        <v>1448</v>
      </c>
      <c r="D530">
        <v>3228226</v>
      </c>
      <c r="E530">
        <v>3228250</v>
      </c>
      <c r="F530" t="s">
        <v>1445</v>
      </c>
      <c r="H530" t="s">
        <v>1445</v>
      </c>
      <c r="I530" t="s">
        <v>1808</v>
      </c>
    </row>
    <row r="531" spans="1:9" x14ac:dyDescent="0.2">
      <c r="A531" t="s">
        <v>1695</v>
      </c>
      <c r="B531" t="s">
        <v>1443</v>
      </c>
      <c r="C531" t="s">
        <v>1444</v>
      </c>
      <c r="D531">
        <v>3297149</v>
      </c>
      <c r="E531">
        <v>3298458</v>
      </c>
      <c r="F531" t="s">
        <v>1445</v>
      </c>
      <c r="H531" t="s">
        <v>1445</v>
      </c>
      <c r="I531" t="s">
        <v>1809</v>
      </c>
    </row>
    <row r="532" spans="1:9" x14ac:dyDescent="0.2">
      <c r="A532" t="s">
        <v>1695</v>
      </c>
      <c r="B532" t="s">
        <v>1443</v>
      </c>
      <c r="C532" t="s">
        <v>1448</v>
      </c>
      <c r="D532">
        <v>3297149</v>
      </c>
      <c r="E532">
        <v>3297173</v>
      </c>
      <c r="F532" t="s">
        <v>1445</v>
      </c>
      <c r="H532" t="s">
        <v>1445</v>
      </c>
      <c r="I532" t="s">
        <v>1810</v>
      </c>
    </row>
    <row r="533" spans="1:9" x14ac:dyDescent="0.2">
      <c r="A533" t="s">
        <v>1695</v>
      </c>
      <c r="B533" t="s">
        <v>1443</v>
      </c>
      <c r="C533" t="s">
        <v>1448</v>
      </c>
      <c r="D533">
        <v>3298434</v>
      </c>
      <c r="E533">
        <v>3298458</v>
      </c>
      <c r="F533" t="s">
        <v>1445</v>
      </c>
      <c r="H533" t="s">
        <v>1445</v>
      </c>
      <c r="I533" t="s">
        <v>1810</v>
      </c>
    </row>
    <row r="534" spans="1:9" x14ac:dyDescent="0.2">
      <c r="A534" t="s">
        <v>1695</v>
      </c>
      <c r="B534" t="s">
        <v>1443</v>
      </c>
      <c r="C534" t="s">
        <v>1444</v>
      </c>
      <c r="D534">
        <v>3298706</v>
      </c>
      <c r="E534">
        <v>3299523</v>
      </c>
      <c r="F534" t="s">
        <v>1445</v>
      </c>
      <c r="H534" t="s">
        <v>1445</v>
      </c>
      <c r="I534" t="s">
        <v>1811</v>
      </c>
    </row>
    <row r="535" spans="1:9" x14ac:dyDescent="0.2">
      <c r="A535" t="s">
        <v>1695</v>
      </c>
      <c r="B535" t="s">
        <v>1443</v>
      </c>
      <c r="C535" t="s">
        <v>1448</v>
      </c>
      <c r="D535">
        <v>3298706</v>
      </c>
      <c r="E535">
        <v>3298721</v>
      </c>
      <c r="F535" t="s">
        <v>1445</v>
      </c>
      <c r="H535" t="s">
        <v>1445</v>
      </c>
      <c r="I535" t="s">
        <v>1812</v>
      </c>
    </row>
    <row r="536" spans="1:9" x14ac:dyDescent="0.2">
      <c r="A536" t="s">
        <v>1695</v>
      </c>
      <c r="B536" t="s">
        <v>1443</v>
      </c>
      <c r="C536" t="s">
        <v>1448</v>
      </c>
      <c r="D536">
        <v>3299508</v>
      </c>
      <c r="E536">
        <v>3299523</v>
      </c>
      <c r="F536" t="s">
        <v>1445</v>
      </c>
      <c r="H536" t="s">
        <v>1445</v>
      </c>
      <c r="I536" t="s">
        <v>1812</v>
      </c>
    </row>
    <row r="537" spans="1:9" x14ac:dyDescent="0.2">
      <c r="A537" t="s">
        <v>1695</v>
      </c>
      <c r="B537" t="s">
        <v>1443</v>
      </c>
      <c r="C537" t="s">
        <v>1444</v>
      </c>
      <c r="D537">
        <v>3312131</v>
      </c>
      <c r="E537">
        <v>3313440</v>
      </c>
      <c r="F537" t="s">
        <v>1445</v>
      </c>
      <c r="H537" t="s">
        <v>1445</v>
      </c>
      <c r="I537" t="s">
        <v>1813</v>
      </c>
    </row>
    <row r="538" spans="1:9" x14ac:dyDescent="0.2">
      <c r="A538" t="s">
        <v>1695</v>
      </c>
      <c r="B538" t="s">
        <v>1443</v>
      </c>
      <c r="C538" t="s">
        <v>1448</v>
      </c>
      <c r="D538">
        <v>3312131</v>
      </c>
      <c r="E538">
        <v>3312155</v>
      </c>
      <c r="F538" t="s">
        <v>1445</v>
      </c>
      <c r="H538" t="s">
        <v>1445</v>
      </c>
      <c r="I538" t="s">
        <v>1814</v>
      </c>
    </row>
    <row r="539" spans="1:9" x14ac:dyDescent="0.2">
      <c r="A539" t="s">
        <v>1695</v>
      </c>
      <c r="B539" t="s">
        <v>1443</v>
      </c>
      <c r="C539" t="s">
        <v>1448</v>
      </c>
      <c r="D539">
        <v>3313416</v>
      </c>
      <c r="E539">
        <v>3313440</v>
      </c>
      <c r="F539" t="s">
        <v>1445</v>
      </c>
      <c r="H539" t="s">
        <v>1445</v>
      </c>
      <c r="I539" t="s">
        <v>1814</v>
      </c>
    </row>
    <row r="540" spans="1:9" x14ac:dyDescent="0.2">
      <c r="A540" t="s">
        <v>1695</v>
      </c>
      <c r="B540" t="s">
        <v>1443</v>
      </c>
      <c r="C540" t="s">
        <v>1444</v>
      </c>
      <c r="D540">
        <v>3379773</v>
      </c>
      <c r="E540">
        <v>3381510</v>
      </c>
      <c r="F540" t="s">
        <v>1445</v>
      </c>
      <c r="H540" t="s">
        <v>1445</v>
      </c>
      <c r="I540" t="s">
        <v>1815</v>
      </c>
    </row>
    <row r="541" spans="1:9" x14ac:dyDescent="0.2">
      <c r="A541" t="s">
        <v>1695</v>
      </c>
      <c r="B541" t="s">
        <v>1443</v>
      </c>
      <c r="C541" t="s">
        <v>1448</v>
      </c>
      <c r="D541">
        <v>3379773</v>
      </c>
      <c r="E541">
        <v>3379779</v>
      </c>
      <c r="F541" t="s">
        <v>1445</v>
      </c>
      <c r="H541" t="s">
        <v>1445</v>
      </c>
      <c r="I541" t="s">
        <v>1816</v>
      </c>
    </row>
    <row r="542" spans="1:9" x14ac:dyDescent="0.2">
      <c r="A542" t="s">
        <v>1695</v>
      </c>
      <c r="B542" t="s">
        <v>1443</v>
      </c>
      <c r="C542" t="s">
        <v>1448</v>
      </c>
      <c r="D542">
        <v>3381504</v>
      </c>
      <c r="E542">
        <v>3381510</v>
      </c>
      <c r="F542" t="s">
        <v>1445</v>
      </c>
      <c r="H542" t="s">
        <v>1445</v>
      </c>
      <c r="I542" t="s">
        <v>1816</v>
      </c>
    </row>
    <row r="543" spans="1:9" x14ac:dyDescent="0.2">
      <c r="A543" t="s">
        <v>1695</v>
      </c>
      <c r="B543" t="s">
        <v>1443</v>
      </c>
      <c r="C543" t="s">
        <v>1444</v>
      </c>
      <c r="D543">
        <v>3389858</v>
      </c>
      <c r="E543">
        <v>3390524</v>
      </c>
      <c r="F543" t="s">
        <v>1445</v>
      </c>
      <c r="H543" t="s">
        <v>1445</v>
      </c>
      <c r="I543" t="s">
        <v>1817</v>
      </c>
    </row>
    <row r="544" spans="1:9" x14ac:dyDescent="0.2">
      <c r="A544" t="s">
        <v>1695</v>
      </c>
      <c r="B544" t="s">
        <v>1443</v>
      </c>
      <c r="C544" t="s">
        <v>1448</v>
      </c>
      <c r="D544">
        <v>3389858</v>
      </c>
      <c r="E544">
        <v>3389869</v>
      </c>
      <c r="F544" t="s">
        <v>1445</v>
      </c>
      <c r="H544" t="s">
        <v>1445</v>
      </c>
      <c r="I544" t="s">
        <v>1818</v>
      </c>
    </row>
    <row r="545" spans="1:9" x14ac:dyDescent="0.2">
      <c r="A545" t="s">
        <v>1695</v>
      </c>
      <c r="B545" t="s">
        <v>1443</v>
      </c>
      <c r="C545" t="s">
        <v>1448</v>
      </c>
      <c r="D545">
        <v>3390513</v>
      </c>
      <c r="E545">
        <v>3390524</v>
      </c>
      <c r="F545" t="s">
        <v>1445</v>
      </c>
      <c r="H545" t="s">
        <v>1445</v>
      </c>
      <c r="I545" t="s">
        <v>1818</v>
      </c>
    </row>
    <row r="546" spans="1:9" x14ac:dyDescent="0.2">
      <c r="A546" t="s">
        <v>1695</v>
      </c>
      <c r="B546" t="s">
        <v>1443</v>
      </c>
      <c r="C546" t="s">
        <v>1444</v>
      </c>
      <c r="D546">
        <v>3392017</v>
      </c>
      <c r="E546">
        <v>3393326</v>
      </c>
      <c r="F546" t="s">
        <v>1445</v>
      </c>
      <c r="H546" t="s">
        <v>1445</v>
      </c>
      <c r="I546" t="s">
        <v>1819</v>
      </c>
    </row>
    <row r="547" spans="1:9" x14ac:dyDescent="0.2">
      <c r="A547" t="s">
        <v>1695</v>
      </c>
      <c r="B547" t="s">
        <v>1443</v>
      </c>
      <c r="C547" t="s">
        <v>1448</v>
      </c>
      <c r="D547">
        <v>3392017</v>
      </c>
      <c r="E547">
        <v>3392041</v>
      </c>
      <c r="F547" t="s">
        <v>1445</v>
      </c>
      <c r="H547" t="s">
        <v>1445</v>
      </c>
      <c r="I547" t="s">
        <v>1820</v>
      </c>
    </row>
    <row r="548" spans="1:9" x14ac:dyDescent="0.2">
      <c r="A548" t="s">
        <v>1695</v>
      </c>
      <c r="B548" t="s">
        <v>1443</v>
      </c>
      <c r="C548" t="s">
        <v>1448</v>
      </c>
      <c r="D548">
        <v>3393302</v>
      </c>
      <c r="E548">
        <v>3393326</v>
      </c>
      <c r="F548" t="s">
        <v>1445</v>
      </c>
      <c r="H548" t="s">
        <v>1445</v>
      </c>
      <c r="I548" t="s">
        <v>1820</v>
      </c>
    </row>
    <row r="549" spans="1:9" x14ac:dyDescent="0.2">
      <c r="A549" t="s">
        <v>1695</v>
      </c>
      <c r="B549" t="s">
        <v>1443</v>
      </c>
      <c r="C549" t="s">
        <v>1444</v>
      </c>
      <c r="D549">
        <v>3395173</v>
      </c>
      <c r="E549">
        <v>3396354</v>
      </c>
      <c r="F549" t="s">
        <v>1445</v>
      </c>
      <c r="H549" t="s">
        <v>1445</v>
      </c>
      <c r="I549" t="s">
        <v>1821</v>
      </c>
    </row>
    <row r="550" spans="1:9" x14ac:dyDescent="0.2">
      <c r="A550" t="s">
        <v>1695</v>
      </c>
      <c r="B550" t="s">
        <v>1443</v>
      </c>
      <c r="C550" t="s">
        <v>1444</v>
      </c>
      <c r="D550">
        <v>3396333</v>
      </c>
      <c r="E550">
        <v>3397024</v>
      </c>
      <c r="F550" t="s">
        <v>1445</v>
      </c>
      <c r="H550" t="s">
        <v>1445</v>
      </c>
      <c r="I550" t="s">
        <v>1822</v>
      </c>
    </row>
    <row r="551" spans="1:9" x14ac:dyDescent="0.2">
      <c r="A551" t="s">
        <v>1695</v>
      </c>
      <c r="B551" t="s">
        <v>1443</v>
      </c>
      <c r="C551" t="s">
        <v>1448</v>
      </c>
      <c r="D551">
        <v>3396333</v>
      </c>
      <c r="E551">
        <v>3396345</v>
      </c>
      <c r="F551" t="s">
        <v>1445</v>
      </c>
      <c r="H551" t="s">
        <v>1445</v>
      </c>
      <c r="I551" t="s">
        <v>1823</v>
      </c>
    </row>
    <row r="552" spans="1:9" x14ac:dyDescent="0.2">
      <c r="A552" t="s">
        <v>1695</v>
      </c>
      <c r="B552" t="s">
        <v>1443</v>
      </c>
      <c r="C552" t="s">
        <v>1448</v>
      </c>
      <c r="D552">
        <v>3397012</v>
      </c>
      <c r="E552">
        <v>3397024</v>
      </c>
      <c r="F552" t="s">
        <v>1445</v>
      </c>
      <c r="H552" t="s">
        <v>1445</v>
      </c>
      <c r="I552" t="s">
        <v>1823</v>
      </c>
    </row>
    <row r="553" spans="1:9" x14ac:dyDescent="0.2">
      <c r="A553" t="s">
        <v>1695</v>
      </c>
      <c r="B553" t="s">
        <v>1443</v>
      </c>
      <c r="C553" t="s">
        <v>1444</v>
      </c>
      <c r="D553">
        <v>3657776</v>
      </c>
      <c r="E553">
        <v>3659085</v>
      </c>
      <c r="F553" t="s">
        <v>1445</v>
      </c>
      <c r="H553" t="s">
        <v>1445</v>
      </c>
      <c r="I553" t="s">
        <v>1824</v>
      </c>
    </row>
    <row r="554" spans="1:9" x14ac:dyDescent="0.2">
      <c r="A554" t="s">
        <v>1695</v>
      </c>
      <c r="B554" t="s">
        <v>1443</v>
      </c>
      <c r="C554" t="s">
        <v>1448</v>
      </c>
      <c r="D554">
        <v>3657776</v>
      </c>
      <c r="E554">
        <v>3657800</v>
      </c>
      <c r="F554" t="s">
        <v>1445</v>
      </c>
      <c r="H554" t="s">
        <v>1445</v>
      </c>
      <c r="I554" t="s">
        <v>1825</v>
      </c>
    </row>
    <row r="555" spans="1:9" x14ac:dyDescent="0.2">
      <c r="A555" t="s">
        <v>1695</v>
      </c>
      <c r="B555" t="s">
        <v>1443</v>
      </c>
      <c r="C555" t="s">
        <v>1448</v>
      </c>
      <c r="D555">
        <v>3659061</v>
      </c>
      <c r="E555">
        <v>3659085</v>
      </c>
      <c r="F555" t="s">
        <v>1445</v>
      </c>
      <c r="H555" t="s">
        <v>1445</v>
      </c>
      <c r="I555" t="s">
        <v>1825</v>
      </c>
    </row>
    <row r="556" spans="1:9" x14ac:dyDescent="0.2">
      <c r="A556" t="s">
        <v>1695</v>
      </c>
      <c r="B556" t="s">
        <v>1443</v>
      </c>
      <c r="C556" t="s">
        <v>1444</v>
      </c>
      <c r="D556">
        <v>3658958</v>
      </c>
      <c r="E556">
        <v>3659582</v>
      </c>
      <c r="F556" t="s">
        <v>1445</v>
      </c>
      <c r="H556" t="s">
        <v>1445</v>
      </c>
      <c r="I556" t="s">
        <v>1826</v>
      </c>
    </row>
    <row r="557" spans="1:9" x14ac:dyDescent="0.2">
      <c r="A557" t="s">
        <v>1695</v>
      </c>
      <c r="B557" t="s">
        <v>1443</v>
      </c>
      <c r="C557" t="s">
        <v>1448</v>
      </c>
      <c r="D557">
        <v>3658958</v>
      </c>
      <c r="E557">
        <v>3658971</v>
      </c>
      <c r="F557" t="s">
        <v>1445</v>
      </c>
      <c r="H557" t="s">
        <v>1445</v>
      </c>
      <c r="I557" t="s">
        <v>1827</v>
      </c>
    </row>
    <row r="558" spans="1:9" x14ac:dyDescent="0.2">
      <c r="A558" t="s">
        <v>1695</v>
      </c>
      <c r="B558" t="s">
        <v>1443</v>
      </c>
      <c r="C558" t="s">
        <v>1448</v>
      </c>
      <c r="D558">
        <v>3659569</v>
      </c>
      <c r="E558">
        <v>3659582</v>
      </c>
      <c r="F558" t="s">
        <v>1445</v>
      </c>
      <c r="H558" t="s">
        <v>1445</v>
      </c>
      <c r="I558" t="s">
        <v>1827</v>
      </c>
    </row>
    <row r="559" spans="1:9" x14ac:dyDescent="0.2">
      <c r="A559" t="s">
        <v>1695</v>
      </c>
      <c r="B559" t="s">
        <v>1443</v>
      </c>
      <c r="C559" t="s">
        <v>1444</v>
      </c>
      <c r="D559">
        <v>3659981</v>
      </c>
      <c r="E559">
        <v>3661238</v>
      </c>
      <c r="F559" t="s">
        <v>1445</v>
      </c>
      <c r="G559" t="s">
        <v>1446</v>
      </c>
      <c r="H559" t="s">
        <v>1445</v>
      </c>
      <c r="I559" t="s">
        <v>1828</v>
      </c>
    </row>
    <row r="560" spans="1:9" x14ac:dyDescent="0.2">
      <c r="A560" t="s">
        <v>1695</v>
      </c>
      <c r="B560" t="s">
        <v>1443</v>
      </c>
      <c r="C560" t="s">
        <v>1448</v>
      </c>
      <c r="D560">
        <v>3659981</v>
      </c>
      <c r="E560">
        <v>3660006</v>
      </c>
      <c r="F560" t="s">
        <v>1445</v>
      </c>
      <c r="G560" t="s">
        <v>1446</v>
      </c>
      <c r="H560" t="s">
        <v>1445</v>
      </c>
      <c r="I560" t="s">
        <v>1829</v>
      </c>
    </row>
    <row r="561" spans="1:9" x14ac:dyDescent="0.2">
      <c r="A561" t="s">
        <v>1695</v>
      </c>
      <c r="B561" t="s">
        <v>1443</v>
      </c>
      <c r="C561" t="s">
        <v>1448</v>
      </c>
      <c r="D561">
        <v>3661213</v>
      </c>
      <c r="E561">
        <v>3661238</v>
      </c>
      <c r="F561" t="s">
        <v>1445</v>
      </c>
      <c r="G561" t="s">
        <v>1446</v>
      </c>
      <c r="H561" t="s">
        <v>1445</v>
      </c>
      <c r="I561" t="s">
        <v>1829</v>
      </c>
    </row>
    <row r="562" spans="1:9" x14ac:dyDescent="0.2">
      <c r="A562" t="s">
        <v>1695</v>
      </c>
      <c r="B562" t="s">
        <v>1443</v>
      </c>
      <c r="C562" t="s">
        <v>1444</v>
      </c>
      <c r="D562">
        <v>3661453</v>
      </c>
      <c r="E562">
        <v>3662613</v>
      </c>
      <c r="F562" t="s">
        <v>1445</v>
      </c>
      <c r="H562" t="s">
        <v>1445</v>
      </c>
      <c r="I562" t="s">
        <v>1830</v>
      </c>
    </row>
    <row r="563" spans="1:9" x14ac:dyDescent="0.2">
      <c r="A563" t="s">
        <v>1695</v>
      </c>
      <c r="B563" t="s">
        <v>1443</v>
      </c>
      <c r="C563" t="s">
        <v>1448</v>
      </c>
      <c r="D563">
        <v>3661453</v>
      </c>
      <c r="E563">
        <v>3661465</v>
      </c>
      <c r="F563" t="s">
        <v>1445</v>
      </c>
      <c r="H563" t="s">
        <v>1445</v>
      </c>
      <c r="I563" t="s">
        <v>1831</v>
      </c>
    </row>
    <row r="564" spans="1:9" x14ac:dyDescent="0.2">
      <c r="A564" t="s">
        <v>1695</v>
      </c>
      <c r="B564" t="s">
        <v>1443</v>
      </c>
      <c r="C564" t="s">
        <v>1448</v>
      </c>
      <c r="D564">
        <v>3662601</v>
      </c>
      <c r="E564">
        <v>3662613</v>
      </c>
      <c r="F564" t="s">
        <v>1445</v>
      </c>
      <c r="H564" t="s">
        <v>1445</v>
      </c>
      <c r="I564" t="s">
        <v>1831</v>
      </c>
    </row>
    <row r="565" spans="1:9" x14ac:dyDescent="0.2">
      <c r="A565" t="s">
        <v>1695</v>
      </c>
      <c r="B565" t="s">
        <v>1443</v>
      </c>
      <c r="C565" t="s">
        <v>1444</v>
      </c>
      <c r="D565">
        <v>3662663</v>
      </c>
      <c r="E565">
        <v>3664100</v>
      </c>
      <c r="F565" t="s">
        <v>1445</v>
      </c>
      <c r="G565" t="s">
        <v>1446</v>
      </c>
      <c r="H565" t="s">
        <v>1445</v>
      </c>
      <c r="I565" t="s">
        <v>1832</v>
      </c>
    </row>
    <row r="566" spans="1:9" x14ac:dyDescent="0.2">
      <c r="A566" t="s">
        <v>1695</v>
      </c>
      <c r="B566" t="s">
        <v>1443</v>
      </c>
      <c r="C566" t="s">
        <v>1448</v>
      </c>
      <c r="D566">
        <v>3662663</v>
      </c>
      <c r="E566">
        <v>3662675</v>
      </c>
      <c r="F566" t="s">
        <v>1445</v>
      </c>
      <c r="G566" t="s">
        <v>1446</v>
      </c>
      <c r="H566" t="s">
        <v>1445</v>
      </c>
      <c r="I566" t="s">
        <v>1833</v>
      </c>
    </row>
    <row r="567" spans="1:9" x14ac:dyDescent="0.2">
      <c r="A567" t="s">
        <v>1695</v>
      </c>
      <c r="B567" t="s">
        <v>1443</v>
      </c>
      <c r="C567" t="s">
        <v>1448</v>
      </c>
      <c r="D567">
        <v>3664088</v>
      </c>
      <c r="E567">
        <v>3664100</v>
      </c>
      <c r="F567" t="s">
        <v>1445</v>
      </c>
      <c r="G567" t="s">
        <v>1446</v>
      </c>
      <c r="H567" t="s">
        <v>1445</v>
      </c>
      <c r="I567" t="s">
        <v>1833</v>
      </c>
    </row>
    <row r="568" spans="1:9" x14ac:dyDescent="0.2">
      <c r="A568" t="s">
        <v>1695</v>
      </c>
      <c r="B568" t="s">
        <v>1443</v>
      </c>
      <c r="C568" t="s">
        <v>1444</v>
      </c>
      <c r="D568">
        <v>3664110</v>
      </c>
      <c r="E568">
        <v>3664653</v>
      </c>
      <c r="F568" t="s">
        <v>1445</v>
      </c>
      <c r="H568" t="s">
        <v>1445</v>
      </c>
      <c r="I568" t="s">
        <v>1834</v>
      </c>
    </row>
    <row r="569" spans="1:9" x14ac:dyDescent="0.2">
      <c r="A569" t="s">
        <v>1695</v>
      </c>
      <c r="B569" t="s">
        <v>1443</v>
      </c>
      <c r="C569" t="s">
        <v>1448</v>
      </c>
      <c r="D569">
        <v>3664110</v>
      </c>
      <c r="E569">
        <v>3664116</v>
      </c>
      <c r="F569" t="s">
        <v>1445</v>
      </c>
      <c r="H569" t="s">
        <v>1445</v>
      </c>
      <c r="I569" t="s">
        <v>1835</v>
      </c>
    </row>
    <row r="570" spans="1:9" x14ac:dyDescent="0.2">
      <c r="A570" t="s">
        <v>1695</v>
      </c>
      <c r="B570" t="s">
        <v>1443</v>
      </c>
      <c r="C570" t="s">
        <v>1448</v>
      </c>
      <c r="D570">
        <v>3664647</v>
      </c>
      <c r="E570">
        <v>3664653</v>
      </c>
      <c r="F570" t="s">
        <v>1445</v>
      </c>
      <c r="H570" t="s">
        <v>1445</v>
      </c>
      <c r="I570" t="s">
        <v>1835</v>
      </c>
    </row>
    <row r="571" spans="1:9" x14ac:dyDescent="0.2">
      <c r="A571" t="s">
        <v>1695</v>
      </c>
      <c r="B571" t="s">
        <v>1443</v>
      </c>
      <c r="C571" t="s">
        <v>1444</v>
      </c>
      <c r="D571">
        <v>3669857</v>
      </c>
      <c r="E571">
        <v>3671056</v>
      </c>
      <c r="F571" t="s">
        <v>1445</v>
      </c>
      <c r="H571" t="s">
        <v>1445</v>
      </c>
      <c r="I571" t="s">
        <v>1836</v>
      </c>
    </row>
    <row r="572" spans="1:9" x14ac:dyDescent="0.2">
      <c r="A572" t="s">
        <v>1695</v>
      </c>
      <c r="B572" t="s">
        <v>1443</v>
      </c>
      <c r="C572" t="s">
        <v>1448</v>
      </c>
      <c r="D572">
        <v>3669857</v>
      </c>
      <c r="E572">
        <v>3669866</v>
      </c>
      <c r="F572" t="s">
        <v>1445</v>
      </c>
      <c r="H572" t="s">
        <v>1445</v>
      </c>
      <c r="I572" t="s">
        <v>1837</v>
      </c>
    </row>
    <row r="573" spans="1:9" x14ac:dyDescent="0.2">
      <c r="A573" t="s">
        <v>1695</v>
      </c>
      <c r="B573" t="s">
        <v>1443</v>
      </c>
      <c r="C573" t="s">
        <v>1448</v>
      </c>
      <c r="D573">
        <v>3671047</v>
      </c>
      <c r="E573">
        <v>3671056</v>
      </c>
      <c r="F573" t="s">
        <v>1445</v>
      </c>
      <c r="H573" t="s">
        <v>1445</v>
      </c>
      <c r="I573" t="s">
        <v>1837</v>
      </c>
    </row>
    <row r="574" spans="1:9" x14ac:dyDescent="0.2">
      <c r="A574" t="s">
        <v>1695</v>
      </c>
      <c r="B574" t="s">
        <v>1443</v>
      </c>
      <c r="C574" t="s">
        <v>1444</v>
      </c>
      <c r="D574">
        <v>3671432</v>
      </c>
      <c r="E574">
        <v>3672741</v>
      </c>
      <c r="F574" t="s">
        <v>1445</v>
      </c>
      <c r="H574" t="s">
        <v>1445</v>
      </c>
      <c r="I574" t="s">
        <v>1838</v>
      </c>
    </row>
    <row r="575" spans="1:9" x14ac:dyDescent="0.2">
      <c r="A575" t="s">
        <v>1695</v>
      </c>
      <c r="B575" t="s">
        <v>1443</v>
      </c>
      <c r="C575" t="s">
        <v>1448</v>
      </c>
      <c r="D575">
        <v>3671432</v>
      </c>
      <c r="E575">
        <v>3671456</v>
      </c>
      <c r="F575" t="s">
        <v>1445</v>
      </c>
      <c r="H575" t="s">
        <v>1445</v>
      </c>
      <c r="I575" t="s">
        <v>1839</v>
      </c>
    </row>
    <row r="576" spans="1:9" x14ac:dyDescent="0.2">
      <c r="A576" t="s">
        <v>1695</v>
      </c>
      <c r="B576" t="s">
        <v>1443</v>
      </c>
      <c r="C576" t="s">
        <v>1448</v>
      </c>
      <c r="D576">
        <v>3672717</v>
      </c>
      <c r="E576">
        <v>3672741</v>
      </c>
      <c r="F576" t="s">
        <v>1445</v>
      </c>
      <c r="H576" t="s">
        <v>1445</v>
      </c>
      <c r="I576" t="s">
        <v>1839</v>
      </c>
    </row>
    <row r="577" spans="1:9" x14ac:dyDescent="0.2">
      <c r="A577" t="s">
        <v>1695</v>
      </c>
      <c r="B577" t="s">
        <v>1443</v>
      </c>
      <c r="C577" t="s">
        <v>1444</v>
      </c>
      <c r="D577">
        <v>3680268</v>
      </c>
      <c r="E577">
        <v>3680922</v>
      </c>
      <c r="F577" t="s">
        <v>1445</v>
      </c>
      <c r="H577" t="s">
        <v>1445</v>
      </c>
      <c r="I577" t="s">
        <v>1840</v>
      </c>
    </row>
    <row r="578" spans="1:9" x14ac:dyDescent="0.2">
      <c r="A578" t="s">
        <v>1695</v>
      </c>
      <c r="B578" t="s">
        <v>1443</v>
      </c>
      <c r="C578" t="s">
        <v>1448</v>
      </c>
      <c r="D578">
        <v>3680268</v>
      </c>
      <c r="E578">
        <v>3680276</v>
      </c>
      <c r="F578" t="s">
        <v>1445</v>
      </c>
      <c r="H578" t="s">
        <v>1445</v>
      </c>
      <c r="I578" t="s">
        <v>1841</v>
      </c>
    </row>
    <row r="579" spans="1:9" x14ac:dyDescent="0.2">
      <c r="A579" t="s">
        <v>1695</v>
      </c>
      <c r="B579" t="s">
        <v>1443</v>
      </c>
      <c r="C579" t="s">
        <v>1448</v>
      </c>
      <c r="D579">
        <v>3680914</v>
      </c>
      <c r="E579">
        <v>3680922</v>
      </c>
      <c r="F579" t="s">
        <v>1445</v>
      </c>
      <c r="H579" t="s">
        <v>1445</v>
      </c>
      <c r="I579" t="s">
        <v>1841</v>
      </c>
    </row>
    <row r="580" spans="1:9" x14ac:dyDescent="0.2">
      <c r="A580" t="s">
        <v>1695</v>
      </c>
      <c r="B580" t="s">
        <v>1443</v>
      </c>
      <c r="C580" t="s">
        <v>1444</v>
      </c>
      <c r="D580">
        <v>3880926</v>
      </c>
      <c r="E580">
        <v>3882825</v>
      </c>
      <c r="F580" t="s">
        <v>1445</v>
      </c>
      <c r="H580" t="s">
        <v>1445</v>
      </c>
      <c r="I580" t="s">
        <v>1842</v>
      </c>
    </row>
    <row r="581" spans="1:9" x14ac:dyDescent="0.2">
      <c r="A581" t="s">
        <v>1695</v>
      </c>
      <c r="B581" t="s">
        <v>1443</v>
      </c>
      <c r="C581" t="s">
        <v>1444</v>
      </c>
      <c r="D581">
        <v>3882827</v>
      </c>
      <c r="E581">
        <v>3884136</v>
      </c>
      <c r="F581" t="s">
        <v>1445</v>
      </c>
      <c r="H581" t="s">
        <v>1445</v>
      </c>
      <c r="I581" t="s">
        <v>1843</v>
      </c>
    </row>
    <row r="582" spans="1:9" x14ac:dyDescent="0.2">
      <c r="A582" t="s">
        <v>1695</v>
      </c>
      <c r="B582" t="s">
        <v>1443</v>
      </c>
      <c r="C582" t="s">
        <v>1448</v>
      </c>
      <c r="D582">
        <v>3882827</v>
      </c>
      <c r="E582">
        <v>3882851</v>
      </c>
      <c r="F582" t="s">
        <v>1445</v>
      </c>
      <c r="H582" t="s">
        <v>1445</v>
      </c>
      <c r="I582" t="s">
        <v>1844</v>
      </c>
    </row>
    <row r="583" spans="1:9" x14ac:dyDescent="0.2">
      <c r="A583" t="s">
        <v>1695</v>
      </c>
      <c r="B583" t="s">
        <v>1443</v>
      </c>
      <c r="C583" t="s">
        <v>1448</v>
      </c>
      <c r="D583">
        <v>3884112</v>
      </c>
      <c r="E583">
        <v>3884136</v>
      </c>
      <c r="F583" t="s">
        <v>1445</v>
      </c>
      <c r="H583" t="s">
        <v>1445</v>
      </c>
      <c r="I583" t="s">
        <v>1844</v>
      </c>
    </row>
    <row r="584" spans="1:9" x14ac:dyDescent="0.2">
      <c r="A584" t="s">
        <v>1695</v>
      </c>
      <c r="B584" t="s">
        <v>1443</v>
      </c>
      <c r="C584" t="s">
        <v>1444</v>
      </c>
      <c r="D584">
        <v>3888157</v>
      </c>
      <c r="E584">
        <v>3889894</v>
      </c>
      <c r="F584" t="s">
        <v>1445</v>
      </c>
      <c r="H584" t="s">
        <v>1445</v>
      </c>
      <c r="I584" t="s">
        <v>1845</v>
      </c>
    </row>
    <row r="585" spans="1:9" x14ac:dyDescent="0.2">
      <c r="A585" t="s">
        <v>1695</v>
      </c>
      <c r="B585" t="s">
        <v>1443</v>
      </c>
      <c r="C585" t="s">
        <v>1448</v>
      </c>
      <c r="D585">
        <v>3888157</v>
      </c>
      <c r="E585">
        <v>3888163</v>
      </c>
      <c r="F585" t="s">
        <v>1445</v>
      </c>
      <c r="H585" t="s">
        <v>1445</v>
      </c>
      <c r="I585" t="s">
        <v>1846</v>
      </c>
    </row>
    <row r="586" spans="1:9" x14ac:dyDescent="0.2">
      <c r="A586" t="s">
        <v>1695</v>
      </c>
      <c r="B586" t="s">
        <v>1443</v>
      </c>
      <c r="C586" t="s">
        <v>1448</v>
      </c>
      <c r="D586">
        <v>3889888</v>
      </c>
      <c r="E586">
        <v>3889894</v>
      </c>
      <c r="F586" t="s">
        <v>1445</v>
      </c>
      <c r="H586" t="s">
        <v>1445</v>
      </c>
      <c r="I586" t="s">
        <v>1846</v>
      </c>
    </row>
    <row r="587" spans="1:9" x14ac:dyDescent="0.2">
      <c r="A587" t="s">
        <v>1695</v>
      </c>
      <c r="B587" t="s">
        <v>1443</v>
      </c>
      <c r="C587" t="s">
        <v>1444</v>
      </c>
      <c r="D587">
        <v>3925845</v>
      </c>
      <c r="E587">
        <v>3927154</v>
      </c>
      <c r="F587" t="s">
        <v>1445</v>
      </c>
      <c r="H587" t="s">
        <v>1445</v>
      </c>
      <c r="I587" t="s">
        <v>1847</v>
      </c>
    </row>
    <row r="588" spans="1:9" x14ac:dyDescent="0.2">
      <c r="A588" t="s">
        <v>1695</v>
      </c>
      <c r="B588" t="s">
        <v>1443</v>
      </c>
      <c r="C588" t="s">
        <v>1448</v>
      </c>
      <c r="D588">
        <v>3925845</v>
      </c>
      <c r="E588">
        <v>3925869</v>
      </c>
      <c r="F588" t="s">
        <v>1445</v>
      </c>
      <c r="H588" t="s">
        <v>1445</v>
      </c>
      <c r="I588" t="s">
        <v>1848</v>
      </c>
    </row>
    <row r="589" spans="1:9" x14ac:dyDescent="0.2">
      <c r="A589" t="s">
        <v>1695</v>
      </c>
      <c r="B589" t="s">
        <v>1443</v>
      </c>
      <c r="C589" t="s">
        <v>1448</v>
      </c>
      <c r="D589">
        <v>3927130</v>
      </c>
      <c r="E589">
        <v>3927154</v>
      </c>
      <c r="F589" t="s">
        <v>1445</v>
      </c>
      <c r="H589" t="s">
        <v>1445</v>
      </c>
      <c r="I589" t="s">
        <v>1848</v>
      </c>
    </row>
    <row r="590" spans="1:9" x14ac:dyDescent="0.2">
      <c r="A590" t="s">
        <v>1695</v>
      </c>
      <c r="B590" t="s">
        <v>1443</v>
      </c>
      <c r="C590" t="s">
        <v>1444</v>
      </c>
      <c r="D590">
        <v>3927333</v>
      </c>
      <c r="E590">
        <v>3927494</v>
      </c>
      <c r="F590" t="s">
        <v>1445</v>
      </c>
      <c r="G590" t="s">
        <v>1452</v>
      </c>
      <c r="H590" t="s">
        <v>1445</v>
      </c>
      <c r="I590" t="s">
        <v>1849</v>
      </c>
    </row>
    <row r="591" spans="1:9" x14ac:dyDescent="0.2">
      <c r="A591" t="s">
        <v>1695</v>
      </c>
      <c r="B591" t="s">
        <v>1443</v>
      </c>
      <c r="C591" t="s">
        <v>1444</v>
      </c>
      <c r="D591">
        <v>3927505</v>
      </c>
      <c r="E591">
        <v>3927804</v>
      </c>
      <c r="F591" t="s">
        <v>1445</v>
      </c>
      <c r="G591" t="s">
        <v>1446</v>
      </c>
      <c r="H591" t="s">
        <v>1445</v>
      </c>
      <c r="I591" t="s">
        <v>1850</v>
      </c>
    </row>
    <row r="592" spans="1:9" x14ac:dyDescent="0.2">
      <c r="A592" t="s">
        <v>1695</v>
      </c>
      <c r="B592" t="s">
        <v>1443</v>
      </c>
      <c r="C592" t="s">
        <v>1444</v>
      </c>
      <c r="D592">
        <v>3966168</v>
      </c>
      <c r="E592">
        <v>3967406</v>
      </c>
      <c r="F592" t="s">
        <v>1445</v>
      </c>
      <c r="H592" t="s">
        <v>1445</v>
      </c>
      <c r="I592" t="s">
        <v>1851</v>
      </c>
    </row>
    <row r="593" spans="1:9" x14ac:dyDescent="0.2">
      <c r="A593" t="s">
        <v>1695</v>
      </c>
      <c r="B593" t="s">
        <v>1443</v>
      </c>
      <c r="C593" t="s">
        <v>1448</v>
      </c>
      <c r="D593">
        <v>3966168</v>
      </c>
      <c r="E593">
        <v>3966179</v>
      </c>
      <c r="F593" t="s">
        <v>1445</v>
      </c>
      <c r="H593" t="s">
        <v>1445</v>
      </c>
      <c r="I593" t="s">
        <v>1852</v>
      </c>
    </row>
    <row r="594" spans="1:9" x14ac:dyDescent="0.2">
      <c r="A594" t="s">
        <v>1695</v>
      </c>
      <c r="B594" t="s">
        <v>1443</v>
      </c>
      <c r="C594" t="s">
        <v>1448</v>
      </c>
      <c r="D594">
        <v>3967395</v>
      </c>
      <c r="E594">
        <v>3967406</v>
      </c>
      <c r="F594" t="s">
        <v>1445</v>
      </c>
      <c r="H594" t="s">
        <v>1445</v>
      </c>
      <c r="I594" t="s">
        <v>1852</v>
      </c>
    </row>
    <row r="595" spans="1:9" x14ac:dyDescent="0.2">
      <c r="A595" t="s">
        <v>1695</v>
      </c>
      <c r="B595" t="s">
        <v>1443</v>
      </c>
      <c r="C595" t="s">
        <v>1444</v>
      </c>
      <c r="D595">
        <v>3967144</v>
      </c>
      <c r="E595">
        <v>3968453</v>
      </c>
      <c r="F595" t="s">
        <v>1445</v>
      </c>
      <c r="H595" t="s">
        <v>1445</v>
      </c>
      <c r="I595" t="s">
        <v>1853</v>
      </c>
    </row>
    <row r="596" spans="1:9" x14ac:dyDescent="0.2">
      <c r="A596" t="s">
        <v>1695</v>
      </c>
      <c r="B596" t="s">
        <v>1443</v>
      </c>
      <c r="C596" t="s">
        <v>1448</v>
      </c>
      <c r="D596">
        <v>3967144</v>
      </c>
      <c r="E596">
        <v>3967168</v>
      </c>
      <c r="F596" t="s">
        <v>1445</v>
      </c>
      <c r="H596" t="s">
        <v>1445</v>
      </c>
      <c r="I596" t="s">
        <v>1854</v>
      </c>
    </row>
    <row r="597" spans="1:9" x14ac:dyDescent="0.2">
      <c r="A597" t="s">
        <v>1695</v>
      </c>
      <c r="B597" t="s">
        <v>1443</v>
      </c>
      <c r="C597" t="s">
        <v>1448</v>
      </c>
      <c r="D597">
        <v>3968429</v>
      </c>
      <c r="E597">
        <v>3968453</v>
      </c>
      <c r="F597" t="s">
        <v>1445</v>
      </c>
      <c r="H597" t="s">
        <v>1445</v>
      </c>
      <c r="I597" t="s">
        <v>1854</v>
      </c>
    </row>
    <row r="598" spans="1:9" x14ac:dyDescent="0.2">
      <c r="A598" t="s">
        <v>1695</v>
      </c>
      <c r="B598" t="s">
        <v>1443</v>
      </c>
      <c r="C598" t="s">
        <v>1444</v>
      </c>
      <c r="D598">
        <v>4302067</v>
      </c>
      <c r="E598">
        <v>4303504</v>
      </c>
      <c r="F598" t="s">
        <v>1445</v>
      </c>
      <c r="G598" t="s">
        <v>1446</v>
      </c>
      <c r="H598" t="s">
        <v>1445</v>
      </c>
      <c r="I598" t="s">
        <v>1855</v>
      </c>
    </row>
    <row r="599" spans="1:9" x14ac:dyDescent="0.2">
      <c r="A599" t="s">
        <v>1695</v>
      </c>
      <c r="B599" t="s">
        <v>1443</v>
      </c>
      <c r="C599" t="s">
        <v>1448</v>
      </c>
      <c r="D599">
        <v>4302067</v>
      </c>
      <c r="E599">
        <v>4302079</v>
      </c>
      <c r="F599" t="s">
        <v>1445</v>
      </c>
      <c r="G599" t="s">
        <v>1446</v>
      </c>
      <c r="H599" t="s">
        <v>1445</v>
      </c>
      <c r="I599" t="s">
        <v>1856</v>
      </c>
    </row>
    <row r="600" spans="1:9" x14ac:dyDescent="0.2">
      <c r="A600" t="s">
        <v>1695</v>
      </c>
      <c r="B600" t="s">
        <v>1443</v>
      </c>
      <c r="C600" t="s">
        <v>1448</v>
      </c>
      <c r="D600">
        <v>4303492</v>
      </c>
      <c r="E600">
        <v>4303504</v>
      </c>
      <c r="F600" t="s">
        <v>1445</v>
      </c>
      <c r="G600" t="s">
        <v>1446</v>
      </c>
      <c r="H600" t="s">
        <v>1445</v>
      </c>
      <c r="I600" t="s">
        <v>1856</v>
      </c>
    </row>
    <row r="601" spans="1:9" x14ac:dyDescent="0.2">
      <c r="A601" t="s">
        <v>1695</v>
      </c>
      <c r="B601" t="s">
        <v>1443</v>
      </c>
      <c r="C601" t="s">
        <v>1444</v>
      </c>
      <c r="D601">
        <v>4407835</v>
      </c>
      <c r="E601">
        <v>4408848</v>
      </c>
      <c r="F601" t="s">
        <v>1445</v>
      </c>
      <c r="G601" t="s">
        <v>1452</v>
      </c>
      <c r="H601" t="s">
        <v>1445</v>
      </c>
      <c r="I601" t="s">
        <v>1857</v>
      </c>
    </row>
    <row r="602" spans="1:9" x14ac:dyDescent="0.2">
      <c r="A602" t="s">
        <v>1695</v>
      </c>
      <c r="B602" t="s">
        <v>1443</v>
      </c>
      <c r="C602" t="s">
        <v>1448</v>
      </c>
      <c r="D602">
        <v>4407835</v>
      </c>
      <c r="E602">
        <v>4407852</v>
      </c>
      <c r="F602" t="s">
        <v>1445</v>
      </c>
      <c r="G602" t="s">
        <v>1452</v>
      </c>
      <c r="H602" t="s">
        <v>1445</v>
      </c>
      <c r="I602" t="s">
        <v>1858</v>
      </c>
    </row>
    <row r="603" spans="1:9" x14ac:dyDescent="0.2">
      <c r="A603" t="s">
        <v>1695</v>
      </c>
      <c r="B603" t="s">
        <v>1443</v>
      </c>
      <c r="C603" t="s">
        <v>1448</v>
      </c>
      <c r="D603">
        <v>4408831</v>
      </c>
      <c r="E603">
        <v>4408848</v>
      </c>
      <c r="F603" t="s">
        <v>1445</v>
      </c>
      <c r="G603" t="s">
        <v>1452</v>
      </c>
      <c r="H603" t="s">
        <v>1445</v>
      </c>
      <c r="I603" t="s">
        <v>1858</v>
      </c>
    </row>
    <row r="604" spans="1:9" x14ac:dyDescent="0.2">
      <c r="A604" t="s">
        <v>1695</v>
      </c>
      <c r="B604" t="s">
        <v>1443</v>
      </c>
      <c r="C604" t="s">
        <v>1444</v>
      </c>
      <c r="D604">
        <v>4620408</v>
      </c>
      <c r="E604">
        <v>4621717</v>
      </c>
      <c r="F604" t="s">
        <v>1445</v>
      </c>
      <c r="H604" t="s">
        <v>1445</v>
      </c>
      <c r="I604" t="s">
        <v>1859</v>
      </c>
    </row>
    <row r="605" spans="1:9" x14ac:dyDescent="0.2">
      <c r="A605" t="s">
        <v>1695</v>
      </c>
      <c r="B605" t="s">
        <v>1443</v>
      </c>
      <c r="C605" t="s">
        <v>1448</v>
      </c>
      <c r="D605">
        <v>4620408</v>
      </c>
      <c r="E605">
        <v>4620432</v>
      </c>
      <c r="F605" t="s">
        <v>1445</v>
      </c>
      <c r="H605" t="s">
        <v>1445</v>
      </c>
      <c r="I605" t="s">
        <v>1860</v>
      </c>
    </row>
    <row r="606" spans="1:9" x14ac:dyDescent="0.2">
      <c r="A606" t="s">
        <v>1695</v>
      </c>
      <c r="B606" t="s">
        <v>1443</v>
      </c>
      <c r="C606" t="s">
        <v>1448</v>
      </c>
      <c r="D606">
        <v>4621693</v>
      </c>
      <c r="E606">
        <v>4621717</v>
      </c>
      <c r="F606" t="s">
        <v>1445</v>
      </c>
      <c r="H606" t="s">
        <v>1445</v>
      </c>
      <c r="I606" t="s">
        <v>1860</v>
      </c>
    </row>
    <row r="607" spans="1:9" x14ac:dyDescent="0.2">
      <c r="A607" t="s">
        <v>1695</v>
      </c>
      <c r="B607" t="s">
        <v>1443</v>
      </c>
      <c r="C607" t="s">
        <v>1444</v>
      </c>
      <c r="D607">
        <v>4633580</v>
      </c>
      <c r="E607">
        <v>4634550</v>
      </c>
      <c r="F607" t="s">
        <v>1445</v>
      </c>
      <c r="G607" t="s">
        <v>1446</v>
      </c>
      <c r="H607" t="s">
        <v>1445</v>
      </c>
      <c r="I607" t="s">
        <v>1861</v>
      </c>
    </row>
    <row r="608" spans="1:9" x14ac:dyDescent="0.2">
      <c r="A608" t="s">
        <v>1695</v>
      </c>
      <c r="B608" t="s">
        <v>1443</v>
      </c>
      <c r="C608" t="s">
        <v>1448</v>
      </c>
      <c r="D608">
        <v>4633580</v>
      </c>
      <c r="E608">
        <v>4633597</v>
      </c>
      <c r="F608" t="s">
        <v>1445</v>
      </c>
      <c r="G608" t="s">
        <v>1446</v>
      </c>
      <c r="H608" t="s">
        <v>1445</v>
      </c>
      <c r="I608" t="s">
        <v>1862</v>
      </c>
    </row>
    <row r="609" spans="1:9" x14ac:dyDescent="0.2">
      <c r="A609" t="s">
        <v>1695</v>
      </c>
      <c r="B609" t="s">
        <v>1443</v>
      </c>
      <c r="C609" t="s">
        <v>1448</v>
      </c>
      <c r="D609">
        <v>4634533</v>
      </c>
      <c r="E609">
        <v>4634550</v>
      </c>
      <c r="F609" t="s">
        <v>1445</v>
      </c>
      <c r="G609" t="s">
        <v>1446</v>
      </c>
      <c r="H609" t="s">
        <v>1445</v>
      </c>
      <c r="I609" t="s">
        <v>1862</v>
      </c>
    </row>
    <row r="610" spans="1:9" x14ac:dyDescent="0.2">
      <c r="A610" t="s">
        <v>1695</v>
      </c>
      <c r="B610" t="s">
        <v>1443</v>
      </c>
      <c r="C610" t="s">
        <v>1444</v>
      </c>
      <c r="D610">
        <v>4666642</v>
      </c>
      <c r="E610">
        <v>4667795</v>
      </c>
      <c r="F610" t="s">
        <v>1445</v>
      </c>
      <c r="G610" t="s">
        <v>1452</v>
      </c>
      <c r="H610" t="s">
        <v>1445</v>
      </c>
      <c r="I610" t="s">
        <v>1863</v>
      </c>
    </row>
    <row r="611" spans="1:9" x14ac:dyDescent="0.2">
      <c r="A611" t="s">
        <v>1695</v>
      </c>
      <c r="B611" t="s">
        <v>1443</v>
      </c>
      <c r="C611" t="s">
        <v>1448</v>
      </c>
      <c r="D611">
        <v>4666642</v>
      </c>
      <c r="E611">
        <v>4666662</v>
      </c>
      <c r="F611" t="s">
        <v>1445</v>
      </c>
      <c r="G611" t="s">
        <v>1452</v>
      </c>
      <c r="H611" t="s">
        <v>1445</v>
      </c>
      <c r="I611" t="s">
        <v>1864</v>
      </c>
    </row>
    <row r="612" spans="1:9" x14ac:dyDescent="0.2">
      <c r="A612" t="s">
        <v>1695</v>
      </c>
      <c r="B612" t="s">
        <v>1443</v>
      </c>
      <c r="C612" t="s">
        <v>1448</v>
      </c>
      <c r="D612">
        <v>4667775</v>
      </c>
      <c r="E612">
        <v>4667795</v>
      </c>
      <c r="F612" t="s">
        <v>1445</v>
      </c>
      <c r="G612" t="s">
        <v>1452</v>
      </c>
      <c r="H612" t="s">
        <v>1445</v>
      </c>
      <c r="I612" t="s">
        <v>1864</v>
      </c>
    </row>
    <row r="613" spans="1:9" x14ac:dyDescent="0.2">
      <c r="A613" t="s">
        <v>1695</v>
      </c>
      <c r="B613" t="s">
        <v>1443</v>
      </c>
      <c r="C613" t="s">
        <v>1444</v>
      </c>
      <c r="D613">
        <v>4708808</v>
      </c>
      <c r="E613">
        <v>4709027</v>
      </c>
      <c r="F613" t="s">
        <v>1445</v>
      </c>
      <c r="G613" t="s">
        <v>1446</v>
      </c>
      <c r="H613" t="s">
        <v>1445</v>
      </c>
      <c r="I613" t="s">
        <v>1865</v>
      </c>
    </row>
    <row r="614" spans="1:9" x14ac:dyDescent="0.2">
      <c r="A614" t="s">
        <v>1695</v>
      </c>
      <c r="B614" t="s">
        <v>1443</v>
      </c>
      <c r="C614" t="s">
        <v>1444</v>
      </c>
      <c r="D614">
        <v>4735812</v>
      </c>
      <c r="E614">
        <v>4737121</v>
      </c>
      <c r="F614" t="s">
        <v>1445</v>
      </c>
      <c r="H614" t="s">
        <v>1445</v>
      </c>
      <c r="I614" t="s">
        <v>1866</v>
      </c>
    </row>
    <row r="615" spans="1:9" x14ac:dyDescent="0.2">
      <c r="A615" t="s">
        <v>1695</v>
      </c>
      <c r="B615" t="s">
        <v>1443</v>
      </c>
      <c r="C615" t="s">
        <v>1448</v>
      </c>
      <c r="D615">
        <v>4735812</v>
      </c>
      <c r="E615">
        <v>4735836</v>
      </c>
      <c r="F615" t="s">
        <v>1445</v>
      </c>
      <c r="H615" t="s">
        <v>1445</v>
      </c>
      <c r="I615" t="s">
        <v>1867</v>
      </c>
    </row>
    <row r="616" spans="1:9" x14ac:dyDescent="0.2">
      <c r="A616" t="s">
        <v>1695</v>
      </c>
      <c r="B616" t="s">
        <v>1443</v>
      </c>
      <c r="C616" t="s">
        <v>1448</v>
      </c>
      <c r="D616">
        <v>4737097</v>
      </c>
      <c r="E616">
        <v>4737121</v>
      </c>
      <c r="F616" t="s">
        <v>1445</v>
      </c>
      <c r="H616" t="s">
        <v>1445</v>
      </c>
      <c r="I616" t="s">
        <v>1867</v>
      </c>
    </row>
    <row r="617" spans="1:9" x14ac:dyDescent="0.2">
      <c r="A617" t="s">
        <v>1695</v>
      </c>
      <c r="B617" t="s">
        <v>1443</v>
      </c>
      <c r="C617" t="s">
        <v>1444</v>
      </c>
      <c r="D617">
        <v>4809503</v>
      </c>
      <c r="E617">
        <v>4811251</v>
      </c>
      <c r="F617" t="s">
        <v>1445</v>
      </c>
      <c r="G617" t="s">
        <v>1452</v>
      </c>
      <c r="H617" t="s">
        <v>1445</v>
      </c>
      <c r="I617" t="s">
        <v>1868</v>
      </c>
    </row>
    <row r="618" spans="1:9" x14ac:dyDescent="0.2">
      <c r="A618" t="s">
        <v>1695</v>
      </c>
      <c r="B618" t="s">
        <v>1443</v>
      </c>
      <c r="C618" t="s">
        <v>1444</v>
      </c>
      <c r="D618">
        <v>4877552</v>
      </c>
      <c r="E618">
        <v>4880990</v>
      </c>
      <c r="F618" t="s">
        <v>1445</v>
      </c>
      <c r="G618" t="s">
        <v>1452</v>
      </c>
      <c r="H618" t="s">
        <v>1445</v>
      </c>
      <c r="I618" t="s">
        <v>1869</v>
      </c>
    </row>
    <row r="619" spans="1:9" x14ac:dyDescent="0.2">
      <c r="A619" t="s">
        <v>1695</v>
      </c>
      <c r="B619" t="s">
        <v>1443</v>
      </c>
      <c r="C619" t="s">
        <v>1448</v>
      </c>
      <c r="D619">
        <v>4877552</v>
      </c>
      <c r="E619">
        <v>4877592</v>
      </c>
      <c r="F619" t="s">
        <v>1445</v>
      </c>
      <c r="G619" t="s">
        <v>1452</v>
      </c>
      <c r="H619" t="s">
        <v>1445</v>
      </c>
      <c r="I619" t="s">
        <v>1870</v>
      </c>
    </row>
    <row r="620" spans="1:9" x14ac:dyDescent="0.2">
      <c r="A620" t="s">
        <v>1695</v>
      </c>
      <c r="B620" t="s">
        <v>1443</v>
      </c>
      <c r="C620" t="s">
        <v>1448</v>
      </c>
      <c r="D620">
        <v>4880948</v>
      </c>
      <c r="E620">
        <v>4880990</v>
      </c>
      <c r="F620" t="s">
        <v>1445</v>
      </c>
      <c r="G620" t="s">
        <v>1452</v>
      </c>
      <c r="H620" t="s">
        <v>1445</v>
      </c>
      <c r="I620" t="s">
        <v>1870</v>
      </c>
    </row>
    <row r="621" spans="1:9" x14ac:dyDescent="0.2">
      <c r="A621" t="s">
        <v>1695</v>
      </c>
      <c r="B621" t="s">
        <v>1443</v>
      </c>
      <c r="C621" t="s">
        <v>1444</v>
      </c>
      <c r="D621">
        <v>4880935</v>
      </c>
      <c r="E621">
        <v>4881952</v>
      </c>
      <c r="F621" t="s">
        <v>1445</v>
      </c>
      <c r="G621" t="s">
        <v>1446</v>
      </c>
      <c r="H621" t="s">
        <v>1445</v>
      </c>
      <c r="I621" t="s">
        <v>1871</v>
      </c>
    </row>
    <row r="622" spans="1:9" x14ac:dyDescent="0.2">
      <c r="A622" t="s">
        <v>1695</v>
      </c>
      <c r="B622" t="s">
        <v>1443</v>
      </c>
      <c r="C622" t="s">
        <v>1448</v>
      </c>
      <c r="D622">
        <v>4880935</v>
      </c>
      <c r="E622">
        <v>4880962</v>
      </c>
      <c r="F622" t="s">
        <v>1445</v>
      </c>
      <c r="G622" t="s">
        <v>1446</v>
      </c>
      <c r="H622" t="s">
        <v>1445</v>
      </c>
      <c r="I622" t="s">
        <v>1872</v>
      </c>
    </row>
    <row r="623" spans="1:9" x14ac:dyDescent="0.2">
      <c r="A623" t="s">
        <v>1695</v>
      </c>
      <c r="B623" t="s">
        <v>1443</v>
      </c>
      <c r="C623" t="s">
        <v>1448</v>
      </c>
      <c r="D623">
        <v>4881925</v>
      </c>
      <c r="E623">
        <v>4881952</v>
      </c>
      <c r="F623" t="s">
        <v>1445</v>
      </c>
      <c r="G623" t="s">
        <v>1446</v>
      </c>
      <c r="H623" t="s">
        <v>1445</v>
      </c>
      <c r="I623" t="s">
        <v>1872</v>
      </c>
    </row>
    <row r="624" spans="1:9" x14ac:dyDescent="0.2">
      <c r="A624" t="s">
        <v>1695</v>
      </c>
      <c r="B624" t="s">
        <v>1443</v>
      </c>
      <c r="C624" t="s">
        <v>1444</v>
      </c>
      <c r="D624">
        <v>4886685</v>
      </c>
      <c r="E624">
        <v>4887890</v>
      </c>
      <c r="F624" t="s">
        <v>1445</v>
      </c>
      <c r="G624" t="s">
        <v>1446</v>
      </c>
      <c r="H624" t="s">
        <v>1445</v>
      </c>
      <c r="I624" t="s">
        <v>1873</v>
      </c>
    </row>
    <row r="625" spans="1:9" x14ac:dyDescent="0.2">
      <c r="A625" t="s">
        <v>1695</v>
      </c>
      <c r="B625" t="s">
        <v>1443</v>
      </c>
      <c r="C625" t="s">
        <v>1448</v>
      </c>
      <c r="D625">
        <v>4886685</v>
      </c>
      <c r="E625">
        <v>4886735</v>
      </c>
      <c r="F625" t="s">
        <v>1445</v>
      </c>
      <c r="G625" t="s">
        <v>1446</v>
      </c>
      <c r="H625" t="s">
        <v>1445</v>
      </c>
      <c r="I625" t="s">
        <v>1874</v>
      </c>
    </row>
    <row r="626" spans="1:9" x14ac:dyDescent="0.2">
      <c r="A626" t="s">
        <v>1695</v>
      </c>
      <c r="B626" t="s">
        <v>1443</v>
      </c>
      <c r="C626" t="s">
        <v>1448</v>
      </c>
      <c r="D626">
        <v>4887839</v>
      </c>
      <c r="E626">
        <v>4887890</v>
      </c>
      <c r="F626" t="s">
        <v>1445</v>
      </c>
      <c r="G626" t="s">
        <v>1446</v>
      </c>
      <c r="H626" t="s">
        <v>1445</v>
      </c>
      <c r="I626" t="s">
        <v>1874</v>
      </c>
    </row>
    <row r="627" spans="1:9" x14ac:dyDescent="0.2">
      <c r="A627" t="s">
        <v>1695</v>
      </c>
      <c r="B627" t="s">
        <v>1443</v>
      </c>
      <c r="C627" t="s">
        <v>1444</v>
      </c>
      <c r="D627">
        <v>4893086</v>
      </c>
      <c r="E627">
        <v>4894395</v>
      </c>
      <c r="F627" t="s">
        <v>1445</v>
      </c>
      <c r="H627" t="s">
        <v>1445</v>
      </c>
      <c r="I627" t="s">
        <v>1875</v>
      </c>
    </row>
    <row r="628" spans="1:9" x14ac:dyDescent="0.2">
      <c r="A628" t="s">
        <v>1695</v>
      </c>
      <c r="B628" t="s">
        <v>1443</v>
      </c>
      <c r="C628" t="s">
        <v>1448</v>
      </c>
      <c r="D628">
        <v>4893086</v>
      </c>
      <c r="E628">
        <v>4893110</v>
      </c>
      <c r="F628" t="s">
        <v>1445</v>
      </c>
      <c r="H628" t="s">
        <v>1445</v>
      </c>
      <c r="I628" t="s">
        <v>1876</v>
      </c>
    </row>
    <row r="629" spans="1:9" x14ac:dyDescent="0.2">
      <c r="A629" t="s">
        <v>1695</v>
      </c>
      <c r="B629" t="s">
        <v>1443</v>
      </c>
      <c r="C629" t="s">
        <v>1448</v>
      </c>
      <c r="D629">
        <v>4894371</v>
      </c>
      <c r="E629">
        <v>4894395</v>
      </c>
      <c r="F629" t="s">
        <v>1445</v>
      </c>
      <c r="H629" t="s">
        <v>1445</v>
      </c>
      <c r="I629" t="s">
        <v>1876</v>
      </c>
    </row>
    <row r="630" spans="1:9" x14ac:dyDescent="0.2">
      <c r="A630" t="s">
        <v>1695</v>
      </c>
      <c r="B630" t="s">
        <v>1443</v>
      </c>
      <c r="C630" t="s">
        <v>1444</v>
      </c>
      <c r="D630">
        <v>4895049</v>
      </c>
      <c r="E630">
        <v>4896536</v>
      </c>
      <c r="F630" t="s">
        <v>1445</v>
      </c>
      <c r="G630" t="s">
        <v>1452</v>
      </c>
      <c r="H630" t="s">
        <v>1445</v>
      </c>
      <c r="I630" t="s">
        <v>1877</v>
      </c>
    </row>
    <row r="631" spans="1:9" x14ac:dyDescent="0.2">
      <c r="A631" t="s">
        <v>1695</v>
      </c>
      <c r="B631" t="s">
        <v>1443</v>
      </c>
      <c r="C631" t="s">
        <v>1448</v>
      </c>
      <c r="D631">
        <v>4895049</v>
      </c>
      <c r="E631">
        <v>4895064</v>
      </c>
      <c r="F631" t="s">
        <v>1445</v>
      </c>
      <c r="G631" t="s">
        <v>1452</v>
      </c>
      <c r="H631" t="s">
        <v>1445</v>
      </c>
      <c r="I631" t="s">
        <v>1878</v>
      </c>
    </row>
    <row r="632" spans="1:9" x14ac:dyDescent="0.2">
      <c r="A632" t="s">
        <v>1695</v>
      </c>
      <c r="B632" t="s">
        <v>1443</v>
      </c>
      <c r="C632" t="s">
        <v>1448</v>
      </c>
      <c r="D632">
        <v>4896521</v>
      </c>
      <c r="E632">
        <v>4896536</v>
      </c>
      <c r="F632" t="s">
        <v>1445</v>
      </c>
      <c r="G632" t="s">
        <v>1452</v>
      </c>
      <c r="H632" t="s">
        <v>1445</v>
      </c>
      <c r="I632" t="s">
        <v>1878</v>
      </c>
    </row>
    <row r="633" spans="1:9" x14ac:dyDescent="0.2">
      <c r="A633" t="s">
        <v>1695</v>
      </c>
      <c r="B633" t="s">
        <v>1443</v>
      </c>
      <c r="C633" t="s">
        <v>1444</v>
      </c>
      <c r="D633">
        <v>4920987</v>
      </c>
      <c r="E633">
        <v>4922296</v>
      </c>
      <c r="F633" t="s">
        <v>1445</v>
      </c>
      <c r="H633" t="s">
        <v>1445</v>
      </c>
      <c r="I633" t="s">
        <v>1879</v>
      </c>
    </row>
    <row r="634" spans="1:9" x14ac:dyDescent="0.2">
      <c r="A634" t="s">
        <v>1695</v>
      </c>
      <c r="B634" t="s">
        <v>1443</v>
      </c>
      <c r="C634" t="s">
        <v>1448</v>
      </c>
      <c r="D634">
        <v>4920987</v>
      </c>
      <c r="E634">
        <v>4921011</v>
      </c>
      <c r="F634" t="s">
        <v>1445</v>
      </c>
      <c r="H634" t="s">
        <v>1445</v>
      </c>
      <c r="I634" t="s">
        <v>1880</v>
      </c>
    </row>
    <row r="635" spans="1:9" x14ac:dyDescent="0.2">
      <c r="A635" t="s">
        <v>1695</v>
      </c>
      <c r="B635" t="s">
        <v>1443</v>
      </c>
      <c r="C635" t="s">
        <v>1448</v>
      </c>
      <c r="D635">
        <v>4922272</v>
      </c>
      <c r="E635">
        <v>4922296</v>
      </c>
      <c r="F635" t="s">
        <v>1445</v>
      </c>
      <c r="H635" t="s">
        <v>1445</v>
      </c>
      <c r="I635" t="s">
        <v>1880</v>
      </c>
    </row>
    <row r="636" spans="1:9" x14ac:dyDescent="0.2">
      <c r="A636" t="s">
        <v>1695</v>
      </c>
      <c r="B636" t="s">
        <v>1443</v>
      </c>
      <c r="C636" t="s">
        <v>1444</v>
      </c>
      <c r="D636">
        <v>4941538</v>
      </c>
      <c r="E636">
        <v>4942847</v>
      </c>
      <c r="F636" t="s">
        <v>1445</v>
      </c>
      <c r="H636" t="s">
        <v>1445</v>
      </c>
      <c r="I636" t="s">
        <v>1881</v>
      </c>
    </row>
    <row r="637" spans="1:9" x14ac:dyDescent="0.2">
      <c r="A637" t="s">
        <v>1695</v>
      </c>
      <c r="B637" t="s">
        <v>1443</v>
      </c>
      <c r="C637" t="s">
        <v>1448</v>
      </c>
      <c r="D637">
        <v>4941538</v>
      </c>
      <c r="E637">
        <v>4941562</v>
      </c>
      <c r="F637" t="s">
        <v>1445</v>
      </c>
      <c r="H637" t="s">
        <v>1445</v>
      </c>
      <c r="I637" t="s">
        <v>1882</v>
      </c>
    </row>
    <row r="638" spans="1:9" x14ac:dyDescent="0.2">
      <c r="A638" t="s">
        <v>1695</v>
      </c>
      <c r="B638" t="s">
        <v>1443</v>
      </c>
      <c r="C638" t="s">
        <v>1448</v>
      </c>
      <c r="D638">
        <v>4942823</v>
      </c>
      <c r="E638">
        <v>4942847</v>
      </c>
      <c r="F638" t="s">
        <v>1445</v>
      </c>
      <c r="H638" t="s">
        <v>1445</v>
      </c>
      <c r="I638" t="s">
        <v>1882</v>
      </c>
    </row>
    <row r="639" spans="1:9" x14ac:dyDescent="0.2">
      <c r="A639" t="s">
        <v>1695</v>
      </c>
      <c r="B639" t="s">
        <v>1443</v>
      </c>
      <c r="C639" t="s">
        <v>1444</v>
      </c>
      <c r="D639">
        <v>5311421</v>
      </c>
      <c r="E639">
        <v>5312730</v>
      </c>
      <c r="F639" t="s">
        <v>1445</v>
      </c>
      <c r="H639" t="s">
        <v>1445</v>
      </c>
      <c r="I639" t="s">
        <v>1883</v>
      </c>
    </row>
    <row r="640" spans="1:9" x14ac:dyDescent="0.2">
      <c r="A640" t="s">
        <v>1695</v>
      </c>
      <c r="B640" t="s">
        <v>1443</v>
      </c>
      <c r="C640" t="s">
        <v>1448</v>
      </c>
      <c r="D640">
        <v>5311421</v>
      </c>
      <c r="E640">
        <v>5311445</v>
      </c>
      <c r="F640" t="s">
        <v>1445</v>
      </c>
      <c r="H640" t="s">
        <v>1445</v>
      </c>
      <c r="I640" t="s">
        <v>1884</v>
      </c>
    </row>
    <row r="641" spans="1:9" x14ac:dyDescent="0.2">
      <c r="A641" t="s">
        <v>1695</v>
      </c>
      <c r="B641" t="s">
        <v>1443</v>
      </c>
      <c r="C641" t="s">
        <v>1448</v>
      </c>
      <c r="D641">
        <v>5312706</v>
      </c>
      <c r="E641">
        <v>5312730</v>
      </c>
      <c r="F641" t="s">
        <v>1445</v>
      </c>
      <c r="H641" t="s">
        <v>1445</v>
      </c>
      <c r="I641" t="s">
        <v>1884</v>
      </c>
    </row>
    <row r="643" spans="1:9" x14ac:dyDescent="0.2">
      <c r="A643" s="9" t="s">
        <v>181</v>
      </c>
    </row>
    <row r="644" spans="1:9" x14ac:dyDescent="0.2">
      <c r="A644" s="3"/>
    </row>
    <row r="645" spans="1:9" x14ac:dyDescent="0.2">
      <c r="A645" s="10" t="s">
        <v>2860</v>
      </c>
      <c r="B645" s="10" t="s">
        <v>1434</v>
      </c>
      <c r="C645" s="10" t="s">
        <v>1435</v>
      </c>
      <c r="D645" s="10" t="s">
        <v>1436</v>
      </c>
      <c r="E645" s="10" t="s">
        <v>1437</v>
      </c>
      <c r="F645" s="10" t="s">
        <v>1438</v>
      </c>
      <c r="G645" s="10" t="s">
        <v>1439</v>
      </c>
      <c r="H645" s="10" t="s">
        <v>1440</v>
      </c>
      <c r="I645" s="10" t="s">
        <v>1441</v>
      </c>
    </row>
    <row r="646" spans="1:9" x14ac:dyDescent="0.2">
      <c r="A646" t="s">
        <v>1885</v>
      </c>
      <c r="B646" t="s">
        <v>1443</v>
      </c>
      <c r="C646" t="s">
        <v>1444</v>
      </c>
      <c r="D646">
        <v>4</v>
      </c>
      <c r="E646">
        <v>1902</v>
      </c>
      <c r="F646" t="s">
        <v>1445</v>
      </c>
      <c r="G646" t="s">
        <v>1446</v>
      </c>
      <c r="H646" t="s">
        <v>1445</v>
      </c>
      <c r="I646" t="s">
        <v>1886</v>
      </c>
    </row>
    <row r="647" spans="1:9" x14ac:dyDescent="0.2">
      <c r="A647" t="s">
        <v>1885</v>
      </c>
      <c r="B647" t="s">
        <v>1443</v>
      </c>
      <c r="C647" t="s">
        <v>1448</v>
      </c>
      <c r="D647">
        <v>4</v>
      </c>
      <c r="E647">
        <v>16</v>
      </c>
      <c r="F647" t="s">
        <v>1445</v>
      </c>
      <c r="G647" t="s">
        <v>1446</v>
      </c>
      <c r="H647" t="s">
        <v>1445</v>
      </c>
      <c r="I647" t="s">
        <v>1887</v>
      </c>
    </row>
    <row r="648" spans="1:9" x14ac:dyDescent="0.2">
      <c r="A648" t="s">
        <v>1885</v>
      </c>
      <c r="B648" t="s">
        <v>1443</v>
      </c>
      <c r="C648" t="s">
        <v>1448</v>
      </c>
      <c r="D648">
        <v>1890</v>
      </c>
      <c r="E648">
        <v>1902</v>
      </c>
      <c r="F648" t="s">
        <v>1445</v>
      </c>
      <c r="G648" t="s">
        <v>1446</v>
      </c>
      <c r="H648" t="s">
        <v>1445</v>
      </c>
      <c r="I648" t="s">
        <v>1887</v>
      </c>
    </row>
    <row r="649" spans="1:9" x14ac:dyDescent="0.2">
      <c r="A649" t="s">
        <v>1885</v>
      </c>
      <c r="B649" t="s">
        <v>1443</v>
      </c>
      <c r="C649" t="s">
        <v>1444</v>
      </c>
      <c r="D649">
        <v>182964</v>
      </c>
      <c r="E649">
        <v>184235</v>
      </c>
      <c r="F649" t="s">
        <v>1445</v>
      </c>
      <c r="G649" t="s">
        <v>1446</v>
      </c>
      <c r="H649" t="s">
        <v>1445</v>
      </c>
      <c r="I649" t="s">
        <v>1888</v>
      </c>
    </row>
    <row r="650" spans="1:9" x14ac:dyDescent="0.2">
      <c r="A650" t="s">
        <v>1885</v>
      </c>
      <c r="B650" t="s">
        <v>1443</v>
      </c>
      <c r="C650" t="s">
        <v>1448</v>
      </c>
      <c r="D650">
        <v>182964</v>
      </c>
      <c r="E650">
        <v>182968</v>
      </c>
      <c r="F650" t="s">
        <v>1445</v>
      </c>
      <c r="G650" t="s">
        <v>1446</v>
      </c>
      <c r="H650" t="s">
        <v>1445</v>
      </c>
      <c r="I650" t="s">
        <v>1889</v>
      </c>
    </row>
    <row r="651" spans="1:9" x14ac:dyDescent="0.2">
      <c r="A651" t="s">
        <v>1885</v>
      </c>
      <c r="B651" t="s">
        <v>1443</v>
      </c>
      <c r="C651" t="s">
        <v>1448</v>
      </c>
      <c r="D651">
        <v>184231</v>
      </c>
      <c r="E651">
        <v>184235</v>
      </c>
      <c r="F651" t="s">
        <v>1445</v>
      </c>
      <c r="G651" t="s">
        <v>1446</v>
      </c>
      <c r="H651" t="s">
        <v>1445</v>
      </c>
      <c r="I651" t="s">
        <v>1889</v>
      </c>
    </row>
    <row r="652" spans="1:9" x14ac:dyDescent="0.2">
      <c r="A652" t="s">
        <v>1885</v>
      </c>
      <c r="B652" t="s">
        <v>1443</v>
      </c>
      <c r="C652" t="s">
        <v>1444</v>
      </c>
      <c r="D652">
        <v>248442</v>
      </c>
      <c r="E652">
        <v>249713</v>
      </c>
      <c r="F652" t="s">
        <v>1445</v>
      </c>
      <c r="H652" t="s">
        <v>1445</v>
      </c>
      <c r="I652" t="s">
        <v>1890</v>
      </c>
    </row>
    <row r="653" spans="1:9" x14ac:dyDescent="0.2">
      <c r="A653" t="s">
        <v>1885</v>
      </c>
      <c r="B653" t="s">
        <v>1443</v>
      </c>
      <c r="C653" t="s">
        <v>1448</v>
      </c>
      <c r="D653">
        <v>248442</v>
      </c>
      <c r="E653">
        <v>248446</v>
      </c>
      <c r="F653" t="s">
        <v>1445</v>
      </c>
      <c r="H653" t="s">
        <v>1445</v>
      </c>
      <c r="I653" t="s">
        <v>1891</v>
      </c>
    </row>
    <row r="654" spans="1:9" x14ac:dyDescent="0.2">
      <c r="A654" t="s">
        <v>1885</v>
      </c>
      <c r="B654" t="s">
        <v>1443</v>
      </c>
      <c r="C654" t="s">
        <v>1448</v>
      </c>
      <c r="D654">
        <v>249709</v>
      </c>
      <c r="E654">
        <v>249713</v>
      </c>
      <c r="F654" t="s">
        <v>1445</v>
      </c>
      <c r="H654" t="s">
        <v>1445</v>
      </c>
      <c r="I654" t="s">
        <v>1891</v>
      </c>
    </row>
    <row r="655" spans="1:9" x14ac:dyDescent="0.2">
      <c r="A655" t="s">
        <v>1885</v>
      </c>
      <c r="B655" t="s">
        <v>1443</v>
      </c>
      <c r="C655" t="s">
        <v>1444</v>
      </c>
      <c r="D655">
        <v>500700</v>
      </c>
      <c r="E655">
        <v>501541</v>
      </c>
      <c r="F655" t="s">
        <v>1445</v>
      </c>
      <c r="H655" t="s">
        <v>1445</v>
      </c>
      <c r="I655" t="s">
        <v>1892</v>
      </c>
    </row>
    <row r="656" spans="1:9" x14ac:dyDescent="0.2">
      <c r="A656" t="s">
        <v>1885</v>
      </c>
      <c r="B656" t="s">
        <v>1443</v>
      </c>
      <c r="C656" t="s">
        <v>1448</v>
      </c>
      <c r="D656">
        <v>500700</v>
      </c>
      <c r="E656">
        <v>500706</v>
      </c>
      <c r="F656" t="s">
        <v>1445</v>
      </c>
      <c r="H656" t="s">
        <v>1445</v>
      </c>
      <c r="I656" t="s">
        <v>1893</v>
      </c>
    </row>
    <row r="657" spans="1:9" x14ac:dyDescent="0.2">
      <c r="A657" t="s">
        <v>1885</v>
      </c>
      <c r="B657" t="s">
        <v>1443</v>
      </c>
      <c r="C657" t="s">
        <v>1448</v>
      </c>
      <c r="D657">
        <v>501535</v>
      </c>
      <c r="E657">
        <v>501541</v>
      </c>
      <c r="F657" t="s">
        <v>1445</v>
      </c>
      <c r="H657" t="s">
        <v>1445</v>
      </c>
      <c r="I657" t="s">
        <v>1893</v>
      </c>
    </row>
    <row r="658" spans="1:9" x14ac:dyDescent="0.2">
      <c r="A658" t="s">
        <v>1885</v>
      </c>
      <c r="B658" t="s">
        <v>1443</v>
      </c>
      <c r="C658" t="s">
        <v>1444</v>
      </c>
      <c r="D658">
        <v>508595</v>
      </c>
      <c r="E658">
        <v>509452</v>
      </c>
      <c r="F658" t="s">
        <v>1445</v>
      </c>
      <c r="H658" t="s">
        <v>1445</v>
      </c>
      <c r="I658" t="s">
        <v>1894</v>
      </c>
    </row>
    <row r="659" spans="1:9" x14ac:dyDescent="0.2">
      <c r="A659" t="s">
        <v>1885</v>
      </c>
      <c r="B659" t="s">
        <v>1443</v>
      </c>
      <c r="C659" t="s">
        <v>1444</v>
      </c>
      <c r="D659">
        <v>519196</v>
      </c>
      <c r="E659">
        <v>522280</v>
      </c>
      <c r="F659" t="s">
        <v>1445</v>
      </c>
      <c r="G659" t="s">
        <v>1452</v>
      </c>
      <c r="H659" t="s">
        <v>1445</v>
      </c>
      <c r="I659" t="s">
        <v>1895</v>
      </c>
    </row>
    <row r="660" spans="1:9" x14ac:dyDescent="0.2">
      <c r="A660" t="s">
        <v>1885</v>
      </c>
      <c r="B660" t="s">
        <v>1443</v>
      </c>
      <c r="C660" t="s">
        <v>1448</v>
      </c>
      <c r="D660">
        <v>519196</v>
      </c>
      <c r="E660">
        <v>519204</v>
      </c>
      <c r="F660" t="s">
        <v>1445</v>
      </c>
      <c r="G660" t="s">
        <v>1452</v>
      </c>
      <c r="H660" t="s">
        <v>1445</v>
      </c>
      <c r="I660" t="s">
        <v>1896</v>
      </c>
    </row>
    <row r="661" spans="1:9" x14ac:dyDescent="0.2">
      <c r="A661" t="s">
        <v>1885</v>
      </c>
      <c r="B661" t="s">
        <v>1443</v>
      </c>
      <c r="C661" t="s">
        <v>1448</v>
      </c>
      <c r="D661">
        <v>522272</v>
      </c>
      <c r="E661">
        <v>522280</v>
      </c>
      <c r="F661" t="s">
        <v>1445</v>
      </c>
      <c r="G661" t="s">
        <v>1452</v>
      </c>
      <c r="H661" t="s">
        <v>1445</v>
      </c>
      <c r="I661" t="s">
        <v>1896</v>
      </c>
    </row>
    <row r="662" spans="1:9" x14ac:dyDescent="0.2">
      <c r="A662" t="s">
        <v>1885</v>
      </c>
      <c r="B662" t="s">
        <v>1443</v>
      </c>
      <c r="C662" t="s">
        <v>1444</v>
      </c>
      <c r="D662">
        <v>526330</v>
      </c>
      <c r="E662">
        <v>527639</v>
      </c>
      <c r="F662" t="s">
        <v>1445</v>
      </c>
      <c r="H662" t="s">
        <v>1445</v>
      </c>
      <c r="I662" t="s">
        <v>1897</v>
      </c>
    </row>
    <row r="663" spans="1:9" x14ac:dyDescent="0.2">
      <c r="A663" t="s">
        <v>1885</v>
      </c>
      <c r="B663" t="s">
        <v>1443</v>
      </c>
      <c r="C663" t="s">
        <v>1448</v>
      </c>
      <c r="D663">
        <v>526330</v>
      </c>
      <c r="E663">
        <v>526354</v>
      </c>
      <c r="F663" t="s">
        <v>1445</v>
      </c>
      <c r="H663" t="s">
        <v>1445</v>
      </c>
      <c r="I663" t="s">
        <v>1898</v>
      </c>
    </row>
    <row r="664" spans="1:9" x14ac:dyDescent="0.2">
      <c r="A664" t="s">
        <v>1885</v>
      </c>
      <c r="B664" t="s">
        <v>1443</v>
      </c>
      <c r="C664" t="s">
        <v>1448</v>
      </c>
      <c r="D664">
        <v>527615</v>
      </c>
      <c r="E664">
        <v>527639</v>
      </c>
      <c r="F664" t="s">
        <v>1445</v>
      </c>
      <c r="H664" t="s">
        <v>1445</v>
      </c>
      <c r="I664" t="s">
        <v>1898</v>
      </c>
    </row>
    <row r="665" spans="1:9" x14ac:dyDescent="0.2">
      <c r="A665" t="s">
        <v>1885</v>
      </c>
      <c r="B665" t="s">
        <v>1443</v>
      </c>
      <c r="C665" t="s">
        <v>1444</v>
      </c>
      <c r="D665">
        <v>539400</v>
      </c>
      <c r="E665">
        <v>540742</v>
      </c>
      <c r="F665" t="s">
        <v>1445</v>
      </c>
      <c r="G665" t="s">
        <v>1446</v>
      </c>
      <c r="H665" t="s">
        <v>1445</v>
      </c>
      <c r="I665" t="s">
        <v>1899</v>
      </c>
    </row>
    <row r="666" spans="1:9" x14ac:dyDescent="0.2">
      <c r="A666" t="s">
        <v>1885</v>
      </c>
      <c r="B666" t="s">
        <v>1443</v>
      </c>
      <c r="C666" t="s">
        <v>1448</v>
      </c>
      <c r="D666">
        <v>539400</v>
      </c>
      <c r="E666">
        <v>539409</v>
      </c>
      <c r="F666" t="s">
        <v>1445</v>
      </c>
      <c r="G666" t="s">
        <v>1446</v>
      </c>
      <c r="H666" t="s">
        <v>1445</v>
      </c>
      <c r="I666" t="s">
        <v>1900</v>
      </c>
    </row>
    <row r="667" spans="1:9" x14ac:dyDescent="0.2">
      <c r="A667" t="s">
        <v>1885</v>
      </c>
      <c r="B667" t="s">
        <v>1443</v>
      </c>
      <c r="C667" t="s">
        <v>1448</v>
      </c>
      <c r="D667">
        <v>540733</v>
      </c>
      <c r="E667">
        <v>540742</v>
      </c>
      <c r="F667" t="s">
        <v>1445</v>
      </c>
      <c r="G667" t="s">
        <v>1446</v>
      </c>
      <c r="H667" t="s">
        <v>1445</v>
      </c>
      <c r="I667" t="s">
        <v>1900</v>
      </c>
    </row>
    <row r="668" spans="1:9" x14ac:dyDescent="0.2">
      <c r="A668" t="s">
        <v>1885</v>
      </c>
      <c r="B668" t="s">
        <v>1443</v>
      </c>
      <c r="C668" t="s">
        <v>1444</v>
      </c>
      <c r="D668">
        <v>689066</v>
      </c>
      <c r="E668">
        <v>690375</v>
      </c>
      <c r="F668" t="s">
        <v>1445</v>
      </c>
      <c r="H668" t="s">
        <v>1445</v>
      </c>
      <c r="I668" t="s">
        <v>1901</v>
      </c>
    </row>
    <row r="669" spans="1:9" x14ac:dyDescent="0.2">
      <c r="A669" t="s">
        <v>1885</v>
      </c>
      <c r="B669" t="s">
        <v>1443</v>
      </c>
      <c r="C669" t="s">
        <v>1448</v>
      </c>
      <c r="D669">
        <v>689066</v>
      </c>
      <c r="E669">
        <v>689090</v>
      </c>
      <c r="F669" t="s">
        <v>1445</v>
      </c>
      <c r="H669" t="s">
        <v>1445</v>
      </c>
      <c r="I669" t="s">
        <v>1902</v>
      </c>
    </row>
    <row r="670" spans="1:9" x14ac:dyDescent="0.2">
      <c r="A670" t="s">
        <v>1885</v>
      </c>
      <c r="B670" t="s">
        <v>1443</v>
      </c>
      <c r="C670" t="s">
        <v>1448</v>
      </c>
      <c r="D670">
        <v>690351</v>
      </c>
      <c r="E670">
        <v>690375</v>
      </c>
      <c r="F670" t="s">
        <v>1445</v>
      </c>
      <c r="H670" t="s">
        <v>1445</v>
      </c>
      <c r="I670" t="s">
        <v>1902</v>
      </c>
    </row>
    <row r="671" spans="1:9" x14ac:dyDescent="0.2">
      <c r="A671" t="s">
        <v>1885</v>
      </c>
      <c r="B671" t="s">
        <v>1443</v>
      </c>
      <c r="C671" t="s">
        <v>1444</v>
      </c>
      <c r="D671">
        <v>733934</v>
      </c>
      <c r="E671">
        <v>735087</v>
      </c>
      <c r="F671" t="s">
        <v>1445</v>
      </c>
      <c r="G671" t="s">
        <v>1446</v>
      </c>
      <c r="H671" t="s">
        <v>1445</v>
      </c>
      <c r="I671" t="s">
        <v>1903</v>
      </c>
    </row>
    <row r="672" spans="1:9" x14ac:dyDescent="0.2">
      <c r="A672" t="s">
        <v>1885</v>
      </c>
      <c r="B672" t="s">
        <v>1443</v>
      </c>
      <c r="C672" t="s">
        <v>1448</v>
      </c>
      <c r="D672">
        <v>733934</v>
      </c>
      <c r="E672">
        <v>733956</v>
      </c>
      <c r="F672" t="s">
        <v>1445</v>
      </c>
      <c r="G672" t="s">
        <v>1446</v>
      </c>
      <c r="H672" t="s">
        <v>1445</v>
      </c>
      <c r="I672" t="s">
        <v>1904</v>
      </c>
    </row>
    <row r="673" spans="1:9" x14ac:dyDescent="0.2">
      <c r="A673" t="s">
        <v>1885</v>
      </c>
      <c r="B673" t="s">
        <v>1443</v>
      </c>
      <c r="C673" t="s">
        <v>1448</v>
      </c>
      <c r="D673">
        <v>735065</v>
      </c>
      <c r="E673">
        <v>735087</v>
      </c>
      <c r="F673" t="s">
        <v>1445</v>
      </c>
      <c r="G673" t="s">
        <v>1446</v>
      </c>
      <c r="H673" t="s">
        <v>1445</v>
      </c>
      <c r="I673" t="s">
        <v>1904</v>
      </c>
    </row>
    <row r="674" spans="1:9" x14ac:dyDescent="0.2">
      <c r="A674" t="s">
        <v>1885</v>
      </c>
      <c r="B674" t="s">
        <v>1443</v>
      </c>
      <c r="C674" t="s">
        <v>1444</v>
      </c>
      <c r="D674">
        <v>763422</v>
      </c>
      <c r="E674">
        <v>765417</v>
      </c>
      <c r="F674" t="s">
        <v>1445</v>
      </c>
      <c r="G674" t="s">
        <v>1452</v>
      </c>
      <c r="H674" t="s">
        <v>1445</v>
      </c>
      <c r="I674" t="s">
        <v>1905</v>
      </c>
    </row>
    <row r="675" spans="1:9" x14ac:dyDescent="0.2">
      <c r="A675" t="s">
        <v>1885</v>
      </c>
      <c r="B675" t="s">
        <v>1443</v>
      </c>
      <c r="C675" t="s">
        <v>1448</v>
      </c>
      <c r="D675">
        <v>763422</v>
      </c>
      <c r="E675">
        <v>763453</v>
      </c>
      <c r="F675" t="s">
        <v>1445</v>
      </c>
      <c r="G675" t="s">
        <v>1452</v>
      </c>
      <c r="H675" t="s">
        <v>1445</v>
      </c>
      <c r="I675" t="s">
        <v>1906</v>
      </c>
    </row>
    <row r="676" spans="1:9" x14ac:dyDescent="0.2">
      <c r="A676" t="s">
        <v>1885</v>
      </c>
      <c r="B676" t="s">
        <v>1443</v>
      </c>
      <c r="C676" t="s">
        <v>1448</v>
      </c>
      <c r="D676">
        <v>765386</v>
      </c>
      <c r="E676">
        <v>765417</v>
      </c>
      <c r="F676" t="s">
        <v>1445</v>
      </c>
      <c r="G676" t="s">
        <v>1452</v>
      </c>
      <c r="H676" t="s">
        <v>1445</v>
      </c>
      <c r="I676" t="s">
        <v>1906</v>
      </c>
    </row>
    <row r="677" spans="1:9" x14ac:dyDescent="0.2">
      <c r="A677" t="s">
        <v>1885</v>
      </c>
      <c r="B677" t="s">
        <v>1443</v>
      </c>
      <c r="C677" t="s">
        <v>1444</v>
      </c>
      <c r="D677">
        <v>785100</v>
      </c>
      <c r="E677">
        <v>786409</v>
      </c>
      <c r="F677" t="s">
        <v>1445</v>
      </c>
      <c r="H677" t="s">
        <v>1445</v>
      </c>
      <c r="I677" t="s">
        <v>1907</v>
      </c>
    </row>
    <row r="678" spans="1:9" x14ac:dyDescent="0.2">
      <c r="A678" t="s">
        <v>1885</v>
      </c>
      <c r="B678" t="s">
        <v>1443</v>
      </c>
      <c r="C678" t="s">
        <v>1448</v>
      </c>
      <c r="D678">
        <v>785100</v>
      </c>
      <c r="E678">
        <v>785124</v>
      </c>
      <c r="F678" t="s">
        <v>1445</v>
      </c>
      <c r="H678" t="s">
        <v>1445</v>
      </c>
      <c r="I678" t="s">
        <v>1908</v>
      </c>
    </row>
    <row r="679" spans="1:9" x14ac:dyDescent="0.2">
      <c r="A679" t="s">
        <v>1885</v>
      </c>
      <c r="B679" t="s">
        <v>1443</v>
      </c>
      <c r="C679" t="s">
        <v>1448</v>
      </c>
      <c r="D679">
        <v>786385</v>
      </c>
      <c r="E679">
        <v>786409</v>
      </c>
      <c r="F679" t="s">
        <v>1445</v>
      </c>
      <c r="H679" t="s">
        <v>1445</v>
      </c>
      <c r="I679" t="s">
        <v>1908</v>
      </c>
    </row>
    <row r="680" spans="1:9" x14ac:dyDescent="0.2">
      <c r="A680" t="s">
        <v>1885</v>
      </c>
      <c r="B680" t="s">
        <v>1443</v>
      </c>
      <c r="C680" t="s">
        <v>1444</v>
      </c>
      <c r="D680">
        <v>788542</v>
      </c>
      <c r="E680">
        <v>789851</v>
      </c>
      <c r="F680" t="s">
        <v>1445</v>
      </c>
      <c r="H680" t="s">
        <v>1445</v>
      </c>
      <c r="I680" t="s">
        <v>1909</v>
      </c>
    </row>
    <row r="681" spans="1:9" x14ac:dyDescent="0.2">
      <c r="A681" t="s">
        <v>1885</v>
      </c>
      <c r="B681" t="s">
        <v>1443</v>
      </c>
      <c r="C681" t="s">
        <v>1448</v>
      </c>
      <c r="D681">
        <v>788542</v>
      </c>
      <c r="E681">
        <v>788566</v>
      </c>
      <c r="F681" t="s">
        <v>1445</v>
      </c>
      <c r="H681" t="s">
        <v>1445</v>
      </c>
      <c r="I681" t="s">
        <v>1910</v>
      </c>
    </row>
    <row r="682" spans="1:9" x14ac:dyDescent="0.2">
      <c r="A682" t="s">
        <v>1885</v>
      </c>
      <c r="B682" t="s">
        <v>1443</v>
      </c>
      <c r="C682" t="s">
        <v>1448</v>
      </c>
      <c r="D682">
        <v>789827</v>
      </c>
      <c r="E682">
        <v>789851</v>
      </c>
      <c r="F682" t="s">
        <v>1445</v>
      </c>
      <c r="H682" t="s">
        <v>1445</v>
      </c>
      <c r="I682" t="s">
        <v>1910</v>
      </c>
    </row>
    <row r="683" spans="1:9" x14ac:dyDescent="0.2">
      <c r="A683" t="s">
        <v>1885</v>
      </c>
      <c r="B683" t="s">
        <v>1443</v>
      </c>
      <c r="C683" t="s">
        <v>1444</v>
      </c>
      <c r="D683">
        <v>798351</v>
      </c>
      <c r="E683">
        <v>799800</v>
      </c>
      <c r="F683" t="s">
        <v>1445</v>
      </c>
      <c r="H683" t="s">
        <v>1445</v>
      </c>
      <c r="I683" t="s">
        <v>1911</v>
      </c>
    </row>
    <row r="684" spans="1:9" x14ac:dyDescent="0.2">
      <c r="A684" t="s">
        <v>1885</v>
      </c>
      <c r="B684" t="s">
        <v>1443</v>
      </c>
      <c r="C684" t="s">
        <v>1448</v>
      </c>
      <c r="D684">
        <v>798351</v>
      </c>
      <c r="E684">
        <v>798359</v>
      </c>
      <c r="F684" t="s">
        <v>1445</v>
      </c>
      <c r="H684" t="s">
        <v>1445</v>
      </c>
      <c r="I684" t="s">
        <v>1912</v>
      </c>
    </row>
    <row r="685" spans="1:9" x14ac:dyDescent="0.2">
      <c r="A685" t="s">
        <v>1885</v>
      </c>
      <c r="B685" t="s">
        <v>1443</v>
      </c>
      <c r="C685" t="s">
        <v>1448</v>
      </c>
      <c r="D685">
        <v>799792</v>
      </c>
      <c r="E685">
        <v>799800</v>
      </c>
      <c r="F685" t="s">
        <v>1445</v>
      </c>
      <c r="H685" t="s">
        <v>1445</v>
      </c>
      <c r="I685" t="s">
        <v>1912</v>
      </c>
    </row>
    <row r="686" spans="1:9" x14ac:dyDescent="0.2">
      <c r="A686" t="s">
        <v>1885</v>
      </c>
      <c r="B686" t="s">
        <v>1443</v>
      </c>
      <c r="C686" t="s">
        <v>1444</v>
      </c>
      <c r="D686">
        <v>822246</v>
      </c>
      <c r="E686">
        <v>824114</v>
      </c>
      <c r="F686" t="s">
        <v>1445</v>
      </c>
      <c r="H686" t="s">
        <v>1445</v>
      </c>
      <c r="I686" t="s">
        <v>1913</v>
      </c>
    </row>
    <row r="687" spans="1:9" x14ac:dyDescent="0.2">
      <c r="A687" t="s">
        <v>1885</v>
      </c>
      <c r="B687" t="s">
        <v>1443</v>
      </c>
      <c r="C687" t="s">
        <v>1448</v>
      </c>
      <c r="D687">
        <v>822246</v>
      </c>
      <c r="E687">
        <v>822256</v>
      </c>
      <c r="F687" t="s">
        <v>1445</v>
      </c>
      <c r="H687" t="s">
        <v>1445</v>
      </c>
      <c r="I687" t="s">
        <v>1914</v>
      </c>
    </row>
    <row r="688" spans="1:9" x14ac:dyDescent="0.2">
      <c r="A688" t="s">
        <v>1885</v>
      </c>
      <c r="B688" t="s">
        <v>1443</v>
      </c>
      <c r="C688" t="s">
        <v>1448</v>
      </c>
      <c r="D688">
        <v>824104</v>
      </c>
      <c r="E688">
        <v>824114</v>
      </c>
      <c r="F688" t="s">
        <v>1445</v>
      </c>
      <c r="H688" t="s">
        <v>1445</v>
      </c>
      <c r="I688" t="s">
        <v>1914</v>
      </c>
    </row>
    <row r="689" spans="1:9" x14ac:dyDescent="0.2">
      <c r="A689" t="s">
        <v>1885</v>
      </c>
      <c r="B689" t="s">
        <v>1443</v>
      </c>
      <c r="C689" t="s">
        <v>1444</v>
      </c>
      <c r="D689">
        <v>862819</v>
      </c>
      <c r="E689">
        <v>864090</v>
      </c>
      <c r="F689" t="s">
        <v>1445</v>
      </c>
      <c r="G689" t="s">
        <v>1446</v>
      </c>
      <c r="H689" t="s">
        <v>1445</v>
      </c>
      <c r="I689" t="s">
        <v>1915</v>
      </c>
    </row>
    <row r="690" spans="1:9" x14ac:dyDescent="0.2">
      <c r="A690" t="s">
        <v>1885</v>
      </c>
      <c r="B690" t="s">
        <v>1443</v>
      </c>
      <c r="C690" t="s">
        <v>1448</v>
      </c>
      <c r="D690">
        <v>862819</v>
      </c>
      <c r="E690">
        <v>862823</v>
      </c>
      <c r="F690" t="s">
        <v>1445</v>
      </c>
      <c r="G690" t="s">
        <v>1446</v>
      </c>
      <c r="H690" t="s">
        <v>1445</v>
      </c>
      <c r="I690" t="s">
        <v>1916</v>
      </c>
    </row>
    <row r="691" spans="1:9" x14ac:dyDescent="0.2">
      <c r="A691" t="s">
        <v>1885</v>
      </c>
      <c r="B691" t="s">
        <v>1443</v>
      </c>
      <c r="C691" t="s">
        <v>1448</v>
      </c>
      <c r="D691">
        <v>864086</v>
      </c>
      <c r="E691">
        <v>864090</v>
      </c>
      <c r="F691" t="s">
        <v>1445</v>
      </c>
      <c r="G691" t="s">
        <v>1446</v>
      </c>
      <c r="H691" t="s">
        <v>1445</v>
      </c>
      <c r="I691" t="s">
        <v>1916</v>
      </c>
    </row>
    <row r="692" spans="1:9" x14ac:dyDescent="0.2">
      <c r="A692" t="s">
        <v>1885</v>
      </c>
      <c r="B692" t="s">
        <v>1443</v>
      </c>
      <c r="C692" t="s">
        <v>1444</v>
      </c>
      <c r="D692">
        <v>899626</v>
      </c>
      <c r="E692">
        <v>900897</v>
      </c>
      <c r="F692" t="s">
        <v>1445</v>
      </c>
      <c r="H692" t="s">
        <v>1445</v>
      </c>
      <c r="I692" t="s">
        <v>1917</v>
      </c>
    </row>
    <row r="693" spans="1:9" x14ac:dyDescent="0.2">
      <c r="A693" t="s">
        <v>1885</v>
      </c>
      <c r="B693" t="s">
        <v>1443</v>
      </c>
      <c r="C693" t="s">
        <v>1448</v>
      </c>
      <c r="D693">
        <v>899626</v>
      </c>
      <c r="E693">
        <v>899630</v>
      </c>
      <c r="F693" t="s">
        <v>1445</v>
      </c>
      <c r="H693" t="s">
        <v>1445</v>
      </c>
      <c r="I693" t="s">
        <v>1918</v>
      </c>
    </row>
    <row r="694" spans="1:9" x14ac:dyDescent="0.2">
      <c r="A694" t="s">
        <v>1885</v>
      </c>
      <c r="B694" t="s">
        <v>1443</v>
      </c>
      <c r="C694" t="s">
        <v>1448</v>
      </c>
      <c r="D694">
        <v>900893</v>
      </c>
      <c r="E694">
        <v>900897</v>
      </c>
      <c r="F694" t="s">
        <v>1445</v>
      </c>
      <c r="H694" t="s">
        <v>1445</v>
      </c>
      <c r="I694" t="s">
        <v>1918</v>
      </c>
    </row>
    <row r="695" spans="1:9" x14ac:dyDescent="0.2">
      <c r="A695" t="s">
        <v>1885</v>
      </c>
      <c r="B695" t="s">
        <v>1443</v>
      </c>
      <c r="C695" t="s">
        <v>1444</v>
      </c>
      <c r="D695">
        <v>1006420</v>
      </c>
      <c r="E695">
        <v>1008151</v>
      </c>
      <c r="F695" t="s">
        <v>1445</v>
      </c>
      <c r="G695" t="s">
        <v>1446</v>
      </c>
      <c r="H695" t="s">
        <v>1445</v>
      </c>
      <c r="I695" t="s">
        <v>1919</v>
      </c>
    </row>
    <row r="696" spans="1:9" x14ac:dyDescent="0.2">
      <c r="A696" t="s">
        <v>1885</v>
      </c>
      <c r="B696" t="s">
        <v>1443</v>
      </c>
      <c r="C696" t="s">
        <v>1448</v>
      </c>
      <c r="D696">
        <v>1006420</v>
      </c>
      <c r="E696">
        <v>1006442</v>
      </c>
      <c r="F696" t="s">
        <v>1445</v>
      </c>
      <c r="G696" t="s">
        <v>1446</v>
      </c>
      <c r="H696" t="s">
        <v>1445</v>
      </c>
      <c r="I696" t="s">
        <v>1920</v>
      </c>
    </row>
    <row r="697" spans="1:9" x14ac:dyDescent="0.2">
      <c r="A697" t="s">
        <v>1885</v>
      </c>
      <c r="B697" t="s">
        <v>1443</v>
      </c>
      <c r="C697" t="s">
        <v>1448</v>
      </c>
      <c r="D697">
        <v>1008129</v>
      </c>
      <c r="E697">
        <v>1008151</v>
      </c>
      <c r="F697" t="s">
        <v>1445</v>
      </c>
      <c r="G697" t="s">
        <v>1446</v>
      </c>
      <c r="H697" t="s">
        <v>1445</v>
      </c>
      <c r="I697" t="s">
        <v>1920</v>
      </c>
    </row>
    <row r="698" spans="1:9" x14ac:dyDescent="0.2">
      <c r="A698" t="s">
        <v>1885</v>
      </c>
      <c r="B698" t="s">
        <v>1443</v>
      </c>
      <c r="C698" t="s">
        <v>1444</v>
      </c>
      <c r="D698">
        <v>1126955</v>
      </c>
      <c r="E698">
        <v>1128387</v>
      </c>
      <c r="F698" t="s">
        <v>1445</v>
      </c>
      <c r="G698" t="s">
        <v>1446</v>
      </c>
      <c r="H698" t="s">
        <v>1445</v>
      </c>
      <c r="I698" t="s">
        <v>1921</v>
      </c>
    </row>
    <row r="699" spans="1:9" x14ac:dyDescent="0.2">
      <c r="A699" t="s">
        <v>1885</v>
      </c>
      <c r="B699" t="s">
        <v>1443</v>
      </c>
      <c r="C699" t="s">
        <v>1448</v>
      </c>
      <c r="D699">
        <v>1126955</v>
      </c>
      <c r="E699">
        <v>1126982</v>
      </c>
      <c r="F699" t="s">
        <v>1445</v>
      </c>
      <c r="G699" t="s">
        <v>1446</v>
      </c>
      <c r="H699" t="s">
        <v>1445</v>
      </c>
      <c r="I699" t="s">
        <v>1922</v>
      </c>
    </row>
    <row r="700" spans="1:9" x14ac:dyDescent="0.2">
      <c r="A700" t="s">
        <v>1885</v>
      </c>
      <c r="B700" t="s">
        <v>1443</v>
      </c>
      <c r="C700" t="s">
        <v>1448</v>
      </c>
      <c r="D700">
        <v>1128358</v>
      </c>
      <c r="E700">
        <v>1128387</v>
      </c>
      <c r="F700" t="s">
        <v>1445</v>
      </c>
      <c r="G700" t="s">
        <v>1446</v>
      </c>
      <c r="H700" t="s">
        <v>1445</v>
      </c>
      <c r="I700" t="s">
        <v>1922</v>
      </c>
    </row>
    <row r="701" spans="1:9" x14ac:dyDescent="0.2">
      <c r="A701" t="s">
        <v>1885</v>
      </c>
      <c r="B701" t="s">
        <v>1443</v>
      </c>
      <c r="C701" t="s">
        <v>1444</v>
      </c>
      <c r="D701">
        <v>1128442</v>
      </c>
      <c r="E701">
        <v>1129736</v>
      </c>
      <c r="F701" t="s">
        <v>1445</v>
      </c>
      <c r="H701" t="s">
        <v>1445</v>
      </c>
      <c r="I701" t="s">
        <v>1923</v>
      </c>
    </row>
    <row r="702" spans="1:9" x14ac:dyDescent="0.2">
      <c r="A702" t="s">
        <v>1885</v>
      </c>
      <c r="B702" t="s">
        <v>1443</v>
      </c>
      <c r="C702" t="s">
        <v>1444</v>
      </c>
      <c r="D702">
        <v>1213637</v>
      </c>
      <c r="E702">
        <v>1214946</v>
      </c>
      <c r="F702" t="s">
        <v>1445</v>
      </c>
      <c r="H702" t="s">
        <v>1445</v>
      </c>
      <c r="I702" t="s">
        <v>1924</v>
      </c>
    </row>
    <row r="703" spans="1:9" x14ac:dyDescent="0.2">
      <c r="A703" t="s">
        <v>1885</v>
      </c>
      <c r="B703" t="s">
        <v>1443</v>
      </c>
      <c r="C703" t="s">
        <v>1448</v>
      </c>
      <c r="D703">
        <v>1213637</v>
      </c>
      <c r="E703">
        <v>1213661</v>
      </c>
      <c r="F703" t="s">
        <v>1445</v>
      </c>
      <c r="H703" t="s">
        <v>1445</v>
      </c>
      <c r="I703" t="s">
        <v>1925</v>
      </c>
    </row>
    <row r="704" spans="1:9" x14ac:dyDescent="0.2">
      <c r="A704" t="s">
        <v>1885</v>
      </c>
      <c r="B704" t="s">
        <v>1443</v>
      </c>
      <c r="C704" t="s">
        <v>1448</v>
      </c>
      <c r="D704">
        <v>1214922</v>
      </c>
      <c r="E704">
        <v>1214946</v>
      </c>
      <c r="F704" t="s">
        <v>1445</v>
      </c>
      <c r="H704" t="s">
        <v>1445</v>
      </c>
      <c r="I704" t="s">
        <v>1925</v>
      </c>
    </row>
    <row r="705" spans="1:9" x14ac:dyDescent="0.2">
      <c r="A705" t="s">
        <v>1885</v>
      </c>
      <c r="B705" t="s">
        <v>1443</v>
      </c>
      <c r="C705" t="s">
        <v>1444</v>
      </c>
      <c r="D705">
        <v>1394795</v>
      </c>
      <c r="E705">
        <v>1395858</v>
      </c>
      <c r="F705" t="s">
        <v>1445</v>
      </c>
      <c r="G705" t="s">
        <v>1452</v>
      </c>
      <c r="H705" t="s">
        <v>1445</v>
      </c>
      <c r="I705" t="s">
        <v>1926</v>
      </c>
    </row>
    <row r="706" spans="1:9" x14ac:dyDescent="0.2">
      <c r="A706" t="s">
        <v>1885</v>
      </c>
      <c r="B706" t="s">
        <v>1443</v>
      </c>
      <c r="C706" t="s">
        <v>1448</v>
      </c>
      <c r="D706">
        <v>1394795</v>
      </c>
      <c r="E706">
        <v>1394812</v>
      </c>
      <c r="F706" t="s">
        <v>1445</v>
      </c>
      <c r="G706" t="s">
        <v>1452</v>
      </c>
      <c r="H706" t="s">
        <v>1445</v>
      </c>
      <c r="I706" t="s">
        <v>1927</v>
      </c>
    </row>
    <row r="707" spans="1:9" x14ac:dyDescent="0.2">
      <c r="A707" t="s">
        <v>1885</v>
      </c>
      <c r="B707" t="s">
        <v>1443</v>
      </c>
      <c r="C707" t="s">
        <v>1448</v>
      </c>
      <c r="D707">
        <v>1395841</v>
      </c>
      <c r="E707">
        <v>1395858</v>
      </c>
      <c r="F707" t="s">
        <v>1445</v>
      </c>
      <c r="G707" t="s">
        <v>1452</v>
      </c>
      <c r="H707" t="s">
        <v>1445</v>
      </c>
      <c r="I707" t="s">
        <v>1927</v>
      </c>
    </row>
    <row r="708" spans="1:9" x14ac:dyDescent="0.2">
      <c r="A708" t="s">
        <v>1885</v>
      </c>
      <c r="B708" t="s">
        <v>1443</v>
      </c>
      <c r="C708" t="s">
        <v>1444</v>
      </c>
      <c r="D708">
        <v>1484288</v>
      </c>
      <c r="E708">
        <v>1485553</v>
      </c>
      <c r="F708" t="s">
        <v>1445</v>
      </c>
      <c r="G708" t="s">
        <v>1452</v>
      </c>
      <c r="H708" t="s">
        <v>1445</v>
      </c>
      <c r="I708" t="s">
        <v>1928</v>
      </c>
    </row>
    <row r="709" spans="1:9" x14ac:dyDescent="0.2">
      <c r="A709" t="s">
        <v>1885</v>
      </c>
      <c r="B709" t="s">
        <v>1443</v>
      </c>
      <c r="C709" t="s">
        <v>1444</v>
      </c>
      <c r="D709">
        <v>1629819</v>
      </c>
      <c r="E709">
        <v>1630960</v>
      </c>
      <c r="F709" t="s">
        <v>1445</v>
      </c>
      <c r="G709" t="s">
        <v>1446</v>
      </c>
      <c r="H709" t="s">
        <v>1445</v>
      </c>
      <c r="I709" t="s">
        <v>1929</v>
      </c>
    </row>
    <row r="710" spans="1:9" x14ac:dyDescent="0.2">
      <c r="A710" t="s">
        <v>1885</v>
      </c>
      <c r="B710" t="s">
        <v>1443</v>
      </c>
      <c r="C710" t="s">
        <v>1448</v>
      </c>
      <c r="D710">
        <v>1629819</v>
      </c>
      <c r="E710">
        <v>1629848</v>
      </c>
      <c r="F710" t="s">
        <v>1445</v>
      </c>
      <c r="G710" t="s">
        <v>1446</v>
      </c>
      <c r="H710" t="s">
        <v>1445</v>
      </c>
      <c r="I710" t="s">
        <v>1930</v>
      </c>
    </row>
    <row r="711" spans="1:9" x14ac:dyDescent="0.2">
      <c r="A711" t="s">
        <v>1885</v>
      </c>
      <c r="B711" t="s">
        <v>1443</v>
      </c>
      <c r="C711" t="s">
        <v>1448</v>
      </c>
      <c r="D711">
        <v>1630931</v>
      </c>
      <c r="E711">
        <v>1630960</v>
      </c>
      <c r="F711" t="s">
        <v>1445</v>
      </c>
      <c r="G711" t="s">
        <v>1446</v>
      </c>
      <c r="H711" t="s">
        <v>1445</v>
      </c>
      <c r="I711" t="s">
        <v>1930</v>
      </c>
    </row>
    <row r="712" spans="1:9" x14ac:dyDescent="0.2">
      <c r="A712" t="s">
        <v>1885</v>
      </c>
      <c r="B712" t="s">
        <v>1443</v>
      </c>
      <c r="C712" t="s">
        <v>1444</v>
      </c>
      <c r="D712">
        <v>1699590</v>
      </c>
      <c r="E712">
        <v>1700899</v>
      </c>
      <c r="F712" t="s">
        <v>1445</v>
      </c>
      <c r="H712" t="s">
        <v>1445</v>
      </c>
      <c r="I712" t="s">
        <v>1931</v>
      </c>
    </row>
    <row r="713" spans="1:9" x14ac:dyDescent="0.2">
      <c r="A713" t="s">
        <v>1885</v>
      </c>
      <c r="B713" t="s">
        <v>1443</v>
      </c>
      <c r="C713" t="s">
        <v>1448</v>
      </c>
      <c r="D713">
        <v>1699590</v>
      </c>
      <c r="E713">
        <v>1699614</v>
      </c>
      <c r="F713" t="s">
        <v>1445</v>
      </c>
      <c r="H713" t="s">
        <v>1445</v>
      </c>
      <c r="I713" t="s">
        <v>1932</v>
      </c>
    </row>
    <row r="714" spans="1:9" x14ac:dyDescent="0.2">
      <c r="A714" t="s">
        <v>1885</v>
      </c>
      <c r="B714" t="s">
        <v>1443</v>
      </c>
      <c r="C714" t="s">
        <v>1448</v>
      </c>
      <c r="D714">
        <v>1700875</v>
      </c>
      <c r="E714">
        <v>1700899</v>
      </c>
      <c r="F714" t="s">
        <v>1445</v>
      </c>
      <c r="H714" t="s">
        <v>1445</v>
      </c>
      <c r="I714" t="s">
        <v>1932</v>
      </c>
    </row>
    <row r="715" spans="1:9" x14ac:dyDescent="0.2">
      <c r="A715" t="s">
        <v>1885</v>
      </c>
      <c r="B715" t="s">
        <v>1443</v>
      </c>
      <c r="C715" t="s">
        <v>1444</v>
      </c>
      <c r="D715">
        <v>1707597</v>
      </c>
      <c r="E715">
        <v>1709021</v>
      </c>
      <c r="F715" t="s">
        <v>1445</v>
      </c>
      <c r="H715" t="s">
        <v>1445</v>
      </c>
      <c r="I715" t="s">
        <v>1933</v>
      </c>
    </row>
    <row r="716" spans="1:9" x14ac:dyDescent="0.2">
      <c r="A716" t="s">
        <v>1885</v>
      </c>
      <c r="B716" t="s">
        <v>1443</v>
      </c>
      <c r="C716" t="s">
        <v>1448</v>
      </c>
      <c r="D716">
        <v>1707597</v>
      </c>
      <c r="E716">
        <v>1707603</v>
      </c>
      <c r="F716" t="s">
        <v>1445</v>
      </c>
      <c r="H716" t="s">
        <v>1445</v>
      </c>
      <c r="I716" t="s">
        <v>1934</v>
      </c>
    </row>
    <row r="717" spans="1:9" x14ac:dyDescent="0.2">
      <c r="A717" t="s">
        <v>1885</v>
      </c>
      <c r="B717" t="s">
        <v>1443</v>
      </c>
      <c r="C717" t="s">
        <v>1448</v>
      </c>
      <c r="D717">
        <v>1709015</v>
      </c>
      <c r="E717">
        <v>1709021</v>
      </c>
      <c r="F717" t="s">
        <v>1445</v>
      </c>
      <c r="H717" t="s">
        <v>1445</v>
      </c>
      <c r="I717" t="s">
        <v>1934</v>
      </c>
    </row>
    <row r="718" spans="1:9" x14ac:dyDescent="0.2">
      <c r="A718" t="s">
        <v>1885</v>
      </c>
      <c r="B718" t="s">
        <v>1443</v>
      </c>
      <c r="C718" t="s">
        <v>1444</v>
      </c>
      <c r="D718">
        <v>1730854</v>
      </c>
      <c r="E718">
        <v>1732739</v>
      </c>
      <c r="F718" t="s">
        <v>1445</v>
      </c>
      <c r="H718" t="s">
        <v>1445</v>
      </c>
      <c r="I718" t="s">
        <v>1935</v>
      </c>
    </row>
    <row r="719" spans="1:9" x14ac:dyDescent="0.2">
      <c r="A719" t="s">
        <v>1885</v>
      </c>
      <c r="B719" t="s">
        <v>1443</v>
      </c>
      <c r="C719" t="s">
        <v>1444</v>
      </c>
      <c r="D719">
        <v>1737042</v>
      </c>
      <c r="E719">
        <v>1738351</v>
      </c>
      <c r="F719" t="s">
        <v>1445</v>
      </c>
      <c r="H719" t="s">
        <v>1445</v>
      </c>
      <c r="I719" t="s">
        <v>1936</v>
      </c>
    </row>
    <row r="720" spans="1:9" x14ac:dyDescent="0.2">
      <c r="A720" t="s">
        <v>1885</v>
      </c>
      <c r="B720" t="s">
        <v>1443</v>
      </c>
      <c r="C720" t="s">
        <v>1448</v>
      </c>
      <c r="D720">
        <v>1737042</v>
      </c>
      <c r="E720">
        <v>1737066</v>
      </c>
      <c r="F720" t="s">
        <v>1445</v>
      </c>
      <c r="H720" t="s">
        <v>1445</v>
      </c>
      <c r="I720" t="s">
        <v>1937</v>
      </c>
    </row>
    <row r="721" spans="1:9" x14ac:dyDescent="0.2">
      <c r="A721" t="s">
        <v>1885</v>
      </c>
      <c r="B721" t="s">
        <v>1443</v>
      </c>
      <c r="C721" t="s">
        <v>1448</v>
      </c>
      <c r="D721">
        <v>1738327</v>
      </c>
      <c r="E721">
        <v>1738351</v>
      </c>
      <c r="F721" t="s">
        <v>1445</v>
      </c>
      <c r="H721" t="s">
        <v>1445</v>
      </c>
      <c r="I721" t="s">
        <v>1937</v>
      </c>
    </row>
    <row r="722" spans="1:9" x14ac:dyDescent="0.2">
      <c r="A722" t="s">
        <v>1885</v>
      </c>
      <c r="B722" t="s">
        <v>1443</v>
      </c>
      <c r="C722" t="s">
        <v>1444</v>
      </c>
      <c r="D722">
        <v>1791868</v>
      </c>
      <c r="E722">
        <v>1793139</v>
      </c>
      <c r="F722" t="s">
        <v>1445</v>
      </c>
      <c r="G722" t="s">
        <v>1446</v>
      </c>
      <c r="H722" t="s">
        <v>1445</v>
      </c>
      <c r="I722" t="s">
        <v>1938</v>
      </c>
    </row>
    <row r="723" spans="1:9" x14ac:dyDescent="0.2">
      <c r="A723" t="s">
        <v>1885</v>
      </c>
      <c r="B723" t="s">
        <v>1443</v>
      </c>
      <c r="C723" t="s">
        <v>1448</v>
      </c>
      <c r="D723">
        <v>1791868</v>
      </c>
      <c r="E723">
        <v>1791872</v>
      </c>
      <c r="F723" t="s">
        <v>1445</v>
      </c>
      <c r="G723" t="s">
        <v>1446</v>
      </c>
      <c r="H723" t="s">
        <v>1445</v>
      </c>
      <c r="I723" t="s">
        <v>1939</v>
      </c>
    </row>
    <row r="724" spans="1:9" x14ac:dyDescent="0.2">
      <c r="A724" t="s">
        <v>1885</v>
      </c>
      <c r="B724" t="s">
        <v>1443</v>
      </c>
      <c r="C724" t="s">
        <v>1448</v>
      </c>
      <c r="D724">
        <v>1793135</v>
      </c>
      <c r="E724">
        <v>1793139</v>
      </c>
      <c r="F724" t="s">
        <v>1445</v>
      </c>
      <c r="G724" t="s">
        <v>1446</v>
      </c>
      <c r="H724" t="s">
        <v>1445</v>
      </c>
      <c r="I724" t="s">
        <v>1939</v>
      </c>
    </row>
    <row r="725" spans="1:9" x14ac:dyDescent="0.2">
      <c r="A725" t="s">
        <v>1885</v>
      </c>
      <c r="B725" t="s">
        <v>1443</v>
      </c>
      <c r="C725" t="s">
        <v>1444</v>
      </c>
      <c r="D725">
        <v>1919939</v>
      </c>
      <c r="E725">
        <v>1921280</v>
      </c>
      <c r="F725" t="s">
        <v>1445</v>
      </c>
      <c r="H725" t="s">
        <v>1445</v>
      </c>
      <c r="I725" t="s">
        <v>1940</v>
      </c>
    </row>
    <row r="726" spans="1:9" x14ac:dyDescent="0.2">
      <c r="A726" t="s">
        <v>1885</v>
      </c>
      <c r="B726" t="s">
        <v>1443</v>
      </c>
      <c r="C726" t="s">
        <v>1448</v>
      </c>
      <c r="D726">
        <v>1919939</v>
      </c>
      <c r="E726">
        <v>1919948</v>
      </c>
      <c r="F726" t="s">
        <v>1445</v>
      </c>
      <c r="H726" t="s">
        <v>1445</v>
      </c>
      <c r="I726" t="s">
        <v>1941</v>
      </c>
    </row>
    <row r="727" spans="1:9" x14ac:dyDescent="0.2">
      <c r="A727" t="s">
        <v>1885</v>
      </c>
      <c r="B727" t="s">
        <v>1443</v>
      </c>
      <c r="C727" t="s">
        <v>1448</v>
      </c>
      <c r="D727">
        <v>1921271</v>
      </c>
      <c r="E727">
        <v>1921280</v>
      </c>
      <c r="F727" t="s">
        <v>1445</v>
      </c>
      <c r="H727" t="s">
        <v>1445</v>
      </c>
      <c r="I727" t="s">
        <v>1941</v>
      </c>
    </row>
    <row r="728" spans="1:9" x14ac:dyDescent="0.2">
      <c r="A728" t="s">
        <v>1885</v>
      </c>
      <c r="B728" t="s">
        <v>1443</v>
      </c>
      <c r="C728" t="s">
        <v>1444</v>
      </c>
      <c r="D728">
        <v>1968888</v>
      </c>
      <c r="E728">
        <v>1972688</v>
      </c>
      <c r="F728" t="s">
        <v>1445</v>
      </c>
      <c r="H728" t="s">
        <v>1445</v>
      </c>
      <c r="I728" t="s">
        <v>1942</v>
      </c>
    </row>
    <row r="729" spans="1:9" x14ac:dyDescent="0.2">
      <c r="A729" t="s">
        <v>1885</v>
      </c>
      <c r="B729" t="s">
        <v>1443</v>
      </c>
      <c r="C729" t="s">
        <v>1448</v>
      </c>
      <c r="D729">
        <v>1968888</v>
      </c>
      <c r="E729">
        <v>1968919</v>
      </c>
      <c r="F729" t="s">
        <v>1445</v>
      </c>
      <c r="H729" t="s">
        <v>1445</v>
      </c>
      <c r="I729" t="s">
        <v>1943</v>
      </c>
    </row>
    <row r="730" spans="1:9" x14ac:dyDescent="0.2">
      <c r="A730" t="s">
        <v>1885</v>
      </c>
      <c r="B730" t="s">
        <v>1443</v>
      </c>
      <c r="C730" t="s">
        <v>1448</v>
      </c>
      <c r="D730">
        <v>1972656</v>
      </c>
      <c r="E730">
        <v>1972688</v>
      </c>
      <c r="F730" t="s">
        <v>1445</v>
      </c>
      <c r="H730" t="s">
        <v>1445</v>
      </c>
      <c r="I730" t="s">
        <v>1943</v>
      </c>
    </row>
    <row r="731" spans="1:9" x14ac:dyDescent="0.2">
      <c r="A731" t="s">
        <v>1885</v>
      </c>
      <c r="B731" t="s">
        <v>1443</v>
      </c>
      <c r="C731" t="s">
        <v>1444</v>
      </c>
      <c r="D731">
        <v>1978278</v>
      </c>
      <c r="E731">
        <v>1979341</v>
      </c>
      <c r="F731" t="s">
        <v>1445</v>
      </c>
      <c r="G731" t="s">
        <v>1446</v>
      </c>
      <c r="H731" t="s">
        <v>1445</v>
      </c>
      <c r="I731" t="s">
        <v>1944</v>
      </c>
    </row>
    <row r="732" spans="1:9" x14ac:dyDescent="0.2">
      <c r="A732" t="s">
        <v>1885</v>
      </c>
      <c r="B732" t="s">
        <v>1443</v>
      </c>
      <c r="C732" t="s">
        <v>1448</v>
      </c>
      <c r="D732">
        <v>1978278</v>
      </c>
      <c r="E732">
        <v>1978288</v>
      </c>
      <c r="F732" t="s">
        <v>1445</v>
      </c>
      <c r="G732" t="s">
        <v>1446</v>
      </c>
      <c r="H732" t="s">
        <v>1445</v>
      </c>
      <c r="I732" t="s">
        <v>1945</v>
      </c>
    </row>
    <row r="733" spans="1:9" x14ac:dyDescent="0.2">
      <c r="A733" t="s">
        <v>1885</v>
      </c>
      <c r="B733" t="s">
        <v>1443</v>
      </c>
      <c r="C733" t="s">
        <v>1448</v>
      </c>
      <c r="D733">
        <v>1979331</v>
      </c>
      <c r="E733">
        <v>1979341</v>
      </c>
      <c r="F733" t="s">
        <v>1445</v>
      </c>
      <c r="G733" t="s">
        <v>1446</v>
      </c>
      <c r="H733" t="s">
        <v>1445</v>
      </c>
      <c r="I733" t="s">
        <v>1945</v>
      </c>
    </row>
    <row r="734" spans="1:9" x14ac:dyDescent="0.2">
      <c r="A734" t="s">
        <v>1885</v>
      </c>
      <c r="B734" t="s">
        <v>1443</v>
      </c>
      <c r="C734" t="s">
        <v>1444</v>
      </c>
      <c r="D734">
        <v>1982517</v>
      </c>
      <c r="E734">
        <v>1984239</v>
      </c>
      <c r="F734" t="s">
        <v>1445</v>
      </c>
      <c r="H734" t="s">
        <v>1445</v>
      </c>
      <c r="I734" t="s">
        <v>1946</v>
      </c>
    </row>
    <row r="735" spans="1:9" x14ac:dyDescent="0.2">
      <c r="A735" t="s">
        <v>1885</v>
      </c>
      <c r="B735" t="s">
        <v>1443</v>
      </c>
      <c r="C735" t="s">
        <v>1448</v>
      </c>
      <c r="D735">
        <v>1982517</v>
      </c>
      <c r="E735">
        <v>1982546</v>
      </c>
      <c r="F735" t="s">
        <v>1445</v>
      </c>
      <c r="H735" t="s">
        <v>1445</v>
      </c>
      <c r="I735" t="s">
        <v>1947</v>
      </c>
    </row>
    <row r="736" spans="1:9" x14ac:dyDescent="0.2">
      <c r="A736" t="s">
        <v>1885</v>
      </c>
      <c r="B736" t="s">
        <v>1443</v>
      </c>
      <c r="C736" t="s">
        <v>1448</v>
      </c>
      <c r="D736">
        <v>1984210</v>
      </c>
      <c r="E736">
        <v>1984239</v>
      </c>
      <c r="F736" t="s">
        <v>1445</v>
      </c>
      <c r="H736" t="s">
        <v>1445</v>
      </c>
      <c r="I736" t="s">
        <v>1947</v>
      </c>
    </row>
    <row r="737" spans="1:9" x14ac:dyDescent="0.2">
      <c r="A737" t="s">
        <v>1885</v>
      </c>
      <c r="B737" t="s">
        <v>1443</v>
      </c>
      <c r="C737" t="s">
        <v>1444</v>
      </c>
      <c r="D737">
        <v>1989714</v>
      </c>
      <c r="E737">
        <v>1990242</v>
      </c>
      <c r="F737" t="s">
        <v>1445</v>
      </c>
      <c r="H737" t="s">
        <v>1445</v>
      </c>
      <c r="I737" t="s">
        <v>1948</v>
      </c>
    </row>
    <row r="738" spans="1:9" x14ac:dyDescent="0.2">
      <c r="A738" t="s">
        <v>1885</v>
      </c>
      <c r="B738" t="s">
        <v>1443</v>
      </c>
      <c r="C738" t="s">
        <v>1448</v>
      </c>
      <c r="D738">
        <v>1989714</v>
      </c>
      <c r="E738">
        <v>1989721</v>
      </c>
      <c r="F738" t="s">
        <v>1445</v>
      </c>
      <c r="H738" t="s">
        <v>1445</v>
      </c>
      <c r="I738" t="s">
        <v>1949</v>
      </c>
    </row>
    <row r="739" spans="1:9" x14ac:dyDescent="0.2">
      <c r="A739" t="s">
        <v>1885</v>
      </c>
      <c r="B739" t="s">
        <v>1443</v>
      </c>
      <c r="C739" t="s">
        <v>1448</v>
      </c>
      <c r="D739">
        <v>1990235</v>
      </c>
      <c r="E739">
        <v>1990242</v>
      </c>
      <c r="F739" t="s">
        <v>1445</v>
      </c>
      <c r="H739" t="s">
        <v>1445</v>
      </c>
      <c r="I739" t="s">
        <v>1949</v>
      </c>
    </row>
    <row r="740" spans="1:9" x14ac:dyDescent="0.2">
      <c r="A740" t="s">
        <v>1885</v>
      </c>
      <c r="B740" t="s">
        <v>1443</v>
      </c>
      <c r="C740" t="s">
        <v>1444</v>
      </c>
      <c r="D740">
        <v>2013997</v>
      </c>
      <c r="E740">
        <v>2015559</v>
      </c>
      <c r="F740" t="s">
        <v>1445</v>
      </c>
      <c r="H740" t="s">
        <v>1445</v>
      </c>
      <c r="I740" t="s">
        <v>1950</v>
      </c>
    </row>
    <row r="741" spans="1:9" x14ac:dyDescent="0.2">
      <c r="A741" t="s">
        <v>1885</v>
      </c>
      <c r="B741" t="s">
        <v>1443</v>
      </c>
      <c r="C741" t="s">
        <v>1448</v>
      </c>
      <c r="D741">
        <v>2013997</v>
      </c>
      <c r="E741">
        <v>2014003</v>
      </c>
      <c r="F741" t="s">
        <v>1445</v>
      </c>
      <c r="H741" t="s">
        <v>1445</v>
      </c>
      <c r="I741" t="s">
        <v>1951</v>
      </c>
    </row>
    <row r="742" spans="1:9" x14ac:dyDescent="0.2">
      <c r="A742" t="s">
        <v>1885</v>
      </c>
      <c r="B742" t="s">
        <v>1443</v>
      </c>
      <c r="C742" t="s">
        <v>1448</v>
      </c>
      <c r="D742">
        <v>2015553</v>
      </c>
      <c r="E742">
        <v>2015559</v>
      </c>
      <c r="F742" t="s">
        <v>1445</v>
      </c>
      <c r="H742" t="s">
        <v>1445</v>
      </c>
      <c r="I742" t="s">
        <v>1951</v>
      </c>
    </row>
    <row r="743" spans="1:9" x14ac:dyDescent="0.2">
      <c r="A743" t="s">
        <v>1885</v>
      </c>
      <c r="B743" t="s">
        <v>1443</v>
      </c>
      <c r="C743" t="s">
        <v>1444</v>
      </c>
      <c r="D743">
        <v>2015568</v>
      </c>
      <c r="E743">
        <v>2016877</v>
      </c>
      <c r="F743" t="s">
        <v>1445</v>
      </c>
      <c r="H743" t="s">
        <v>1445</v>
      </c>
      <c r="I743" t="s">
        <v>1952</v>
      </c>
    </row>
    <row r="744" spans="1:9" x14ac:dyDescent="0.2">
      <c r="A744" t="s">
        <v>1885</v>
      </c>
      <c r="B744" t="s">
        <v>1443</v>
      </c>
      <c r="C744" t="s">
        <v>1448</v>
      </c>
      <c r="D744">
        <v>2015568</v>
      </c>
      <c r="E744">
        <v>2015592</v>
      </c>
      <c r="F744" t="s">
        <v>1445</v>
      </c>
      <c r="H744" t="s">
        <v>1445</v>
      </c>
      <c r="I744" t="s">
        <v>1953</v>
      </c>
    </row>
    <row r="745" spans="1:9" x14ac:dyDescent="0.2">
      <c r="A745" t="s">
        <v>1885</v>
      </c>
      <c r="B745" t="s">
        <v>1443</v>
      </c>
      <c r="C745" t="s">
        <v>1448</v>
      </c>
      <c r="D745">
        <v>2016853</v>
      </c>
      <c r="E745">
        <v>2016877</v>
      </c>
      <c r="F745" t="s">
        <v>1445</v>
      </c>
      <c r="H745" t="s">
        <v>1445</v>
      </c>
      <c r="I745" t="s">
        <v>1953</v>
      </c>
    </row>
    <row r="746" spans="1:9" x14ac:dyDescent="0.2">
      <c r="A746" t="s">
        <v>1885</v>
      </c>
      <c r="B746" t="s">
        <v>1443</v>
      </c>
      <c r="C746" t="s">
        <v>1444</v>
      </c>
      <c r="D746">
        <v>2016904</v>
      </c>
      <c r="E746">
        <v>2020497</v>
      </c>
      <c r="F746" t="s">
        <v>1445</v>
      </c>
      <c r="H746" t="s">
        <v>1445</v>
      </c>
      <c r="I746" t="s">
        <v>1954</v>
      </c>
    </row>
    <row r="747" spans="1:9" x14ac:dyDescent="0.2">
      <c r="A747" t="s">
        <v>1885</v>
      </c>
      <c r="B747" t="s">
        <v>1443</v>
      </c>
      <c r="C747" t="s">
        <v>1448</v>
      </c>
      <c r="D747">
        <v>2016904</v>
      </c>
      <c r="E747">
        <v>2016915</v>
      </c>
      <c r="F747" t="s">
        <v>1445</v>
      </c>
      <c r="H747" t="s">
        <v>1445</v>
      </c>
      <c r="I747" t="s">
        <v>1955</v>
      </c>
    </row>
    <row r="748" spans="1:9" x14ac:dyDescent="0.2">
      <c r="A748" t="s">
        <v>1885</v>
      </c>
      <c r="B748" t="s">
        <v>1443</v>
      </c>
      <c r="C748" t="s">
        <v>1448</v>
      </c>
      <c r="D748">
        <v>2020486</v>
      </c>
      <c r="E748">
        <v>2020497</v>
      </c>
      <c r="F748" t="s">
        <v>1445</v>
      </c>
      <c r="H748" t="s">
        <v>1445</v>
      </c>
      <c r="I748" t="s">
        <v>1955</v>
      </c>
    </row>
    <row r="749" spans="1:9" x14ac:dyDescent="0.2">
      <c r="A749" t="s">
        <v>1885</v>
      </c>
      <c r="B749" t="s">
        <v>1443</v>
      </c>
      <c r="C749" t="s">
        <v>1444</v>
      </c>
      <c r="D749">
        <v>2031320</v>
      </c>
      <c r="E749">
        <v>2031863</v>
      </c>
      <c r="F749" t="s">
        <v>1445</v>
      </c>
      <c r="H749" t="s">
        <v>1445</v>
      </c>
      <c r="I749" t="s">
        <v>1956</v>
      </c>
    </row>
    <row r="750" spans="1:9" x14ac:dyDescent="0.2">
      <c r="A750" t="s">
        <v>1885</v>
      </c>
      <c r="B750" t="s">
        <v>1443</v>
      </c>
      <c r="C750" t="s">
        <v>1448</v>
      </c>
      <c r="D750">
        <v>2031320</v>
      </c>
      <c r="E750">
        <v>2031338</v>
      </c>
      <c r="F750" t="s">
        <v>1445</v>
      </c>
      <c r="H750" t="s">
        <v>1445</v>
      </c>
      <c r="I750" t="s">
        <v>1957</v>
      </c>
    </row>
    <row r="751" spans="1:9" x14ac:dyDescent="0.2">
      <c r="A751" t="s">
        <v>1885</v>
      </c>
      <c r="B751" t="s">
        <v>1443</v>
      </c>
      <c r="C751" t="s">
        <v>1448</v>
      </c>
      <c r="D751">
        <v>2031845</v>
      </c>
      <c r="E751">
        <v>2031863</v>
      </c>
      <c r="F751" t="s">
        <v>1445</v>
      </c>
      <c r="H751" t="s">
        <v>1445</v>
      </c>
      <c r="I751" t="s">
        <v>1957</v>
      </c>
    </row>
    <row r="752" spans="1:9" x14ac:dyDescent="0.2">
      <c r="A752" t="s">
        <v>1885</v>
      </c>
      <c r="B752" t="s">
        <v>1443</v>
      </c>
      <c r="C752" t="s">
        <v>1444</v>
      </c>
      <c r="D752">
        <v>2062695</v>
      </c>
      <c r="E752">
        <v>2064188</v>
      </c>
      <c r="F752" t="s">
        <v>1445</v>
      </c>
      <c r="H752" t="s">
        <v>1445</v>
      </c>
      <c r="I752" t="s">
        <v>1958</v>
      </c>
    </row>
    <row r="753" spans="1:9" x14ac:dyDescent="0.2">
      <c r="A753" t="s">
        <v>1885</v>
      </c>
      <c r="B753" t="s">
        <v>1443</v>
      </c>
      <c r="C753" t="s">
        <v>1448</v>
      </c>
      <c r="D753">
        <v>2062695</v>
      </c>
      <c r="E753">
        <v>2062712</v>
      </c>
      <c r="F753" t="s">
        <v>1445</v>
      </c>
      <c r="H753" t="s">
        <v>1445</v>
      </c>
      <c r="I753" t="s">
        <v>1959</v>
      </c>
    </row>
    <row r="754" spans="1:9" x14ac:dyDescent="0.2">
      <c r="A754" t="s">
        <v>1885</v>
      </c>
      <c r="B754" t="s">
        <v>1443</v>
      </c>
      <c r="C754" t="s">
        <v>1448</v>
      </c>
      <c r="D754">
        <v>2064171</v>
      </c>
      <c r="E754">
        <v>2064188</v>
      </c>
      <c r="F754" t="s">
        <v>1445</v>
      </c>
      <c r="H754" t="s">
        <v>1445</v>
      </c>
      <c r="I754" t="s">
        <v>1959</v>
      </c>
    </row>
    <row r="755" spans="1:9" x14ac:dyDescent="0.2">
      <c r="A755" t="s">
        <v>1885</v>
      </c>
      <c r="B755" t="s">
        <v>1443</v>
      </c>
      <c r="C755" t="s">
        <v>1444</v>
      </c>
      <c r="D755">
        <v>2064888</v>
      </c>
      <c r="E755">
        <v>2067236</v>
      </c>
      <c r="F755" t="s">
        <v>1445</v>
      </c>
      <c r="G755" t="s">
        <v>1446</v>
      </c>
      <c r="H755" t="s">
        <v>1445</v>
      </c>
      <c r="I755" t="s">
        <v>1960</v>
      </c>
    </row>
    <row r="756" spans="1:9" x14ac:dyDescent="0.2">
      <c r="A756" t="s">
        <v>1885</v>
      </c>
      <c r="B756" t="s">
        <v>1443</v>
      </c>
      <c r="C756" t="s">
        <v>1448</v>
      </c>
      <c r="D756">
        <v>2064888</v>
      </c>
      <c r="E756">
        <v>2064903</v>
      </c>
      <c r="F756" t="s">
        <v>1445</v>
      </c>
      <c r="G756" t="s">
        <v>1446</v>
      </c>
      <c r="H756" t="s">
        <v>1445</v>
      </c>
      <c r="I756" t="s">
        <v>1961</v>
      </c>
    </row>
    <row r="757" spans="1:9" x14ac:dyDescent="0.2">
      <c r="A757" t="s">
        <v>1885</v>
      </c>
      <c r="B757" t="s">
        <v>1443</v>
      </c>
      <c r="C757" t="s">
        <v>1448</v>
      </c>
      <c r="D757">
        <v>2067221</v>
      </c>
      <c r="E757">
        <v>2067236</v>
      </c>
      <c r="F757" t="s">
        <v>1445</v>
      </c>
      <c r="G757" t="s">
        <v>1446</v>
      </c>
      <c r="H757" t="s">
        <v>1445</v>
      </c>
      <c r="I757" t="s">
        <v>1961</v>
      </c>
    </row>
    <row r="758" spans="1:9" x14ac:dyDescent="0.2">
      <c r="A758" t="s">
        <v>1885</v>
      </c>
      <c r="B758" t="s">
        <v>1443</v>
      </c>
      <c r="C758" t="s">
        <v>1444</v>
      </c>
      <c r="D758">
        <v>2131222</v>
      </c>
      <c r="E758">
        <v>2132479</v>
      </c>
      <c r="F758" t="s">
        <v>1445</v>
      </c>
      <c r="G758" t="s">
        <v>1452</v>
      </c>
      <c r="H758" t="s">
        <v>1445</v>
      </c>
      <c r="I758" t="s">
        <v>1962</v>
      </c>
    </row>
    <row r="759" spans="1:9" x14ac:dyDescent="0.2">
      <c r="A759" t="s">
        <v>1885</v>
      </c>
      <c r="B759" t="s">
        <v>1443</v>
      </c>
      <c r="C759" t="s">
        <v>1448</v>
      </c>
      <c r="D759">
        <v>2131222</v>
      </c>
      <c r="E759">
        <v>2131260</v>
      </c>
      <c r="F759" t="s">
        <v>1445</v>
      </c>
      <c r="G759" t="s">
        <v>1452</v>
      </c>
      <c r="H759" t="s">
        <v>1445</v>
      </c>
      <c r="I759" t="s">
        <v>1963</v>
      </c>
    </row>
    <row r="760" spans="1:9" x14ac:dyDescent="0.2">
      <c r="A760" t="s">
        <v>1885</v>
      </c>
      <c r="B760" t="s">
        <v>1443</v>
      </c>
      <c r="C760" t="s">
        <v>1448</v>
      </c>
      <c r="D760">
        <v>2132441</v>
      </c>
      <c r="E760">
        <v>2132479</v>
      </c>
      <c r="F760" t="s">
        <v>1445</v>
      </c>
      <c r="G760" t="s">
        <v>1452</v>
      </c>
      <c r="H760" t="s">
        <v>1445</v>
      </c>
      <c r="I760" t="s">
        <v>1963</v>
      </c>
    </row>
    <row r="761" spans="1:9" x14ac:dyDescent="0.2">
      <c r="A761" t="s">
        <v>1885</v>
      </c>
      <c r="B761" t="s">
        <v>1443</v>
      </c>
      <c r="C761" t="s">
        <v>1444</v>
      </c>
      <c r="D761">
        <v>2224166</v>
      </c>
      <c r="E761">
        <v>2225475</v>
      </c>
      <c r="F761" t="s">
        <v>1445</v>
      </c>
      <c r="H761" t="s">
        <v>1445</v>
      </c>
      <c r="I761" t="s">
        <v>1964</v>
      </c>
    </row>
    <row r="762" spans="1:9" x14ac:dyDescent="0.2">
      <c r="A762" t="s">
        <v>1885</v>
      </c>
      <c r="B762" t="s">
        <v>1443</v>
      </c>
      <c r="C762" t="s">
        <v>1448</v>
      </c>
      <c r="D762">
        <v>2224166</v>
      </c>
      <c r="E762">
        <v>2224206</v>
      </c>
      <c r="F762" t="s">
        <v>1445</v>
      </c>
      <c r="H762" t="s">
        <v>1445</v>
      </c>
      <c r="I762" t="s">
        <v>1965</v>
      </c>
    </row>
    <row r="763" spans="1:9" x14ac:dyDescent="0.2">
      <c r="A763" t="s">
        <v>1885</v>
      </c>
      <c r="B763" t="s">
        <v>1443</v>
      </c>
      <c r="C763" t="s">
        <v>1448</v>
      </c>
      <c r="D763">
        <v>2225435</v>
      </c>
      <c r="E763">
        <v>2225475</v>
      </c>
      <c r="F763" t="s">
        <v>1445</v>
      </c>
      <c r="H763" t="s">
        <v>1445</v>
      </c>
      <c r="I763" t="s">
        <v>1965</v>
      </c>
    </row>
    <row r="764" spans="1:9" x14ac:dyDescent="0.2">
      <c r="A764" t="s">
        <v>1885</v>
      </c>
      <c r="B764" t="s">
        <v>1443</v>
      </c>
      <c r="C764" t="s">
        <v>1444</v>
      </c>
      <c r="D764">
        <v>2225418</v>
      </c>
      <c r="E764">
        <v>2226670</v>
      </c>
      <c r="F764" t="s">
        <v>1445</v>
      </c>
      <c r="H764" t="s">
        <v>1445</v>
      </c>
      <c r="I764" t="s">
        <v>1966</v>
      </c>
    </row>
    <row r="765" spans="1:9" x14ac:dyDescent="0.2">
      <c r="A765" t="s">
        <v>1885</v>
      </c>
      <c r="B765" t="s">
        <v>1443</v>
      </c>
      <c r="C765" t="s">
        <v>1448</v>
      </c>
      <c r="D765">
        <v>2225418</v>
      </c>
      <c r="E765">
        <v>2225441</v>
      </c>
      <c r="F765" t="s">
        <v>1445</v>
      </c>
      <c r="H765" t="s">
        <v>1445</v>
      </c>
      <c r="I765" t="s">
        <v>1967</v>
      </c>
    </row>
    <row r="766" spans="1:9" x14ac:dyDescent="0.2">
      <c r="A766" t="s">
        <v>1885</v>
      </c>
      <c r="B766" t="s">
        <v>1443</v>
      </c>
      <c r="C766" t="s">
        <v>1448</v>
      </c>
      <c r="D766">
        <v>2226647</v>
      </c>
      <c r="E766">
        <v>2226670</v>
      </c>
      <c r="F766" t="s">
        <v>1445</v>
      </c>
      <c r="H766" t="s">
        <v>1445</v>
      </c>
      <c r="I766" t="s">
        <v>1967</v>
      </c>
    </row>
    <row r="767" spans="1:9" x14ac:dyDescent="0.2">
      <c r="A767" t="s">
        <v>1885</v>
      </c>
      <c r="B767" t="s">
        <v>1443</v>
      </c>
      <c r="C767" t="s">
        <v>1444</v>
      </c>
      <c r="D767">
        <v>2230584</v>
      </c>
      <c r="E767">
        <v>2231290</v>
      </c>
      <c r="F767" t="s">
        <v>1445</v>
      </c>
      <c r="G767" t="s">
        <v>1446</v>
      </c>
      <c r="H767" t="s">
        <v>1445</v>
      </c>
      <c r="I767" t="s">
        <v>1968</v>
      </c>
    </row>
    <row r="768" spans="1:9" x14ac:dyDescent="0.2">
      <c r="A768" t="s">
        <v>1885</v>
      </c>
      <c r="B768" t="s">
        <v>1443</v>
      </c>
      <c r="C768" t="s">
        <v>1448</v>
      </c>
      <c r="D768">
        <v>2230584</v>
      </c>
      <c r="E768">
        <v>2230604</v>
      </c>
      <c r="F768" t="s">
        <v>1445</v>
      </c>
      <c r="G768" t="s">
        <v>1446</v>
      </c>
      <c r="H768" t="s">
        <v>1445</v>
      </c>
      <c r="I768" t="s">
        <v>1969</v>
      </c>
    </row>
    <row r="769" spans="1:9" x14ac:dyDescent="0.2">
      <c r="A769" t="s">
        <v>1885</v>
      </c>
      <c r="B769" t="s">
        <v>1443</v>
      </c>
      <c r="C769" t="s">
        <v>1448</v>
      </c>
      <c r="D769">
        <v>2231270</v>
      </c>
      <c r="E769">
        <v>2231290</v>
      </c>
      <c r="F769" t="s">
        <v>1445</v>
      </c>
      <c r="G769" t="s">
        <v>1446</v>
      </c>
      <c r="H769" t="s">
        <v>1445</v>
      </c>
      <c r="I769" t="s">
        <v>1969</v>
      </c>
    </row>
    <row r="770" spans="1:9" x14ac:dyDescent="0.2">
      <c r="A770" t="s">
        <v>1885</v>
      </c>
      <c r="B770" t="s">
        <v>1443</v>
      </c>
      <c r="C770" t="s">
        <v>1444</v>
      </c>
      <c r="D770">
        <v>2234018</v>
      </c>
      <c r="E770">
        <v>2235695</v>
      </c>
      <c r="F770" t="s">
        <v>1445</v>
      </c>
      <c r="H770" t="s">
        <v>1445</v>
      </c>
      <c r="I770" t="s">
        <v>1970</v>
      </c>
    </row>
    <row r="771" spans="1:9" x14ac:dyDescent="0.2">
      <c r="A771" t="s">
        <v>1885</v>
      </c>
      <c r="B771" t="s">
        <v>1443</v>
      </c>
      <c r="C771" t="s">
        <v>1448</v>
      </c>
      <c r="D771">
        <v>2234018</v>
      </c>
      <c r="E771">
        <v>2234028</v>
      </c>
      <c r="F771" t="s">
        <v>1445</v>
      </c>
      <c r="H771" t="s">
        <v>1445</v>
      </c>
      <c r="I771" t="s">
        <v>1971</v>
      </c>
    </row>
    <row r="772" spans="1:9" x14ac:dyDescent="0.2">
      <c r="A772" t="s">
        <v>1885</v>
      </c>
      <c r="B772" t="s">
        <v>1443</v>
      </c>
      <c r="C772" t="s">
        <v>1448</v>
      </c>
      <c r="D772">
        <v>2235685</v>
      </c>
      <c r="E772">
        <v>2235695</v>
      </c>
      <c r="F772" t="s">
        <v>1445</v>
      </c>
      <c r="H772" t="s">
        <v>1445</v>
      </c>
      <c r="I772" t="s">
        <v>1971</v>
      </c>
    </row>
    <row r="773" spans="1:9" x14ac:dyDescent="0.2">
      <c r="A773" t="s">
        <v>1885</v>
      </c>
      <c r="B773" t="s">
        <v>1443</v>
      </c>
      <c r="C773" t="s">
        <v>1444</v>
      </c>
      <c r="D773">
        <v>2238754</v>
      </c>
      <c r="E773">
        <v>2240122</v>
      </c>
      <c r="F773" t="s">
        <v>1445</v>
      </c>
      <c r="H773" t="s">
        <v>1445</v>
      </c>
      <c r="I773" t="s">
        <v>1972</v>
      </c>
    </row>
    <row r="774" spans="1:9" x14ac:dyDescent="0.2">
      <c r="A774" t="s">
        <v>1885</v>
      </c>
      <c r="B774" t="s">
        <v>1443</v>
      </c>
      <c r="C774" t="s">
        <v>1444</v>
      </c>
      <c r="D774">
        <v>2258206</v>
      </c>
      <c r="E774">
        <v>2259515</v>
      </c>
      <c r="F774" t="s">
        <v>1445</v>
      </c>
      <c r="H774" t="s">
        <v>1445</v>
      </c>
      <c r="I774" t="s">
        <v>1973</v>
      </c>
    </row>
    <row r="775" spans="1:9" x14ac:dyDescent="0.2">
      <c r="A775" t="s">
        <v>1885</v>
      </c>
      <c r="B775" t="s">
        <v>1443</v>
      </c>
      <c r="C775" t="s">
        <v>1448</v>
      </c>
      <c r="D775">
        <v>2258206</v>
      </c>
      <c r="E775">
        <v>2258230</v>
      </c>
      <c r="F775" t="s">
        <v>1445</v>
      </c>
      <c r="H775" t="s">
        <v>1445</v>
      </c>
      <c r="I775" t="s">
        <v>1974</v>
      </c>
    </row>
    <row r="776" spans="1:9" x14ac:dyDescent="0.2">
      <c r="A776" t="s">
        <v>1885</v>
      </c>
      <c r="B776" t="s">
        <v>1443</v>
      </c>
      <c r="C776" t="s">
        <v>1448</v>
      </c>
      <c r="D776">
        <v>2259491</v>
      </c>
      <c r="E776">
        <v>2259515</v>
      </c>
      <c r="F776" t="s">
        <v>1445</v>
      </c>
      <c r="H776" t="s">
        <v>1445</v>
      </c>
      <c r="I776" t="s">
        <v>1974</v>
      </c>
    </row>
    <row r="777" spans="1:9" x14ac:dyDescent="0.2">
      <c r="A777" t="s">
        <v>1885</v>
      </c>
      <c r="B777" t="s">
        <v>1443</v>
      </c>
      <c r="C777" t="s">
        <v>1444</v>
      </c>
      <c r="D777">
        <v>2265101</v>
      </c>
      <c r="E777">
        <v>2266986</v>
      </c>
      <c r="F777" t="s">
        <v>1445</v>
      </c>
      <c r="H777" t="s">
        <v>1445</v>
      </c>
      <c r="I777" t="s">
        <v>1975</v>
      </c>
    </row>
    <row r="778" spans="1:9" x14ac:dyDescent="0.2">
      <c r="A778" t="s">
        <v>1885</v>
      </c>
      <c r="B778" t="s">
        <v>1443</v>
      </c>
      <c r="C778" t="s">
        <v>1444</v>
      </c>
      <c r="D778">
        <v>2403055</v>
      </c>
      <c r="E778">
        <v>2404787</v>
      </c>
      <c r="F778" t="s">
        <v>1445</v>
      </c>
      <c r="H778" t="s">
        <v>1445</v>
      </c>
      <c r="I778" t="s">
        <v>1976</v>
      </c>
    </row>
    <row r="779" spans="1:9" x14ac:dyDescent="0.2">
      <c r="A779" t="s">
        <v>1885</v>
      </c>
      <c r="B779" t="s">
        <v>1443</v>
      </c>
      <c r="C779" t="s">
        <v>1448</v>
      </c>
      <c r="D779">
        <v>2403055</v>
      </c>
      <c r="E779">
        <v>2403070</v>
      </c>
      <c r="F779" t="s">
        <v>1445</v>
      </c>
      <c r="H779" t="s">
        <v>1445</v>
      </c>
      <c r="I779" t="s">
        <v>1977</v>
      </c>
    </row>
    <row r="780" spans="1:9" x14ac:dyDescent="0.2">
      <c r="A780" t="s">
        <v>1885</v>
      </c>
      <c r="B780" t="s">
        <v>1443</v>
      </c>
      <c r="C780" t="s">
        <v>1448</v>
      </c>
      <c r="D780">
        <v>2404772</v>
      </c>
      <c r="E780">
        <v>2404787</v>
      </c>
      <c r="F780" t="s">
        <v>1445</v>
      </c>
      <c r="H780" t="s">
        <v>1445</v>
      </c>
      <c r="I780" t="s">
        <v>1977</v>
      </c>
    </row>
    <row r="781" spans="1:9" x14ac:dyDescent="0.2">
      <c r="A781" t="s">
        <v>1885</v>
      </c>
      <c r="B781" t="s">
        <v>1443</v>
      </c>
      <c r="C781" t="s">
        <v>1444</v>
      </c>
      <c r="D781">
        <v>2412606</v>
      </c>
      <c r="E781">
        <v>2413224</v>
      </c>
      <c r="F781" t="s">
        <v>1445</v>
      </c>
      <c r="H781" t="s">
        <v>1445</v>
      </c>
      <c r="I781" t="s">
        <v>1978</v>
      </c>
    </row>
    <row r="782" spans="1:9" x14ac:dyDescent="0.2">
      <c r="A782" t="s">
        <v>1885</v>
      </c>
      <c r="B782" t="s">
        <v>1443</v>
      </c>
      <c r="C782" t="s">
        <v>1448</v>
      </c>
      <c r="D782">
        <v>2412606</v>
      </c>
      <c r="E782">
        <v>2412626</v>
      </c>
      <c r="F782" t="s">
        <v>1445</v>
      </c>
      <c r="H782" t="s">
        <v>1445</v>
      </c>
      <c r="I782" t="s">
        <v>1979</v>
      </c>
    </row>
    <row r="783" spans="1:9" x14ac:dyDescent="0.2">
      <c r="A783" t="s">
        <v>1885</v>
      </c>
      <c r="B783" t="s">
        <v>1443</v>
      </c>
      <c r="C783" t="s">
        <v>1448</v>
      </c>
      <c r="D783">
        <v>2413203</v>
      </c>
      <c r="E783">
        <v>2413224</v>
      </c>
      <c r="F783" t="s">
        <v>1445</v>
      </c>
      <c r="H783" t="s">
        <v>1445</v>
      </c>
      <c r="I783" t="s">
        <v>1979</v>
      </c>
    </row>
    <row r="784" spans="1:9" x14ac:dyDescent="0.2">
      <c r="A784" t="s">
        <v>1885</v>
      </c>
      <c r="B784" t="s">
        <v>1443</v>
      </c>
      <c r="C784" t="s">
        <v>1444</v>
      </c>
      <c r="D784">
        <v>2441572</v>
      </c>
      <c r="E784">
        <v>2443441</v>
      </c>
      <c r="F784" t="s">
        <v>1445</v>
      </c>
      <c r="H784" t="s">
        <v>1445</v>
      </c>
      <c r="I784" t="s">
        <v>1980</v>
      </c>
    </row>
    <row r="785" spans="1:9" x14ac:dyDescent="0.2">
      <c r="A785" t="s">
        <v>1885</v>
      </c>
      <c r="B785" t="s">
        <v>1443</v>
      </c>
      <c r="C785" t="s">
        <v>1448</v>
      </c>
      <c r="D785">
        <v>2441572</v>
      </c>
      <c r="E785">
        <v>2441582</v>
      </c>
      <c r="F785" t="s">
        <v>1445</v>
      </c>
      <c r="H785" t="s">
        <v>1445</v>
      </c>
      <c r="I785" t="s">
        <v>1981</v>
      </c>
    </row>
    <row r="786" spans="1:9" x14ac:dyDescent="0.2">
      <c r="A786" t="s">
        <v>1885</v>
      </c>
      <c r="B786" t="s">
        <v>1443</v>
      </c>
      <c r="C786" t="s">
        <v>1448</v>
      </c>
      <c r="D786">
        <v>2443431</v>
      </c>
      <c r="E786">
        <v>2443441</v>
      </c>
      <c r="F786" t="s">
        <v>1445</v>
      </c>
      <c r="H786" t="s">
        <v>1445</v>
      </c>
      <c r="I786" t="s">
        <v>1981</v>
      </c>
    </row>
    <row r="787" spans="1:9" x14ac:dyDescent="0.2">
      <c r="A787" t="s">
        <v>1885</v>
      </c>
      <c r="B787" t="s">
        <v>1443</v>
      </c>
      <c r="C787" t="s">
        <v>1444</v>
      </c>
      <c r="D787">
        <v>2443591</v>
      </c>
      <c r="E787">
        <v>2444358</v>
      </c>
      <c r="F787" t="s">
        <v>1445</v>
      </c>
      <c r="G787" t="s">
        <v>1446</v>
      </c>
      <c r="H787" t="s">
        <v>1445</v>
      </c>
      <c r="I787" t="s">
        <v>1982</v>
      </c>
    </row>
    <row r="788" spans="1:9" x14ac:dyDescent="0.2">
      <c r="A788" t="s">
        <v>1885</v>
      </c>
      <c r="B788" t="s">
        <v>1443</v>
      </c>
      <c r="C788" t="s">
        <v>1448</v>
      </c>
      <c r="D788">
        <v>2443591</v>
      </c>
      <c r="E788">
        <v>2443613</v>
      </c>
      <c r="F788" t="s">
        <v>1445</v>
      </c>
      <c r="G788" t="s">
        <v>1446</v>
      </c>
      <c r="H788" t="s">
        <v>1445</v>
      </c>
      <c r="I788" t="s">
        <v>1983</v>
      </c>
    </row>
    <row r="789" spans="1:9" x14ac:dyDescent="0.2">
      <c r="A789" t="s">
        <v>1885</v>
      </c>
      <c r="B789" t="s">
        <v>1443</v>
      </c>
      <c r="C789" t="s">
        <v>1448</v>
      </c>
      <c r="D789">
        <v>2444336</v>
      </c>
      <c r="E789">
        <v>2444358</v>
      </c>
      <c r="F789" t="s">
        <v>1445</v>
      </c>
      <c r="G789" t="s">
        <v>1446</v>
      </c>
      <c r="H789" t="s">
        <v>1445</v>
      </c>
      <c r="I789" t="s">
        <v>1983</v>
      </c>
    </row>
    <row r="790" spans="1:9" x14ac:dyDescent="0.2">
      <c r="A790" t="s">
        <v>1885</v>
      </c>
      <c r="B790" t="s">
        <v>1443</v>
      </c>
      <c r="C790" t="s">
        <v>1444</v>
      </c>
      <c r="D790">
        <v>2510090</v>
      </c>
      <c r="E790">
        <v>2512483</v>
      </c>
      <c r="F790" t="s">
        <v>1445</v>
      </c>
      <c r="G790" t="s">
        <v>1446</v>
      </c>
      <c r="H790" t="s">
        <v>1445</v>
      </c>
      <c r="I790" t="s">
        <v>1984</v>
      </c>
    </row>
    <row r="791" spans="1:9" x14ac:dyDescent="0.2">
      <c r="A791" t="s">
        <v>1885</v>
      </c>
      <c r="B791" t="s">
        <v>1443</v>
      </c>
      <c r="C791" t="s">
        <v>1448</v>
      </c>
      <c r="D791">
        <v>2510090</v>
      </c>
      <c r="E791">
        <v>2510108</v>
      </c>
      <c r="F791" t="s">
        <v>1445</v>
      </c>
      <c r="G791" t="s">
        <v>1446</v>
      </c>
      <c r="H791" t="s">
        <v>1445</v>
      </c>
      <c r="I791" t="s">
        <v>1985</v>
      </c>
    </row>
    <row r="792" spans="1:9" x14ac:dyDescent="0.2">
      <c r="A792" t="s">
        <v>1885</v>
      </c>
      <c r="B792" t="s">
        <v>1443</v>
      </c>
      <c r="C792" t="s">
        <v>1448</v>
      </c>
      <c r="D792">
        <v>2512465</v>
      </c>
      <c r="E792">
        <v>2512483</v>
      </c>
      <c r="F792" t="s">
        <v>1445</v>
      </c>
      <c r="G792" t="s">
        <v>1446</v>
      </c>
      <c r="H792" t="s">
        <v>1445</v>
      </c>
      <c r="I792" t="s">
        <v>1985</v>
      </c>
    </row>
    <row r="793" spans="1:9" x14ac:dyDescent="0.2">
      <c r="A793" t="s">
        <v>1885</v>
      </c>
      <c r="B793" t="s">
        <v>1443</v>
      </c>
      <c r="C793" t="s">
        <v>1444</v>
      </c>
      <c r="D793">
        <v>2591909</v>
      </c>
      <c r="E793">
        <v>2592965</v>
      </c>
      <c r="F793" t="s">
        <v>1445</v>
      </c>
      <c r="G793" t="s">
        <v>1446</v>
      </c>
      <c r="H793" t="s">
        <v>1445</v>
      </c>
      <c r="I793" t="s">
        <v>1986</v>
      </c>
    </row>
    <row r="794" spans="1:9" x14ac:dyDescent="0.2">
      <c r="A794" t="s">
        <v>1885</v>
      </c>
      <c r="B794" t="s">
        <v>1443</v>
      </c>
      <c r="C794" t="s">
        <v>1448</v>
      </c>
      <c r="D794">
        <v>2591909</v>
      </c>
      <c r="E794">
        <v>2591929</v>
      </c>
      <c r="F794" t="s">
        <v>1445</v>
      </c>
      <c r="G794" t="s">
        <v>1446</v>
      </c>
      <c r="H794" t="s">
        <v>1445</v>
      </c>
      <c r="I794" t="s">
        <v>1987</v>
      </c>
    </row>
    <row r="795" spans="1:9" x14ac:dyDescent="0.2">
      <c r="A795" t="s">
        <v>1885</v>
      </c>
      <c r="B795" t="s">
        <v>1443</v>
      </c>
      <c r="C795" t="s">
        <v>1448</v>
      </c>
      <c r="D795">
        <v>2592945</v>
      </c>
      <c r="E795">
        <v>2592965</v>
      </c>
      <c r="F795" t="s">
        <v>1445</v>
      </c>
      <c r="G795" t="s">
        <v>1446</v>
      </c>
      <c r="H795" t="s">
        <v>1445</v>
      </c>
      <c r="I795" t="s">
        <v>1987</v>
      </c>
    </row>
    <row r="796" spans="1:9" x14ac:dyDescent="0.2">
      <c r="A796" t="s">
        <v>1885</v>
      </c>
      <c r="B796" t="s">
        <v>1443</v>
      </c>
      <c r="C796" t="s">
        <v>1444</v>
      </c>
      <c r="D796">
        <v>2604254</v>
      </c>
      <c r="E796">
        <v>2605491</v>
      </c>
      <c r="F796" t="s">
        <v>1445</v>
      </c>
      <c r="H796" t="s">
        <v>1445</v>
      </c>
      <c r="I796" t="s">
        <v>1988</v>
      </c>
    </row>
    <row r="797" spans="1:9" x14ac:dyDescent="0.2">
      <c r="A797" t="s">
        <v>1885</v>
      </c>
      <c r="B797" t="s">
        <v>1443</v>
      </c>
      <c r="C797" t="s">
        <v>1444</v>
      </c>
      <c r="D797">
        <v>2626098</v>
      </c>
      <c r="E797">
        <v>2627933</v>
      </c>
      <c r="F797" t="s">
        <v>1445</v>
      </c>
      <c r="H797" t="s">
        <v>1445</v>
      </c>
      <c r="I797" t="s">
        <v>1989</v>
      </c>
    </row>
    <row r="798" spans="1:9" x14ac:dyDescent="0.2">
      <c r="A798" t="s">
        <v>1885</v>
      </c>
      <c r="B798" t="s">
        <v>1443</v>
      </c>
      <c r="C798" t="s">
        <v>1448</v>
      </c>
      <c r="D798">
        <v>2626098</v>
      </c>
      <c r="E798">
        <v>2626104</v>
      </c>
      <c r="F798" t="s">
        <v>1445</v>
      </c>
      <c r="H798" t="s">
        <v>1445</v>
      </c>
      <c r="I798" t="s">
        <v>1990</v>
      </c>
    </row>
    <row r="799" spans="1:9" x14ac:dyDescent="0.2">
      <c r="A799" t="s">
        <v>1885</v>
      </c>
      <c r="B799" t="s">
        <v>1443</v>
      </c>
      <c r="C799" t="s">
        <v>1448</v>
      </c>
      <c r="D799">
        <v>2627927</v>
      </c>
      <c r="E799">
        <v>2627933</v>
      </c>
      <c r="F799" t="s">
        <v>1445</v>
      </c>
      <c r="H799" t="s">
        <v>1445</v>
      </c>
      <c r="I799" t="s">
        <v>1990</v>
      </c>
    </row>
    <row r="800" spans="1:9" x14ac:dyDescent="0.2">
      <c r="A800" t="s">
        <v>1885</v>
      </c>
      <c r="B800" t="s">
        <v>1443</v>
      </c>
      <c r="C800" t="s">
        <v>1444</v>
      </c>
      <c r="D800">
        <v>2689141</v>
      </c>
      <c r="E800">
        <v>2690898</v>
      </c>
      <c r="F800" t="s">
        <v>1445</v>
      </c>
      <c r="H800" t="s">
        <v>1445</v>
      </c>
      <c r="I800" t="s">
        <v>1991</v>
      </c>
    </row>
    <row r="801" spans="1:9" x14ac:dyDescent="0.2">
      <c r="A801" t="s">
        <v>1885</v>
      </c>
      <c r="B801" t="s">
        <v>1443</v>
      </c>
      <c r="C801" t="s">
        <v>1444</v>
      </c>
      <c r="D801">
        <v>2722422</v>
      </c>
      <c r="E801">
        <v>2723710</v>
      </c>
      <c r="F801" t="s">
        <v>1445</v>
      </c>
      <c r="H801" t="s">
        <v>1445</v>
      </c>
      <c r="I801" t="s">
        <v>1992</v>
      </c>
    </row>
    <row r="802" spans="1:9" x14ac:dyDescent="0.2">
      <c r="A802" t="s">
        <v>1885</v>
      </c>
      <c r="B802" t="s">
        <v>1443</v>
      </c>
      <c r="C802" t="s">
        <v>1448</v>
      </c>
      <c r="D802">
        <v>2722422</v>
      </c>
      <c r="E802">
        <v>2722438</v>
      </c>
      <c r="F802" t="s">
        <v>1445</v>
      </c>
      <c r="H802" t="s">
        <v>1445</v>
      </c>
      <c r="I802" t="s">
        <v>1993</v>
      </c>
    </row>
    <row r="803" spans="1:9" x14ac:dyDescent="0.2">
      <c r="A803" t="s">
        <v>1885</v>
      </c>
      <c r="B803" t="s">
        <v>1443</v>
      </c>
      <c r="C803" t="s">
        <v>1448</v>
      </c>
      <c r="D803">
        <v>2723694</v>
      </c>
      <c r="E803">
        <v>2723710</v>
      </c>
      <c r="F803" t="s">
        <v>1445</v>
      </c>
      <c r="H803" t="s">
        <v>1445</v>
      </c>
      <c r="I803" t="s">
        <v>1993</v>
      </c>
    </row>
    <row r="804" spans="1:9" x14ac:dyDescent="0.2">
      <c r="A804" t="s">
        <v>1885</v>
      </c>
      <c r="B804" t="s">
        <v>1443</v>
      </c>
      <c r="C804" t="s">
        <v>1444</v>
      </c>
      <c r="D804">
        <v>2778704</v>
      </c>
      <c r="E804">
        <v>2780013</v>
      </c>
      <c r="F804" t="s">
        <v>1445</v>
      </c>
      <c r="H804" t="s">
        <v>1445</v>
      </c>
      <c r="I804" t="s">
        <v>1994</v>
      </c>
    </row>
    <row r="805" spans="1:9" x14ac:dyDescent="0.2">
      <c r="A805" t="s">
        <v>1885</v>
      </c>
      <c r="B805" t="s">
        <v>1443</v>
      </c>
      <c r="C805" t="s">
        <v>1448</v>
      </c>
      <c r="D805">
        <v>2778704</v>
      </c>
      <c r="E805">
        <v>2778728</v>
      </c>
      <c r="F805" t="s">
        <v>1445</v>
      </c>
      <c r="H805" t="s">
        <v>1445</v>
      </c>
      <c r="I805" t="s">
        <v>1995</v>
      </c>
    </row>
    <row r="806" spans="1:9" x14ac:dyDescent="0.2">
      <c r="A806" t="s">
        <v>1885</v>
      </c>
      <c r="B806" t="s">
        <v>1443</v>
      </c>
      <c r="C806" t="s">
        <v>1448</v>
      </c>
      <c r="D806">
        <v>2779989</v>
      </c>
      <c r="E806">
        <v>2780013</v>
      </c>
      <c r="F806" t="s">
        <v>1445</v>
      </c>
      <c r="H806" t="s">
        <v>1445</v>
      </c>
      <c r="I806" t="s">
        <v>1995</v>
      </c>
    </row>
    <row r="807" spans="1:9" x14ac:dyDescent="0.2">
      <c r="A807" t="s">
        <v>1885</v>
      </c>
      <c r="B807" t="s">
        <v>1443</v>
      </c>
      <c r="C807" t="s">
        <v>1444</v>
      </c>
      <c r="D807">
        <v>2835705</v>
      </c>
      <c r="E807">
        <v>2837014</v>
      </c>
      <c r="F807" t="s">
        <v>1445</v>
      </c>
      <c r="H807" t="s">
        <v>1445</v>
      </c>
      <c r="I807" t="s">
        <v>1996</v>
      </c>
    </row>
    <row r="808" spans="1:9" x14ac:dyDescent="0.2">
      <c r="A808" t="s">
        <v>1885</v>
      </c>
      <c r="B808" t="s">
        <v>1443</v>
      </c>
      <c r="C808" t="s">
        <v>1448</v>
      </c>
      <c r="D808">
        <v>2835705</v>
      </c>
      <c r="E808">
        <v>2835729</v>
      </c>
      <c r="F808" t="s">
        <v>1445</v>
      </c>
      <c r="H808" t="s">
        <v>1445</v>
      </c>
      <c r="I808" t="s">
        <v>1997</v>
      </c>
    </row>
    <row r="809" spans="1:9" x14ac:dyDescent="0.2">
      <c r="A809" t="s">
        <v>1885</v>
      </c>
      <c r="B809" t="s">
        <v>1443</v>
      </c>
      <c r="C809" t="s">
        <v>1448</v>
      </c>
      <c r="D809">
        <v>2836990</v>
      </c>
      <c r="E809">
        <v>2837014</v>
      </c>
      <c r="F809" t="s">
        <v>1445</v>
      </c>
      <c r="H809" t="s">
        <v>1445</v>
      </c>
      <c r="I809" t="s">
        <v>1997</v>
      </c>
    </row>
    <row r="810" spans="1:9" x14ac:dyDescent="0.2">
      <c r="A810" t="s">
        <v>1885</v>
      </c>
      <c r="B810" t="s">
        <v>1443</v>
      </c>
      <c r="C810" t="s">
        <v>1444</v>
      </c>
      <c r="D810">
        <v>2838195</v>
      </c>
      <c r="E810">
        <v>2839504</v>
      </c>
      <c r="F810" t="s">
        <v>1445</v>
      </c>
      <c r="H810" t="s">
        <v>1445</v>
      </c>
      <c r="I810" t="s">
        <v>1998</v>
      </c>
    </row>
    <row r="811" spans="1:9" x14ac:dyDescent="0.2">
      <c r="A811" t="s">
        <v>1885</v>
      </c>
      <c r="B811" t="s">
        <v>1443</v>
      </c>
      <c r="C811" t="s">
        <v>1448</v>
      </c>
      <c r="D811">
        <v>2838195</v>
      </c>
      <c r="E811">
        <v>2838219</v>
      </c>
      <c r="F811" t="s">
        <v>1445</v>
      </c>
      <c r="H811" t="s">
        <v>1445</v>
      </c>
      <c r="I811" t="s">
        <v>1999</v>
      </c>
    </row>
    <row r="812" spans="1:9" x14ac:dyDescent="0.2">
      <c r="A812" t="s">
        <v>1885</v>
      </c>
      <c r="B812" t="s">
        <v>1443</v>
      </c>
      <c r="C812" t="s">
        <v>1448</v>
      </c>
      <c r="D812">
        <v>2839480</v>
      </c>
      <c r="E812">
        <v>2839504</v>
      </c>
      <c r="F812" t="s">
        <v>1445</v>
      </c>
      <c r="H812" t="s">
        <v>1445</v>
      </c>
      <c r="I812" t="s">
        <v>1999</v>
      </c>
    </row>
    <row r="813" spans="1:9" x14ac:dyDescent="0.2">
      <c r="A813" t="s">
        <v>1885</v>
      </c>
      <c r="B813" t="s">
        <v>1443</v>
      </c>
      <c r="C813" t="s">
        <v>1444</v>
      </c>
      <c r="D813">
        <v>2839710</v>
      </c>
      <c r="E813">
        <v>2840225</v>
      </c>
      <c r="F813" t="s">
        <v>1445</v>
      </c>
      <c r="H813" t="s">
        <v>1445</v>
      </c>
      <c r="I813" t="s">
        <v>2000</v>
      </c>
    </row>
    <row r="814" spans="1:9" x14ac:dyDescent="0.2">
      <c r="A814" t="s">
        <v>1885</v>
      </c>
      <c r="B814" t="s">
        <v>1443</v>
      </c>
      <c r="C814" t="s">
        <v>1448</v>
      </c>
      <c r="D814">
        <v>2839710</v>
      </c>
      <c r="E814">
        <v>2839716</v>
      </c>
      <c r="F814" t="s">
        <v>1445</v>
      </c>
      <c r="H814" t="s">
        <v>1445</v>
      </c>
      <c r="I814" t="s">
        <v>2001</v>
      </c>
    </row>
    <row r="815" spans="1:9" x14ac:dyDescent="0.2">
      <c r="A815" t="s">
        <v>1885</v>
      </c>
      <c r="B815" t="s">
        <v>1443</v>
      </c>
      <c r="C815" t="s">
        <v>1448</v>
      </c>
      <c r="D815">
        <v>2840219</v>
      </c>
      <c r="E815">
        <v>2840225</v>
      </c>
      <c r="F815" t="s">
        <v>1445</v>
      </c>
      <c r="H815" t="s">
        <v>1445</v>
      </c>
      <c r="I815" t="s">
        <v>2001</v>
      </c>
    </row>
    <row r="816" spans="1:9" x14ac:dyDescent="0.2">
      <c r="A816" t="s">
        <v>1885</v>
      </c>
      <c r="B816" t="s">
        <v>1443</v>
      </c>
      <c r="C816" t="s">
        <v>1444</v>
      </c>
      <c r="D816">
        <v>2846119</v>
      </c>
      <c r="E816">
        <v>2847428</v>
      </c>
      <c r="F816" t="s">
        <v>1445</v>
      </c>
      <c r="H816" t="s">
        <v>1445</v>
      </c>
      <c r="I816" t="s">
        <v>2002</v>
      </c>
    </row>
    <row r="817" spans="1:9" x14ac:dyDescent="0.2">
      <c r="A817" t="s">
        <v>1885</v>
      </c>
      <c r="B817" t="s">
        <v>1443</v>
      </c>
      <c r="C817" t="s">
        <v>1448</v>
      </c>
      <c r="D817">
        <v>2846119</v>
      </c>
      <c r="E817">
        <v>2846143</v>
      </c>
      <c r="F817" t="s">
        <v>1445</v>
      </c>
      <c r="H817" t="s">
        <v>1445</v>
      </c>
      <c r="I817" t="s">
        <v>2003</v>
      </c>
    </row>
    <row r="818" spans="1:9" x14ac:dyDescent="0.2">
      <c r="A818" t="s">
        <v>1885</v>
      </c>
      <c r="B818" t="s">
        <v>1443</v>
      </c>
      <c r="C818" t="s">
        <v>1448</v>
      </c>
      <c r="D818">
        <v>2847404</v>
      </c>
      <c r="E818">
        <v>2847428</v>
      </c>
      <c r="F818" t="s">
        <v>1445</v>
      </c>
      <c r="H818" t="s">
        <v>1445</v>
      </c>
      <c r="I818" t="s">
        <v>2003</v>
      </c>
    </row>
    <row r="819" spans="1:9" x14ac:dyDescent="0.2">
      <c r="A819" t="s">
        <v>1885</v>
      </c>
      <c r="B819" t="s">
        <v>1443</v>
      </c>
      <c r="C819" t="s">
        <v>1444</v>
      </c>
      <c r="D819">
        <v>2847429</v>
      </c>
      <c r="E819">
        <v>2848729</v>
      </c>
      <c r="F819" t="s">
        <v>1445</v>
      </c>
      <c r="H819" t="s">
        <v>1445</v>
      </c>
      <c r="I819" t="s">
        <v>2004</v>
      </c>
    </row>
    <row r="820" spans="1:9" x14ac:dyDescent="0.2">
      <c r="A820" t="s">
        <v>1885</v>
      </c>
      <c r="B820" t="s">
        <v>1443</v>
      </c>
      <c r="C820" t="s">
        <v>1444</v>
      </c>
      <c r="D820">
        <v>2960416</v>
      </c>
      <c r="E820">
        <v>2961725</v>
      </c>
      <c r="F820" t="s">
        <v>1445</v>
      </c>
      <c r="H820" t="s">
        <v>1445</v>
      </c>
      <c r="I820" t="s">
        <v>2005</v>
      </c>
    </row>
    <row r="821" spans="1:9" x14ac:dyDescent="0.2">
      <c r="A821" t="s">
        <v>1885</v>
      </c>
      <c r="B821" t="s">
        <v>1443</v>
      </c>
      <c r="C821" t="s">
        <v>1448</v>
      </c>
      <c r="D821">
        <v>2960416</v>
      </c>
      <c r="E821">
        <v>2960456</v>
      </c>
      <c r="F821" t="s">
        <v>1445</v>
      </c>
      <c r="H821" t="s">
        <v>1445</v>
      </c>
      <c r="I821" t="s">
        <v>2006</v>
      </c>
    </row>
    <row r="822" spans="1:9" x14ac:dyDescent="0.2">
      <c r="A822" t="s">
        <v>1885</v>
      </c>
      <c r="B822" t="s">
        <v>1443</v>
      </c>
      <c r="C822" t="s">
        <v>1448</v>
      </c>
      <c r="D822">
        <v>2961685</v>
      </c>
      <c r="E822">
        <v>2961725</v>
      </c>
      <c r="F822" t="s">
        <v>1445</v>
      </c>
      <c r="H822" t="s">
        <v>1445</v>
      </c>
      <c r="I822" t="s">
        <v>2006</v>
      </c>
    </row>
    <row r="823" spans="1:9" x14ac:dyDescent="0.2">
      <c r="A823" t="s">
        <v>1885</v>
      </c>
      <c r="B823" t="s">
        <v>1443</v>
      </c>
      <c r="C823" t="s">
        <v>1444</v>
      </c>
      <c r="D823">
        <v>3079002</v>
      </c>
      <c r="E823">
        <v>3080805</v>
      </c>
      <c r="F823" t="s">
        <v>1445</v>
      </c>
      <c r="G823" t="s">
        <v>1452</v>
      </c>
      <c r="H823" t="s">
        <v>1445</v>
      </c>
      <c r="I823" t="s">
        <v>2007</v>
      </c>
    </row>
    <row r="824" spans="1:9" x14ac:dyDescent="0.2">
      <c r="A824" t="s">
        <v>1885</v>
      </c>
      <c r="B824" t="s">
        <v>1443</v>
      </c>
      <c r="C824" t="s">
        <v>1444</v>
      </c>
      <c r="D824">
        <v>3157844</v>
      </c>
      <c r="E824">
        <v>3159728</v>
      </c>
      <c r="F824" t="s">
        <v>1445</v>
      </c>
      <c r="H824" t="s">
        <v>1445</v>
      </c>
      <c r="I824" t="s">
        <v>2008</v>
      </c>
    </row>
    <row r="825" spans="1:9" x14ac:dyDescent="0.2">
      <c r="A825" t="s">
        <v>1885</v>
      </c>
      <c r="B825" t="s">
        <v>1443</v>
      </c>
      <c r="C825" t="s">
        <v>1444</v>
      </c>
      <c r="D825">
        <v>3183035</v>
      </c>
      <c r="E825">
        <v>3183796</v>
      </c>
      <c r="F825" t="s">
        <v>1445</v>
      </c>
      <c r="H825" t="s">
        <v>1445</v>
      </c>
      <c r="I825" t="s">
        <v>2009</v>
      </c>
    </row>
    <row r="826" spans="1:9" x14ac:dyDescent="0.2">
      <c r="A826" t="s">
        <v>1885</v>
      </c>
      <c r="B826" t="s">
        <v>1443</v>
      </c>
      <c r="C826" t="s">
        <v>1448</v>
      </c>
      <c r="D826">
        <v>3183035</v>
      </c>
      <c r="E826">
        <v>3183047</v>
      </c>
      <c r="F826" t="s">
        <v>1445</v>
      </c>
      <c r="H826" t="s">
        <v>1445</v>
      </c>
      <c r="I826" t="s">
        <v>2010</v>
      </c>
    </row>
    <row r="827" spans="1:9" x14ac:dyDescent="0.2">
      <c r="A827" t="s">
        <v>1885</v>
      </c>
      <c r="B827" t="s">
        <v>1443</v>
      </c>
      <c r="C827" t="s">
        <v>1448</v>
      </c>
      <c r="D827">
        <v>3183784</v>
      </c>
      <c r="E827">
        <v>3183796</v>
      </c>
      <c r="F827" t="s">
        <v>1445</v>
      </c>
      <c r="H827" t="s">
        <v>1445</v>
      </c>
      <c r="I827" t="s">
        <v>2010</v>
      </c>
    </row>
    <row r="828" spans="1:9" x14ac:dyDescent="0.2">
      <c r="A828" t="s">
        <v>1885</v>
      </c>
      <c r="B828" t="s">
        <v>1443</v>
      </c>
      <c r="C828" t="s">
        <v>1444</v>
      </c>
      <c r="D828">
        <v>3188914</v>
      </c>
      <c r="E828">
        <v>3195004</v>
      </c>
      <c r="F828" t="s">
        <v>1445</v>
      </c>
      <c r="G828" t="s">
        <v>1452</v>
      </c>
      <c r="H828" t="s">
        <v>1445</v>
      </c>
      <c r="I828" t="s">
        <v>2011</v>
      </c>
    </row>
    <row r="829" spans="1:9" x14ac:dyDescent="0.2">
      <c r="A829" t="s">
        <v>1885</v>
      </c>
      <c r="B829" t="s">
        <v>1443</v>
      </c>
      <c r="C829" t="s">
        <v>1448</v>
      </c>
      <c r="D829">
        <v>3188914</v>
      </c>
      <c r="E829">
        <v>3188922</v>
      </c>
      <c r="F829" t="s">
        <v>1445</v>
      </c>
      <c r="G829" t="s">
        <v>1452</v>
      </c>
      <c r="H829" t="s">
        <v>1445</v>
      </c>
      <c r="I829" t="s">
        <v>2012</v>
      </c>
    </row>
    <row r="830" spans="1:9" x14ac:dyDescent="0.2">
      <c r="A830" t="s">
        <v>1885</v>
      </c>
      <c r="B830" t="s">
        <v>1443</v>
      </c>
      <c r="C830" t="s">
        <v>1448</v>
      </c>
      <c r="D830">
        <v>3194996</v>
      </c>
      <c r="E830">
        <v>3195004</v>
      </c>
      <c r="F830" t="s">
        <v>1445</v>
      </c>
      <c r="G830" t="s">
        <v>1452</v>
      </c>
      <c r="H830" t="s">
        <v>1445</v>
      </c>
      <c r="I830" t="s">
        <v>2012</v>
      </c>
    </row>
    <row r="831" spans="1:9" x14ac:dyDescent="0.2">
      <c r="A831" t="s">
        <v>1885</v>
      </c>
      <c r="B831" t="s">
        <v>1443</v>
      </c>
      <c r="C831" t="s">
        <v>1444</v>
      </c>
      <c r="D831">
        <v>3330666</v>
      </c>
      <c r="E831">
        <v>3332017</v>
      </c>
      <c r="F831" t="s">
        <v>1445</v>
      </c>
      <c r="H831" t="s">
        <v>1445</v>
      </c>
      <c r="I831" t="s">
        <v>2013</v>
      </c>
    </row>
    <row r="832" spans="1:9" x14ac:dyDescent="0.2">
      <c r="A832" t="s">
        <v>1885</v>
      </c>
      <c r="B832" t="s">
        <v>1443</v>
      </c>
      <c r="C832" t="s">
        <v>1444</v>
      </c>
      <c r="D832">
        <v>3332016</v>
      </c>
      <c r="E832">
        <v>3333325</v>
      </c>
      <c r="F832" t="s">
        <v>1445</v>
      </c>
      <c r="H832" t="s">
        <v>1445</v>
      </c>
      <c r="I832" t="s">
        <v>2014</v>
      </c>
    </row>
    <row r="833" spans="1:9" x14ac:dyDescent="0.2">
      <c r="A833" t="s">
        <v>1885</v>
      </c>
      <c r="B833" t="s">
        <v>1443</v>
      </c>
      <c r="C833" t="s">
        <v>1448</v>
      </c>
      <c r="D833">
        <v>3332016</v>
      </c>
      <c r="E833">
        <v>3332040</v>
      </c>
      <c r="F833" t="s">
        <v>1445</v>
      </c>
      <c r="H833" t="s">
        <v>1445</v>
      </c>
      <c r="I833" t="s">
        <v>2015</v>
      </c>
    </row>
    <row r="834" spans="1:9" x14ac:dyDescent="0.2">
      <c r="A834" t="s">
        <v>1885</v>
      </c>
      <c r="B834" t="s">
        <v>1443</v>
      </c>
      <c r="C834" t="s">
        <v>1448</v>
      </c>
      <c r="D834">
        <v>3333301</v>
      </c>
      <c r="E834">
        <v>3333325</v>
      </c>
      <c r="F834" t="s">
        <v>1445</v>
      </c>
      <c r="H834" t="s">
        <v>1445</v>
      </c>
      <c r="I834" t="s">
        <v>2015</v>
      </c>
    </row>
    <row r="835" spans="1:9" x14ac:dyDescent="0.2">
      <c r="A835" t="s">
        <v>1885</v>
      </c>
      <c r="B835" t="s">
        <v>1443</v>
      </c>
      <c r="C835" t="s">
        <v>1444</v>
      </c>
      <c r="D835">
        <v>3356491</v>
      </c>
      <c r="E835">
        <v>3358024</v>
      </c>
      <c r="F835" t="s">
        <v>1445</v>
      </c>
      <c r="H835" t="s">
        <v>1445</v>
      </c>
      <c r="I835" t="s">
        <v>2016</v>
      </c>
    </row>
    <row r="836" spans="1:9" x14ac:dyDescent="0.2">
      <c r="A836" t="s">
        <v>1885</v>
      </c>
      <c r="B836" t="s">
        <v>1443</v>
      </c>
      <c r="C836" t="s">
        <v>1444</v>
      </c>
      <c r="D836">
        <v>3363028</v>
      </c>
      <c r="E836">
        <v>3364512</v>
      </c>
      <c r="F836" t="s">
        <v>1445</v>
      </c>
      <c r="H836" t="s">
        <v>1445</v>
      </c>
      <c r="I836" t="s">
        <v>2017</v>
      </c>
    </row>
    <row r="837" spans="1:9" x14ac:dyDescent="0.2">
      <c r="A837" t="s">
        <v>1885</v>
      </c>
      <c r="B837" t="s">
        <v>1443</v>
      </c>
      <c r="C837" t="s">
        <v>1448</v>
      </c>
      <c r="D837">
        <v>3363028</v>
      </c>
      <c r="E837">
        <v>3363057</v>
      </c>
      <c r="F837" t="s">
        <v>1445</v>
      </c>
      <c r="H837" t="s">
        <v>1445</v>
      </c>
      <c r="I837" t="s">
        <v>2018</v>
      </c>
    </row>
    <row r="838" spans="1:9" x14ac:dyDescent="0.2">
      <c r="A838" t="s">
        <v>1885</v>
      </c>
      <c r="B838" t="s">
        <v>1443</v>
      </c>
      <c r="C838" t="s">
        <v>1448</v>
      </c>
      <c r="D838">
        <v>3364483</v>
      </c>
      <c r="E838">
        <v>3364512</v>
      </c>
      <c r="F838" t="s">
        <v>1445</v>
      </c>
      <c r="H838" t="s">
        <v>1445</v>
      </c>
      <c r="I838" t="s">
        <v>2018</v>
      </c>
    </row>
    <row r="839" spans="1:9" x14ac:dyDescent="0.2">
      <c r="A839" t="s">
        <v>1885</v>
      </c>
      <c r="B839" t="s">
        <v>1443</v>
      </c>
      <c r="C839" t="s">
        <v>1444</v>
      </c>
      <c r="D839">
        <v>3367897</v>
      </c>
      <c r="E839">
        <v>3369066</v>
      </c>
      <c r="F839" t="s">
        <v>1445</v>
      </c>
      <c r="G839" t="s">
        <v>1452</v>
      </c>
      <c r="H839" t="s">
        <v>1445</v>
      </c>
      <c r="I839" t="s">
        <v>2019</v>
      </c>
    </row>
    <row r="840" spans="1:9" x14ac:dyDescent="0.2">
      <c r="A840" t="s">
        <v>1885</v>
      </c>
      <c r="B840" t="s">
        <v>1443</v>
      </c>
      <c r="C840" t="s">
        <v>1448</v>
      </c>
      <c r="D840">
        <v>3367897</v>
      </c>
      <c r="E840">
        <v>3367921</v>
      </c>
      <c r="F840" t="s">
        <v>1445</v>
      </c>
      <c r="G840" t="s">
        <v>1452</v>
      </c>
      <c r="H840" t="s">
        <v>1445</v>
      </c>
      <c r="I840" t="s">
        <v>2020</v>
      </c>
    </row>
    <row r="841" spans="1:9" x14ac:dyDescent="0.2">
      <c r="A841" t="s">
        <v>1885</v>
      </c>
      <c r="B841" t="s">
        <v>1443</v>
      </c>
      <c r="C841" t="s">
        <v>1448</v>
      </c>
      <c r="D841">
        <v>3369044</v>
      </c>
      <c r="E841">
        <v>3369066</v>
      </c>
      <c r="F841" t="s">
        <v>1445</v>
      </c>
      <c r="G841" t="s">
        <v>1452</v>
      </c>
      <c r="H841" t="s">
        <v>1445</v>
      </c>
      <c r="I841" t="s">
        <v>2020</v>
      </c>
    </row>
    <row r="842" spans="1:9" x14ac:dyDescent="0.2">
      <c r="A842" t="s">
        <v>1885</v>
      </c>
      <c r="B842" t="s">
        <v>1443</v>
      </c>
      <c r="C842" t="s">
        <v>1444</v>
      </c>
      <c r="D842">
        <v>3372793</v>
      </c>
      <c r="E842">
        <v>3375280</v>
      </c>
      <c r="F842" t="s">
        <v>1445</v>
      </c>
      <c r="H842" t="s">
        <v>1445</v>
      </c>
      <c r="I842" t="s">
        <v>2021</v>
      </c>
    </row>
    <row r="843" spans="1:9" x14ac:dyDescent="0.2">
      <c r="A843" t="s">
        <v>1885</v>
      </c>
      <c r="B843" t="s">
        <v>1443</v>
      </c>
      <c r="C843" t="s">
        <v>1448</v>
      </c>
      <c r="D843">
        <v>3372793</v>
      </c>
      <c r="E843">
        <v>3372810</v>
      </c>
      <c r="F843" t="s">
        <v>1445</v>
      </c>
      <c r="H843" t="s">
        <v>1445</v>
      </c>
      <c r="I843" t="s">
        <v>2022</v>
      </c>
    </row>
    <row r="844" spans="1:9" x14ac:dyDescent="0.2">
      <c r="A844" t="s">
        <v>1885</v>
      </c>
      <c r="B844" t="s">
        <v>1443</v>
      </c>
      <c r="C844" t="s">
        <v>1448</v>
      </c>
      <c r="D844">
        <v>3375263</v>
      </c>
      <c r="E844">
        <v>3375280</v>
      </c>
      <c r="F844" t="s">
        <v>1445</v>
      </c>
      <c r="H844" t="s">
        <v>1445</v>
      </c>
      <c r="I844" t="s">
        <v>2022</v>
      </c>
    </row>
    <row r="845" spans="1:9" x14ac:dyDescent="0.2">
      <c r="A845" t="s">
        <v>1885</v>
      </c>
      <c r="B845" t="s">
        <v>1443</v>
      </c>
      <c r="C845" t="s">
        <v>1444</v>
      </c>
      <c r="D845">
        <v>3380415</v>
      </c>
      <c r="E845">
        <v>3381724</v>
      </c>
      <c r="F845" t="s">
        <v>1445</v>
      </c>
      <c r="H845" t="s">
        <v>1445</v>
      </c>
      <c r="I845" t="s">
        <v>2023</v>
      </c>
    </row>
    <row r="846" spans="1:9" x14ac:dyDescent="0.2">
      <c r="A846" t="s">
        <v>1885</v>
      </c>
      <c r="B846" t="s">
        <v>1443</v>
      </c>
      <c r="C846" t="s">
        <v>1448</v>
      </c>
      <c r="D846">
        <v>3380415</v>
      </c>
      <c r="E846">
        <v>3380439</v>
      </c>
      <c r="F846" t="s">
        <v>1445</v>
      </c>
      <c r="H846" t="s">
        <v>1445</v>
      </c>
      <c r="I846" t="s">
        <v>2024</v>
      </c>
    </row>
    <row r="847" spans="1:9" x14ac:dyDescent="0.2">
      <c r="A847" t="s">
        <v>1885</v>
      </c>
      <c r="B847" t="s">
        <v>1443</v>
      </c>
      <c r="C847" t="s">
        <v>1448</v>
      </c>
      <c r="D847">
        <v>3381700</v>
      </c>
      <c r="E847">
        <v>3381724</v>
      </c>
      <c r="F847" t="s">
        <v>1445</v>
      </c>
      <c r="H847" t="s">
        <v>1445</v>
      </c>
      <c r="I847" t="s">
        <v>2024</v>
      </c>
    </row>
    <row r="848" spans="1:9" x14ac:dyDescent="0.2">
      <c r="A848" t="s">
        <v>1885</v>
      </c>
      <c r="B848" t="s">
        <v>1443</v>
      </c>
      <c r="C848" t="s">
        <v>1444</v>
      </c>
      <c r="D848">
        <v>3403994</v>
      </c>
      <c r="E848">
        <v>3404283</v>
      </c>
      <c r="F848" t="s">
        <v>1445</v>
      </c>
      <c r="G848" t="s">
        <v>1452</v>
      </c>
      <c r="H848" t="s">
        <v>1445</v>
      </c>
      <c r="I848" t="s">
        <v>2025</v>
      </c>
    </row>
    <row r="849" spans="1:9" x14ac:dyDescent="0.2">
      <c r="A849" t="s">
        <v>1885</v>
      </c>
      <c r="B849" t="s">
        <v>1443</v>
      </c>
      <c r="C849" t="s">
        <v>1448</v>
      </c>
      <c r="D849">
        <v>3403994</v>
      </c>
      <c r="E849">
        <v>3404004</v>
      </c>
      <c r="F849" t="s">
        <v>1445</v>
      </c>
      <c r="G849" t="s">
        <v>1452</v>
      </c>
      <c r="H849" t="s">
        <v>1445</v>
      </c>
      <c r="I849" t="s">
        <v>2026</v>
      </c>
    </row>
    <row r="850" spans="1:9" x14ac:dyDescent="0.2">
      <c r="A850" t="s">
        <v>1885</v>
      </c>
      <c r="B850" t="s">
        <v>1443</v>
      </c>
      <c r="C850" t="s">
        <v>1448</v>
      </c>
      <c r="D850">
        <v>3404273</v>
      </c>
      <c r="E850">
        <v>3404283</v>
      </c>
      <c r="F850" t="s">
        <v>1445</v>
      </c>
      <c r="G850" t="s">
        <v>1452</v>
      </c>
      <c r="H850" t="s">
        <v>1445</v>
      </c>
      <c r="I850" t="s">
        <v>2026</v>
      </c>
    </row>
    <row r="851" spans="1:9" x14ac:dyDescent="0.2">
      <c r="A851" t="s">
        <v>1885</v>
      </c>
      <c r="B851" t="s">
        <v>1443</v>
      </c>
      <c r="C851" t="s">
        <v>1444</v>
      </c>
      <c r="D851">
        <v>3404691</v>
      </c>
      <c r="E851">
        <v>3404807</v>
      </c>
      <c r="F851" t="s">
        <v>1445</v>
      </c>
      <c r="G851" t="s">
        <v>1446</v>
      </c>
      <c r="H851" t="s">
        <v>1445</v>
      </c>
      <c r="I851" t="s">
        <v>2027</v>
      </c>
    </row>
    <row r="852" spans="1:9" x14ac:dyDescent="0.2">
      <c r="A852" t="s">
        <v>1885</v>
      </c>
      <c r="B852" t="s">
        <v>1443</v>
      </c>
      <c r="C852" t="s">
        <v>1444</v>
      </c>
      <c r="D852">
        <v>3409410</v>
      </c>
      <c r="E852">
        <v>3411175</v>
      </c>
      <c r="F852" t="s">
        <v>1445</v>
      </c>
      <c r="G852" t="s">
        <v>1452</v>
      </c>
      <c r="H852" t="s">
        <v>1445</v>
      </c>
      <c r="I852" t="s">
        <v>2028</v>
      </c>
    </row>
    <row r="853" spans="1:9" x14ac:dyDescent="0.2">
      <c r="A853" t="s">
        <v>1885</v>
      </c>
      <c r="B853" t="s">
        <v>1443</v>
      </c>
      <c r="C853" t="s">
        <v>1448</v>
      </c>
      <c r="D853">
        <v>3409410</v>
      </c>
      <c r="E853">
        <v>3409452</v>
      </c>
      <c r="F853" t="s">
        <v>1445</v>
      </c>
      <c r="G853" t="s">
        <v>1452</v>
      </c>
      <c r="H853" t="s">
        <v>1445</v>
      </c>
      <c r="I853" t="s">
        <v>2029</v>
      </c>
    </row>
    <row r="854" spans="1:9" x14ac:dyDescent="0.2">
      <c r="A854" t="s">
        <v>1885</v>
      </c>
      <c r="B854" t="s">
        <v>1443</v>
      </c>
      <c r="C854" t="s">
        <v>1448</v>
      </c>
      <c r="D854">
        <v>3411133</v>
      </c>
      <c r="E854">
        <v>3411175</v>
      </c>
      <c r="F854" t="s">
        <v>1445</v>
      </c>
      <c r="G854" t="s">
        <v>1452</v>
      </c>
      <c r="H854" t="s">
        <v>1445</v>
      </c>
      <c r="I854" t="s">
        <v>2029</v>
      </c>
    </row>
    <row r="855" spans="1:9" x14ac:dyDescent="0.2">
      <c r="A855" t="s">
        <v>1885</v>
      </c>
      <c r="B855" t="s">
        <v>1443</v>
      </c>
      <c r="C855" t="s">
        <v>1444</v>
      </c>
      <c r="D855">
        <v>3411941</v>
      </c>
      <c r="E855">
        <v>3413250</v>
      </c>
      <c r="F855" t="s">
        <v>1445</v>
      </c>
      <c r="H855" t="s">
        <v>1445</v>
      </c>
      <c r="I855" t="s">
        <v>2030</v>
      </c>
    </row>
    <row r="856" spans="1:9" x14ac:dyDescent="0.2">
      <c r="A856" t="s">
        <v>1885</v>
      </c>
      <c r="B856" t="s">
        <v>1443</v>
      </c>
      <c r="C856" t="s">
        <v>1448</v>
      </c>
      <c r="D856">
        <v>3411941</v>
      </c>
      <c r="E856">
        <v>3411965</v>
      </c>
      <c r="F856" t="s">
        <v>1445</v>
      </c>
      <c r="H856" t="s">
        <v>1445</v>
      </c>
      <c r="I856" t="s">
        <v>2031</v>
      </c>
    </row>
    <row r="857" spans="1:9" x14ac:dyDescent="0.2">
      <c r="A857" t="s">
        <v>1885</v>
      </c>
      <c r="B857" t="s">
        <v>1443</v>
      </c>
      <c r="C857" t="s">
        <v>1448</v>
      </c>
      <c r="D857">
        <v>3413226</v>
      </c>
      <c r="E857">
        <v>3413250</v>
      </c>
      <c r="F857" t="s">
        <v>1445</v>
      </c>
      <c r="H857" t="s">
        <v>1445</v>
      </c>
      <c r="I857" t="s">
        <v>2031</v>
      </c>
    </row>
    <row r="858" spans="1:9" x14ac:dyDescent="0.2">
      <c r="A858" t="s">
        <v>1885</v>
      </c>
      <c r="B858" t="s">
        <v>1443</v>
      </c>
      <c r="C858" t="s">
        <v>1444</v>
      </c>
      <c r="D858">
        <v>3417447</v>
      </c>
      <c r="E858">
        <v>3418219</v>
      </c>
      <c r="F858" t="s">
        <v>1445</v>
      </c>
      <c r="G858" t="s">
        <v>1446</v>
      </c>
      <c r="H858" t="s">
        <v>1445</v>
      </c>
      <c r="I858" t="s">
        <v>2032</v>
      </c>
    </row>
    <row r="859" spans="1:9" x14ac:dyDescent="0.2">
      <c r="A859" t="s">
        <v>1885</v>
      </c>
      <c r="B859" t="s">
        <v>1443</v>
      </c>
      <c r="C859" t="s">
        <v>1448</v>
      </c>
      <c r="D859">
        <v>3417447</v>
      </c>
      <c r="E859">
        <v>3417460</v>
      </c>
      <c r="F859" t="s">
        <v>1445</v>
      </c>
      <c r="G859" t="s">
        <v>1446</v>
      </c>
      <c r="H859" t="s">
        <v>1445</v>
      </c>
      <c r="I859" t="s">
        <v>2033</v>
      </c>
    </row>
    <row r="860" spans="1:9" x14ac:dyDescent="0.2">
      <c r="A860" t="s">
        <v>1885</v>
      </c>
      <c r="B860" t="s">
        <v>1443</v>
      </c>
      <c r="C860" t="s">
        <v>1448</v>
      </c>
      <c r="D860">
        <v>3418206</v>
      </c>
      <c r="E860">
        <v>3418219</v>
      </c>
      <c r="F860" t="s">
        <v>1445</v>
      </c>
      <c r="G860" t="s">
        <v>1446</v>
      </c>
      <c r="H860" t="s">
        <v>1445</v>
      </c>
      <c r="I860" t="s">
        <v>2033</v>
      </c>
    </row>
    <row r="861" spans="1:9" x14ac:dyDescent="0.2">
      <c r="A861" t="s">
        <v>1885</v>
      </c>
      <c r="B861" t="s">
        <v>1443</v>
      </c>
      <c r="C861" t="s">
        <v>1444</v>
      </c>
      <c r="D861">
        <v>3434867</v>
      </c>
      <c r="E861">
        <v>3436123</v>
      </c>
      <c r="F861" t="s">
        <v>1445</v>
      </c>
      <c r="H861" t="s">
        <v>1445</v>
      </c>
      <c r="I861" t="s">
        <v>2034</v>
      </c>
    </row>
    <row r="862" spans="1:9" x14ac:dyDescent="0.2">
      <c r="A862" t="s">
        <v>1885</v>
      </c>
      <c r="B862" t="s">
        <v>1443</v>
      </c>
      <c r="C862" t="s">
        <v>1448</v>
      </c>
      <c r="D862">
        <v>3434867</v>
      </c>
      <c r="E862">
        <v>3434875</v>
      </c>
      <c r="F862" t="s">
        <v>1445</v>
      </c>
      <c r="H862" t="s">
        <v>1445</v>
      </c>
      <c r="I862" t="s">
        <v>2035</v>
      </c>
    </row>
    <row r="863" spans="1:9" x14ac:dyDescent="0.2">
      <c r="A863" t="s">
        <v>1885</v>
      </c>
      <c r="B863" t="s">
        <v>1443</v>
      </c>
      <c r="C863" t="s">
        <v>1448</v>
      </c>
      <c r="D863">
        <v>3436115</v>
      </c>
      <c r="E863">
        <v>3436123</v>
      </c>
      <c r="F863" t="s">
        <v>1445</v>
      </c>
      <c r="H863" t="s">
        <v>1445</v>
      </c>
      <c r="I863" t="s">
        <v>2035</v>
      </c>
    </row>
    <row r="864" spans="1:9" x14ac:dyDescent="0.2">
      <c r="A864" t="s">
        <v>1885</v>
      </c>
      <c r="B864" t="s">
        <v>1443</v>
      </c>
      <c r="C864" t="s">
        <v>1444</v>
      </c>
      <c r="D864">
        <v>3556815</v>
      </c>
      <c r="E864">
        <v>3558124</v>
      </c>
      <c r="F864" t="s">
        <v>1445</v>
      </c>
      <c r="H864" t="s">
        <v>1445</v>
      </c>
      <c r="I864" t="s">
        <v>2036</v>
      </c>
    </row>
    <row r="865" spans="1:9" x14ac:dyDescent="0.2">
      <c r="A865" t="s">
        <v>1885</v>
      </c>
      <c r="B865" t="s">
        <v>1443</v>
      </c>
      <c r="C865" t="s">
        <v>1448</v>
      </c>
      <c r="D865">
        <v>3556815</v>
      </c>
      <c r="E865">
        <v>3556839</v>
      </c>
      <c r="F865" t="s">
        <v>1445</v>
      </c>
      <c r="H865" t="s">
        <v>1445</v>
      </c>
      <c r="I865" t="s">
        <v>2037</v>
      </c>
    </row>
    <row r="866" spans="1:9" x14ac:dyDescent="0.2">
      <c r="A866" t="s">
        <v>1885</v>
      </c>
      <c r="B866" t="s">
        <v>1443</v>
      </c>
      <c r="C866" t="s">
        <v>1448</v>
      </c>
      <c r="D866">
        <v>3558100</v>
      </c>
      <c r="E866">
        <v>3558124</v>
      </c>
      <c r="F866" t="s">
        <v>1445</v>
      </c>
      <c r="H866" t="s">
        <v>1445</v>
      </c>
      <c r="I866" t="s">
        <v>2037</v>
      </c>
    </row>
    <row r="867" spans="1:9" x14ac:dyDescent="0.2">
      <c r="A867" t="s">
        <v>1885</v>
      </c>
      <c r="B867" t="s">
        <v>1443</v>
      </c>
      <c r="C867" t="s">
        <v>1444</v>
      </c>
      <c r="D867">
        <v>3739637</v>
      </c>
      <c r="E867">
        <v>3740644</v>
      </c>
      <c r="F867" t="s">
        <v>1445</v>
      </c>
      <c r="G867" t="s">
        <v>1446</v>
      </c>
      <c r="H867" t="s">
        <v>1445</v>
      </c>
      <c r="I867" t="s">
        <v>2038</v>
      </c>
    </row>
    <row r="868" spans="1:9" x14ac:dyDescent="0.2">
      <c r="A868" t="s">
        <v>1885</v>
      </c>
      <c r="B868" t="s">
        <v>1443</v>
      </c>
      <c r="C868" t="s">
        <v>1448</v>
      </c>
      <c r="D868">
        <v>3739637</v>
      </c>
      <c r="E868">
        <v>3739650</v>
      </c>
      <c r="F868" t="s">
        <v>1445</v>
      </c>
      <c r="G868" t="s">
        <v>1446</v>
      </c>
      <c r="H868" t="s">
        <v>1445</v>
      </c>
      <c r="I868" t="s">
        <v>2039</v>
      </c>
    </row>
    <row r="869" spans="1:9" x14ac:dyDescent="0.2">
      <c r="A869" t="s">
        <v>1885</v>
      </c>
      <c r="B869" t="s">
        <v>1443</v>
      </c>
      <c r="C869" t="s">
        <v>1448</v>
      </c>
      <c r="D869">
        <v>3740631</v>
      </c>
      <c r="E869">
        <v>3740644</v>
      </c>
      <c r="F869" t="s">
        <v>1445</v>
      </c>
      <c r="G869" t="s">
        <v>1446</v>
      </c>
      <c r="H869" t="s">
        <v>1445</v>
      </c>
      <c r="I869" t="s">
        <v>2039</v>
      </c>
    </row>
    <row r="870" spans="1:9" x14ac:dyDescent="0.2">
      <c r="A870" t="s">
        <v>1885</v>
      </c>
      <c r="B870" t="s">
        <v>1443</v>
      </c>
      <c r="C870" t="s">
        <v>1444</v>
      </c>
      <c r="D870">
        <v>3796497</v>
      </c>
      <c r="E870">
        <v>3797924</v>
      </c>
      <c r="F870" t="s">
        <v>1445</v>
      </c>
      <c r="G870" t="s">
        <v>1452</v>
      </c>
      <c r="H870" t="s">
        <v>1445</v>
      </c>
      <c r="I870" t="s">
        <v>2040</v>
      </c>
    </row>
    <row r="871" spans="1:9" x14ac:dyDescent="0.2">
      <c r="A871" t="s">
        <v>1885</v>
      </c>
      <c r="B871" t="s">
        <v>1443</v>
      </c>
      <c r="C871" t="s">
        <v>1448</v>
      </c>
      <c r="D871">
        <v>3796497</v>
      </c>
      <c r="E871">
        <v>3796506</v>
      </c>
      <c r="F871" t="s">
        <v>1445</v>
      </c>
      <c r="G871" t="s">
        <v>1452</v>
      </c>
      <c r="H871" t="s">
        <v>1445</v>
      </c>
      <c r="I871" t="s">
        <v>2041</v>
      </c>
    </row>
    <row r="872" spans="1:9" x14ac:dyDescent="0.2">
      <c r="A872" t="s">
        <v>1885</v>
      </c>
      <c r="B872" t="s">
        <v>1443</v>
      </c>
      <c r="C872" t="s">
        <v>1448</v>
      </c>
      <c r="D872">
        <v>3797915</v>
      </c>
      <c r="E872">
        <v>3797924</v>
      </c>
      <c r="F872" t="s">
        <v>1445</v>
      </c>
      <c r="G872" t="s">
        <v>1452</v>
      </c>
      <c r="H872" t="s">
        <v>1445</v>
      </c>
      <c r="I872" t="s">
        <v>2041</v>
      </c>
    </row>
    <row r="873" spans="1:9" x14ac:dyDescent="0.2">
      <c r="A873" t="s">
        <v>1885</v>
      </c>
      <c r="B873" t="s">
        <v>1443</v>
      </c>
      <c r="C873" t="s">
        <v>1444</v>
      </c>
      <c r="D873">
        <v>3818189</v>
      </c>
      <c r="E873">
        <v>3819460</v>
      </c>
      <c r="F873" t="s">
        <v>1445</v>
      </c>
      <c r="H873" t="s">
        <v>1445</v>
      </c>
      <c r="I873" t="s">
        <v>2042</v>
      </c>
    </row>
    <row r="874" spans="1:9" x14ac:dyDescent="0.2">
      <c r="A874" t="s">
        <v>1885</v>
      </c>
      <c r="B874" t="s">
        <v>1443</v>
      </c>
      <c r="C874" t="s">
        <v>1448</v>
      </c>
      <c r="D874">
        <v>3818189</v>
      </c>
      <c r="E874">
        <v>3818193</v>
      </c>
      <c r="F874" t="s">
        <v>1445</v>
      </c>
      <c r="H874" t="s">
        <v>1445</v>
      </c>
      <c r="I874" t="s">
        <v>2043</v>
      </c>
    </row>
    <row r="875" spans="1:9" x14ac:dyDescent="0.2">
      <c r="A875" t="s">
        <v>1885</v>
      </c>
      <c r="B875" t="s">
        <v>1443</v>
      </c>
      <c r="C875" t="s">
        <v>1448</v>
      </c>
      <c r="D875">
        <v>3819456</v>
      </c>
      <c r="E875">
        <v>3819460</v>
      </c>
      <c r="F875" t="s">
        <v>1445</v>
      </c>
      <c r="H875" t="s">
        <v>1445</v>
      </c>
      <c r="I875" t="s">
        <v>2043</v>
      </c>
    </row>
    <row r="876" spans="1:9" x14ac:dyDescent="0.2">
      <c r="A876" t="s">
        <v>1885</v>
      </c>
      <c r="B876" t="s">
        <v>1443</v>
      </c>
      <c r="C876" t="s">
        <v>1444</v>
      </c>
      <c r="D876">
        <v>3880054</v>
      </c>
      <c r="E876">
        <v>3881325</v>
      </c>
      <c r="F876" t="s">
        <v>1445</v>
      </c>
      <c r="G876" t="s">
        <v>1446</v>
      </c>
      <c r="H876" t="s">
        <v>1445</v>
      </c>
      <c r="I876" t="s">
        <v>2044</v>
      </c>
    </row>
    <row r="877" spans="1:9" x14ac:dyDescent="0.2">
      <c r="A877" t="s">
        <v>1885</v>
      </c>
      <c r="B877" t="s">
        <v>1443</v>
      </c>
      <c r="C877" t="s">
        <v>1448</v>
      </c>
      <c r="D877">
        <v>3880054</v>
      </c>
      <c r="E877">
        <v>3880058</v>
      </c>
      <c r="F877" t="s">
        <v>1445</v>
      </c>
      <c r="G877" t="s">
        <v>1446</v>
      </c>
      <c r="H877" t="s">
        <v>1445</v>
      </c>
      <c r="I877" t="s">
        <v>2045</v>
      </c>
    </row>
    <row r="878" spans="1:9" x14ac:dyDescent="0.2">
      <c r="A878" t="s">
        <v>1885</v>
      </c>
      <c r="B878" t="s">
        <v>1443</v>
      </c>
      <c r="C878" t="s">
        <v>1448</v>
      </c>
      <c r="D878">
        <v>3881321</v>
      </c>
      <c r="E878">
        <v>3881325</v>
      </c>
      <c r="F878" t="s">
        <v>1445</v>
      </c>
      <c r="G878" t="s">
        <v>1446</v>
      </c>
      <c r="H878" t="s">
        <v>1445</v>
      </c>
      <c r="I878" t="s">
        <v>2045</v>
      </c>
    </row>
    <row r="879" spans="1:9" x14ac:dyDescent="0.2">
      <c r="A879" t="s">
        <v>1885</v>
      </c>
      <c r="B879" t="s">
        <v>1443</v>
      </c>
      <c r="C879" t="s">
        <v>1444</v>
      </c>
      <c r="D879">
        <v>4031365</v>
      </c>
      <c r="E879">
        <v>4032674</v>
      </c>
      <c r="F879" t="s">
        <v>1445</v>
      </c>
      <c r="H879" t="s">
        <v>1445</v>
      </c>
      <c r="I879" t="s">
        <v>2046</v>
      </c>
    </row>
    <row r="880" spans="1:9" x14ac:dyDescent="0.2">
      <c r="A880" t="s">
        <v>1885</v>
      </c>
      <c r="B880" t="s">
        <v>1443</v>
      </c>
      <c r="C880" t="s">
        <v>1448</v>
      </c>
      <c r="D880">
        <v>4031365</v>
      </c>
      <c r="E880">
        <v>4031389</v>
      </c>
      <c r="F880" t="s">
        <v>1445</v>
      </c>
      <c r="H880" t="s">
        <v>1445</v>
      </c>
      <c r="I880" t="s">
        <v>2047</v>
      </c>
    </row>
    <row r="881" spans="1:9" x14ac:dyDescent="0.2">
      <c r="A881" t="s">
        <v>1885</v>
      </c>
      <c r="B881" t="s">
        <v>1443</v>
      </c>
      <c r="C881" t="s">
        <v>1448</v>
      </c>
      <c r="D881">
        <v>4032650</v>
      </c>
      <c r="E881">
        <v>4032674</v>
      </c>
      <c r="F881" t="s">
        <v>1445</v>
      </c>
      <c r="H881" t="s">
        <v>1445</v>
      </c>
      <c r="I881" t="s">
        <v>2047</v>
      </c>
    </row>
    <row r="882" spans="1:9" x14ac:dyDescent="0.2">
      <c r="A882" t="s">
        <v>1885</v>
      </c>
      <c r="B882" t="s">
        <v>1443</v>
      </c>
      <c r="C882" t="s">
        <v>1444</v>
      </c>
      <c r="D882">
        <v>4118861</v>
      </c>
      <c r="E882">
        <v>4120202</v>
      </c>
      <c r="F882" t="s">
        <v>1445</v>
      </c>
      <c r="G882" t="s">
        <v>1446</v>
      </c>
      <c r="H882" t="s">
        <v>1445</v>
      </c>
      <c r="I882" t="s">
        <v>2048</v>
      </c>
    </row>
    <row r="883" spans="1:9" x14ac:dyDescent="0.2">
      <c r="A883" t="s">
        <v>1885</v>
      </c>
      <c r="B883" t="s">
        <v>1443</v>
      </c>
      <c r="C883" t="s">
        <v>1448</v>
      </c>
      <c r="D883">
        <v>4118861</v>
      </c>
      <c r="E883">
        <v>4118870</v>
      </c>
      <c r="F883" t="s">
        <v>1445</v>
      </c>
      <c r="G883" t="s">
        <v>1446</v>
      </c>
      <c r="H883" t="s">
        <v>1445</v>
      </c>
      <c r="I883" t="s">
        <v>2049</v>
      </c>
    </row>
    <row r="884" spans="1:9" x14ac:dyDescent="0.2">
      <c r="A884" t="s">
        <v>1885</v>
      </c>
      <c r="B884" t="s">
        <v>1443</v>
      </c>
      <c r="C884" t="s">
        <v>1448</v>
      </c>
      <c r="D884">
        <v>4120193</v>
      </c>
      <c r="E884">
        <v>4120202</v>
      </c>
      <c r="F884" t="s">
        <v>1445</v>
      </c>
      <c r="G884" t="s">
        <v>1446</v>
      </c>
      <c r="H884" t="s">
        <v>1445</v>
      </c>
      <c r="I884" t="s">
        <v>2049</v>
      </c>
    </row>
    <row r="885" spans="1:9" x14ac:dyDescent="0.2">
      <c r="A885" t="s">
        <v>1885</v>
      </c>
      <c r="B885" t="s">
        <v>1443</v>
      </c>
      <c r="C885" t="s">
        <v>1444</v>
      </c>
      <c r="D885">
        <v>4149746</v>
      </c>
      <c r="E885">
        <v>4151055</v>
      </c>
      <c r="F885" t="s">
        <v>1445</v>
      </c>
      <c r="H885" t="s">
        <v>1445</v>
      </c>
      <c r="I885" t="s">
        <v>2050</v>
      </c>
    </row>
    <row r="886" spans="1:9" x14ac:dyDescent="0.2">
      <c r="A886" t="s">
        <v>1885</v>
      </c>
      <c r="B886" t="s">
        <v>1443</v>
      </c>
      <c r="C886" t="s">
        <v>1448</v>
      </c>
      <c r="D886">
        <v>4149746</v>
      </c>
      <c r="E886">
        <v>4149786</v>
      </c>
      <c r="F886" t="s">
        <v>1445</v>
      </c>
      <c r="H886" t="s">
        <v>1445</v>
      </c>
      <c r="I886" t="s">
        <v>2051</v>
      </c>
    </row>
    <row r="887" spans="1:9" x14ac:dyDescent="0.2">
      <c r="A887" t="s">
        <v>1885</v>
      </c>
      <c r="B887" t="s">
        <v>1443</v>
      </c>
      <c r="C887" t="s">
        <v>1448</v>
      </c>
      <c r="D887">
        <v>4151015</v>
      </c>
      <c r="E887">
        <v>4151055</v>
      </c>
      <c r="F887" t="s">
        <v>1445</v>
      </c>
      <c r="H887" t="s">
        <v>1445</v>
      </c>
      <c r="I887" t="s">
        <v>2051</v>
      </c>
    </row>
    <row r="888" spans="1:9" x14ac:dyDescent="0.2">
      <c r="A888" t="s">
        <v>1885</v>
      </c>
      <c r="B888" t="s">
        <v>1443</v>
      </c>
      <c r="C888" t="s">
        <v>1444</v>
      </c>
      <c r="D888">
        <v>4268635</v>
      </c>
      <c r="E888">
        <v>4269944</v>
      </c>
      <c r="F888" t="s">
        <v>1445</v>
      </c>
      <c r="H888" t="s">
        <v>1445</v>
      </c>
      <c r="I888" t="s">
        <v>2052</v>
      </c>
    </row>
    <row r="889" spans="1:9" x14ac:dyDescent="0.2">
      <c r="A889" t="s">
        <v>1885</v>
      </c>
      <c r="B889" t="s">
        <v>1443</v>
      </c>
      <c r="C889" t="s">
        <v>1448</v>
      </c>
      <c r="D889">
        <v>4268635</v>
      </c>
      <c r="E889">
        <v>4268659</v>
      </c>
      <c r="F889" t="s">
        <v>1445</v>
      </c>
      <c r="H889" t="s">
        <v>1445</v>
      </c>
      <c r="I889" t="s">
        <v>2053</v>
      </c>
    </row>
    <row r="890" spans="1:9" x14ac:dyDescent="0.2">
      <c r="A890" t="s">
        <v>1885</v>
      </c>
      <c r="B890" t="s">
        <v>1443</v>
      </c>
      <c r="C890" t="s">
        <v>1448</v>
      </c>
      <c r="D890">
        <v>4269920</v>
      </c>
      <c r="E890">
        <v>4269944</v>
      </c>
      <c r="F890" t="s">
        <v>1445</v>
      </c>
      <c r="H890" t="s">
        <v>1445</v>
      </c>
      <c r="I890" t="s">
        <v>2053</v>
      </c>
    </row>
    <row r="891" spans="1:9" x14ac:dyDescent="0.2">
      <c r="A891" t="s">
        <v>1885</v>
      </c>
      <c r="B891" t="s">
        <v>1443</v>
      </c>
      <c r="C891" t="s">
        <v>1444</v>
      </c>
      <c r="D891">
        <v>4421205</v>
      </c>
      <c r="E891">
        <v>4422514</v>
      </c>
      <c r="F891" t="s">
        <v>1445</v>
      </c>
      <c r="H891" t="s">
        <v>1445</v>
      </c>
      <c r="I891" t="s">
        <v>2054</v>
      </c>
    </row>
    <row r="892" spans="1:9" x14ac:dyDescent="0.2">
      <c r="A892" t="s">
        <v>1885</v>
      </c>
      <c r="B892" t="s">
        <v>1443</v>
      </c>
      <c r="C892" t="s">
        <v>1448</v>
      </c>
      <c r="D892">
        <v>4421205</v>
      </c>
      <c r="E892">
        <v>4421245</v>
      </c>
      <c r="F892" t="s">
        <v>1445</v>
      </c>
      <c r="H892" t="s">
        <v>1445</v>
      </c>
      <c r="I892" t="s">
        <v>2055</v>
      </c>
    </row>
    <row r="893" spans="1:9" x14ac:dyDescent="0.2">
      <c r="A893" t="s">
        <v>1885</v>
      </c>
      <c r="B893" t="s">
        <v>1443</v>
      </c>
      <c r="C893" t="s">
        <v>1448</v>
      </c>
      <c r="D893">
        <v>4422474</v>
      </c>
      <c r="E893">
        <v>4422514</v>
      </c>
      <c r="F893" t="s">
        <v>1445</v>
      </c>
      <c r="H893" t="s">
        <v>1445</v>
      </c>
      <c r="I893" t="s">
        <v>2055</v>
      </c>
    </row>
    <row r="894" spans="1:9" x14ac:dyDescent="0.2">
      <c r="A894" t="s">
        <v>1885</v>
      </c>
      <c r="B894" t="s">
        <v>1443</v>
      </c>
      <c r="C894" t="s">
        <v>1444</v>
      </c>
      <c r="D894">
        <v>4468858</v>
      </c>
      <c r="E894">
        <v>4470129</v>
      </c>
      <c r="F894" t="s">
        <v>1445</v>
      </c>
      <c r="G894" t="s">
        <v>1446</v>
      </c>
      <c r="H894" t="s">
        <v>1445</v>
      </c>
      <c r="I894" t="s">
        <v>2056</v>
      </c>
    </row>
    <row r="895" spans="1:9" x14ac:dyDescent="0.2">
      <c r="A895" t="s">
        <v>1885</v>
      </c>
      <c r="B895" t="s">
        <v>1443</v>
      </c>
      <c r="C895" t="s">
        <v>1448</v>
      </c>
      <c r="D895">
        <v>4468858</v>
      </c>
      <c r="E895">
        <v>4468862</v>
      </c>
      <c r="F895" t="s">
        <v>1445</v>
      </c>
      <c r="G895" t="s">
        <v>1446</v>
      </c>
      <c r="H895" t="s">
        <v>1445</v>
      </c>
      <c r="I895" t="s">
        <v>2057</v>
      </c>
    </row>
    <row r="896" spans="1:9" x14ac:dyDescent="0.2">
      <c r="A896" t="s">
        <v>1885</v>
      </c>
      <c r="B896" t="s">
        <v>1443</v>
      </c>
      <c r="C896" t="s">
        <v>1448</v>
      </c>
      <c r="D896">
        <v>4470125</v>
      </c>
      <c r="E896">
        <v>4470129</v>
      </c>
      <c r="F896" t="s">
        <v>1445</v>
      </c>
      <c r="G896" t="s">
        <v>1446</v>
      </c>
      <c r="H896" t="s">
        <v>1445</v>
      </c>
      <c r="I896" t="s">
        <v>2057</v>
      </c>
    </row>
    <row r="897" spans="1:9" x14ac:dyDescent="0.2">
      <c r="A897" t="s">
        <v>1885</v>
      </c>
      <c r="B897" t="s">
        <v>1443</v>
      </c>
      <c r="C897" t="s">
        <v>1444</v>
      </c>
      <c r="D897">
        <v>4547560</v>
      </c>
      <c r="E897">
        <v>4548762</v>
      </c>
      <c r="F897" t="s">
        <v>1445</v>
      </c>
      <c r="G897" t="s">
        <v>1452</v>
      </c>
      <c r="H897" t="s">
        <v>1445</v>
      </c>
      <c r="I897" t="s">
        <v>2058</v>
      </c>
    </row>
    <row r="898" spans="1:9" x14ac:dyDescent="0.2">
      <c r="A898" t="s">
        <v>1885</v>
      </c>
      <c r="B898" t="s">
        <v>1443</v>
      </c>
      <c r="C898" t="s">
        <v>1448</v>
      </c>
      <c r="D898">
        <v>4547560</v>
      </c>
      <c r="E898">
        <v>4547586</v>
      </c>
      <c r="F898" t="s">
        <v>1445</v>
      </c>
      <c r="G898" t="s">
        <v>1452</v>
      </c>
      <c r="H898" t="s">
        <v>1445</v>
      </c>
      <c r="I898" t="s">
        <v>2059</v>
      </c>
    </row>
    <row r="899" spans="1:9" x14ac:dyDescent="0.2">
      <c r="A899" t="s">
        <v>1885</v>
      </c>
      <c r="B899" t="s">
        <v>1443</v>
      </c>
      <c r="C899" t="s">
        <v>1448</v>
      </c>
      <c r="D899">
        <v>4548735</v>
      </c>
      <c r="E899">
        <v>4548762</v>
      </c>
      <c r="F899" t="s">
        <v>1445</v>
      </c>
      <c r="G899" t="s">
        <v>1452</v>
      </c>
      <c r="H899" t="s">
        <v>1445</v>
      </c>
      <c r="I899" t="s">
        <v>2059</v>
      </c>
    </row>
    <row r="900" spans="1:9" x14ac:dyDescent="0.2">
      <c r="A900" t="s">
        <v>1885</v>
      </c>
      <c r="B900" t="s">
        <v>1443</v>
      </c>
      <c r="C900" t="s">
        <v>1444</v>
      </c>
      <c r="D900">
        <v>4549753</v>
      </c>
      <c r="E900">
        <v>4551464</v>
      </c>
      <c r="F900" t="s">
        <v>1445</v>
      </c>
      <c r="G900" t="s">
        <v>1446</v>
      </c>
      <c r="H900" t="s">
        <v>1445</v>
      </c>
      <c r="I900" t="s">
        <v>2060</v>
      </c>
    </row>
    <row r="901" spans="1:9" x14ac:dyDescent="0.2">
      <c r="A901" t="s">
        <v>1885</v>
      </c>
      <c r="B901" t="s">
        <v>1443</v>
      </c>
      <c r="C901" t="s">
        <v>1448</v>
      </c>
      <c r="D901">
        <v>4549753</v>
      </c>
      <c r="E901">
        <v>4549769</v>
      </c>
      <c r="F901" t="s">
        <v>1445</v>
      </c>
      <c r="G901" t="s">
        <v>1446</v>
      </c>
      <c r="H901" t="s">
        <v>1445</v>
      </c>
      <c r="I901" t="s">
        <v>2061</v>
      </c>
    </row>
    <row r="902" spans="1:9" x14ac:dyDescent="0.2">
      <c r="A902" t="s">
        <v>1885</v>
      </c>
      <c r="B902" t="s">
        <v>1443</v>
      </c>
      <c r="C902" t="s">
        <v>1448</v>
      </c>
      <c r="D902">
        <v>4551448</v>
      </c>
      <c r="E902">
        <v>4551464</v>
      </c>
      <c r="F902" t="s">
        <v>1445</v>
      </c>
      <c r="G902" t="s">
        <v>1446</v>
      </c>
      <c r="H902" t="s">
        <v>1445</v>
      </c>
      <c r="I902" t="s">
        <v>2061</v>
      </c>
    </row>
    <row r="903" spans="1:9" x14ac:dyDescent="0.2">
      <c r="A903" t="s">
        <v>1885</v>
      </c>
      <c r="B903" t="s">
        <v>1443</v>
      </c>
      <c r="C903" t="s">
        <v>1444</v>
      </c>
      <c r="D903">
        <v>4553604</v>
      </c>
      <c r="E903">
        <v>4555064</v>
      </c>
      <c r="F903" t="s">
        <v>1445</v>
      </c>
      <c r="G903" t="s">
        <v>1446</v>
      </c>
      <c r="H903" t="s">
        <v>1445</v>
      </c>
      <c r="I903" t="s">
        <v>2062</v>
      </c>
    </row>
    <row r="904" spans="1:9" x14ac:dyDescent="0.2">
      <c r="A904" t="s">
        <v>1885</v>
      </c>
      <c r="B904" t="s">
        <v>1443</v>
      </c>
      <c r="C904" t="s">
        <v>1448</v>
      </c>
      <c r="D904">
        <v>4553604</v>
      </c>
      <c r="E904">
        <v>4553621</v>
      </c>
      <c r="F904" t="s">
        <v>1445</v>
      </c>
      <c r="G904" t="s">
        <v>1446</v>
      </c>
      <c r="H904" t="s">
        <v>1445</v>
      </c>
      <c r="I904" t="s">
        <v>2063</v>
      </c>
    </row>
    <row r="905" spans="1:9" x14ac:dyDescent="0.2">
      <c r="A905" t="s">
        <v>1885</v>
      </c>
      <c r="B905" t="s">
        <v>1443</v>
      </c>
      <c r="C905" t="s">
        <v>1448</v>
      </c>
      <c r="D905">
        <v>4555047</v>
      </c>
      <c r="E905">
        <v>4555064</v>
      </c>
      <c r="F905" t="s">
        <v>1445</v>
      </c>
      <c r="G905" t="s">
        <v>1446</v>
      </c>
      <c r="H905" t="s">
        <v>1445</v>
      </c>
      <c r="I905" t="s">
        <v>2063</v>
      </c>
    </row>
    <row r="906" spans="1:9" x14ac:dyDescent="0.2">
      <c r="A906" t="s">
        <v>1885</v>
      </c>
      <c r="B906" t="s">
        <v>1443</v>
      </c>
      <c r="C906" t="s">
        <v>1444</v>
      </c>
      <c r="D906">
        <v>4558810</v>
      </c>
      <c r="E906">
        <v>4561894</v>
      </c>
      <c r="F906" t="s">
        <v>1445</v>
      </c>
      <c r="G906" t="s">
        <v>1446</v>
      </c>
      <c r="H906" t="s">
        <v>1445</v>
      </c>
      <c r="I906" t="s">
        <v>2064</v>
      </c>
    </row>
    <row r="907" spans="1:9" x14ac:dyDescent="0.2">
      <c r="A907" t="s">
        <v>1885</v>
      </c>
      <c r="B907" t="s">
        <v>1443</v>
      </c>
      <c r="C907" t="s">
        <v>1448</v>
      </c>
      <c r="D907">
        <v>4558810</v>
      </c>
      <c r="E907">
        <v>4558818</v>
      </c>
      <c r="F907" t="s">
        <v>1445</v>
      </c>
      <c r="G907" t="s">
        <v>1446</v>
      </c>
      <c r="H907" t="s">
        <v>1445</v>
      </c>
      <c r="I907" t="s">
        <v>2065</v>
      </c>
    </row>
    <row r="908" spans="1:9" x14ac:dyDescent="0.2">
      <c r="A908" t="s">
        <v>1885</v>
      </c>
      <c r="B908" t="s">
        <v>1443</v>
      </c>
      <c r="C908" t="s">
        <v>1448</v>
      </c>
      <c r="D908">
        <v>4561886</v>
      </c>
      <c r="E908">
        <v>4561894</v>
      </c>
      <c r="F908" t="s">
        <v>1445</v>
      </c>
      <c r="G908" t="s">
        <v>1446</v>
      </c>
      <c r="H908" t="s">
        <v>1445</v>
      </c>
      <c r="I908" t="s">
        <v>2065</v>
      </c>
    </row>
    <row r="909" spans="1:9" x14ac:dyDescent="0.2">
      <c r="A909" t="s">
        <v>1885</v>
      </c>
      <c r="B909" t="s">
        <v>1443</v>
      </c>
      <c r="C909" t="s">
        <v>1444</v>
      </c>
      <c r="D909">
        <v>4571638</v>
      </c>
      <c r="E909">
        <v>4572495</v>
      </c>
      <c r="F909" t="s">
        <v>1445</v>
      </c>
      <c r="G909" t="s">
        <v>1446</v>
      </c>
      <c r="H909" t="s">
        <v>1445</v>
      </c>
      <c r="I909" t="s">
        <v>2066</v>
      </c>
    </row>
    <row r="910" spans="1:9" x14ac:dyDescent="0.2">
      <c r="A910" t="s">
        <v>1885</v>
      </c>
      <c r="B910" t="s">
        <v>1443</v>
      </c>
      <c r="C910" t="s">
        <v>1444</v>
      </c>
      <c r="D910">
        <v>4579549</v>
      </c>
      <c r="E910">
        <v>4580390</v>
      </c>
      <c r="F910" t="s">
        <v>1445</v>
      </c>
      <c r="H910" t="s">
        <v>1445</v>
      </c>
      <c r="I910" t="s">
        <v>2067</v>
      </c>
    </row>
    <row r="911" spans="1:9" x14ac:dyDescent="0.2">
      <c r="A911" t="s">
        <v>1885</v>
      </c>
      <c r="B911" t="s">
        <v>1443</v>
      </c>
      <c r="C911" t="s">
        <v>1448</v>
      </c>
      <c r="D911">
        <v>4579549</v>
      </c>
      <c r="E911">
        <v>4579555</v>
      </c>
      <c r="F911" t="s">
        <v>1445</v>
      </c>
      <c r="H911" t="s">
        <v>1445</v>
      </c>
      <c r="I911" t="s">
        <v>2068</v>
      </c>
    </row>
    <row r="912" spans="1:9" x14ac:dyDescent="0.2">
      <c r="A912" t="s">
        <v>1885</v>
      </c>
      <c r="B912" t="s">
        <v>1443</v>
      </c>
      <c r="C912" t="s">
        <v>1448</v>
      </c>
      <c r="D912">
        <v>4580384</v>
      </c>
      <c r="E912">
        <v>4580390</v>
      </c>
      <c r="F912" t="s">
        <v>1445</v>
      </c>
      <c r="H912" t="s">
        <v>1445</v>
      </c>
      <c r="I912" t="s">
        <v>2068</v>
      </c>
    </row>
    <row r="913" spans="1:9" x14ac:dyDescent="0.2">
      <c r="A913" t="s">
        <v>1885</v>
      </c>
      <c r="B913" t="s">
        <v>1443</v>
      </c>
      <c r="C913" t="s">
        <v>1444</v>
      </c>
      <c r="D913">
        <v>4590824</v>
      </c>
      <c r="E913">
        <v>4592081</v>
      </c>
      <c r="F913" t="s">
        <v>1445</v>
      </c>
      <c r="H913" t="s">
        <v>1445</v>
      </c>
      <c r="I913" t="s">
        <v>2069</v>
      </c>
    </row>
    <row r="914" spans="1:9" x14ac:dyDescent="0.2">
      <c r="A914" t="s">
        <v>1885</v>
      </c>
      <c r="B914" t="s">
        <v>1443</v>
      </c>
      <c r="C914" t="s">
        <v>1448</v>
      </c>
      <c r="D914">
        <v>4590824</v>
      </c>
      <c r="E914">
        <v>4590849</v>
      </c>
      <c r="F914" t="s">
        <v>1445</v>
      </c>
      <c r="H914" t="s">
        <v>1445</v>
      </c>
      <c r="I914" t="s">
        <v>2070</v>
      </c>
    </row>
    <row r="915" spans="1:9" x14ac:dyDescent="0.2">
      <c r="A915" t="s">
        <v>1885</v>
      </c>
      <c r="B915" t="s">
        <v>1443</v>
      </c>
      <c r="C915" t="s">
        <v>1448</v>
      </c>
      <c r="D915">
        <v>4592056</v>
      </c>
      <c r="E915">
        <v>4592081</v>
      </c>
      <c r="F915" t="s">
        <v>1445</v>
      </c>
      <c r="H915" t="s">
        <v>1445</v>
      </c>
      <c r="I915" t="s">
        <v>2070</v>
      </c>
    </row>
    <row r="916" spans="1:9" x14ac:dyDescent="0.2">
      <c r="A916" t="s">
        <v>1885</v>
      </c>
      <c r="B916" t="s">
        <v>1443</v>
      </c>
      <c r="C916" t="s">
        <v>1444</v>
      </c>
      <c r="D916">
        <v>4595490</v>
      </c>
      <c r="E916">
        <v>4596799</v>
      </c>
      <c r="F916" t="s">
        <v>1445</v>
      </c>
      <c r="H916" t="s">
        <v>1445</v>
      </c>
      <c r="I916" t="s">
        <v>2071</v>
      </c>
    </row>
    <row r="917" spans="1:9" x14ac:dyDescent="0.2">
      <c r="A917" t="s">
        <v>1885</v>
      </c>
      <c r="B917" t="s">
        <v>1443</v>
      </c>
      <c r="C917" t="s">
        <v>1448</v>
      </c>
      <c r="D917">
        <v>4595490</v>
      </c>
      <c r="E917">
        <v>4595530</v>
      </c>
      <c r="F917" t="s">
        <v>1445</v>
      </c>
      <c r="H917" t="s">
        <v>1445</v>
      </c>
      <c r="I917" t="s">
        <v>2072</v>
      </c>
    </row>
    <row r="918" spans="1:9" x14ac:dyDescent="0.2">
      <c r="A918" t="s">
        <v>1885</v>
      </c>
      <c r="B918" t="s">
        <v>1443</v>
      </c>
      <c r="C918" t="s">
        <v>1448</v>
      </c>
      <c r="D918">
        <v>4596759</v>
      </c>
      <c r="E918">
        <v>4596799</v>
      </c>
      <c r="F918" t="s">
        <v>1445</v>
      </c>
      <c r="H918" t="s">
        <v>1445</v>
      </c>
      <c r="I918" t="s">
        <v>2072</v>
      </c>
    </row>
    <row r="919" spans="1:9" x14ac:dyDescent="0.2">
      <c r="A919" t="s">
        <v>1885</v>
      </c>
      <c r="B919" t="s">
        <v>1443</v>
      </c>
      <c r="C919" t="s">
        <v>1444</v>
      </c>
      <c r="D919">
        <v>4637258</v>
      </c>
      <c r="E919">
        <v>4638515</v>
      </c>
      <c r="F919" t="s">
        <v>1445</v>
      </c>
      <c r="G919" t="s">
        <v>1446</v>
      </c>
      <c r="H919" t="s">
        <v>1445</v>
      </c>
      <c r="I919" t="s">
        <v>2073</v>
      </c>
    </row>
    <row r="920" spans="1:9" x14ac:dyDescent="0.2">
      <c r="A920" t="s">
        <v>1885</v>
      </c>
      <c r="B920" t="s">
        <v>1443</v>
      </c>
      <c r="C920" t="s">
        <v>1448</v>
      </c>
      <c r="D920">
        <v>4637258</v>
      </c>
      <c r="E920">
        <v>4637283</v>
      </c>
      <c r="F920" t="s">
        <v>1445</v>
      </c>
      <c r="G920" t="s">
        <v>1446</v>
      </c>
      <c r="H920" t="s">
        <v>1445</v>
      </c>
      <c r="I920" t="s">
        <v>2074</v>
      </c>
    </row>
    <row r="921" spans="1:9" x14ac:dyDescent="0.2">
      <c r="A921" t="s">
        <v>1885</v>
      </c>
      <c r="B921" t="s">
        <v>1443</v>
      </c>
      <c r="C921" t="s">
        <v>1448</v>
      </c>
      <c r="D921">
        <v>4638490</v>
      </c>
      <c r="E921">
        <v>4638515</v>
      </c>
      <c r="F921" t="s">
        <v>1445</v>
      </c>
      <c r="G921" t="s">
        <v>1446</v>
      </c>
      <c r="H921" t="s">
        <v>1445</v>
      </c>
      <c r="I921" t="s">
        <v>2074</v>
      </c>
    </row>
    <row r="922" spans="1:9" x14ac:dyDescent="0.2">
      <c r="A922" t="s">
        <v>1885</v>
      </c>
      <c r="B922" t="s">
        <v>1443</v>
      </c>
      <c r="C922" t="s">
        <v>1444</v>
      </c>
      <c r="D922">
        <v>4647834</v>
      </c>
      <c r="E922">
        <v>4649143</v>
      </c>
      <c r="F922" t="s">
        <v>1445</v>
      </c>
      <c r="G922" t="s">
        <v>1452</v>
      </c>
      <c r="H922" t="s">
        <v>1445</v>
      </c>
      <c r="I922" t="s">
        <v>2075</v>
      </c>
    </row>
    <row r="923" spans="1:9" x14ac:dyDescent="0.2">
      <c r="A923" t="s">
        <v>1885</v>
      </c>
      <c r="B923" t="s">
        <v>1443</v>
      </c>
      <c r="C923" t="s">
        <v>1448</v>
      </c>
      <c r="D923">
        <v>4647834</v>
      </c>
      <c r="E923">
        <v>4647858</v>
      </c>
      <c r="F923" t="s">
        <v>1445</v>
      </c>
      <c r="G923" t="s">
        <v>1452</v>
      </c>
      <c r="H923" t="s">
        <v>1445</v>
      </c>
      <c r="I923" t="s">
        <v>2076</v>
      </c>
    </row>
    <row r="924" spans="1:9" x14ac:dyDescent="0.2">
      <c r="A924" t="s">
        <v>1885</v>
      </c>
      <c r="B924" t="s">
        <v>1443</v>
      </c>
      <c r="C924" t="s">
        <v>1448</v>
      </c>
      <c r="D924">
        <v>4649119</v>
      </c>
      <c r="E924">
        <v>4649143</v>
      </c>
      <c r="F924" t="s">
        <v>1445</v>
      </c>
      <c r="G924" t="s">
        <v>1452</v>
      </c>
      <c r="H924" t="s">
        <v>1445</v>
      </c>
      <c r="I924" t="s">
        <v>2076</v>
      </c>
    </row>
    <row r="925" spans="1:9" x14ac:dyDescent="0.2">
      <c r="A925" t="s">
        <v>1885</v>
      </c>
      <c r="B925" t="s">
        <v>1443</v>
      </c>
      <c r="C925" t="s">
        <v>1444</v>
      </c>
      <c r="D925">
        <v>4666270</v>
      </c>
      <c r="E925">
        <v>4667541</v>
      </c>
      <c r="F925" t="s">
        <v>1445</v>
      </c>
      <c r="G925" t="s">
        <v>1446</v>
      </c>
      <c r="H925" t="s">
        <v>1445</v>
      </c>
      <c r="I925" t="s">
        <v>2077</v>
      </c>
    </row>
    <row r="926" spans="1:9" x14ac:dyDescent="0.2">
      <c r="A926" t="s">
        <v>1885</v>
      </c>
      <c r="B926" t="s">
        <v>1443</v>
      </c>
      <c r="C926" t="s">
        <v>1448</v>
      </c>
      <c r="D926">
        <v>4666270</v>
      </c>
      <c r="E926">
        <v>4666274</v>
      </c>
      <c r="F926" t="s">
        <v>1445</v>
      </c>
      <c r="G926" t="s">
        <v>1446</v>
      </c>
      <c r="H926" t="s">
        <v>1445</v>
      </c>
      <c r="I926" t="s">
        <v>2078</v>
      </c>
    </row>
    <row r="927" spans="1:9" x14ac:dyDescent="0.2">
      <c r="A927" t="s">
        <v>1885</v>
      </c>
      <c r="B927" t="s">
        <v>1443</v>
      </c>
      <c r="C927" t="s">
        <v>1448</v>
      </c>
      <c r="D927">
        <v>4667537</v>
      </c>
      <c r="E927">
        <v>4667541</v>
      </c>
      <c r="F927" t="s">
        <v>1445</v>
      </c>
      <c r="G927" t="s">
        <v>1446</v>
      </c>
      <c r="H927" t="s">
        <v>1445</v>
      </c>
      <c r="I927" t="s">
        <v>2078</v>
      </c>
    </row>
    <row r="928" spans="1:9" x14ac:dyDescent="0.2">
      <c r="A928" t="s">
        <v>1885</v>
      </c>
      <c r="B928" t="s">
        <v>1443</v>
      </c>
      <c r="C928" t="s">
        <v>1444</v>
      </c>
      <c r="D928">
        <v>4718331</v>
      </c>
      <c r="E928">
        <v>4719640</v>
      </c>
      <c r="F928" t="s">
        <v>1445</v>
      </c>
      <c r="H928" t="s">
        <v>1445</v>
      </c>
      <c r="I928" t="s">
        <v>2079</v>
      </c>
    </row>
    <row r="929" spans="1:9" x14ac:dyDescent="0.2">
      <c r="A929" t="s">
        <v>1885</v>
      </c>
      <c r="B929" t="s">
        <v>1443</v>
      </c>
      <c r="C929" t="s">
        <v>1448</v>
      </c>
      <c r="D929">
        <v>4718331</v>
      </c>
      <c r="E929">
        <v>4718371</v>
      </c>
      <c r="F929" t="s">
        <v>1445</v>
      </c>
      <c r="H929" t="s">
        <v>1445</v>
      </c>
      <c r="I929" t="s">
        <v>2080</v>
      </c>
    </row>
    <row r="930" spans="1:9" x14ac:dyDescent="0.2">
      <c r="A930" t="s">
        <v>1885</v>
      </c>
      <c r="B930" t="s">
        <v>1443</v>
      </c>
      <c r="C930" t="s">
        <v>1448</v>
      </c>
      <c r="D930">
        <v>4719600</v>
      </c>
      <c r="E930">
        <v>4719640</v>
      </c>
      <c r="F930" t="s">
        <v>1445</v>
      </c>
      <c r="H930" t="s">
        <v>1445</v>
      </c>
      <c r="I930" t="s">
        <v>2080</v>
      </c>
    </row>
    <row r="931" spans="1:9" x14ac:dyDescent="0.2">
      <c r="A931" t="s">
        <v>1885</v>
      </c>
      <c r="B931" t="s">
        <v>1443</v>
      </c>
      <c r="C931" t="s">
        <v>1444</v>
      </c>
      <c r="D931">
        <v>4756733</v>
      </c>
      <c r="E931">
        <v>4757314</v>
      </c>
      <c r="F931" t="s">
        <v>1445</v>
      </c>
      <c r="H931" t="s">
        <v>1445</v>
      </c>
      <c r="I931" t="s">
        <v>2081</v>
      </c>
    </row>
    <row r="932" spans="1:9" x14ac:dyDescent="0.2">
      <c r="A932" t="s">
        <v>1885</v>
      </c>
      <c r="B932" t="s">
        <v>1443</v>
      </c>
      <c r="C932" t="s">
        <v>1444</v>
      </c>
      <c r="D932">
        <v>4770587</v>
      </c>
      <c r="E932">
        <v>4771666</v>
      </c>
      <c r="F932" t="s">
        <v>1445</v>
      </c>
      <c r="G932" t="s">
        <v>1446</v>
      </c>
      <c r="H932" t="s">
        <v>1445</v>
      </c>
      <c r="I932" t="s">
        <v>2082</v>
      </c>
    </row>
    <row r="933" spans="1:9" x14ac:dyDescent="0.2">
      <c r="A933" t="s">
        <v>1885</v>
      </c>
      <c r="B933" t="s">
        <v>1443</v>
      </c>
      <c r="C933" t="s">
        <v>1448</v>
      </c>
      <c r="D933">
        <v>4770587</v>
      </c>
      <c r="E933">
        <v>4770620</v>
      </c>
      <c r="F933" t="s">
        <v>1445</v>
      </c>
      <c r="G933" t="s">
        <v>1446</v>
      </c>
      <c r="H933" t="s">
        <v>1445</v>
      </c>
      <c r="I933" t="s">
        <v>2083</v>
      </c>
    </row>
    <row r="934" spans="1:9" x14ac:dyDescent="0.2">
      <c r="A934" t="s">
        <v>1885</v>
      </c>
      <c r="B934" t="s">
        <v>1443</v>
      </c>
      <c r="C934" t="s">
        <v>1448</v>
      </c>
      <c r="D934">
        <v>4771633</v>
      </c>
      <c r="E934">
        <v>4771666</v>
      </c>
      <c r="F934" t="s">
        <v>1445</v>
      </c>
      <c r="G934" t="s">
        <v>1446</v>
      </c>
      <c r="H934" t="s">
        <v>1445</v>
      </c>
      <c r="I934" t="s">
        <v>2083</v>
      </c>
    </row>
    <row r="935" spans="1:9" x14ac:dyDescent="0.2">
      <c r="A935" t="s">
        <v>1885</v>
      </c>
      <c r="B935" t="s">
        <v>1443</v>
      </c>
      <c r="C935" t="s">
        <v>1444</v>
      </c>
      <c r="D935">
        <v>4771207</v>
      </c>
      <c r="E935">
        <v>4773671</v>
      </c>
      <c r="F935" t="s">
        <v>1445</v>
      </c>
      <c r="G935" t="s">
        <v>1446</v>
      </c>
      <c r="H935" t="s">
        <v>1445</v>
      </c>
      <c r="I935" t="s">
        <v>2084</v>
      </c>
    </row>
    <row r="936" spans="1:9" x14ac:dyDescent="0.2">
      <c r="A936" t="s">
        <v>1885</v>
      </c>
      <c r="B936" t="s">
        <v>1443</v>
      </c>
      <c r="C936" t="s">
        <v>1448</v>
      </c>
      <c r="D936">
        <v>4771207</v>
      </c>
      <c r="E936">
        <v>4771222</v>
      </c>
      <c r="F936" t="s">
        <v>1445</v>
      </c>
      <c r="G936" t="s">
        <v>1446</v>
      </c>
      <c r="H936" t="s">
        <v>1445</v>
      </c>
      <c r="I936" t="s">
        <v>2085</v>
      </c>
    </row>
    <row r="937" spans="1:9" x14ac:dyDescent="0.2">
      <c r="A937" t="s">
        <v>1885</v>
      </c>
      <c r="B937" t="s">
        <v>1443</v>
      </c>
      <c r="C937" t="s">
        <v>1448</v>
      </c>
      <c r="D937">
        <v>4773656</v>
      </c>
      <c r="E937">
        <v>4773671</v>
      </c>
      <c r="F937" t="s">
        <v>1445</v>
      </c>
      <c r="G937" t="s">
        <v>1446</v>
      </c>
      <c r="H937" t="s">
        <v>1445</v>
      </c>
      <c r="I937" t="s">
        <v>2085</v>
      </c>
    </row>
    <row r="938" spans="1:9" x14ac:dyDescent="0.2">
      <c r="A938" t="s">
        <v>1885</v>
      </c>
      <c r="B938" t="s">
        <v>1443</v>
      </c>
      <c r="C938" t="s">
        <v>1444</v>
      </c>
      <c r="D938">
        <v>4781557</v>
      </c>
      <c r="E938">
        <v>4782866</v>
      </c>
      <c r="F938" t="s">
        <v>1445</v>
      </c>
      <c r="H938" t="s">
        <v>1445</v>
      </c>
      <c r="I938" t="s">
        <v>2086</v>
      </c>
    </row>
    <row r="939" spans="1:9" x14ac:dyDescent="0.2">
      <c r="A939" t="s">
        <v>1885</v>
      </c>
      <c r="B939" t="s">
        <v>1443</v>
      </c>
      <c r="C939" t="s">
        <v>1448</v>
      </c>
      <c r="D939">
        <v>4781557</v>
      </c>
      <c r="E939">
        <v>4781581</v>
      </c>
      <c r="F939" t="s">
        <v>1445</v>
      </c>
      <c r="H939" t="s">
        <v>1445</v>
      </c>
      <c r="I939" t="s">
        <v>2087</v>
      </c>
    </row>
    <row r="940" spans="1:9" x14ac:dyDescent="0.2">
      <c r="A940" t="s">
        <v>1885</v>
      </c>
      <c r="B940" t="s">
        <v>1443</v>
      </c>
      <c r="C940" t="s">
        <v>1448</v>
      </c>
      <c r="D940">
        <v>4782842</v>
      </c>
      <c r="E940">
        <v>4782866</v>
      </c>
      <c r="F940" t="s">
        <v>1445</v>
      </c>
      <c r="H940" t="s">
        <v>1445</v>
      </c>
      <c r="I940" t="s">
        <v>2087</v>
      </c>
    </row>
    <row r="941" spans="1:9" x14ac:dyDescent="0.2">
      <c r="A941" t="s">
        <v>1885</v>
      </c>
      <c r="B941" t="s">
        <v>1443</v>
      </c>
      <c r="C941" t="s">
        <v>1444</v>
      </c>
      <c r="D941">
        <v>4786324</v>
      </c>
      <c r="E941">
        <v>4789897</v>
      </c>
      <c r="F941" t="s">
        <v>1445</v>
      </c>
      <c r="G941" t="s">
        <v>1446</v>
      </c>
      <c r="H941" t="s">
        <v>1445</v>
      </c>
      <c r="I941" t="s">
        <v>2088</v>
      </c>
    </row>
    <row r="942" spans="1:9" x14ac:dyDescent="0.2">
      <c r="A942" t="s">
        <v>1885</v>
      </c>
      <c r="B942" t="s">
        <v>1443</v>
      </c>
      <c r="C942" t="s">
        <v>1448</v>
      </c>
      <c r="D942">
        <v>4786324</v>
      </c>
      <c r="E942">
        <v>4786339</v>
      </c>
      <c r="F942" t="s">
        <v>1445</v>
      </c>
      <c r="G942" t="s">
        <v>1446</v>
      </c>
      <c r="H942" t="s">
        <v>1445</v>
      </c>
      <c r="I942" t="s">
        <v>2089</v>
      </c>
    </row>
    <row r="943" spans="1:9" x14ac:dyDescent="0.2">
      <c r="A943" t="s">
        <v>1885</v>
      </c>
      <c r="B943" t="s">
        <v>1443</v>
      </c>
      <c r="C943" t="s">
        <v>1448</v>
      </c>
      <c r="D943">
        <v>4789882</v>
      </c>
      <c r="E943">
        <v>4789897</v>
      </c>
      <c r="F943" t="s">
        <v>1445</v>
      </c>
      <c r="G943" t="s">
        <v>1446</v>
      </c>
      <c r="H943" t="s">
        <v>1445</v>
      </c>
      <c r="I943" t="s">
        <v>2089</v>
      </c>
    </row>
    <row r="944" spans="1:9" x14ac:dyDescent="0.2">
      <c r="A944" t="s">
        <v>1885</v>
      </c>
      <c r="B944" t="s">
        <v>1443</v>
      </c>
      <c r="C944" t="s">
        <v>1444</v>
      </c>
      <c r="D944">
        <v>4795628</v>
      </c>
      <c r="E944">
        <v>4796543</v>
      </c>
      <c r="F944" t="s">
        <v>1445</v>
      </c>
      <c r="G944" t="s">
        <v>1446</v>
      </c>
      <c r="H944" t="s">
        <v>1445</v>
      </c>
      <c r="I944" t="s">
        <v>2090</v>
      </c>
    </row>
    <row r="945" spans="1:9" x14ac:dyDescent="0.2">
      <c r="A945" t="s">
        <v>1885</v>
      </c>
      <c r="B945" t="s">
        <v>1443</v>
      </c>
      <c r="C945" t="s">
        <v>1448</v>
      </c>
      <c r="D945">
        <v>4795628</v>
      </c>
      <c r="E945">
        <v>4795670</v>
      </c>
      <c r="F945" t="s">
        <v>1445</v>
      </c>
      <c r="G945" t="s">
        <v>1446</v>
      </c>
      <c r="H945" t="s">
        <v>1445</v>
      </c>
      <c r="I945" t="s">
        <v>2091</v>
      </c>
    </row>
    <row r="946" spans="1:9" x14ac:dyDescent="0.2">
      <c r="A946" t="s">
        <v>1885</v>
      </c>
      <c r="B946" t="s">
        <v>1443</v>
      </c>
      <c r="C946" t="s">
        <v>1448</v>
      </c>
      <c r="D946">
        <v>4796500</v>
      </c>
      <c r="E946">
        <v>4796543</v>
      </c>
      <c r="F946" t="s">
        <v>1445</v>
      </c>
      <c r="G946" t="s">
        <v>1446</v>
      </c>
      <c r="H946" t="s">
        <v>1445</v>
      </c>
      <c r="I946" t="s">
        <v>2091</v>
      </c>
    </row>
    <row r="947" spans="1:9" x14ac:dyDescent="0.2">
      <c r="A947" t="s">
        <v>1885</v>
      </c>
      <c r="B947" t="s">
        <v>1443</v>
      </c>
      <c r="C947" t="s">
        <v>1444</v>
      </c>
      <c r="D947">
        <v>4796431</v>
      </c>
      <c r="E947">
        <v>4798405</v>
      </c>
      <c r="F947" t="s">
        <v>1445</v>
      </c>
      <c r="G947" t="s">
        <v>1446</v>
      </c>
      <c r="H947" t="s">
        <v>1445</v>
      </c>
      <c r="I947" t="s">
        <v>2092</v>
      </c>
    </row>
    <row r="948" spans="1:9" x14ac:dyDescent="0.2">
      <c r="A948" t="s">
        <v>1885</v>
      </c>
      <c r="B948" t="s">
        <v>1443</v>
      </c>
      <c r="C948" t="s">
        <v>1448</v>
      </c>
      <c r="D948">
        <v>4796431</v>
      </c>
      <c r="E948">
        <v>4796453</v>
      </c>
      <c r="F948" t="s">
        <v>1445</v>
      </c>
      <c r="G948" t="s">
        <v>1446</v>
      </c>
      <c r="H948" t="s">
        <v>1445</v>
      </c>
      <c r="I948" t="s">
        <v>2093</v>
      </c>
    </row>
    <row r="949" spans="1:9" x14ac:dyDescent="0.2">
      <c r="A949" t="s">
        <v>1885</v>
      </c>
      <c r="B949" t="s">
        <v>1443</v>
      </c>
      <c r="C949" t="s">
        <v>1448</v>
      </c>
      <c r="D949">
        <v>4798383</v>
      </c>
      <c r="E949">
        <v>4798405</v>
      </c>
      <c r="F949" t="s">
        <v>1445</v>
      </c>
      <c r="G949" t="s">
        <v>1446</v>
      </c>
      <c r="H949" t="s">
        <v>1445</v>
      </c>
      <c r="I949" t="s">
        <v>2093</v>
      </c>
    </row>
    <row r="950" spans="1:9" x14ac:dyDescent="0.2">
      <c r="A950" t="s">
        <v>1885</v>
      </c>
      <c r="B950" t="s">
        <v>1443</v>
      </c>
      <c r="C950" t="s">
        <v>1444</v>
      </c>
      <c r="D950">
        <v>4867812</v>
      </c>
      <c r="E950">
        <v>4869153</v>
      </c>
      <c r="F950" t="s">
        <v>1445</v>
      </c>
      <c r="G950" t="s">
        <v>1446</v>
      </c>
      <c r="H950" t="s">
        <v>1445</v>
      </c>
      <c r="I950" t="s">
        <v>2094</v>
      </c>
    </row>
    <row r="951" spans="1:9" x14ac:dyDescent="0.2">
      <c r="A951" t="s">
        <v>1885</v>
      </c>
      <c r="B951" t="s">
        <v>1443</v>
      </c>
      <c r="C951" t="s">
        <v>1448</v>
      </c>
      <c r="D951">
        <v>4867812</v>
      </c>
      <c r="E951">
        <v>4867817</v>
      </c>
      <c r="F951" t="s">
        <v>1445</v>
      </c>
      <c r="G951" t="s">
        <v>1446</v>
      </c>
      <c r="H951" t="s">
        <v>1445</v>
      </c>
      <c r="I951" t="s">
        <v>2095</v>
      </c>
    </row>
    <row r="952" spans="1:9" x14ac:dyDescent="0.2">
      <c r="A952" t="s">
        <v>1885</v>
      </c>
      <c r="B952" t="s">
        <v>1443</v>
      </c>
      <c r="C952" t="s">
        <v>1448</v>
      </c>
      <c r="D952">
        <v>4869148</v>
      </c>
      <c r="E952">
        <v>4869153</v>
      </c>
      <c r="F952" t="s">
        <v>1445</v>
      </c>
      <c r="G952" t="s">
        <v>1446</v>
      </c>
      <c r="H952" t="s">
        <v>1445</v>
      </c>
      <c r="I952" t="s">
        <v>2095</v>
      </c>
    </row>
    <row r="953" spans="1:9" x14ac:dyDescent="0.2">
      <c r="A953" t="s">
        <v>1885</v>
      </c>
      <c r="B953" t="s">
        <v>1443</v>
      </c>
      <c r="C953" t="s">
        <v>1444</v>
      </c>
      <c r="D953">
        <v>5006720</v>
      </c>
      <c r="E953">
        <v>5008029</v>
      </c>
      <c r="F953" t="s">
        <v>1445</v>
      </c>
      <c r="H953" t="s">
        <v>1445</v>
      </c>
      <c r="I953" t="s">
        <v>2096</v>
      </c>
    </row>
    <row r="954" spans="1:9" x14ac:dyDescent="0.2">
      <c r="A954" t="s">
        <v>1885</v>
      </c>
      <c r="B954" t="s">
        <v>1443</v>
      </c>
      <c r="C954" t="s">
        <v>1448</v>
      </c>
      <c r="D954">
        <v>5006720</v>
      </c>
      <c r="E954">
        <v>5006760</v>
      </c>
      <c r="F954" t="s">
        <v>1445</v>
      </c>
      <c r="H954" t="s">
        <v>1445</v>
      </c>
      <c r="I954" t="s">
        <v>2097</v>
      </c>
    </row>
    <row r="955" spans="1:9" x14ac:dyDescent="0.2">
      <c r="A955" t="s">
        <v>1885</v>
      </c>
      <c r="B955" t="s">
        <v>1443</v>
      </c>
      <c r="C955" t="s">
        <v>1448</v>
      </c>
      <c r="D955">
        <v>5007989</v>
      </c>
      <c r="E955">
        <v>5008029</v>
      </c>
      <c r="F955" t="s">
        <v>1445</v>
      </c>
      <c r="H955" t="s">
        <v>1445</v>
      </c>
      <c r="I955" t="s">
        <v>2097</v>
      </c>
    </row>
    <row r="956" spans="1:9" x14ac:dyDescent="0.2">
      <c r="A956" t="s">
        <v>1885</v>
      </c>
      <c r="B956" t="s">
        <v>1443</v>
      </c>
      <c r="C956" t="s">
        <v>1444</v>
      </c>
      <c r="D956">
        <v>5123278</v>
      </c>
      <c r="E956">
        <v>5124630</v>
      </c>
      <c r="F956" t="s">
        <v>1445</v>
      </c>
      <c r="G956" t="s">
        <v>1446</v>
      </c>
      <c r="H956" t="s">
        <v>1445</v>
      </c>
      <c r="I956" t="s">
        <v>2098</v>
      </c>
    </row>
    <row r="957" spans="1:9" x14ac:dyDescent="0.2">
      <c r="A957" t="s">
        <v>1885</v>
      </c>
      <c r="B957" t="s">
        <v>1443</v>
      </c>
      <c r="C957" t="s">
        <v>1448</v>
      </c>
      <c r="D957">
        <v>5123278</v>
      </c>
      <c r="E957">
        <v>5123304</v>
      </c>
      <c r="F957" t="s">
        <v>1445</v>
      </c>
      <c r="G957" t="s">
        <v>1446</v>
      </c>
      <c r="H957" t="s">
        <v>1445</v>
      </c>
      <c r="I957" t="s">
        <v>2099</v>
      </c>
    </row>
    <row r="958" spans="1:9" x14ac:dyDescent="0.2">
      <c r="A958" t="s">
        <v>1885</v>
      </c>
      <c r="B958" t="s">
        <v>1443</v>
      </c>
      <c r="C958" t="s">
        <v>1448</v>
      </c>
      <c r="D958">
        <v>5124604</v>
      </c>
      <c r="E958">
        <v>5124630</v>
      </c>
      <c r="F958" t="s">
        <v>1445</v>
      </c>
      <c r="G958" t="s">
        <v>1446</v>
      </c>
      <c r="H958" t="s">
        <v>1445</v>
      </c>
      <c r="I958" t="s">
        <v>2099</v>
      </c>
    </row>
    <row r="959" spans="1:9" x14ac:dyDescent="0.2">
      <c r="A959" t="s">
        <v>1885</v>
      </c>
      <c r="B959" t="s">
        <v>1443</v>
      </c>
      <c r="C959" t="s">
        <v>1444</v>
      </c>
      <c r="D959">
        <v>5295149</v>
      </c>
      <c r="E959">
        <v>5296420</v>
      </c>
      <c r="F959" t="s">
        <v>1445</v>
      </c>
      <c r="G959" t="s">
        <v>1446</v>
      </c>
      <c r="H959" t="s">
        <v>1445</v>
      </c>
      <c r="I959" t="s">
        <v>2100</v>
      </c>
    </row>
    <row r="960" spans="1:9" x14ac:dyDescent="0.2">
      <c r="A960" t="s">
        <v>1885</v>
      </c>
      <c r="B960" t="s">
        <v>1443</v>
      </c>
      <c r="C960" t="s">
        <v>1448</v>
      </c>
      <c r="D960">
        <v>5295149</v>
      </c>
      <c r="E960">
        <v>5295153</v>
      </c>
      <c r="F960" t="s">
        <v>1445</v>
      </c>
      <c r="G960" t="s">
        <v>1446</v>
      </c>
      <c r="H960" t="s">
        <v>1445</v>
      </c>
      <c r="I960" t="s">
        <v>2101</v>
      </c>
    </row>
    <row r="961" spans="1:9" x14ac:dyDescent="0.2">
      <c r="A961" t="s">
        <v>1885</v>
      </c>
      <c r="B961" t="s">
        <v>1443</v>
      </c>
      <c r="C961" t="s">
        <v>1448</v>
      </c>
      <c r="D961">
        <v>5296416</v>
      </c>
      <c r="E961">
        <v>5296420</v>
      </c>
      <c r="F961" t="s">
        <v>1445</v>
      </c>
      <c r="G961" t="s">
        <v>1446</v>
      </c>
      <c r="H961" t="s">
        <v>1445</v>
      </c>
      <c r="I961" t="s">
        <v>2101</v>
      </c>
    </row>
    <row r="963" spans="1:9" x14ac:dyDescent="0.2">
      <c r="A963" s="9" t="s">
        <v>247</v>
      </c>
    </row>
    <row r="964" spans="1:9" x14ac:dyDescent="0.2">
      <c r="A964" s="3"/>
    </row>
    <row r="965" spans="1:9" x14ac:dyDescent="0.2">
      <c r="A965" s="10" t="s">
        <v>2860</v>
      </c>
      <c r="B965" s="10" t="s">
        <v>1434</v>
      </c>
      <c r="C965" s="10" t="s">
        <v>1435</v>
      </c>
      <c r="D965" s="10" t="s">
        <v>1436</v>
      </c>
      <c r="E965" s="10" t="s">
        <v>1437</v>
      </c>
      <c r="F965" s="10" t="s">
        <v>1438</v>
      </c>
      <c r="G965" s="10" t="s">
        <v>1439</v>
      </c>
      <c r="H965" s="10" t="s">
        <v>1440</v>
      </c>
      <c r="I965" s="10" t="s">
        <v>1441</v>
      </c>
    </row>
    <row r="966" spans="1:9" x14ac:dyDescent="0.2">
      <c r="A966" t="s">
        <v>2102</v>
      </c>
      <c r="B966" t="s">
        <v>1443</v>
      </c>
      <c r="C966" t="s">
        <v>1444</v>
      </c>
      <c r="D966">
        <v>4</v>
      </c>
      <c r="E966">
        <v>1902</v>
      </c>
      <c r="F966" t="s">
        <v>1445</v>
      </c>
      <c r="G966" t="s">
        <v>1446</v>
      </c>
      <c r="H966" t="s">
        <v>1445</v>
      </c>
      <c r="I966" t="s">
        <v>2103</v>
      </c>
    </row>
    <row r="967" spans="1:9" x14ac:dyDescent="0.2">
      <c r="A967" t="s">
        <v>2102</v>
      </c>
      <c r="B967" t="s">
        <v>1443</v>
      </c>
      <c r="C967" t="s">
        <v>1448</v>
      </c>
      <c r="D967">
        <v>4</v>
      </c>
      <c r="E967">
        <v>16</v>
      </c>
      <c r="F967" t="s">
        <v>1445</v>
      </c>
      <c r="G967" t="s">
        <v>1446</v>
      </c>
      <c r="H967" t="s">
        <v>1445</v>
      </c>
      <c r="I967" t="s">
        <v>2104</v>
      </c>
    </row>
    <row r="968" spans="1:9" x14ac:dyDescent="0.2">
      <c r="A968" t="s">
        <v>2102</v>
      </c>
      <c r="B968" t="s">
        <v>1443</v>
      </c>
      <c r="C968" t="s">
        <v>1448</v>
      </c>
      <c r="D968">
        <v>1890</v>
      </c>
      <c r="E968">
        <v>1902</v>
      </c>
      <c r="F968" t="s">
        <v>1445</v>
      </c>
      <c r="G968" t="s">
        <v>1446</v>
      </c>
      <c r="H968" t="s">
        <v>1445</v>
      </c>
      <c r="I968" t="s">
        <v>2104</v>
      </c>
    </row>
    <row r="969" spans="1:9" x14ac:dyDescent="0.2">
      <c r="A969" t="s">
        <v>2102</v>
      </c>
      <c r="B969" t="s">
        <v>1443</v>
      </c>
      <c r="C969" t="s">
        <v>1444</v>
      </c>
      <c r="D969">
        <v>6062</v>
      </c>
      <c r="E969">
        <v>7403</v>
      </c>
      <c r="F969" t="s">
        <v>1445</v>
      </c>
      <c r="G969" t="s">
        <v>1446</v>
      </c>
      <c r="H969" t="s">
        <v>1445</v>
      </c>
      <c r="I969" t="s">
        <v>2105</v>
      </c>
    </row>
    <row r="970" spans="1:9" x14ac:dyDescent="0.2">
      <c r="A970" t="s">
        <v>2102</v>
      </c>
      <c r="B970" t="s">
        <v>1443</v>
      </c>
      <c r="C970" t="s">
        <v>1448</v>
      </c>
      <c r="D970">
        <v>6062</v>
      </c>
      <c r="E970">
        <v>6072</v>
      </c>
      <c r="F970" t="s">
        <v>1445</v>
      </c>
      <c r="G970" t="s">
        <v>1446</v>
      </c>
      <c r="H970" t="s">
        <v>1445</v>
      </c>
      <c r="I970" t="s">
        <v>2106</v>
      </c>
    </row>
    <row r="971" spans="1:9" x14ac:dyDescent="0.2">
      <c r="A971" t="s">
        <v>2102</v>
      </c>
      <c r="B971" t="s">
        <v>1443</v>
      </c>
      <c r="C971" t="s">
        <v>1448</v>
      </c>
      <c r="D971">
        <v>7393</v>
      </c>
      <c r="E971">
        <v>7403</v>
      </c>
      <c r="F971" t="s">
        <v>1445</v>
      </c>
      <c r="G971" t="s">
        <v>1446</v>
      </c>
      <c r="H971" t="s">
        <v>1445</v>
      </c>
      <c r="I971" t="s">
        <v>2106</v>
      </c>
    </row>
    <row r="972" spans="1:9" x14ac:dyDescent="0.2">
      <c r="A972" t="s">
        <v>2102</v>
      </c>
      <c r="B972" t="s">
        <v>1443</v>
      </c>
      <c r="C972" t="s">
        <v>1444</v>
      </c>
      <c r="D972">
        <v>52226</v>
      </c>
      <c r="E972">
        <v>54924</v>
      </c>
      <c r="F972" t="s">
        <v>1445</v>
      </c>
      <c r="G972" t="s">
        <v>1446</v>
      </c>
      <c r="H972" t="s">
        <v>1445</v>
      </c>
      <c r="I972" t="s">
        <v>2107</v>
      </c>
    </row>
    <row r="973" spans="1:9" x14ac:dyDescent="0.2">
      <c r="A973" t="s">
        <v>2102</v>
      </c>
      <c r="B973" t="s">
        <v>1443</v>
      </c>
      <c r="C973" t="s">
        <v>1448</v>
      </c>
      <c r="D973">
        <v>52226</v>
      </c>
      <c r="E973">
        <v>52247</v>
      </c>
      <c r="F973" t="s">
        <v>1445</v>
      </c>
      <c r="G973" t="s">
        <v>1446</v>
      </c>
      <c r="H973" t="s">
        <v>1445</v>
      </c>
      <c r="I973" t="s">
        <v>2108</v>
      </c>
    </row>
    <row r="974" spans="1:9" x14ac:dyDescent="0.2">
      <c r="A974" t="s">
        <v>2102</v>
      </c>
      <c r="B974" t="s">
        <v>1443</v>
      </c>
      <c r="C974" t="s">
        <v>1448</v>
      </c>
      <c r="D974">
        <v>54903</v>
      </c>
      <c r="E974">
        <v>54924</v>
      </c>
      <c r="F974" t="s">
        <v>1445</v>
      </c>
      <c r="G974" t="s">
        <v>1446</v>
      </c>
      <c r="H974" t="s">
        <v>1445</v>
      </c>
      <c r="I974" t="s">
        <v>2108</v>
      </c>
    </row>
    <row r="975" spans="1:9" x14ac:dyDescent="0.2">
      <c r="A975" t="s">
        <v>2102</v>
      </c>
      <c r="B975" t="s">
        <v>1443</v>
      </c>
      <c r="C975" t="s">
        <v>1444</v>
      </c>
      <c r="D975">
        <v>198858</v>
      </c>
      <c r="E975">
        <v>200129</v>
      </c>
      <c r="F975" t="s">
        <v>1445</v>
      </c>
      <c r="G975" t="s">
        <v>1452</v>
      </c>
      <c r="H975" t="s">
        <v>1445</v>
      </c>
      <c r="I975" t="s">
        <v>2109</v>
      </c>
    </row>
    <row r="976" spans="1:9" x14ac:dyDescent="0.2">
      <c r="A976" t="s">
        <v>2102</v>
      </c>
      <c r="B976" t="s">
        <v>1443</v>
      </c>
      <c r="C976" t="s">
        <v>1448</v>
      </c>
      <c r="D976">
        <v>198858</v>
      </c>
      <c r="E976">
        <v>198862</v>
      </c>
      <c r="F976" t="s">
        <v>1445</v>
      </c>
      <c r="G976" t="s">
        <v>1452</v>
      </c>
      <c r="H976" t="s">
        <v>1445</v>
      </c>
      <c r="I976" t="s">
        <v>2110</v>
      </c>
    </row>
    <row r="977" spans="1:9" x14ac:dyDescent="0.2">
      <c r="A977" t="s">
        <v>2102</v>
      </c>
      <c r="B977" t="s">
        <v>1443</v>
      </c>
      <c r="C977" t="s">
        <v>1448</v>
      </c>
      <c r="D977">
        <v>200125</v>
      </c>
      <c r="E977">
        <v>200129</v>
      </c>
      <c r="F977" t="s">
        <v>1445</v>
      </c>
      <c r="G977" t="s">
        <v>1452</v>
      </c>
      <c r="H977" t="s">
        <v>1445</v>
      </c>
      <c r="I977" t="s">
        <v>2110</v>
      </c>
    </row>
    <row r="978" spans="1:9" x14ac:dyDescent="0.2">
      <c r="A978" t="s">
        <v>2102</v>
      </c>
      <c r="B978" t="s">
        <v>1443</v>
      </c>
      <c r="C978" t="s">
        <v>1444</v>
      </c>
      <c r="D978">
        <v>284595</v>
      </c>
      <c r="E978">
        <v>285885</v>
      </c>
      <c r="F978" t="s">
        <v>1445</v>
      </c>
      <c r="H978" t="s">
        <v>1445</v>
      </c>
      <c r="I978" t="s">
        <v>2111</v>
      </c>
    </row>
    <row r="979" spans="1:9" x14ac:dyDescent="0.2">
      <c r="A979" t="s">
        <v>2102</v>
      </c>
      <c r="B979" t="s">
        <v>1443</v>
      </c>
      <c r="C979" t="s">
        <v>1448</v>
      </c>
      <c r="D979">
        <v>284595</v>
      </c>
      <c r="E979">
        <v>284612</v>
      </c>
      <c r="F979" t="s">
        <v>1445</v>
      </c>
      <c r="H979" t="s">
        <v>1445</v>
      </c>
      <c r="I979" t="s">
        <v>2112</v>
      </c>
    </row>
    <row r="980" spans="1:9" x14ac:dyDescent="0.2">
      <c r="A980" t="s">
        <v>2102</v>
      </c>
      <c r="B980" t="s">
        <v>1443</v>
      </c>
      <c r="C980" t="s">
        <v>1448</v>
      </c>
      <c r="D980">
        <v>285868</v>
      </c>
      <c r="E980">
        <v>285885</v>
      </c>
      <c r="F980" t="s">
        <v>1445</v>
      </c>
      <c r="H980" t="s">
        <v>1445</v>
      </c>
      <c r="I980" t="s">
        <v>2112</v>
      </c>
    </row>
    <row r="981" spans="1:9" x14ac:dyDescent="0.2">
      <c r="A981" t="s">
        <v>2102</v>
      </c>
      <c r="B981" t="s">
        <v>1443</v>
      </c>
      <c r="C981" t="s">
        <v>1444</v>
      </c>
      <c r="D981">
        <v>368240</v>
      </c>
      <c r="E981">
        <v>369592</v>
      </c>
      <c r="F981" t="s">
        <v>1445</v>
      </c>
      <c r="G981" t="s">
        <v>1452</v>
      </c>
      <c r="H981" t="s">
        <v>1445</v>
      </c>
      <c r="I981" t="s">
        <v>2113</v>
      </c>
    </row>
    <row r="982" spans="1:9" x14ac:dyDescent="0.2">
      <c r="A982" t="s">
        <v>2102</v>
      </c>
      <c r="B982" t="s">
        <v>1443</v>
      </c>
      <c r="C982" t="s">
        <v>1448</v>
      </c>
      <c r="D982">
        <v>368240</v>
      </c>
      <c r="E982">
        <v>368266</v>
      </c>
      <c r="F982" t="s">
        <v>1445</v>
      </c>
      <c r="G982" t="s">
        <v>1452</v>
      </c>
      <c r="H982" t="s">
        <v>1445</v>
      </c>
      <c r="I982" t="s">
        <v>2114</v>
      </c>
    </row>
    <row r="983" spans="1:9" x14ac:dyDescent="0.2">
      <c r="A983" t="s">
        <v>2102</v>
      </c>
      <c r="B983" t="s">
        <v>1443</v>
      </c>
      <c r="C983" t="s">
        <v>1448</v>
      </c>
      <c r="D983">
        <v>369566</v>
      </c>
      <c r="E983">
        <v>369592</v>
      </c>
      <c r="F983" t="s">
        <v>1445</v>
      </c>
      <c r="G983" t="s">
        <v>1452</v>
      </c>
      <c r="H983" t="s">
        <v>1445</v>
      </c>
      <c r="I983" t="s">
        <v>2114</v>
      </c>
    </row>
    <row r="984" spans="1:9" x14ac:dyDescent="0.2">
      <c r="A984" t="s">
        <v>2102</v>
      </c>
      <c r="B984" t="s">
        <v>1443</v>
      </c>
      <c r="C984" t="s">
        <v>1444</v>
      </c>
      <c r="D984">
        <v>476697</v>
      </c>
      <c r="E984">
        <v>478005</v>
      </c>
      <c r="F984" t="s">
        <v>1445</v>
      </c>
      <c r="H984" t="s">
        <v>1445</v>
      </c>
      <c r="I984" t="s">
        <v>2115</v>
      </c>
    </row>
    <row r="985" spans="1:9" x14ac:dyDescent="0.2">
      <c r="A985" t="s">
        <v>2102</v>
      </c>
      <c r="B985" t="s">
        <v>1443</v>
      </c>
      <c r="C985" t="s">
        <v>1448</v>
      </c>
      <c r="D985">
        <v>476697</v>
      </c>
      <c r="E985">
        <v>476720</v>
      </c>
      <c r="F985" t="s">
        <v>1445</v>
      </c>
      <c r="H985" t="s">
        <v>1445</v>
      </c>
      <c r="I985" t="s">
        <v>2116</v>
      </c>
    </row>
    <row r="986" spans="1:9" x14ac:dyDescent="0.2">
      <c r="A986" t="s">
        <v>2102</v>
      </c>
      <c r="B986" t="s">
        <v>1443</v>
      </c>
      <c r="C986" t="s">
        <v>1448</v>
      </c>
      <c r="D986">
        <v>477981</v>
      </c>
      <c r="E986">
        <v>478005</v>
      </c>
      <c r="F986" t="s">
        <v>1445</v>
      </c>
      <c r="H986" t="s">
        <v>1445</v>
      </c>
      <c r="I986" t="s">
        <v>2116</v>
      </c>
    </row>
    <row r="987" spans="1:9" x14ac:dyDescent="0.2">
      <c r="A987" t="s">
        <v>2102</v>
      </c>
      <c r="B987" t="s">
        <v>1443</v>
      </c>
      <c r="C987" t="s">
        <v>1444</v>
      </c>
      <c r="D987">
        <v>764240</v>
      </c>
      <c r="E987">
        <v>765511</v>
      </c>
      <c r="F987" t="s">
        <v>1445</v>
      </c>
      <c r="G987" t="s">
        <v>1452</v>
      </c>
      <c r="H987" t="s">
        <v>1445</v>
      </c>
      <c r="I987" t="s">
        <v>2117</v>
      </c>
    </row>
    <row r="988" spans="1:9" x14ac:dyDescent="0.2">
      <c r="A988" t="s">
        <v>2102</v>
      </c>
      <c r="B988" t="s">
        <v>1443</v>
      </c>
      <c r="C988" t="s">
        <v>1448</v>
      </c>
      <c r="D988">
        <v>764240</v>
      </c>
      <c r="E988">
        <v>764244</v>
      </c>
      <c r="F988" t="s">
        <v>1445</v>
      </c>
      <c r="G988" t="s">
        <v>1452</v>
      </c>
      <c r="H988" t="s">
        <v>1445</v>
      </c>
      <c r="I988" t="s">
        <v>2118</v>
      </c>
    </row>
    <row r="989" spans="1:9" x14ac:dyDescent="0.2">
      <c r="A989" t="s">
        <v>2102</v>
      </c>
      <c r="B989" t="s">
        <v>1443</v>
      </c>
      <c r="C989" t="s">
        <v>1448</v>
      </c>
      <c r="D989">
        <v>765507</v>
      </c>
      <c r="E989">
        <v>765511</v>
      </c>
      <c r="F989" t="s">
        <v>1445</v>
      </c>
      <c r="G989" t="s">
        <v>1452</v>
      </c>
      <c r="H989" t="s">
        <v>1445</v>
      </c>
      <c r="I989" t="s">
        <v>2118</v>
      </c>
    </row>
    <row r="990" spans="1:9" x14ac:dyDescent="0.2">
      <c r="A990" t="s">
        <v>2102</v>
      </c>
      <c r="B990" t="s">
        <v>1443</v>
      </c>
      <c r="C990" t="s">
        <v>1444</v>
      </c>
      <c r="D990">
        <v>793415</v>
      </c>
      <c r="E990">
        <v>794724</v>
      </c>
      <c r="F990" t="s">
        <v>1445</v>
      </c>
      <c r="H990" t="s">
        <v>1445</v>
      </c>
      <c r="I990" t="s">
        <v>2119</v>
      </c>
    </row>
    <row r="991" spans="1:9" x14ac:dyDescent="0.2">
      <c r="A991" t="s">
        <v>2102</v>
      </c>
      <c r="B991" t="s">
        <v>1443</v>
      </c>
      <c r="C991" t="s">
        <v>1448</v>
      </c>
      <c r="D991">
        <v>793415</v>
      </c>
      <c r="E991">
        <v>793439</v>
      </c>
      <c r="F991" t="s">
        <v>1445</v>
      </c>
      <c r="H991" t="s">
        <v>1445</v>
      </c>
      <c r="I991" t="s">
        <v>2120</v>
      </c>
    </row>
    <row r="992" spans="1:9" x14ac:dyDescent="0.2">
      <c r="A992" t="s">
        <v>2102</v>
      </c>
      <c r="B992" t="s">
        <v>1443</v>
      </c>
      <c r="C992" t="s">
        <v>1448</v>
      </c>
      <c r="D992">
        <v>794700</v>
      </c>
      <c r="E992">
        <v>794724</v>
      </c>
      <c r="F992" t="s">
        <v>1445</v>
      </c>
      <c r="H992" t="s">
        <v>1445</v>
      </c>
      <c r="I992" t="s">
        <v>2120</v>
      </c>
    </row>
    <row r="993" spans="1:9" x14ac:dyDescent="0.2">
      <c r="A993" t="s">
        <v>2102</v>
      </c>
      <c r="B993" t="s">
        <v>1443</v>
      </c>
      <c r="C993" t="s">
        <v>1444</v>
      </c>
      <c r="D993">
        <v>794761</v>
      </c>
      <c r="E993">
        <v>795952</v>
      </c>
      <c r="F993" t="s">
        <v>1445</v>
      </c>
      <c r="G993" t="s">
        <v>1452</v>
      </c>
      <c r="H993" t="s">
        <v>1445</v>
      </c>
      <c r="I993" t="s">
        <v>2121</v>
      </c>
    </row>
    <row r="994" spans="1:9" x14ac:dyDescent="0.2">
      <c r="A994" t="s">
        <v>2102</v>
      </c>
      <c r="B994" t="s">
        <v>1443</v>
      </c>
      <c r="C994" t="s">
        <v>1448</v>
      </c>
      <c r="D994">
        <v>794761</v>
      </c>
      <c r="E994">
        <v>794775</v>
      </c>
      <c r="F994" t="s">
        <v>1445</v>
      </c>
      <c r="G994" t="s">
        <v>1452</v>
      </c>
      <c r="H994" t="s">
        <v>1445</v>
      </c>
      <c r="I994" t="s">
        <v>2122</v>
      </c>
    </row>
    <row r="995" spans="1:9" x14ac:dyDescent="0.2">
      <c r="A995" t="s">
        <v>2102</v>
      </c>
      <c r="B995" t="s">
        <v>1443</v>
      </c>
      <c r="C995" t="s">
        <v>1448</v>
      </c>
      <c r="D995">
        <v>795938</v>
      </c>
      <c r="E995">
        <v>795952</v>
      </c>
      <c r="F995" t="s">
        <v>1445</v>
      </c>
      <c r="G995" t="s">
        <v>1452</v>
      </c>
      <c r="H995" t="s">
        <v>1445</v>
      </c>
      <c r="I995" t="s">
        <v>2122</v>
      </c>
    </row>
    <row r="996" spans="1:9" x14ac:dyDescent="0.2">
      <c r="A996" t="s">
        <v>2102</v>
      </c>
      <c r="B996" t="s">
        <v>1443</v>
      </c>
      <c r="C996" t="s">
        <v>1444</v>
      </c>
      <c r="D996">
        <v>798469</v>
      </c>
      <c r="E996">
        <v>799494</v>
      </c>
      <c r="F996" t="s">
        <v>1445</v>
      </c>
      <c r="G996" t="s">
        <v>1452</v>
      </c>
      <c r="H996" t="s">
        <v>1445</v>
      </c>
      <c r="I996" t="s">
        <v>2123</v>
      </c>
    </row>
    <row r="997" spans="1:9" x14ac:dyDescent="0.2">
      <c r="A997" t="s">
        <v>2102</v>
      </c>
      <c r="B997" t="s">
        <v>1443</v>
      </c>
      <c r="C997" t="s">
        <v>1448</v>
      </c>
      <c r="D997">
        <v>798469</v>
      </c>
      <c r="E997">
        <v>798488</v>
      </c>
      <c r="F997" t="s">
        <v>1445</v>
      </c>
      <c r="G997" t="s">
        <v>1452</v>
      </c>
      <c r="H997" t="s">
        <v>1445</v>
      </c>
      <c r="I997" t="s">
        <v>2124</v>
      </c>
    </row>
    <row r="998" spans="1:9" x14ac:dyDescent="0.2">
      <c r="A998" t="s">
        <v>2102</v>
      </c>
      <c r="B998" t="s">
        <v>1443</v>
      </c>
      <c r="C998" t="s">
        <v>1448</v>
      </c>
      <c r="D998">
        <v>799475</v>
      </c>
      <c r="E998">
        <v>799494</v>
      </c>
      <c r="F998" t="s">
        <v>1445</v>
      </c>
      <c r="G998" t="s">
        <v>1452</v>
      </c>
      <c r="H998" t="s">
        <v>1445</v>
      </c>
      <c r="I998" t="s">
        <v>2124</v>
      </c>
    </row>
    <row r="999" spans="1:9" x14ac:dyDescent="0.2">
      <c r="A999" t="s">
        <v>2102</v>
      </c>
      <c r="B999" t="s">
        <v>1443</v>
      </c>
      <c r="C999" t="s">
        <v>1444</v>
      </c>
      <c r="D999">
        <v>931400</v>
      </c>
      <c r="E999">
        <v>934098</v>
      </c>
      <c r="F999" t="s">
        <v>1445</v>
      </c>
      <c r="H999" t="s">
        <v>1445</v>
      </c>
      <c r="I999" t="s">
        <v>2125</v>
      </c>
    </row>
    <row r="1000" spans="1:9" x14ac:dyDescent="0.2">
      <c r="A1000" t="s">
        <v>2102</v>
      </c>
      <c r="B1000" t="s">
        <v>1443</v>
      </c>
      <c r="C1000" t="s">
        <v>1448</v>
      </c>
      <c r="D1000">
        <v>931400</v>
      </c>
      <c r="E1000">
        <v>931421</v>
      </c>
      <c r="F1000" t="s">
        <v>1445</v>
      </c>
      <c r="H1000" t="s">
        <v>1445</v>
      </c>
      <c r="I1000" t="s">
        <v>2126</v>
      </c>
    </row>
    <row r="1001" spans="1:9" x14ac:dyDescent="0.2">
      <c r="A1001" t="s">
        <v>2102</v>
      </c>
      <c r="B1001" t="s">
        <v>1443</v>
      </c>
      <c r="C1001" t="s">
        <v>1448</v>
      </c>
      <c r="D1001">
        <v>934077</v>
      </c>
      <c r="E1001">
        <v>934098</v>
      </c>
      <c r="F1001" t="s">
        <v>1445</v>
      </c>
      <c r="H1001" t="s">
        <v>1445</v>
      </c>
      <c r="I1001" t="s">
        <v>2126</v>
      </c>
    </row>
    <row r="1002" spans="1:9" x14ac:dyDescent="0.2">
      <c r="A1002" t="s">
        <v>2102</v>
      </c>
      <c r="B1002" t="s">
        <v>1443</v>
      </c>
      <c r="C1002" t="s">
        <v>1444</v>
      </c>
      <c r="D1002">
        <v>1164392</v>
      </c>
      <c r="E1002">
        <v>1165401</v>
      </c>
      <c r="F1002" t="s">
        <v>1445</v>
      </c>
      <c r="H1002" t="s">
        <v>1445</v>
      </c>
      <c r="I1002" t="s">
        <v>2127</v>
      </c>
    </row>
    <row r="1003" spans="1:9" x14ac:dyDescent="0.2">
      <c r="A1003" t="s">
        <v>2102</v>
      </c>
      <c r="B1003" t="s">
        <v>1443</v>
      </c>
      <c r="C1003" t="s">
        <v>1444</v>
      </c>
      <c r="D1003">
        <v>1198014</v>
      </c>
      <c r="E1003">
        <v>1203013</v>
      </c>
      <c r="F1003" t="s">
        <v>1445</v>
      </c>
      <c r="H1003" t="s">
        <v>1445</v>
      </c>
      <c r="I1003" t="s">
        <v>2128</v>
      </c>
    </row>
    <row r="1004" spans="1:9" x14ac:dyDescent="0.2">
      <c r="A1004" t="s">
        <v>2102</v>
      </c>
      <c r="B1004" t="s">
        <v>1443</v>
      </c>
      <c r="C1004" t="s">
        <v>1448</v>
      </c>
      <c r="D1004">
        <v>1198014</v>
      </c>
      <c r="E1004">
        <v>1198032</v>
      </c>
      <c r="F1004" t="s">
        <v>1445</v>
      </c>
      <c r="H1004" t="s">
        <v>1445</v>
      </c>
      <c r="I1004" t="s">
        <v>2129</v>
      </c>
    </row>
    <row r="1005" spans="1:9" x14ac:dyDescent="0.2">
      <c r="A1005" t="s">
        <v>2102</v>
      </c>
      <c r="B1005" t="s">
        <v>1443</v>
      </c>
      <c r="C1005" t="s">
        <v>1448</v>
      </c>
      <c r="D1005">
        <v>1202995</v>
      </c>
      <c r="E1005">
        <v>1203013</v>
      </c>
      <c r="F1005" t="s">
        <v>1445</v>
      </c>
      <c r="H1005" t="s">
        <v>1445</v>
      </c>
      <c r="I1005" t="s">
        <v>2129</v>
      </c>
    </row>
    <row r="1006" spans="1:9" x14ac:dyDescent="0.2">
      <c r="A1006" t="s">
        <v>2102</v>
      </c>
      <c r="B1006" t="s">
        <v>1443</v>
      </c>
      <c r="C1006" t="s">
        <v>1444</v>
      </c>
      <c r="D1006">
        <v>1214855</v>
      </c>
      <c r="E1006">
        <v>1217566</v>
      </c>
      <c r="F1006" t="s">
        <v>1445</v>
      </c>
      <c r="H1006" t="s">
        <v>1445</v>
      </c>
      <c r="I1006" t="s">
        <v>2130</v>
      </c>
    </row>
    <row r="1007" spans="1:9" x14ac:dyDescent="0.2">
      <c r="A1007" t="s">
        <v>2102</v>
      </c>
      <c r="B1007" t="s">
        <v>1443</v>
      </c>
      <c r="C1007" t="s">
        <v>1448</v>
      </c>
      <c r="D1007">
        <v>1214855</v>
      </c>
      <c r="E1007">
        <v>1214870</v>
      </c>
      <c r="F1007" t="s">
        <v>1445</v>
      </c>
      <c r="H1007" t="s">
        <v>1445</v>
      </c>
      <c r="I1007" t="s">
        <v>2131</v>
      </c>
    </row>
    <row r="1008" spans="1:9" x14ac:dyDescent="0.2">
      <c r="A1008" t="s">
        <v>2102</v>
      </c>
      <c r="B1008" t="s">
        <v>1443</v>
      </c>
      <c r="C1008" t="s">
        <v>1448</v>
      </c>
      <c r="D1008">
        <v>1217551</v>
      </c>
      <c r="E1008">
        <v>1217566</v>
      </c>
      <c r="F1008" t="s">
        <v>1445</v>
      </c>
      <c r="H1008" t="s">
        <v>1445</v>
      </c>
      <c r="I1008" t="s">
        <v>2131</v>
      </c>
    </row>
    <row r="1009" spans="1:9" x14ac:dyDescent="0.2">
      <c r="A1009" t="s">
        <v>2102</v>
      </c>
      <c r="B1009" t="s">
        <v>1443</v>
      </c>
      <c r="C1009" t="s">
        <v>1444</v>
      </c>
      <c r="D1009">
        <v>1514306</v>
      </c>
      <c r="E1009">
        <v>1517004</v>
      </c>
      <c r="F1009" t="s">
        <v>1445</v>
      </c>
      <c r="H1009" t="s">
        <v>1445</v>
      </c>
      <c r="I1009" t="s">
        <v>2132</v>
      </c>
    </row>
    <row r="1010" spans="1:9" x14ac:dyDescent="0.2">
      <c r="A1010" t="s">
        <v>2102</v>
      </c>
      <c r="B1010" t="s">
        <v>1443</v>
      </c>
      <c r="C1010" t="s">
        <v>1448</v>
      </c>
      <c r="D1010">
        <v>1514306</v>
      </c>
      <c r="E1010">
        <v>1514327</v>
      </c>
      <c r="F1010" t="s">
        <v>1445</v>
      </c>
      <c r="H1010" t="s">
        <v>1445</v>
      </c>
      <c r="I1010" t="s">
        <v>2133</v>
      </c>
    </row>
    <row r="1011" spans="1:9" x14ac:dyDescent="0.2">
      <c r="A1011" t="s">
        <v>2102</v>
      </c>
      <c r="B1011" t="s">
        <v>1443</v>
      </c>
      <c r="C1011" t="s">
        <v>1448</v>
      </c>
      <c r="D1011">
        <v>1516983</v>
      </c>
      <c r="E1011">
        <v>1517004</v>
      </c>
      <c r="F1011" t="s">
        <v>1445</v>
      </c>
      <c r="H1011" t="s">
        <v>1445</v>
      </c>
      <c r="I1011" t="s">
        <v>2133</v>
      </c>
    </row>
    <row r="1012" spans="1:9" x14ac:dyDescent="0.2">
      <c r="A1012" t="s">
        <v>2102</v>
      </c>
      <c r="B1012" t="s">
        <v>1443</v>
      </c>
      <c r="C1012" t="s">
        <v>1444</v>
      </c>
      <c r="D1012">
        <v>1521558</v>
      </c>
      <c r="E1012">
        <v>1522790</v>
      </c>
      <c r="F1012" t="s">
        <v>1445</v>
      </c>
      <c r="G1012" t="s">
        <v>1446</v>
      </c>
      <c r="H1012" t="s">
        <v>1445</v>
      </c>
      <c r="I1012" t="s">
        <v>2134</v>
      </c>
    </row>
    <row r="1013" spans="1:9" x14ac:dyDescent="0.2">
      <c r="A1013" t="s">
        <v>2102</v>
      </c>
      <c r="B1013" t="s">
        <v>1443</v>
      </c>
      <c r="C1013" t="s">
        <v>1448</v>
      </c>
      <c r="D1013">
        <v>1521558</v>
      </c>
      <c r="E1013">
        <v>1521596</v>
      </c>
      <c r="F1013" t="s">
        <v>1445</v>
      </c>
      <c r="G1013" t="s">
        <v>1446</v>
      </c>
      <c r="H1013" t="s">
        <v>1445</v>
      </c>
      <c r="I1013" t="s">
        <v>2135</v>
      </c>
    </row>
    <row r="1014" spans="1:9" x14ac:dyDescent="0.2">
      <c r="A1014" t="s">
        <v>2102</v>
      </c>
      <c r="B1014" t="s">
        <v>1443</v>
      </c>
      <c r="C1014" t="s">
        <v>1448</v>
      </c>
      <c r="D1014">
        <v>1522752</v>
      </c>
      <c r="E1014">
        <v>1522790</v>
      </c>
      <c r="F1014" t="s">
        <v>1445</v>
      </c>
      <c r="G1014" t="s">
        <v>1446</v>
      </c>
      <c r="H1014" t="s">
        <v>1445</v>
      </c>
      <c r="I1014" t="s">
        <v>2135</v>
      </c>
    </row>
    <row r="1015" spans="1:9" x14ac:dyDescent="0.2">
      <c r="A1015" t="s">
        <v>2102</v>
      </c>
      <c r="B1015" t="s">
        <v>1443</v>
      </c>
      <c r="C1015" t="s">
        <v>1444</v>
      </c>
      <c r="D1015">
        <v>1568029</v>
      </c>
      <c r="E1015">
        <v>1569467</v>
      </c>
      <c r="F1015" t="s">
        <v>1445</v>
      </c>
      <c r="G1015" t="s">
        <v>1446</v>
      </c>
      <c r="H1015" t="s">
        <v>1445</v>
      </c>
      <c r="I1015" t="s">
        <v>2136</v>
      </c>
    </row>
    <row r="1016" spans="1:9" x14ac:dyDescent="0.2">
      <c r="A1016" t="s">
        <v>2102</v>
      </c>
      <c r="B1016" t="s">
        <v>1443</v>
      </c>
      <c r="C1016" t="s">
        <v>1448</v>
      </c>
      <c r="D1016">
        <v>1568029</v>
      </c>
      <c r="E1016">
        <v>1568038</v>
      </c>
      <c r="F1016" t="s">
        <v>1445</v>
      </c>
      <c r="G1016" t="s">
        <v>1446</v>
      </c>
      <c r="H1016" t="s">
        <v>1445</v>
      </c>
      <c r="I1016" t="s">
        <v>2137</v>
      </c>
    </row>
    <row r="1017" spans="1:9" x14ac:dyDescent="0.2">
      <c r="A1017" t="s">
        <v>2102</v>
      </c>
      <c r="B1017" t="s">
        <v>1443</v>
      </c>
      <c r="C1017" t="s">
        <v>1448</v>
      </c>
      <c r="D1017">
        <v>1569458</v>
      </c>
      <c r="E1017">
        <v>1569467</v>
      </c>
      <c r="F1017" t="s">
        <v>1445</v>
      </c>
      <c r="G1017" t="s">
        <v>1446</v>
      </c>
      <c r="H1017" t="s">
        <v>1445</v>
      </c>
      <c r="I1017" t="s">
        <v>2137</v>
      </c>
    </row>
    <row r="1018" spans="1:9" x14ac:dyDescent="0.2">
      <c r="A1018" t="s">
        <v>2102</v>
      </c>
      <c r="B1018" t="s">
        <v>1443</v>
      </c>
      <c r="C1018" t="s">
        <v>1444</v>
      </c>
      <c r="D1018">
        <v>1627629</v>
      </c>
      <c r="E1018">
        <v>1628636</v>
      </c>
      <c r="F1018" t="s">
        <v>1445</v>
      </c>
      <c r="G1018" t="s">
        <v>1452</v>
      </c>
      <c r="H1018" t="s">
        <v>1445</v>
      </c>
      <c r="I1018" t="s">
        <v>2138</v>
      </c>
    </row>
    <row r="1019" spans="1:9" x14ac:dyDescent="0.2">
      <c r="A1019" t="s">
        <v>2102</v>
      </c>
      <c r="B1019" t="s">
        <v>1443</v>
      </c>
      <c r="C1019" t="s">
        <v>1448</v>
      </c>
      <c r="D1019">
        <v>1627629</v>
      </c>
      <c r="E1019">
        <v>1627642</v>
      </c>
      <c r="F1019" t="s">
        <v>1445</v>
      </c>
      <c r="G1019" t="s">
        <v>1452</v>
      </c>
      <c r="H1019" t="s">
        <v>1445</v>
      </c>
      <c r="I1019" t="s">
        <v>2139</v>
      </c>
    </row>
    <row r="1020" spans="1:9" x14ac:dyDescent="0.2">
      <c r="A1020" t="s">
        <v>2102</v>
      </c>
      <c r="B1020" t="s">
        <v>1443</v>
      </c>
      <c r="C1020" t="s">
        <v>1448</v>
      </c>
      <c r="D1020">
        <v>1628623</v>
      </c>
      <c r="E1020">
        <v>1628636</v>
      </c>
      <c r="F1020" t="s">
        <v>1445</v>
      </c>
      <c r="G1020" t="s">
        <v>1452</v>
      </c>
      <c r="H1020" t="s">
        <v>1445</v>
      </c>
      <c r="I1020" t="s">
        <v>2139</v>
      </c>
    </row>
    <row r="1021" spans="1:9" x14ac:dyDescent="0.2">
      <c r="A1021" t="s">
        <v>2102</v>
      </c>
      <c r="B1021" t="s">
        <v>1443</v>
      </c>
      <c r="C1021" t="s">
        <v>1444</v>
      </c>
      <c r="D1021">
        <v>1672862</v>
      </c>
      <c r="E1021">
        <v>1673434</v>
      </c>
      <c r="F1021" t="s">
        <v>1445</v>
      </c>
      <c r="H1021" t="s">
        <v>1445</v>
      </c>
      <c r="I1021" t="s">
        <v>2140</v>
      </c>
    </row>
    <row r="1022" spans="1:9" x14ac:dyDescent="0.2">
      <c r="A1022" t="s">
        <v>2102</v>
      </c>
      <c r="B1022" t="s">
        <v>1443</v>
      </c>
      <c r="C1022" t="s">
        <v>1448</v>
      </c>
      <c r="D1022">
        <v>1672862</v>
      </c>
      <c r="E1022">
        <v>1672868</v>
      </c>
      <c r="F1022" t="s">
        <v>1445</v>
      </c>
      <c r="H1022" t="s">
        <v>1445</v>
      </c>
      <c r="I1022" t="s">
        <v>2141</v>
      </c>
    </row>
    <row r="1023" spans="1:9" x14ac:dyDescent="0.2">
      <c r="A1023" t="s">
        <v>2102</v>
      </c>
      <c r="B1023" t="s">
        <v>1443</v>
      </c>
      <c r="C1023" t="s">
        <v>1448</v>
      </c>
      <c r="D1023">
        <v>1673428</v>
      </c>
      <c r="E1023">
        <v>1673434</v>
      </c>
      <c r="F1023" t="s">
        <v>1445</v>
      </c>
      <c r="H1023" t="s">
        <v>1445</v>
      </c>
      <c r="I1023" t="s">
        <v>2141</v>
      </c>
    </row>
    <row r="1024" spans="1:9" x14ac:dyDescent="0.2">
      <c r="A1024" t="s">
        <v>2102</v>
      </c>
      <c r="B1024" t="s">
        <v>1443</v>
      </c>
      <c r="C1024" t="s">
        <v>1444</v>
      </c>
      <c r="D1024">
        <v>1692213</v>
      </c>
      <c r="E1024">
        <v>1694677</v>
      </c>
      <c r="F1024" t="s">
        <v>1445</v>
      </c>
      <c r="G1024" t="s">
        <v>1446</v>
      </c>
      <c r="H1024" t="s">
        <v>1445</v>
      </c>
      <c r="I1024" t="s">
        <v>2142</v>
      </c>
    </row>
    <row r="1025" spans="1:9" x14ac:dyDescent="0.2">
      <c r="A1025" t="s">
        <v>2102</v>
      </c>
      <c r="B1025" t="s">
        <v>1443</v>
      </c>
      <c r="C1025" t="s">
        <v>1444</v>
      </c>
      <c r="D1025">
        <v>1694534</v>
      </c>
      <c r="E1025">
        <v>1697522</v>
      </c>
      <c r="F1025" t="s">
        <v>1445</v>
      </c>
      <c r="H1025" t="s">
        <v>1445</v>
      </c>
      <c r="I1025" t="s">
        <v>2143</v>
      </c>
    </row>
    <row r="1026" spans="1:9" x14ac:dyDescent="0.2">
      <c r="A1026" t="s">
        <v>2102</v>
      </c>
      <c r="B1026" t="s">
        <v>1443</v>
      </c>
      <c r="C1026" t="s">
        <v>1448</v>
      </c>
      <c r="D1026">
        <v>1694534</v>
      </c>
      <c r="E1026">
        <v>1694559</v>
      </c>
      <c r="F1026" t="s">
        <v>1445</v>
      </c>
      <c r="H1026" t="s">
        <v>1445</v>
      </c>
      <c r="I1026" t="s">
        <v>2144</v>
      </c>
    </row>
    <row r="1027" spans="1:9" x14ac:dyDescent="0.2">
      <c r="A1027" t="s">
        <v>2102</v>
      </c>
      <c r="B1027" t="s">
        <v>1443</v>
      </c>
      <c r="C1027" t="s">
        <v>1448</v>
      </c>
      <c r="D1027">
        <v>1697495</v>
      </c>
      <c r="E1027">
        <v>1697522</v>
      </c>
      <c r="F1027" t="s">
        <v>1445</v>
      </c>
      <c r="H1027" t="s">
        <v>1445</v>
      </c>
      <c r="I1027" t="s">
        <v>2144</v>
      </c>
    </row>
    <row r="1028" spans="1:9" x14ac:dyDescent="0.2">
      <c r="A1028" t="s">
        <v>2102</v>
      </c>
      <c r="B1028" t="s">
        <v>1443</v>
      </c>
      <c r="C1028" t="s">
        <v>1444</v>
      </c>
      <c r="D1028">
        <v>1698298</v>
      </c>
      <c r="E1028">
        <v>1698573</v>
      </c>
      <c r="F1028" t="s">
        <v>1445</v>
      </c>
      <c r="G1028" t="s">
        <v>1452</v>
      </c>
      <c r="H1028" t="s">
        <v>1445</v>
      </c>
      <c r="I1028" t="s">
        <v>2145</v>
      </c>
    </row>
    <row r="1029" spans="1:9" x14ac:dyDescent="0.2">
      <c r="A1029" t="s">
        <v>2102</v>
      </c>
      <c r="B1029" t="s">
        <v>1443</v>
      </c>
      <c r="C1029" t="s">
        <v>1444</v>
      </c>
      <c r="D1029">
        <v>1823188</v>
      </c>
      <c r="E1029">
        <v>1825476</v>
      </c>
      <c r="F1029" t="s">
        <v>1445</v>
      </c>
      <c r="H1029" t="s">
        <v>1445</v>
      </c>
      <c r="I1029" t="s">
        <v>2146</v>
      </c>
    </row>
    <row r="1030" spans="1:9" x14ac:dyDescent="0.2">
      <c r="A1030" t="s">
        <v>2102</v>
      </c>
      <c r="B1030" t="s">
        <v>1443</v>
      </c>
      <c r="C1030" t="s">
        <v>1448</v>
      </c>
      <c r="D1030">
        <v>1823188</v>
      </c>
      <c r="E1030">
        <v>1823209</v>
      </c>
      <c r="F1030" t="s">
        <v>1445</v>
      </c>
      <c r="H1030" t="s">
        <v>1445</v>
      </c>
      <c r="I1030" t="s">
        <v>2147</v>
      </c>
    </row>
    <row r="1031" spans="1:9" x14ac:dyDescent="0.2">
      <c r="A1031" t="s">
        <v>2102</v>
      </c>
      <c r="B1031" t="s">
        <v>1443</v>
      </c>
      <c r="C1031" t="s">
        <v>1448</v>
      </c>
      <c r="D1031">
        <v>1825455</v>
      </c>
      <c r="E1031">
        <v>1825476</v>
      </c>
      <c r="F1031" t="s">
        <v>1445</v>
      </c>
      <c r="H1031" t="s">
        <v>1445</v>
      </c>
      <c r="I1031" t="s">
        <v>2147</v>
      </c>
    </row>
    <row r="1032" spans="1:9" x14ac:dyDescent="0.2">
      <c r="A1032" t="s">
        <v>2102</v>
      </c>
      <c r="B1032" t="s">
        <v>1443</v>
      </c>
      <c r="C1032" t="s">
        <v>1444</v>
      </c>
      <c r="D1032">
        <v>1971039</v>
      </c>
      <c r="E1032">
        <v>1972599</v>
      </c>
      <c r="F1032" t="s">
        <v>1445</v>
      </c>
      <c r="G1032" t="s">
        <v>1452</v>
      </c>
      <c r="H1032" t="s">
        <v>1445</v>
      </c>
      <c r="I1032" t="s">
        <v>2148</v>
      </c>
    </row>
    <row r="1033" spans="1:9" x14ac:dyDescent="0.2">
      <c r="A1033" t="s">
        <v>2102</v>
      </c>
      <c r="B1033" t="s">
        <v>1443</v>
      </c>
      <c r="C1033" t="s">
        <v>1448</v>
      </c>
      <c r="D1033">
        <v>1971039</v>
      </c>
      <c r="E1033">
        <v>1971054</v>
      </c>
      <c r="F1033" t="s">
        <v>1445</v>
      </c>
      <c r="G1033" t="s">
        <v>1452</v>
      </c>
      <c r="H1033" t="s">
        <v>1445</v>
      </c>
      <c r="I1033" t="s">
        <v>2149</v>
      </c>
    </row>
    <row r="1034" spans="1:9" x14ac:dyDescent="0.2">
      <c r="A1034" t="s">
        <v>2102</v>
      </c>
      <c r="B1034" t="s">
        <v>1443</v>
      </c>
      <c r="C1034" t="s">
        <v>1448</v>
      </c>
      <c r="D1034">
        <v>1972584</v>
      </c>
      <c r="E1034">
        <v>1972599</v>
      </c>
      <c r="F1034" t="s">
        <v>1445</v>
      </c>
      <c r="G1034" t="s">
        <v>1452</v>
      </c>
      <c r="H1034" t="s">
        <v>1445</v>
      </c>
      <c r="I1034" t="s">
        <v>2149</v>
      </c>
    </row>
    <row r="1035" spans="1:9" x14ac:dyDescent="0.2">
      <c r="A1035" t="s">
        <v>2102</v>
      </c>
      <c r="B1035" t="s">
        <v>1443</v>
      </c>
      <c r="C1035" t="s">
        <v>1444</v>
      </c>
      <c r="D1035">
        <v>1972546</v>
      </c>
      <c r="E1035">
        <v>1974742</v>
      </c>
      <c r="F1035" t="s">
        <v>1445</v>
      </c>
      <c r="H1035" t="s">
        <v>1445</v>
      </c>
      <c r="I1035" t="s">
        <v>2150</v>
      </c>
    </row>
    <row r="1036" spans="1:9" x14ac:dyDescent="0.2">
      <c r="A1036" t="s">
        <v>2102</v>
      </c>
      <c r="B1036" t="s">
        <v>1443</v>
      </c>
      <c r="C1036" t="s">
        <v>1448</v>
      </c>
      <c r="D1036">
        <v>1972546</v>
      </c>
      <c r="E1036">
        <v>1972566</v>
      </c>
      <c r="F1036" t="s">
        <v>1445</v>
      </c>
      <c r="H1036" t="s">
        <v>1445</v>
      </c>
      <c r="I1036" t="s">
        <v>2151</v>
      </c>
    </row>
    <row r="1037" spans="1:9" x14ac:dyDescent="0.2">
      <c r="A1037" t="s">
        <v>2102</v>
      </c>
      <c r="B1037" t="s">
        <v>1443</v>
      </c>
      <c r="C1037" t="s">
        <v>1448</v>
      </c>
      <c r="D1037">
        <v>1974722</v>
      </c>
      <c r="E1037">
        <v>1974742</v>
      </c>
      <c r="F1037" t="s">
        <v>1445</v>
      </c>
      <c r="H1037" t="s">
        <v>1445</v>
      </c>
      <c r="I1037" t="s">
        <v>2151</v>
      </c>
    </row>
    <row r="1038" spans="1:9" x14ac:dyDescent="0.2">
      <c r="A1038" t="s">
        <v>2102</v>
      </c>
      <c r="B1038" t="s">
        <v>1443</v>
      </c>
      <c r="C1038" t="s">
        <v>1444</v>
      </c>
      <c r="D1038">
        <v>1976053</v>
      </c>
      <c r="E1038">
        <v>1977362</v>
      </c>
      <c r="F1038" t="s">
        <v>1445</v>
      </c>
      <c r="H1038" t="s">
        <v>1445</v>
      </c>
      <c r="I1038" t="s">
        <v>2152</v>
      </c>
    </row>
    <row r="1039" spans="1:9" x14ac:dyDescent="0.2">
      <c r="A1039" t="s">
        <v>2102</v>
      </c>
      <c r="B1039" t="s">
        <v>1443</v>
      </c>
      <c r="C1039" t="s">
        <v>1448</v>
      </c>
      <c r="D1039">
        <v>1976053</v>
      </c>
      <c r="E1039">
        <v>1976077</v>
      </c>
      <c r="F1039" t="s">
        <v>1445</v>
      </c>
      <c r="H1039" t="s">
        <v>1445</v>
      </c>
      <c r="I1039" t="s">
        <v>2153</v>
      </c>
    </row>
    <row r="1040" spans="1:9" x14ac:dyDescent="0.2">
      <c r="A1040" t="s">
        <v>2102</v>
      </c>
      <c r="B1040" t="s">
        <v>1443</v>
      </c>
      <c r="C1040" t="s">
        <v>1448</v>
      </c>
      <c r="D1040">
        <v>1977338</v>
      </c>
      <c r="E1040">
        <v>1977362</v>
      </c>
      <c r="F1040" t="s">
        <v>1445</v>
      </c>
      <c r="H1040" t="s">
        <v>1445</v>
      </c>
      <c r="I1040" t="s">
        <v>2153</v>
      </c>
    </row>
    <row r="1041" spans="1:9" x14ac:dyDescent="0.2">
      <c r="A1041" t="s">
        <v>2102</v>
      </c>
      <c r="B1041" t="s">
        <v>1443</v>
      </c>
      <c r="C1041" t="s">
        <v>1444</v>
      </c>
      <c r="D1041">
        <v>1978148</v>
      </c>
      <c r="E1041">
        <v>1979882</v>
      </c>
      <c r="F1041" t="s">
        <v>1445</v>
      </c>
      <c r="H1041" t="s">
        <v>1445</v>
      </c>
      <c r="I1041" t="s">
        <v>2154</v>
      </c>
    </row>
    <row r="1042" spans="1:9" x14ac:dyDescent="0.2">
      <c r="A1042" t="s">
        <v>2102</v>
      </c>
      <c r="B1042" t="s">
        <v>1443</v>
      </c>
      <c r="C1042" t="s">
        <v>1448</v>
      </c>
      <c r="D1042">
        <v>1978148</v>
      </c>
      <c r="E1042">
        <v>1978173</v>
      </c>
      <c r="F1042" t="s">
        <v>1445</v>
      </c>
      <c r="H1042" t="s">
        <v>1445</v>
      </c>
      <c r="I1042" t="s">
        <v>2155</v>
      </c>
    </row>
    <row r="1043" spans="1:9" x14ac:dyDescent="0.2">
      <c r="A1043" t="s">
        <v>2102</v>
      </c>
      <c r="B1043" t="s">
        <v>1443</v>
      </c>
      <c r="C1043" t="s">
        <v>1448</v>
      </c>
      <c r="D1043">
        <v>1979857</v>
      </c>
      <c r="E1043">
        <v>1979882</v>
      </c>
      <c r="F1043" t="s">
        <v>1445</v>
      </c>
      <c r="H1043" t="s">
        <v>1445</v>
      </c>
      <c r="I1043" t="s">
        <v>2155</v>
      </c>
    </row>
    <row r="1044" spans="1:9" x14ac:dyDescent="0.2">
      <c r="A1044" t="s">
        <v>2102</v>
      </c>
      <c r="B1044" t="s">
        <v>1443</v>
      </c>
      <c r="C1044" t="s">
        <v>1444</v>
      </c>
      <c r="D1044">
        <v>1981113</v>
      </c>
      <c r="E1044">
        <v>1982122</v>
      </c>
      <c r="F1044" t="s">
        <v>1445</v>
      </c>
      <c r="H1044" t="s">
        <v>1445</v>
      </c>
      <c r="I1044" t="s">
        <v>2156</v>
      </c>
    </row>
    <row r="1045" spans="1:9" x14ac:dyDescent="0.2">
      <c r="A1045" t="s">
        <v>2102</v>
      </c>
      <c r="B1045" t="s">
        <v>1443</v>
      </c>
      <c r="C1045" t="s">
        <v>1444</v>
      </c>
      <c r="D1045">
        <v>2038864</v>
      </c>
      <c r="E1045">
        <v>2039631</v>
      </c>
      <c r="F1045" t="s">
        <v>1445</v>
      </c>
      <c r="H1045" t="s">
        <v>1445</v>
      </c>
      <c r="I1045" t="s">
        <v>2157</v>
      </c>
    </row>
    <row r="1046" spans="1:9" x14ac:dyDescent="0.2">
      <c r="A1046" t="s">
        <v>2102</v>
      </c>
      <c r="B1046" t="s">
        <v>1443</v>
      </c>
      <c r="C1046" t="s">
        <v>1448</v>
      </c>
      <c r="D1046">
        <v>2038864</v>
      </c>
      <c r="E1046">
        <v>2038886</v>
      </c>
      <c r="F1046" t="s">
        <v>1445</v>
      </c>
      <c r="H1046" t="s">
        <v>1445</v>
      </c>
      <c r="I1046" t="s">
        <v>2158</v>
      </c>
    </row>
    <row r="1047" spans="1:9" x14ac:dyDescent="0.2">
      <c r="A1047" t="s">
        <v>2102</v>
      </c>
      <c r="B1047" t="s">
        <v>1443</v>
      </c>
      <c r="C1047" t="s">
        <v>1448</v>
      </c>
      <c r="D1047">
        <v>2039609</v>
      </c>
      <c r="E1047">
        <v>2039631</v>
      </c>
      <c r="F1047" t="s">
        <v>1445</v>
      </c>
      <c r="H1047" t="s">
        <v>1445</v>
      </c>
      <c r="I1047" t="s">
        <v>2158</v>
      </c>
    </row>
    <row r="1048" spans="1:9" x14ac:dyDescent="0.2">
      <c r="A1048" t="s">
        <v>2102</v>
      </c>
      <c r="B1048" t="s">
        <v>1443</v>
      </c>
      <c r="C1048" t="s">
        <v>1444</v>
      </c>
      <c r="D1048">
        <v>2173827</v>
      </c>
      <c r="E1048">
        <v>2175213</v>
      </c>
      <c r="F1048" t="s">
        <v>1445</v>
      </c>
      <c r="G1048" t="s">
        <v>1446</v>
      </c>
      <c r="H1048" t="s">
        <v>1445</v>
      </c>
      <c r="I1048" t="s">
        <v>2159</v>
      </c>
    </row>
    <row r="1049" spans="1:9" x14ac:dyDescent="0.2">
      <c r="A1049" t="s">
        <v>2102</v>
      </c>
      <c r="B1049" t="s">
        <v>1443</v>
      </c>
      <c r="C1049" t="s">
        <v>1448</v>
      </c>
      <c r="D1049">
        <v>2173827</v>
      </c>
      <c r="E1049">
        <v>2173849</v>
      </c>
      <c r="F1049" t="s">
        <v>1445</v>
      </c>
      <c r="G1049" t="s">
        <v>1446</v>
      </c>
      <c r="H1049" t="s">
        <v>1445</v>
      </c>
      <c r="I1049" t="s">
        <v>2160</v>
      </c>
    </row>
    <row r="1050" spans="1:9" x14ac:dyDescent="0.2">
      <c r="A1050" t="s">
        <v>2102</v>
      </c>
      <c r="B1050" t="s">
        <v>1443</v>
      </c>
      <c r="C1050" t="s">
        <v>1448</v>
      </c>
      <c r="D1050">
        <v>2175190</v>
      </c>
      <c r="E1050">
        <v>2175213</v>
      </c>
      <c r="F1050" t="s">
        <v>1445</v>
      </c>
      <c r="G1050" t="s">
        <v>1446</v>
      </c>
      <c r="H1050" t="s">
        <v>1445</v>
      </c>
      <c r="I1050" t="s">
        <v>2160</v>
      </c>
    </row>
    <row r="1051" spans="1:9" x14ac:dyDescent="0.2">
      <c r="A1051" t="s">
        <v>2102</v>
      </c>
      <c r="B1051" t="s">
        <v>1443</v>
      </c>
      <c r="C1051" t="s">
        <v>1444</v>
      </c>
      <c r="D1051">
        <v>2194432</v>
      </c>
      <c r="E1051">
        <v>2199887</v>
      </c>
      <c r="F1051" t="s">
        <v>1445</v>
      </c>
      <c r="H1051" t="s">
        <v>1445</v>
      </c>
      <c r="I1051" t="s">
        <v>2161</v>
      </c>
    </row>
    <row r="1052" spans="1:9" x14ac:dyDescent="0.2">
      <c r="A1052" t="s">
        <v>2102</v>
      </c>
      <c r="B1052" t="s">
        <v>1443</v>
      </c>
      <c r="C1052" t="s">
        <v>1448</v>
      </c>
      <c r="D1052">
        <v>2194432</v>
      </c>
      <c r="E1052">
        <v>2194446</v>
      </c>
      <c r="F1052" t="s">
        <v>1445</v>
      </c>
      <c r="H1052" t="s">
        <v>1445</v>
      </c>
      <c r="I1052" t="s">
        <v>2162</v>
      </c>
    </row>
    <row r="1053" spans="1:9" x14ac:dyDescent="0.2">
      <c r="A1053" t="s">
        <v>2102</v>
      </c>
      <c r="B1053" t="s">
        <v>1443</v>
      </c>
      <c r="C1053" t="s">
        <v>1448</v>
      </c>
      <c r="D1053">
        <v>2199873</v>
      </c>
      <c r="E1053">
        <v>2199887</v>
      </c>
      <c r="F1053" t="s">
        <v>1445</v>
      </c>
      <c r="H1053" t="s">
        <v>1445</v>
      </c>
      <c r="I1053" t="s">
        <v>2162</v>
      </c>
    </row>
    <row r="1054" spans="1:9" x14ac:dyDescent="0.2">
      <c r="A1054" t="s">
        <v>2102</v>
      </c>
      <c r="B1054" t="s">
        <v>1443</v>
      </c>
      <c r="C1054" t="s">
        <v>1444</v>
      </c>
      <c r="D1054">
        <v>2246099</v>
      </c>
      <c r="E1054">
        <v>2247850</v>
      </c>
      <c r="F1054" t="s">
        <v>1445</v>
      </c>
      <c r="H1054" t="s">
        <v>1445</v>
      </c>
      <c r="I1054" t="s">
        <v>2163</v>
      </c>
    </row>
    <row r="1055" spans="1:9" x14ac:dyDescent="0.2">
      <c r="A1055" t="s">
        <v>2102</v>
      </c>
      <c r="B1055" t="s">
        <v>1443</v>
      </c>
      <c r="C1055" t="s">
        <v>1444</v>
      </c>
      <c r="D1055">
        <v>2250808</v>
      </c>
      <c r="E1055">
        <v>2253201</v>
      </c>
      <c r="F1055" t="s">
        <v>1445</v>
      </c>
      <c r="G1055" t="s">
        <v>1446</v>
      </c>
      <c r="H1055" t="s">
        <v>1445</v>
      </c>
      <c r="I1055" t="s">
        <v>2164</v>
      </c>
    </row>
    <row r="1056" spans="1:9" x14ac:dyDescent="0.2">
      <c r="A1056" t="s">
        <v>2102</v>
      </c>
      <c r="B1056" t="s">
        <v>1443</v>
      </c>
      <c r="C1056" t="s">
        <v>1448</v>
      </c>
      <c r="D1056">
        <v>2250808</v>
      </c>
      <c r="E1056">
        <v>2250826</v>
      </c>
      <c r="F1056" t="s">
        <v>1445</v>
      </c>
      <c r="G1056" t="s">
        <v>1446</v>
      </c>
      <c r="H1056" t="s">
        <v>1445</v>
      </c>
      <c r="I1056" t="s">
        <v>2165</v>
      </c>
    </row>
    <row r="1057" spans="1:9" x14ac:dyDescent="0.2">
      <c r="A1057" t="s">
        <v>2102</v>
      </c>
      <c r="B1057" t="s">
        <v>1443</v>
      </c>
      <c r="C1057" t="s">
        <v>1448</v>
      </c>
      <c r="D1057">
        <v>2253183</v>
      </c>
      <c r="E1057">
        <v>2253201</v>
      </c>
      <c r="F1057" t="s">
        <v>1445</v>
      </c>
      <c r="G1057" t="s">
        <v>1446</v>
      </c>
      <c r="H1057" t="s">
        <v>1445</v>
      </c>
      <c r="I1057" t="s">
        <v>2165</v>
      </c>
    </row>
    <row r="1058" spans="1:9" x14ac:dyDescent="0.2">
      <c r="A1058" t="s">
        <v>2102</v>
      </c>
      <c r="B1058" t="s">
        <v>1443</v>
      </c>
      <c r="C1058" t="s">
        <v>1444</v>
      </c>
      <c r="D1058">
        <v>2340784</v>
      </c>
      <c r="E1058">
        <v>2342162</v>
      </c>
      <c r="F1058" t="s">
        <v>1445</v>
      </c>
      <c r="G1058" t="s">
        <v>1446</v>
      </c>
      <c r="H1058" t="s">
        <v>1445</v>
      </c>
      <c r="I1058" t="s">
        <v>2166</v>
      </c>
    </row>
    <row r="1059" spans="1:9" x14ac:dyDescent="0.2">
      <c r="A1059" t="s">
        <v>2102</v>
      </c>
      <c r="B1059" t="s">
        <v>1443</v>
      </c>
      <c r="C1059" t="s">
        <v>1448</v>
      </c>
      <c r="D1059">
        <v>2340784</v>
      </c>
      <c r="E1059">
        <v>2340794</v>
      </c>
      <c r="F1059" t="s">
        <v>1445</v>
      </c>
      <c r="G1059" t="s">
        <v>1446</v>
      </c>
      <c r="H1059" t="s">
        <v>1445</v>
      </c>
      <c r="I1059" t="s">
        <v>2167</v>
      </c>
    </row>
    <row r="1060" spans="1:9" x14ac:dyDescent="0.2">
      <c r="A1060" t="s">
        <v>2102</v>
      </c>
      <c r="B1060" t="s">
        <v>1443</v>
      </c>
      <c r="C1060" t="s">
        <v>1448</v>
      </c>
      <c r="D1060">
        <v>2342152</v>
      </c>
      <c r="E1060">
        <v>2342162</v>
      </c>
      <c r="F1060" t="s">
        <v>1445</v>
      </c>
      <c r="G1060" t="s">
        <v>1446</v>
      </c>
      <c r="H1060" t="s">
        <v>1445</v>
      </c>
      <c r="I1060" t="s">
        <v>2167</v>
      </c>
    </row>
    <row r="1061" spans="1:9" x14ac:dyDescent="0.2">
      <c r="A1061" t="s">
        <v>2102</v>
      </c>
      <c r="B1061" t="s">
        <v>1443</v>
      </c>
      <c r="C1061" t="s">
        <v>1444</v>
      </c>
      <c r="D1061">
        <v>2486218</v>
      </c>
      <c r="E1061">
        <v>2488916</v>
      </c>
      <c r="F1061" t="s">
        <v>1445</v>
      </c>
      <c r="H1061" t="s">
        <v>1445</v>
      </c>
      <c r="I1061" t="s">
        <v>2168</v>
      </c>
    </row>
    <row r="1062" spans="1:9" x14ac:dyDescent="0.2">
      <c r="A1062" t="s">
        <v>2102</v>
      </c>
      <c r="B1062" t="s">
        <v>1443</v>
      </c>
      <c r="C1062" t="s">
        <v>1448</v>
      </c>
      <c r="D1062">
        <v>2486218</v>
      </c>
      <c r="E1062">
        <v>2486239</v>
      </c>
      <c r="F1062" t="s">
        <v>1445</v>
      </c>
      <c r="H1062" t="s">
        <v>1445</v>
      </c>
      <c r="I1062" t="s">
        <v>2169</v>
      </c>
    </row>
    <row r="1063" spans="1:9" x14ac:dyDescent="0.2">
      <c r="A1063" t="s">
        <v>2102</v>
      </c>
      <c r="B1063" t="s">
        <v>1443</v>
      </c>
      <c r="C1063" t="s">
        <v>1448</v>
      </c>
      <c r="D1063">
        <v>2488895</v>
      </c>
      <c r="E1063">
        <v>2488916</v>
      </c>
      <c r="F1063" t="s">
        <v>1445</v>
      </c>
      <c r="H1063" t="s">
        <v>1445</v>
      </c>
      <c r="I1063" t="s">
        <v>2169</v>
      </c>
    </row>
    <row r="1064" spans="1:9" x14ac:dyDescent="0.2">
      <c r="A1064" t="s">
        <v>2102</v>
      </c>
      <c r="B1064" t="s">
        <v>1443</v>
      </c>
      <c r="C1064" t="s">
        <v>1444</v>
      </c>
      <c r="D1064">
        <v>2516713</v>
      </c>
      <c r="E1064">
        <v>2518217</v>
      </c>
      <c r="F1064" t="s">
        <v>1445</v>
      </c>
      <c r="G1064" t="s">
        <v>1446</v>
      </c>
      <c r="H1064" t="s">
        <v>1445</v>
      </c>
      <c r="I1064" t="s">
        <v>2170</v>
      </c>
    </row>
    <row r="1065" spans="1:9" x14ac:dyDescent="0.2">
      <c r="A1065" t="s">
        <v>2102</v>
      </c>
      <c r="B1065" t="s">
        <v>1443</v>
      </c>
      <c r="C1065" t="s">
        <v>1448</v>
      </c>
      <c r="D1065">
        <v>2516713</v>
      </c>
      <c r="E1065">
        <v>2516727</v>
      </c>
      <c r="F1065" t="s">
        <v>1445</v>
      </c>
      <c r="G1065" t="s">
        <v>1446</v>
      </c>
      <c r="H1065" t="s">
        <v>1445</v>
      </c>
      <c r="I1065" t="s">
        <v>2171</v>
      </c>
    </row>
    <row r="1066" spans="1:9" x14ac:dyDescent="0.2">
      <c r="A1066" t="s">
        <v>2102</v>
      </c>
      <c r="B1066" t="s">
        <v>1443</v>
      </c>
      <c r="C1066" t="s">
        <v>1448</v>
      </c>
      <c r="D1066">
        <v>2518202</v>
      </c>
      <c r="E1066">
        <v>2518217</v>
      </c>
      <c r="F1066" t="s">
        <v>1445</v>
      </c>
      <c r="G1066" t="s">
        <v>1446</v>
      </c>
      <c r="H1066" t="s">
        <v>1445</v>
      </c>
      <c r="I1066" t="s">
        <v>2171</v>
      </c>
    </row>
    <row r="1067" spans="1:9" x14ac:dyDescent="0.2">
      <c r="A1067" t="s">
        <v>2102</v>
      </c>
      <c r="B1067" t="s">
        <v>1443</v>
      </c>
      <c r="C1067" t="s">
        <v>1444</v>
      </c>
      <c r="D1067">
        <v>2537518</v>
      </c>
      <c r="E1067">
        <v>2538787</v>
      </c>
      <c r="F1067" t="s">
        <v>1445</v>
      </c>
      <c r="G1067" t="s">
        <v>1446</v>
      </c>
      <c r="H1067" t="s">
        <v>1445</v>
      </c>
      <c r="I1067" t="s">
        <v>2172</v>
      </c>
    </row>
    <row r="1068" spans="1:9" x14ac:dyDescent="0.2">
      <c r="A1068" t="s">
        <v>2102</v>
      </c>
      <c r="B1068" t="s">
        <v>1443</v>
      </c>
      <c r="C1068" t="s">
        <v>1448</v>
      </c>
      <c r="D1068">
        <v>2537518</v>
      </c>
      <c r="E1068">
        <v>2537521</v>
      </c>
      <c r="F1068" t="s">
        <v>1445</v>
      </c>
      <c r="G1068" t="s">
        <v>1446</v>
      </c>
      <c r="H1068" t="s">
        <v>1445</v>
      </c>
      <c r="I1068" t="s">
        <v>2173</v>
      </c>
    </row>
    <row r="1069" spans="1:9" x14ac:dyDescent="0.2">
      <c r="A1069" t="s">
        <v>2102</v>
      </c>
      <c r="B1069" t="s">
        <v>1443</v>
      </c>
      <c r="C1069" t="s">
        <v>1448</v>
      </c>
      <c r="D1069">
        <v>2538784</v>
      </c>
      <c r="E1069">
        <v>2538787</v>
      </c>
      <c r="F1069" t="s">
        <v>1445</v>
      </c>
      <c r="G1069" t="s">
        <v>1446</v>
      </c>
      <c r="H1069" t="s">
        <v>1445</v>
      </c>
      <c r="I1069" t="s">
        <v>2173</v>
      </c>
    </row>
    <row r="1070" spans="1:9" x14ac:dyDescent="0.2">
      <c r="A1070" t="s">
        <v>2102</v>
      </c>
      <c r="B1070" t="s">
        <v>1443</v>
      </c>
      <c r="C1070" t="s">
        <v>1444</v>
      </c>
      <c r="D1070">
        <v>2551350</v>
      </c>
      <c r="E1070">
        <v>2553856</v>
      </c>
      <c r="F1070" t="s">
        <v>1445</v>
      </c>
      <c r="H1070" t="s">
        <v>1445</v>
      </c>
      <c r="I1070" t="s">
        <v>2174</v>
      </c>
    </row>
    <row r="1071" spans="1:9" x14ac:dyDescent="0.2">
      <c r="A1071" t="s">
        <v>2102</v>
      </c>
      <c r="B1071" t="s">
        <v>1443</v>
      </c>
      <c r="C1071" t="s">
        <v>1448</v>
      </c>
      <c r="D1071">
        <v>2551350</v>
      </c>
      <c r="E1071">
        <v>2551389</v>
      </c>
      <c r="F1071" t="s">
        <v>1445</v>
      </c>
      <c r="H1071" t="s">
        <v>1445</v>
      </c>
      <c r="I1071" t="s">
        <v>2175</v>
      </c>
    </row>
    <row r="1072" spans="1:9" x14ac:dyDescent="0.2">
      <c r="A1072" t="s">
        <v>2102</v>
      </c>
      <c r="B1072" t="s">
        <v>1443</v>
      </c>
      <c r="C1072" t="s">
        <v>1448</v>
      </c>
      <c r="D1072">
        <v>2553817</v>
      </c>
      <c r="E1072">
        <v>2553856</v>
      </c>
      <c r="F1072" t="s">
        <v>1445</v>
      </c>
      <c r="H1072" t="s">
        <v>1445</v>
      </c>
      <c r="I1072" t="s">
        <v>2175</v>
      </c>
    </row>
    <row r="1073" spans="1:9" x14ac:dyDescent="0.2">
      <c r="A1073" t="s">
        <v>2102</v>
      </c>
      <c r="B1073" t="s">
        <v>1443</v>
      </c>
      <c r="C1073" t="s">
        <v>1444</v>
      </c>
      <c r="D1073">
        <v>2555457</v>
      </c>
      <c r="E1073">
        <v>2556691</v>
      </c>
      <c r="F1073" t="s">
        <v>1445</v>
      </c>
      <c r="G1073" t="s">
        <v>1452</v>
      </c>
      <c r="H1073" t="s">
        <v>1445</v>
      </c>
      <c r="I1073" t="s">
        <v>2176</v>
      </c>
    </row>
    <row r="1074" spans="1:9" x14ac:dyDescent="0.2">
      <c r="A1074" t="s">
        <v>2102</v>
      </c>
      <c r="B1074" t="s">
        <v>1443</v>
      </c>
      <c r="C1074" t="s">
        <v>1448</v>
      </c>
      <c r="D1074">
        <v>2555457</v>
      </c>
      <c r="E1074">
        <v>2555468</v>
      </c>
      <c r="F1074" t="s">
        <v>1445</v>
      </c>
      <c r="G1074" t="s">
        <v>1452</v>
      </c>
      <c r="H1074" t="s">
        <v>1445</v>
      </c>
      <c r="I1074" t="s">
        <v>2177</v>
      </c>
    </row>
    <row r="1075" spans="1:9" x14ac:dyDescent="0.2">
      <c r="A1075" t="s">
        <v>2102</v>
      </c>
      <c r="B1075" t="s">
        <v>1443</v>
      </c>
      <c r="C1075" t="s">
        <v>1448</v>
      </c>
      <c r="D1075">
        <v>2556680</v>
      </c>
      <c r="E1075">
        <v>2556691</v>
      </c>
      <c r="F1075" t="s">
        <v>1445</v>
      </c>
      <c r="G1075" t="s">
        <v>1452</v>
      </c>
      <c r="H1075" t="s">
        <v>1445</v>
      </c>
      <c r="I1075" t="s">
        <v>2177</v>
      </c>
    </row>
    <row r="1076" spans="1:9" x14ac:dyDescent="0.2">
      <c r="A1076" t="s">
        <v>2102</v>
      </c>
      <c r="B1076" t="s">
        <v>1443</v>
      </c>
      <c r="C1076" t="s">
        <v>1444</v>
      </c>
      <c r="D1076">
        <v>2566145</v>
      </c>
      <c r="E1076">
        <v>2566912</v>
      </c>
      <c r="F1076" t="s">
        <v>1445</v>
      </c>
      <c r="H1076" t="s">
        <v>1445</v>
      </c>
      <c r="I1076" t="s">
        <v>2178</v>
      </c>
    </row>
    <row r="1077" spans="1:9" x14ac:dyDescent="0.2">
      <c r="A1077" t="s">
        <v>2102</v>
      </c>
      <c r="B1077" t="s">
        <v>1443</v>
      </c>
      <c r="C1077" t="s">
        <v>1448</v>
      </c>
      <c r="D1077">
        <v>2566145</v>
      </c>
      <c r="E1077">
        <v>2566167</v>
      </c>
      <c r="F1077" t="s">
        <v>1445</v>
      </c>
      <c r="H1077" t="s">
        <v>1445</v>
      </c>
      <c r="I1077" t="s">
        <v>2179</v>
      </c>
    </row>
    <row r="1078" spans="1:9" x14ac:dyDescent="0.2">
      <c r="A1078" t="s">
        <v>2102</v>
      </c>
      <c r="B1078" t="s">
        <v>1443</v>
      </c>
      <c r="C1078" t="s">
        <v>1448</v>
      </c>
      <c r="D1078">
        <v>2566890</v>
      </c>
      <c r="E1078">
        <v>2566912</v>
      </c>
      <c r="F1078" t="s">
        <v>1445</v>
      </c>
      <c r="H1078" t="s">
        <v>1445</v>
      </c>
      <c r="I1078" t="s">
        <v>2179</v>
      </c>
    </row>
    <row r="1079" spans="1:9" x14ac:dyDescent="0.2">
      <c r="A1079" t="s">
        <v>2102</v>
      </c>
      <c r="B1079" t="s">
        <v>1443</v>
      </c>
      <c r="C1079" t="s">
        <v>1444</v>
      </c>
      <c r="D1079">
        <v>2612667</v>
      </c>
      <c r="E1079">
        <v>2613975</v>
      </c>
      <c r="F1079" t="s">
        <v>1445</v>
      </c>
      <c r="H1079" t="s">
        <v>1445</v>
      </c>
      <c r="I1079" t="s">
        <v>2180</v>
      </c>
    </row>
    <row r="1080" spans="1:9" x14ac:dyDescent="0.2">
      <c r="A1080" t="s">
        <v>2102</v>
      </c>
      <c r="B1080" t="s">
        <v>1443</v>
      </c>
      <c r="C1080" t="s">
        <v>1448</v>
      </c>
      <c r="D1080">
        <v>2612667</v>
      </c>
      <c r="E1080">
        <v>2612690</v>
      </c>
      <c r="F1080" t="s">
        <v>1445</v>
      </c>
      <c r="H1080" t="s">
        <v>1445</v>
      </c>
      <c r="I1080" t="s">
        <v>2181</v>
      </c>
    </row>
    <row r="1081" spans="1:9" x14ac:dyDescent="0.2">
      <c r="A1081" t="s">
        <v>2102</v>
      </c>
      <c r="B1081" t="s">
        <v>1443</v>
      </c>
      <c r="C1081" t="s">
        <v>1448</v>
      </c>
      <c r="D1081">
        <v>2613951</v>
      </c>
      <c r="E1081">
        <v>2613975</v>
      </c>
      <c r="F1081" t="s">
        <v>1445</v>
      </c>
      <c r="H1081" t="s">
        <v>1445</v>
      </c>
      <c r="I1081" t="s">
        <v>2181</v>
      </c>
    </row>
    <row r="1082" spans="1:9" x14ac:dyDescent="0.2">
      <c r="A1082" t="s">
        <v>2102</v>
      </c>
      <c r="B1082" t="s">
        <v>1443</v>
      </c>
      <c r="C1082" t="s">
        <v>1444</v>
      </c>
      <c r="D1082">
        <v>2667255</v>
      </c>
      <c r="E1082">
        <v>2668540</v>
      </c>
      <c r="F1082" t="s">
        <v>1445</v>
      </c>
      <c r="H1082" t="s">
        <v>1445</v>
      </c>
      <c r="I1082" t="s">
        <v>2182</v>
      </c>
    </row>
    <row r="1083" spans="1:9" x14ac:dyDescent="0.2">
      <c r="A1083" t="s">
        <v>2102</v>
      </c>
      <c r="B1083" t="s">
        <v>1443</v>
      </c>
      <c r="C1083" t="s">
        <v>1448</v>
      </c>
      <c r="D1083">
        <v>2667255</v>
      </c>
      <c r="E1083">
        <v>2667271</v>
      </c>
      <c r="F1083" t="s">
        <v>1445</v>
      </c>
      <c r="H1083" t="s">
        <v>1445</v>
      </c>
      <c r="I1083" t="s">
        <v>2183</v>
      </c>
    </row>
    <row r="1084" spans="1:9" x14ac:dyDescent="0.2">
      <c r="A1084" t="s">
        <v>2102</v>
      </c>
      <c r="B1084" t="s">
        <v>1443</v>
      </c>
      <c r="C1084" t="s">
        <v>1448</v>
      </c>
      <c r="D1084">
        <v>2668524</v>
      </c>
      <c r="E1084">
        <v>2668540</v>
      </c>
      <c r="F1084" t="s">
        <v>1445</v>
      </c>
      <c r="H1084" t="s">
        <v>1445</v>
      </c>
      <c r="I1084" t="s">
        <v>2183</v>
      </c>
    </row>
    <row r="1085" spans="1:9" x14ac:dyDescent="0.2">
      <c r="A1085" t="s">
        <v>2102</v>
      </c>
      <c r="B1085" t="s">
        <v>1443</v>
      </c>
      <c r="C1085" t="s">
        <v>1444</v>
      </c>
      <c r="D1085">
        <v>2700054</v>
      </c>
      <c r="E1085">
        <v>2701812</v>
      </c>
      <c r="F1085" t="s">
        <v>1445</v>
      </c>
      <c r="H1085" t="s">
        <v>1445</v>
      </c>
      <c r="I1085" t="s">
        <v>2184</v>
      </c>
    </row>
    <row r="1086" spans="1:9" x14ac:dyDescent="0.2">
      <c r="A1086" t="s">
        <v>2102</v>
      </c>
      <c r="B1086" t="s">
        <v>1443</v>
      </c>
      <c r="C1086" t="s">
        <v>1444</v>
      </c>
      <c r="D1086">
        <v>2766021</v>
      </c>
      <c r="E1086">
        <v>2767977</v>
      </c>
      <c r="F1086" t="s">
        <v>1445</v>
      </c>
      <c r="G1086" t="s">
        <v>1452</v>
      </c>
      <c r="H1086" t="s">
        <v>1445</v>
      </c>
      <c r="I1086" t="s">
        <v>2185</v>
      </c>
    </row>
    <row r="1087" spans="1:9" x14ac:dyDescent="0.2">
      <c r="A1087" t="s">
        <v>2102</v>
      </c>
      <c r="B1087" t="s">
        <v>1443</v>
      </c>
      <c r="C1087" t="s">
        <v>1448</v>
      </c>
      <c r="D1087">
        <v>2766021</v>
      </c>
      <c r="E1087">
        <v>2766030</v>
      </c>
      <c r="F1087" t="s">
        <v>1445</v>
      </c>
      <c r="G1087" t="s">
        <v>1452</v>
      </c>
      <c r="H1087" t="s">
        <v>1445</v>
      </c>
      <c r="I1087" t="s">
        <v>2186</v>
      </c>
    </row>
    <row r="1088" spans="1:9" x14ac:dyDescent="0.2">
      <c r="A1088" t="s">
        <v>2102</v>
      </c>
      <c r="B1088" t="s">
        <v>1443</v>
      </c>
      <c r="C1088" t="s">
        <v>1448</v>
      </c>
      <c r="D1088">
        <v>2767968</v>
      </c>
      <c r="E1088">
        <v>2767977</v>
      </c>
      <c r="F1088" t="s">
        <v>1445</v>
      </c>
      <c r="G1088" t="s">
        <v>1452</v>
      </c>
      <c r="H1088" t="s">
        <v>1445</v>
      </c>
      <c r="I1088" t="s">
        <v>2186</v>
      </c>
    </row>
    <row r="1089" spans="1:9" x14ac:dyDescent="0.2">
      <c r="A1089" t="s">
        <v>2102</v>
      </c>
      <c r="B1089" t="s">
        <v>1443</v>
      </c>
      <c r="C1089" t="s">
        <v>1444</v>
      </c>
      <c r="D1089">
        <v>2874679</v>
      </c>
      <c r="E1089">
        <v>2875811</v>
      </c>
      <c r="F1089" t="s">
        <v>1445</v>
      </c>
      <c r="G1089" t="s">
        <v>1446</v>
      </c>
      <c r="H1089" t="s">
        <v>1445</v>
      </c>
      <c r="I1089" t="s">
        <v>2187</v>
      </c>
    </row>
    <row r="1090" spans="1:9" x14ac:dyDescent="0.2">
      <c r="A1090" t="s">
        <v>2102</v>
      </c>
      <c r="B1090" t="s">
        <v>1443</v>
      </c>
      <c r="C1090" t="s">
        <v>1448</v>
      </c>
      <c r="D1090">
        <v>2874679</v>
      </c>
      <c r="E1090">
        <v>2874699</v>
      </c>
      <c r="F1090" t="s">
        <v>1445</v>
      </c>
      <c r="G1090" t="s">
        <v>1446</v>
      </c>
      <c r="H1090" t="s">
        <v>1445</v>
      </c>
      <c r="I1090" t="s">
        <v>2188</v>
      </c>
    </row>
    <row r="1091" spans="1:9" x14ac:dyDescent="0.2">
      <c r="A1091" t="s">
        <v>2102</v>
      </c>
      <c r="B1091" t="s">
        <v>1443</v>
      </c>
      <c r="C1091" t="s">
        <v>1448</v>
      </c>
      <c r="D1091">
        <v>2875791</v>
      </c>
      <c r="E1091">
        <v>2875811</v>
      </c>
      <c r="F1091" t="s">
        <v>1445</v>
      </c>
      <c r="G1091" t="s">
        <v>1446</v>
      </c>
      <c r="H1091" t="s">
        <v>1445</v>
      </c>
      <c r="I1091" t="s">
        <v>2188</v>
      </c>
    </row>
    <row r="1092" spans="1:9" x14ac:dyDescent="0.2">
      <c r="A1092" t="s">
        <v>2102</v>
      </c>
      <c r="B1092" t="s">
        <v>1443</v>
      </c>
      <c r="C1092" t="s">
        <v>1444</v>
      </c>
      <c r="D1092">
        <v>2878537</v>
      </c>
      <c r="E1092">
        <v>2879864</v>
      </c>
      <c r="F1092" t="s">
        <v>1445</v>
      </c>
      <c r="G1092" t="s">
        <v>1446</v>
      </c>
      <c r="H1092" t="s">
        <v>1445</v>
      </c>
      <c r="I1092" t="s">
        <v>2189</v>
      </c>
    </row>
    <row r="1093" spans="1:9" x14ac:dyDescent="0.2">
      <c r="A1093" t="s">
        <v>2102</v>
      </c>
      <c r="B1093" t="s">
        <v>1443</v>
      </c>
      <c r="C1093" t="s">
        <v>1448</v>
      </c>
      <c r="D1093">
        <v>2878537</v>
      </c>
      <c r="E1093">
        <v>2878557</v>
      </c>
      <c r="F1093" t="s">
        <v>1445</v>
      </c>
      <c r="G1093" t="s">
        <v>1446</v>
      </c>
      <c r="H1093" t="s">
        <v>1445</v>
      </c>
      <c r="I1093" t="s">
        <v>2190</v>
      </c>
    </row>
    <row r="1094" spans="1:9" x14ac:dyDescent="0.2">
      <c r="A1094" t="s">
        <v>2102</v>
      </c>
      <c r="B1094" t="s">
        <v>1443</v>
      </c>
      <c r="C1094" t="s">
        <v>1448</v>
      </c>
      <c r="D1094">
        <v>2879843</v>
      </c>
      <c r="E1094">
        <v>2879864</v>
      </c>
      <c r="F1094" t="s">
        <v>1445</v>
      </c>
      <c r="G1094" t="s">
        <v>1446</v>
      </c>
      <c r="H1094" t="s">
        <v>1445</v>
      </c>
      <c r="I1094" t="s">
        <v>2190</v>
      </c>
    </row>
    <row r="1095" spans="1:9" x14ac:dyDescent="0.2">
      <c r="A1095" t="s">
        <v>2102</v>
      </c>
      <c r="B1095" t="s">
        <v>1443</v>
      </c>
      <c r="C1095" t="s">
        <v>1444</v>
      </c>
      <c r="D1095">
        <v>2885657</v>
      </c>
      <c r="E1095">
        <v>2888345</v>
      </c>
      <c r="F1095" t="s">
        <v>1445</v>
      </c>
      <c r="H1095" t="s">
        <v>1445</v>
      </c>
      <c r="I1095" t="s">
        <v>2191</v>
      </c>
    </row>
    <row r="1096" spans="1:9" x14ac:dyDescent="0.2">
      <c r="A1096" t="s">
        <v>2102</v>
      </c>
      <c r="B1096" t="s">
        <v>1443</v>
      </c>
      <c r="C1096" t="s">
        <v>1448</v>
      </c>
      <c r="D1096">
        <v>2885657</v>
      </c>
      <c r="E1096">
        <v>2885678</v>
      </c>
      <c r="F1096" t="s">
        <v>1445</v>
      </c>
      <c r="H1096" t="s">
        <v>1445</v>
      </c>
      <c r="I1096" t="s">
        <v>2192</v>
      </c>
    </row>
    <row r="1097" spans="1:9" x14ac:dyDescent="0.2">
      <c r="A1097" t="s">
        <v>2102</v>
      </c>
      <c r="B1097" t="s">
        <v>1443</v>
      </c>
      <c r="C1097" t="s">
        <v>1448</v>
      </c>
      <c r="D1097">
        <v>2888324</v>
      </c>
      <c r="E1097">
        <v>2888345</v>
      </c>
      <c r="F1097" t="s">
        <v>1445</v>
      </c>
      <c r="H1097" t="s">
        <v>1445</v>
      </c>
      <c r="I1097" t="s">
        <v>2192</v>
      </c>
    </row>
    <row r="1098" spans="1:9" x14ac:dyDescent="0.2">
      <c r="A1098" t="s">
        <v>2102</v>
      </c>
      <c r="B1098" t="s">
        <v>1443</v>
      </c>
      <c r="C1098" t="s">
        <v>1444</v>
      </c>
      <c r="D1098">
        <v>2889774</v>
      </c>
      <c r="E1098">
        <v>2891508</v>
      </c>
      <c r="F1098" t="s">
        <v>1445</v>
      </c>
      <c r="H1098" t="s">
        <v>1445</v>
      </c>
      <c r="I1098" t="s">
        <v>2193</v>
      </c>
    </row>
    <row r="1099" spans="1:9" x14ac:dyDescent="0.2">
      <c r="A1099" t="s">
        <v>2102</v>
      </c>
      <c r="B1099" t="s">
        <v>1443</v>
      </c>
      <c r="C1099" t="s">
        <v>1448</v>
      </c>
      <c r="D1099">
        <v>2889774</v>
      </c>
      <c r="E1099">
        <v>2889798</v>
      </c>
      <c r="F1099" t="s">
        <v>1445</v>
      </c>
      <c r="H1099" t="s">
        <v>1445</v>
      </c>
      <c r="I1099" t="s">
        <v>2194</v>
      </c>
    </row>
    <row r="1100" spans="1:9" x14ac:dyDescent="0.2">
      <c r="A1100" t="s">
        <v>2102</v>
      </c>
      <c r="B1100" t="s">
        <v>1443</v>
      </c>
      <c r="C1100" t="s">
        <v>1448</v>
      </c>
      <c r="D1100">
        <v>2891484</v>
      </c>
      <c r="E1100">
        <v>2891508</v>
      </c>
      <c r="F1100" t="s">
        <v>1445</v>
      </c>
      <c r="H1100" t="s">
        <v>1445</v>
      </c>
      <c r="I1100" t="s">
        <v>2194</v>
      </c>
    </row>
    <row r="1101" spans="1:9" x14ac:dyDescent="0.2">
      <c r="A1101" t="s">
        <v>2102</v>
      </c>
      <c r="B1101" t="s">
        <v>1443</v>
      </c>
      <c r="C1101" t="s">
        <v>1444</v>
      </c>
      <c r="D1101">
        <v>2891502</v>
      </c>
      <c r="E1101">
        <v>2893949</v>
      </c>
      <c r="F1101" t="s">
        <v>1445</v>
      </c>
      <c r="H1101" t="s">
        <v>1445</v>
      </c>
      <c r="I1101" t="s">
        <v>2195</v>
      </c>
    </row>
    <row r="1102" spans="1:9" x14ac:dyDescent="0.2">
      <c r="A1102" t="s">
        <v>2102</v>
      </c>
      <c r="B1102" t="s">
        <v>1443</v>
      </c>
      <c r="C1102" t="s">
        <v>1444</v>
      </c>
      <c r="D1102">
        <v>2905008</v>
      </c>
      <c r="E1102">
        <v>2908178</v>
      </c>
      <c r="F1102" t="s">
        <v>1445</v>
      </c>
      <c r="H1102" t="s">
        <v>1445</v>
      </c>
      <c r="I1102" t="s">
        <v>2196</v>
      </c>
    </row>
    <row r="1103" spans="1:9" x14ac:dyDescent="0.2">
      <c r="A1103" t="s">
        <v>2102</v>
      </c>
      <c r="B1103" t="s">
        <v>1443</v>
      </c>
      <c r="C1103" t="s">
        <v>1444</v>
      </c>
      <c r="D1103">
        <v>2908171</v>
      </c>
      <c r="E1103">
        <v>2909948</v>
      </c>
      <c r="F1103" t="s">
        <v>1445</v>
      </c>
      <c r="H1103" t="s">
        <v>1445</v>
      </c>
      <c r="I1103" t="s">
        <v>2197</v>
      </c>
    </row>
    <row r="1104" spans="1:9" x14ac:dyDescent="0.2">
      <c r="A1104" t="s">
        <v>2102</v>
      </c>
      <c r="B1104" t="s">
        <v>1443</v>
      </c>
      <c r="C1104" t="s">
        <v>1444</v>
      </c>
      <c r="D1104">
        <v>2953074</v>
      </c>
      <c r="E1104">
        <v>2954108</v>
      </c>
      <c r="F1104" t="s">
        <v>1445</v>
      </c>
      <c r="G1104" t="s">
        <v>1446</v>
      </c>
      <c r="H1104" t="s">
        <v>1445</v>
      </c>
      <c r="I1104" t="s">
        <v>2198</v>
      </c>
    </row>
    <row r="1105" spans="1:9" x14ac:dyDescent="0.2">
      <c r="A1105" t="s">
        <v>2102</v>
      </c>
      <c r="B1105" t="s">
        <v>1443</v>
      </c>
      <c r="C1105" t="s">
        <v>1448</v>
      </c>
      <c r="D1105">
        <v>2953074</v>
      </c>
      <c r="E1105">
        <v>2953114</v>
      </c>
      <c r="F1105" t="s">
        <v>1445</v>
      </c>
      <c r="G1105" t="s">
        <v>1446</v>
      </c>
      <c r="H1105" t="s">
        <v>1445</v>
      </c>
      <c r="I1105" t="s">
        <v>2199</v>
      </c>
    </row>
    <row r="1106" spans="1:9" x14ac:dyDescent="0.2">
      <c r="A1106" t="s">
        <v>2102</v>
      </c>
      <c r="B1106" t="s">
        <v>1443</v>
      </c>
      <c r="C1106" t="s">
        <v>1448</v>
      </c>
      <c r="D1106">
        <v>2954068</v>
      </c>
      <c r="E1106">
        <v>2954108</v>
      </c>
      <c r="F1106" t="s">
        <v>1445</v>
      </c>
      <c r="G1106" t="s">
        <v>1446</v>
      </c>
      <c r="H1106" t="s">
        <v>1445</v>
      </c>
      <c r="I1106" t="s">
        <v>2199</v>
      </c>
    </row>
    <row r="1107" spans="1:9" x14ac:dyDescent="0.2">
      <c r="A1107" t="s">
        <v>2102</v>
      </c>
      <c r="B1107" t="s">
        <v>1443</v>
      </c>
      <c r="C1107" t="s">
        <v>1444</v>
      </c>
      <c r="D1107">
        <v>3083438</v>
      </c>
      <c r="E1107">
        <v>3088426</v>
      </c>
      <c r="F1107" t="s">
        <v>1445</v>
      </c>
      <c r="H1107" t="s">
        <v>1445</v>
      </c>
      <c r="I1107" t="s">
        <v>2200</v>
      </c>
    </row>
    <row r="1108" spans="1:9" x14ac:dyDescent="0.2">
      <c r="A1108" t="s">
        <v>2102</v>
      </c>
      <c r="B1108" t="s">
        <v>1443</v>
      </c>
      <c r="C1108" t="s">
        <v>1448</v>
      </c>
      <c r="D1108">
        <v>3083438</v>
      </c>
      <c r="E1108">
        <v>3083456</v>
      </c>
      <c r="F1108" t="s">
        <v>1445</v>
      </c>
      <c r="H1108" t="s">
        <v>1445</v>
      </c>
      <c r="I1108" t="s">
        <v>2201</v>
      </c>
    </row>
    <row r="1109" spans="1:9" x14ac:dyDescent="0.2">
      <c r="A1109" t="s">
        <v>2102</v>
      </c>
      <c r="B1109" t="s">
        <v>1443</v>
      </c>
      <c r="C1109" t="s">
        <v>1448</v>
      </c>
      <c r="D1109">
        <v>3088408</v>
      </c>
      <c r="E1109">
        <v>3088426</v>
      </c>
      <c r="F1109" t="s">
        <v>1445</v>
      </c>
      <c r="H1109" t="s">
        <v>1445</v>
      </c>
      <c r="I1109" t="s">
        <v>2201</v>
      </c>
    </row>
    <row r="1110" spans="1:9" x14ac:dyDescent="0.2">
      <c r="A1110" t="s">
        <v>2102</v>
      </c>
      <c r="B1110" t="s">
        <v>1443</v>
      </c>
      <c r="C1110" t="s">
        <v>1444</v>
      </c>
      <c r="D1110">
        <v>3088479</v>
      </c>
      <c r="E1110">
        <v>3091164</v>
      </c>
      <c r="F1110" t="s">
        <v>1445</v>
      </c>
      <c r="H1110" t="s">
        <v>1445</v>
      </c>
      <c r="I1110" t="s">
        <v>2202</v>
      </c>
    </row>
    <row r="1111" spans="1:9" x14ac:dyDescent="0.2">
      <c r="A1111" t="s">
        <v>2102</v>
      </c>
      <c r="B1111" t="s">
        <v>1443</v>
      </c>
      <c r="C1111" t="s">
        <v>1448</v>
      </c>
      <c r="D1111">
        <v>3088479</v>
      </c>
      <c r="E1111">
        <v>3088500</v>
      </c>
      <c r="F1111" t="s">
        <v>1445</v>
      </c>
      <c r="H1111" t="s">
        <v>1445</v>
      </c>
      <c r="I1111" t="s">
        <v>2203</v>
      </c>
    </row>
    <row r="1112" spans="1:9" x14ac:dyDescent="0.2">
      <c r="A1112" t="s">
        <v>2102</v>
      </c>
      <c r="B1112" t="s">
        <v>1443</v>
      </c>
      <c r="C1112" t="s">
        <v>1448</v>
      </c>
      <c r="D1112">
        <v>3091143</v>
      </c>
      <c r="E1112">
        <v>3091164</v>
      </c>
      <c r="F1112" t="s">
        <v>1445</v>
      </c>
      <c r="H1112" t="s">
        <v>1445</v>
      </c>
      <c r="I1112" t="s">
        <v>2203</v>
      </c>
    </row>
    <row r="1113" spans="1:9" x14ac:dyDescent="0.2">
      <c r="A1113" t="s">
        <v>2102</v>
      </c>
      <c r="B1113" t="s">
        <v>1443</v>
      </c>
      <c r="C1113" t="s">
        <v>1444</v>
      </c>
      <c r="D1113">
        <v>3107441</v>
      </c>
      <c r="E1113">
        <v>3109500</v>
      </c>
      <c r="F1113" t="s">
        <v>1445</v>
      </c>
      <c r="H1113" t="s">
        <v>1445</v>
      </c>
      <c r="I1113" t="s">
        <v>2204</v>
      </c>
    </row>
    <row r="1114" spans="1:9" x14ac:dyDescent="0.2">
      <c r="A1114" t="s">
        <v>2102</v>
      </c>
      <c r="B1114" t="s">
        <v>1443</v>
      </c>
      <c r="C1114" t="s">
        <v>1444</v>
      </c>
      <c r="D1114">
        <v>3125759</v>
      </c>
      <c r="E1114">
        <v>3127851</v>
      </c>
      <c r="F1114" t="s">
        <v>1445</v>
      </c>
      <c r="G1114" t="s">
        <v>1452</v>
      </c>
      <c r="H1114" t="s">
        <v>1445</v>
      </c>
      <c r="I1114" t="s">
        <v>2205</v>
      </c>
    </row>
    <row r="1115" spans="1:9" x14ac:dyDescent="0.2">
      <c r="A1115" t="s">
        <v>2102</v>
      </c>
      <c r="B1115" t="s">
        <v>1443</v>
      </c>
      <c r="C1115" t="s">
        <v>1444</v>
      </c>
      <c r="D1115">
        <v>3237148</v>
      </c>
      <c r="E1115">
        <v>3237396</v>
      </c>
      <c r="F1115" t="s">
        <v>1445</v>
      </c>
      <c r="G1115" t="s">
        <v>1446</v>
      </c>
      <c r="H1115" t="s">
        <v>1445</v>
      </c>
      <c r="I1115" t="s">
        <v>2206</v>
      </c>
    </row>
    <row r="1116" spans="1:9" x14ac:dyDescent="0.2">
      <c r="A1116" t="s">
        <v>2102</v>
      </c>
      <c r="B1116" t="s">
        <v>1443</v>
      </c>
      <c r="C1116" t="s">
        <v>1444</v>
      </c>
      <c r="D1116">
        <v>3247327</v>
      </c>
      <c r="E1116">
        <v>3248339</v>
      </c>
      <c r="F1116" t="s">
        <v>1445</v>
      </c>
      <c r="G1116" t="s">
        <v>1446</v>
      </c>
      <c r="H1116" t="s">
        <v>1445</v>
      </c>
      <c r="I1116" t="s">
        <v>2207</v>
      </c>
    </row>
    <row r="1117" spans="1:9" x14ac:dyDescent="0.2">
      <c r="A1117" t="s">
        <v>2102</v>
      </c>
      <c r="B1117" t="s">
        <v>1443</v>
      </c>
      <c r="C1117" t="s">
        <v>1448</v>
      </c>
      <c r="D1117">
        <v>3247327</v>
      </c>
      <c r="E1117">
        <v>3247336</v>
      </c>
      <c r="F1117" t="s">
        <v>1445</v>
      </c>
      <c r="G1117" t="s">
        <v>1446</v>
      </c>
      <c r="H1117" t="s">
        <v>1445</v>
      </c>
      <c r="I1117" t="s">
        <v>2208</v>
      </c>
    </row>
    <row r="1118" spans="1:9" x14ac:dyDescent="0.2">
      <c r="A1118" t="s">
        <v>2102</v>
      </c>
      <c r="B1118" t="s">
        <v>1443</v>
      </c>
      <c r="C1118" t="s">
        <v>1448</v>
      </c>
      <c r="D1118">
        <v>3248330</v>
      </c>
      <c r="E1118">
        <v>3248339</v>
      </c>
      <c r="F1118" t="s">
        <v>1445</v>
      </c>
      <c r="G1118" t="s">
        <v>1446</v>
      </c>
      <c r="H1118" t="s">
        <v>1445</v>
      </c>
      <c r="I1118" t="s">
        <v>2208</v>
      </c>
    </row>
    <row r="1119" spans="1:9" x14ac:dyDescent="0.2">
      <c r="A1119" t="s">
        <v>2102</v>
      </c>
      <c r="B1119" t="s">
        <v>1443</v>
      </c>
      <c r="C1119" t="s">
        <v>1444</v>
      </c>
      <c r="D1119">
        <v>3248355</v>
      </c>
      <c r="E1119">
        <v>3248654</v>
      </c>
      <c r="F1119" t="s">
        <v>1445</v>
      </c>
      <c r="G1119" t="s">
        <v>1452</v>
      </c>
      <c r="H1119" t="s">
        <v>1445</v>
      </c>
      <c r="I1119" t="s">
        <v>2209</v>
      </c>
    </row>
    <row r="1120" spans="1:9" x14ac:dyDescent="0.2">
      <c r="A1120" t="s">
        <v>2102</v>
      </c>
      <c r="B1120" t="s">
        <v>1443</v>
      </c>
      <c r="C1120" t="s">
        <v>1444</v>
      </c>
      <c r="D1120">
        <v>3259917</v>
      </c>
      <c r="E1120">
        <v>3260684</v>
      </c>
      <c r="F1120" t="s">
        <v>1445</v>
      </c>
      <c r="G1120" t="s">
        <v>1446</v>
      </c>
      <c r="H1120" t="s">
        <v>1445</v>
      </c>
      <c r="I1120" t="s">
        <v>2210</v>
      </c>
    </row>
    <row r="1121" spans="1:9" x14ac:dyDescent="0.2">
      <c r="A1121" t="s">
        <v>2102</v>
      </c>
      <c r="B1121" t="s">
        <v>1443</v>
      </c>
      <c r="C1121" t="s">
        <v>1448</v>
      </c>
      <c r="D1121">
        <v>3259917</v>
      </c>
      <c r="E1121">
        <v>3259939</v>
      </c>
      <c r="F1121" t="s">
        <v>1445</v>
      </c>
      <c r="G1121" t="s">
        <v>1446</v>
      </c>
      <c r="H1121" t="s">
        <v>1445</v>
      </c>
      <c r="I1121" t="s">
        <v>2211</v>
      </c>
    </row>
    <row r="1122" spans="1:9" x14ac:dyDescent="0.2">
      <c r="A1122" t="s">
        <v>2102</v>
      </c>
      <c r="B1122" t="s">
        <v>1443</v>
      </c>
      <c r="C1122" t="s">
        <v>1448</v>
      </c>
      <c r="D1122">
        <v>3260662</v>
      </c>
      <c r="E1122">
        <v>3260684</v>
      </c>
      <c r="F1122" t="s">
        <v>1445</v>
      </c>
      <c r="G1122" t="s">
        <v>1446</v>
      </c>
      <c r="H1122" t="s">
        <v>1445</v>
      </c>
      <c r="I1122" t="s">
        <v>2211</v>
      </c>
    </row>
    <row r="1123" spans="1:9" x14ac:dyDescent="0.2">
      <c r="A1123" t="s">
        <v>2102</v>
      </c>
      <c r="B1123" t="s">
        <v>1443</v>
      </c>
      <c r="C1123" t="s">
        <v>1444</v>
      </c>
      <c r="D1123">
        <v>3264427</v>
      </c>
      <c r="E1123">
        <v>3265328</v>
      </c>
      <c r="F1123" t="s">
        <v>1445</v>
      </c>
      <c r="G1123" t="s">
        <v>1446</v>
      </c>
      <c r="H1123" t="s">
        <v>1445</v>
      </c>
      <c r="I1123" t="s">
        <v>2212</v>
      </c>
    </row>
    <row r="1124" spans="1:9" x14ac:dyDescent="0.2">
      <c r="A1124" t="s">
        <v>2102</v>
      </c>
      <c r="B1124" t="s">
        <v>1443</v>
      </c>
      <c r="C1124" t="s">
        <v>1448</v>
      </c>
      <c r="D1124">
        <v>3264427</v>
      </c>
      <c r="E1124">
        <v>3264448</v>
      </c>
      <c r="F1124" t="s">
        <v>1445</v>
      </c>
      <c r="G1124" t="s">
        <v>1446</v>
      </c>
      <c r="H1124" t="s">
        <v>1445</v>
      </c>
      <c r="I1124" t="s">
        <v>2213</v>
      </c>
    </row>
    <row r="1125" spans="1:9" x14ac:dyDescent="0.2">
      <c r="A1125" t="s">
        <v>2102</v>
      </c>
      <c r="B1125" t="s">
        <v>1443</v>
      </c>
      <c r="C1125" t="s">
        <v>1448</v>
      </c>
      <c r="D1125">
        <v>3265306</v>
      </c>
      <c r="E1125">
        <v>3265328</v>
      </c>
      <c r="F1125" t="s">
        <v>1445</v>
      </c>
      <c r="G1125" t="s">
        <v>1446</v>
      </c>
      <c r="H1125" t="s">
        <v>1445</v>
      </c>
      <c r="I1125" t="s">
        <v>2213</v>
      </c>
    </row>
    <row r="1126" spans="1:9" x14ac:dyDescent="0.2">
      <c r="A1126" t="s">
        <v>2102</v>
      </c>
      <c r="B1126" t="s">
        <v>1443</v>
      </c>
      <c r="C1126" t="s">
        <v>1444</v>
      </c>
      <c r="D1126">
        <v>3269948</v>
      </c>
      <c r="E1126">
        <v>3271122</v>
      </c>
      <c r="F1126" t="s">
        <v>1445</v>
      </c>
      <c r="G1126" t="s">
        <v>1452</v>
      </c>
      <c r="H1126" t="s">
        <v>1445</v>
      </c>
      <c r="I1126" t="s">
        <v>2214</v>
      </c>
    </row>
    <row r="1127" spans="1:9" x14ac:dyDescent="0.2">
      <c r="A1127" t="s">
        <v>2102</v>
      </c>
      <c r="B1127" t="s">
        <v>1443</v>
      </c>
      <c r="C1127" t="s">
        <v>1448</v>
      </c>
      <c r="D1127">
        <v>3269948</v>
      </c>
      <c r="E1127">
        <v>3269968</v>
      </c>
      <c r="F1127" t="s">
        <v>1445</v>
      </c>
      <c r="G1127" t="s">
        <v>1452</v>
      </c>
      <c r="H1127" t="s">
        <v>1445</v>
      </c>
      <c r="I1127" t="s">
        <v>2215</v>
      </c>
    </row>
    <row r="1128" spans="1:9" x14ac:dyDescent="0.2">
      <c r="A1128" t="s">
        <v>2102</v>
      </c>
      <c r="B1128" t="s">
        <v>1443</v>
      </c>
      <c r="C1128" t="s">
        <v>1448</v>
      </c>
      <c r="D1128">
        <v>3271102</v>
      </c>
      <c r="E1128">
        <v>3271122</v>
      </c>
      <c r="F1128" t="s">
        <v>1445</v>
      </c>
      <c r="G1128" t="s">
        <v>1452</v>
      </c>
      <c r="H1128" t="s">
        <v>1445</v>
      </c>
      <c r="I1128" t="s">
        <v>2215</v>
      </c>
    </row>
    <row r="1129" spans="1:9" x14ac:dyDescent="0.2">
      <c r="A1129" t="s">
        <v>2102</v>
      </c>
      <c r="B1129" t="s">
        <v>1443</v>
      </c>
      <c r="C1129" t="s">
        <v>1444</v>
      </c>
      <c r="D1129">
        <v>3282852</v>
      </c>
      <c r="E1129">
        <v>3283931</v>
      </c>
      <c r="F1129" t="s">
        <v>1445</v>
      </c>
      <c r="G1129" t="s">
        <v>1446</v>
      </c>
      <c r="H1129" t="s">
        <v>1445</v>
      </c>
      <c r="I1129" t="s">
        <v>2216</v>
      </c>
    </row>
    <row r="1130" spans="1:9" x14ac:dyDescent="0.2">
      <c r="A1130" t="s">
        <v>2102</v>
      </c>
      <c r="B1130" t="s">
        <v>1443</v>
      </c>
      <c r="C1130" t="s">
        <v>1448</v>
      </c>
      <c r="D1130">
        <v>3282852</v>
      </c>
      <c r="E1130">
        <v>3282885</v>
      </c>
      <c r="F1130" t="s">
        <v>1445</v>
      </c>
      <c r="G1130" t="s">
        <v>1446</v>
      </c>
      <c r="H1130" t="s">
        <v>1445</v>
      </c>
      <c r="I1130" t="s">
        <v>2217</v>
      </c>
    </row>
    <row r="1131" spans="1:9" x14ac:dyDescent="0.2">
      <c r="A1131" t="s">
        <v>2102</v>
      </c>
      <c r="B1131" t="s">
        <v>1443</v>
      </c>
      <c r="C1131" t="s">
        <v>1448</v>
      </c>
      <c r="D1131">
        <v>3283898</v>
      </c>
      <c r="E1131">
        <v>3283931</v>
      </c>
      <c r="F1131" t="s">
        <v>1445</v>
      </c>
      <c r="G1131" t="s">
        <v>1446</v>
      </c>
      <c r="H1131" t="s">
        <v>1445</v>
      </c>
      <c r="I1131" t="s">
        <v>2217</v>
      </c>
    </row>
    <row r="1132" spans="1:9" x14ac:dyDescent="0.2">
      <c r="A1132" t="s">
        <v>2102</v>
      </c>
      <c r="B1132" t="s">
        <v>1443</v>
      </c>
      <c r="C1132" t="s">
        <v>1444</v>
      </c>
      <c r="D1132">
        <v>3283471</v>
      </c>
      <c r="E1132">
        <v>3284920</v>
      </c>
      <c r="F1132" t="s">
        <v>1445</v>
      </c>
      <c r="G1132" t="s">
        <v>1446</v>
      </c>
      <c r="H1132" t="s">
        <v>1445</v>
      </c>
      <c r="I1132" t="s">
        <v>2218</v>
      </c>
    </row>
    <row r="1133" spans="1:9" x14ac:dyDescent="0.2">
      <c r="A1133" t="s">
        <v>2102</v>
      </c>
      <c r="B1133" t="s">
        <v>1443</v>
      </c>
      <c r="C1133" t="s">
        <v>1448</v>
      </c>
      <c r="D1133">
        <v>3283471</v>
      </c>
      <c r="E1133">
        <v>3283504</v>
      </c>
      <c r="F1133" t="s">
        <v>1445</v>
      </c>
      <c r="G1133" t="s">
        <v>1446</v>
      </c>
      <c r="H1133" t="s">
        <v>1445</v>
      </c>
      <c r="I1133" t="s">
        <v>2219</v>
      </c>
    </row>
    <row r="1134" spans="1:9" x14ac:dyDescent="0.2">
      <c r="A1134" t="s">
        <v>2102</v>
      </c>
      <c r="B1134" t="s">
        <v>1443</v>
      </c>
      <c r="C1134" t="s">
        <v>1448</v>
      </c>
      <c r="D1134">
        <v>3284888</v>
      </c>
      <c r="E1134">
        <v>3284920</v>
      </c>
      <c r="F1134" t="s">
        <v>1445</v>
      </c>
      <c r="G1134" t="s">
        <v>1446</v>
      </c>
      <c r="H1134" t="s">
        <v>1445</v>
      </c>
      <c r="I1134" t="s">
        <v>2219</v>
      </c>
    </row>
    <row r="1135" spans="1:9" x14ac:dyDescent="0.2">
      <c r="A1135" t="s">
        <v>2102</v>
      </c>
      <c r="B1135" t="s">
        <v>1443</v>
      </c>
      <c r="C1135" t="s">
        <v>1444</v>
      </c>
      <c r="D1135">
        <v>3284713</v>
      </c>
      <c r="E1135">
        <v>3286335</v>
      </c>
      <c r="F1135" t="s">
        <v>1445</v>
      </c>
      <c r="G1135" t="s">
        <v>1452</v>
      </c>
      <c r="H1135" t="s">
        <v>1445</v>
      </c>
      <c r="I1135" t="s">
        <v>2220</v>
      </c>
    </row>
    <row r="1136" spans="1:9" x14ac:dyDescent="0.2">
      <c r="A1136" t="s">
        <v>2102</v>
      </c>
      <c r="B1136" t="s">
        <v>1443</v>
      </c>
      <c r="C1136" t="s">
        <v>1448</v>
      </c>
      <c r="D1136">
        <v>3284713</v>
      </c>
      <c r="E1136">
        <v>3284734</v>
      </c>
      <c r="F1136" t="s">
        <v>1445</v>
      </c>
      <c r="G1136" t="s">
        <v>1452</v>
      </c>
      <c r="H1136" t="s">
        <v>1445</v>
      </c>
      <c r="I1136" t="s">
        <v>2221</v>
      </c>
    </row>
    <row r="1137" spans="1:9" x14ac:dyDescent="0.2">
      <c r="A1137" t="s">
        <v>2102</v>
      </c>
      <c r="B1137" t="s">
        <v>1443</v>
      </c>
      <c r="C1137" t="s">
        <v>1448</v>
      </c>
      <c r="D1137">
        <v>3286314</v>
      </c>
      <c r="E1137">
        <v>3286335</v>
      </c>
      <c r="F1137" t="s">
        <v>1445</v>
      </c>
      <c r="G1137" t="s">
        <v>1452</v>
      </c>
      <c r="H1137" t="s">
        <v>1445</v>
      </c>
      <c r="I1137" t="s">
        <v>2221</v>
      </c>
    </row>
    <row r="1138" spans="1:9" x14ac:dyDescent="0.2">
      <c r="A1138" t="s">
        <v>2102</v>
      </c>
      <c r="B1138" t="s">
        <v>1443</v>
      </c>
      <c r="C1138" t="s">
        <v>1444</v>
      </c>
      <c r="D1138">
        <v>3286926</v>
      </c>
      <c r="E1138">
        <v>3288077</v>
      </c>
      <c r="F1138" t="s">
        <v>1445</v>
      </c>
      <c r="G1138" t="s">
        <v>1446</v>
      </c>
      <c r="H1138" t="s">
        <v>1445</v>
      </c>
      <c r="I1138" t="s">
        <v>2222</v>
      </c>
    </row>
    <row r="1139" spans="1:9" x14ac:dyDescent="0.2">
      <c r="A1139" t="s">
        <v>2102</v>
      </c>
      <c r="B1139" t="s">
        <v>1443</v>
      </c>
      <c r="C1139" t="s">
        <v>1448</v>
      </c>
      <c r="D1139">
        <v>3286926</v>
      </c>
      <c r="E1139">
        <v>3286949</v>
      </c>
      <c r="F1139" t="s">
        <v>1445</v>
      </c>
      <c r="G1139" t="s">
        <v>1446</v>
      </c>
      <c r="H1139" t="s">
        <v>1445</v>
      </c>
      <c r="I1139" t="s">
        <v>2223</v>
      </c>
    </row>
    <row r="1140" spans="1:9" x14ac:dyDescent="0.2">
      <c r="A1140" t="s">
        <v>2102</v>
      </c>
      <c r="B1140" t="s">
        <v>1443</v>
      </c>
      <c r="C1140" t="s">
        <v>1448</v>
      </c>
      <c r="D1140">
        <v>3288053</v>
      </c>
      <c r="E1140">
        <v>3288077</v>
      </c>
      <c r="F1140" t="s">
        <v>1445</v>
      </c>
      <c r="G1140" t="s">
        <v>1446</v>
      </c>
      <c r="H1140" t="s">
        <v>1445</v>
      </c>
      <c r="I1140" t="s">
        <v>2223</v>
      </c>
    </row>
    <row r="1141" spans="1:9" x14ac:dyDescent="0.2">
      <c r="A1141" t="s">
        <v>2102</v>
      </c>
      <c r="B1141" t="s">
        <v>1443</v>
      </c>
      <c r="C1141" t="s">
        <v>1444</v>
      </c>
      <c r="D1141">
        <v>3291983</v>
      </c>
      <c r="E1141">
        <v>3293035</v>
      </c>
      <c r="F1141" t="s">
        <v>1445</v>
      </c>
      <c r="G1141" t="s">
        <v>1446</v>
      </c>
      <c r="H1141" t="s">
        <v>1445</v>
      </c>
      <c r="I1141" t="s">
        <v>2224</v>
      </c>
    </row>
    <row r="1142" spans="1:9" x14ac:dyDescent="0.2">
      <c r="A1142" t="s">
        <v>2102</v>
      </c>
      <c r="B1142" t="s">
        <v>1443</v>
      </c>
      <c r="C1142" t="s">
        <v>1448</v>
      </c>
      <c r="D1142">
        <v>3291983</v>
      </c>
      <c r="E1142">
        <v>3291994</v>
      </c>
      <c r="F1142" t="s">
        <v>1445</v>
      </c>
      <c r="G1142" t="s">
        <v>1446</v>
      </c>
      <c r="H1142" t="s">
        <v>1445</v>
      </c>
      <c r="I1142" t="s">
        <v>2225</v>
      </c>
    </row>
    <row r="1143" spans="1:9" x14ac:dyDescent="0.2">
      <c r="A1143" t="s">
        <v>2102</v>
      </c>
      <c r="B1143" t="s">
        <v>1443</v>
      </c>
      <c r="C1143" t="s">
        <v>1448</v>
      </c>
      <c r="D1143">
        <v>3293024</v>
      </c>
      <c r="E1143">
        <v>3293035</v>
      </c>
      <c r="F1143" t="s">
        <v>1445</v>
      </c>
      <c r="G1143" t="s">
        <v>1446</v>
      </c>
      <c r="H1143" t="s">
        <v>1445</v>
      </c>
      <c r="I1143" t="s">
        <v>2225</v>
      </c>
    </row>
    <row r="1144" spans="1:9" x14ac:dyDescent="0.2">
      <c r="A1144" t="s">
        <v>2102</v>
      </c>
      <c r="B1144" t="s">
        <v>1443</v>
      </c>
      <c r="C1144" t="s">
        <v>1444</v>
      </c>
      <c r="D1144">
        <v>3301965</v>
      </c>
      <c r="E1144">
        <v>3303510</v>
      </c>
      <c r="F1144" t="s">
        <v>1445</v>
      </c>
      <c r="H1144" t="s">
        <v>1445</v>
      </c>
      <c r="I1144" t="s">
        <v>2226</v>
      </c>
    </row>
    <row r="1145" spans="1:9" x14ac:dyDescent="0.2">
      <c r="A1145" t="s">
        <v>2102</v>
      </c>
      <c r="B1145" t="s">
        <v>1443</v>
      </c>
      <c r="C1145" t="s">
        <v>1448</v>
      </c>
      <c r="D1145">
        <v>3301965</v>
      </c>
      <c r="E1145">
        <v>3301976</v>
      </c>
      <c r="F1145" t="s">
        <v>1445</v>
      </c>
      <c r="H1145" t="s">
        <v>1445</v>
      </c>
      <c r="I1145" t="s">
        <v>2227</v>
      </c>
    </row>
    <row r="1146" spans="1:9" x14ac:dyDescent="0.2">
      <c r="A1146" t="s">
        <v>2102</v>
      </c>
      <c r="B1146" t="s">
        <v>1443</v>
      </c>
      <c r="C1146" t="s">
        <v>1448</v>
      </c>
      <c r="D1146">
        <v>3303499</v>
      </c>
      <c r="E1146">
        <v>3303510</v>
      </c>
      <c r="F1146" t="s">
        <v>1445</v>
      </c>
      <c r="H1146" t="s">
        <v>1445</v>
      </c>
      <c r="I1146" t="s">
        <v>2227</v>
      </c>
    </row>
    <row r="1147" spans="1:9" x14ac:dyDescent="0.2">
      <c r="A1147" t="s">
        <v>2102</v>
      </c>
      <c r="B1147" t="s">
        <v>1443</v>
      </c>
      <c r="C1147" t="s">
        <v>1444</v>
      </c>
      <c r="D1147">
        <v>3303449</v>
      </c>
      <c r="E1147">
        <v>3304126</v>
      </c>
      <c r="F1147" t="s">
        <v>1445</v>
      </c>
      <c r="G1147" t="s">
        <v>1446</v>
      </c>
      <c r="H1147" t="s">
        <v>1445</v>
      </c>
      <c r="I1147" t="s">
        <v>2228</v>
      </c>
    </row>
    <row r="1148" spans="1:9" x14ac:dyDescent="0.2">
      <c r="A1148" t="s">
        <v>2102</v>
      </c>
      <c r="B1148" t="s">
        <v>1443</v>
      </c>
      <c r="C1148" t="s">
        <v>1448</v>
      </c>
      <c r="D1148">
        <v>3303449</v>
      </c>
      <c r="E1148">
        <v>3303463</v>
      </c>
      <c r="F1148" t="s">
        <v>1445</v>
      </c>
      <c r="G1148" t="s">
        <v>1446</v>
      </c>
      <c r="H1148" t="s">
        <v>1445</v>
      </c>
      <c r="I1148" t="s">
        <v>2229</v>
      </c>
    </row>
    <row r="1149" spans="1:9" x14ac:dyDescent="0.2">
      <c r="A1149" t="s">
        <v>2102</v>
      </c>
      <c r="B1149" t="s">
        <v>1443</v>
      </c>
      <c r="C1149" t="s">
        <v>1448</v>
      </c>
      <c r="D1149">
        <v>3304112</v>
      </c>
      <c r="E1149">
        <v>3304126</v>
      </c>
      <c r="F1149" t="s">
        <v>1445</v>
      </c>
      <c r="G1149" t="s">
        <v>1446</v>
      </c>
      <c r="H1149" t="s">
        <v>1445</v>
      </c>
      <c r="I1149" t="s">
        <v>2229</v>
      </c>
    </row>
    <row r="1150" spans="1:9" x14ac:dyDescent="0.2">
      <c r="A1150" t="s">
        <v>2102</v>
      </c>
      <c r="B1150" t="s">
        <v>1443</v>
      </c>
      <c r="C1150" t="s">
        <v>1444</v>
      </c>
      <c r="D1150">
        <v>3303974</v>
      </c>
      <c r="E1150">
        <v>3306205</v>
      </c>
      <c r="F1150" t="s">
        <v>1445</v>
      </c>
      <c r="H1150" t="s">
        <v>1445</v>
      </c>
      <c r="I1150" t="s">
        <v>2230</v>
      </c>
    </row>
    <row r="1151" spans="1:9" x14ac:dyDescent="0.2">
      <c r="A1151" t="s">
        <v>2102</v>
      </c>
      <c r="B1151" t="s">
        <v>1443</v>
      </c>
      <c r="C1151" t="s">
        <v>1448</v>
      </c>
      <c r="D1151">
        <v>3303974</v>
      </c>
      <c r="E1151">
        <v>3303985</v>
      </c>
      <c r="F1151" t="s">
        <v>1445</v>
      </c>
      <c r="H1151" t="s">
        <v>1445</v>
      </c>
      <c r="I1151" t="s">
        <v>2231</v>
      </c>
    </row>
    <row r="1152" spans="1:9" x14ac:dyDescent="0.2">
      <c r="A1152" t="s">
        <v>2102</v>
      </c>
      <c r="B1152" t="s">
        <v>1443</v>
      </c>
      <c r="C1152" t="s">
        <v>1448</v>
      </c>
      <c r="D1152">
        <v>3306194</v>
      </c>
      <c r="E1152">
        <v>3306205</v>
      </c>
      <c r="F1152" t="s">
        <v>1445</v>
      </c>
      <c r="H1152" t="s">
        <v>1445</v>
      </c>
      <c r="I1152" t="s">
        <v>2231</v>
      </c>
    </row>
    <row r="1153" spans="1:9" x14ac:dyDescent="0.2">
      <c r="A1153" t="s">
        <v>2102</v>
      </c>
      <c r="B1153" t="s">
        <v>1443</v>
      </c>
      <c r="C1153" t="s">
        <v>1444</v>
      </c>
      <c r="D1153">
        <v>3313416</v>
      </c>
      <c r="E1153">
        <v>3314390</v>
      </c>
      <c r="F1153" t="s">
        <v>1445</v>
      </c>
      <c r="G1153" t="s">
        <v>1452</v>
      </c>
      <c r="H1153" t="s">
        <v>1445</v>
      </c>
      <c r="I1153" t="s">
        <v>2232</v>
      </c>
    </row>
    <row r="1154" spans="1:9" x14ac:dyDescent="0.2">
      <c r="A1154" t="s">
        <v>2102</v>
      </c>
      <c r="B1154" t="s">
        <v>1443</v>
      </c>
      <c r="C1154" t="s">
        <v>1448</v>
      </c>
      <c r="D1154">
        <v>3313416</v>
      </c>
      <c r="E1154">
        <v>3313456</v>
      </c>
      <c r="F1154" t="s">
        <v>1445</v>
      </c>
      <c r="G1154" t="s">
        <v>1452</v>
      </c>
      <c r="H1154" t="s">
        <v>1445</v>
      </c>
      <c r="I1154" t="s">
        <v>2233</v>
      </c>
    </row>
    <row r="1155" spans="1:9" x14ac:dyDescent="0.2">
      <c r="A1155" t="s">
        <v>2102</v>
      </c>
      <c r="B1155" t="s">
        <v>1443</v>
      </c>
      <c r="C1155" t="s">
        <v>1448</v>
      </c>
      <c r="D1155">
        <v>3314351</v>
      </c>
      <c r="E1155">
        <v>3314390</v>
      </c>
      <c r="F1155" t="s">
        <v>1445</v>
      </c>
      <c r="G1155" t="s">
        <v>1452</v>
      </c>
      <c r="H1155" t="s">
        <v>1445</v>
      </c>
      <c r="I1155" t="s">
        <v>2233</v>
      </c>
    </row>
    <row r="1156" spans="1:9" x14ac:dyDescent="0.2">
      <c r="A1156" t="s">
        <v>2102</v>
      </c>
      <c r="B1156" t="s">
        <v>1443</v>
      </c>
      <c r="C1156" t="s">
        <v>1444</v>
      </c>
      <c r="D1156">
        <v>3364133</v>
      </c>
      <c r="E1156">
        <v>3365403</v>
      </c>
      <c r="F1156" t="s">
        <v>1445</v>
      </c>
      <c r="G1156" t="s">
        <v>1446</v>
      </c>
      <c r="H1156" t="s">
        <v>1445</v>
      </c>
      <c r="I1156" t="s">
        <v>2234</v>
      </c>
    </row>
    <row r="1157" spans="1:9" x14ac:dyDescent="0.2">
      <c r="A1157" t="s">
        <v>2102</v>
      </c>
      <c r="B1157" t="s">
        <v>1443</v>
      </c>
      <c r="C1157" t="s">
        <v>1448</v>
      </c>
      <c r="D1157">
        <v>3364133</v>
      </c>
      <c r="E1157">
        <v>3364137</v>
      </c>
      <c r="F1157" t="s">
        <v>1445</v>
      </c>
      <c r="G1157" t="s">
        <v>1446</v>
      </c>
      <c r="H1157" t="s">
        <v>1445</v>
      </c>
      <c r="I1157" t="s">
        <v>2235</v>
      </c>
    </row>
    <row r="1158" spans="1:9" x14ac:dyDescent="0.2">
      <c r="A1158" t="s">
        <v>2102</v>
      </c>
      <c r="B1158" t="s">
        <v>1443</v>
      </c>
      <c r="C1158" t="s">
        <v>1448</v>
      </c>
      <c r="D1158">
        <v>3365399</v>
      </c>
      <c r="E1158">
        <v>3365403</v>
      </c>
      <c r="F1158" t="s">
        <v>1445</v>
      </c>
      <c r="G1158" t="s">
        <v>1446</v>
      </c>
      <c r="H1158" t="s">
        <v>1445</v>
      </c>
      <c r="I1158" t="s">
        <v>2235</v>
      </c>
    </row>
    <row r="1159" spans="1:9" x14ac:dyDescent="0.2">
      <c r="A1159" t="s">
        <v>2102</v>
      </c>
      <c r="B1159" t="s">
        <v>1443</v>
      </c>
      <c r="C1159" t="s">
        <v>1444</v>
      </c>
      <c r="D1159">
        <v>3377040</v>
      </c>
      <c r="E1159">
        <v>3379738</v>
      </c>
      <c r="F1159" t="s">
        <v>1445</v>
      </c>
      <c r="H1159" t="s">
        <v>1445</v>
      </c>
      <c r="I1159" t="s">
        <v>2236</v>
      </c>
    </row>
    <row r="1160" spans="1:9" x14ac:dyDescent="0.2">
      <c r="A1160" t="s">
        <v>2102</v>
      </c>
      <c r="B1160" t="s">
        <v>1443</v>
      </c>
      <c r="C1160" t="s">
        <v>1448</v>
      </c>
      <c r="D1160">
        <v>3377040</v>
      </c>
      <c r="E1160">
        <v>3377061</v>
      </c>
      <c r="F1160" t="s">
        <v>1445</v>
      </c>
      <c r="H1160" t="s">
        <v>1445</v>
      </c>
      <c r="I1160" t="s">
        <v>2237</v>
      </c>
    </row>
    <row r="1161" spans="1:9" x14ac:dyDescent="0.2">
      <c r="A1161" t="s">
        <v>2102</v>
      </c>
      <c r="B1161" t="s">
        <v>1443</v>
      </c>
      <c r="C1161" t="s">
        <v>1448</v>
      </c>
      <c r="D1161">
        <v>3379717</v>
      </c>
      <c r="E1161">
        <v>3379738</v>
      </c>
      <c r="F1161" t="s">
        <v>1445</v>
      </c>
      <c r="H1161" t="s">
        <v>1445</v>
      </c>
      <c r="I1161" t="s">
        <v>2237</v>
      </c>
    </row>
    <row r="1162" spans="1:9" x14ac:dyDescent="0.2">
      <c r="A1162" t="s">
        <v>2102</v>
      </c>
      <c r="B1162" t="s">
        <v>1443</v>
      </c>
      <c r="C1162" t="s">
        <v>1444</v>
      </c>
      <c r="D1162">
        <v>3379813</v>
      </c>
      <c r="E1162">
        <v>3382111</v>
      </c>
      <c r="F1162" t="s">
        <v>1445</v>
      </c>
      <c r="H1162" t="s">
        <v>1445</v>
      </c>
      <c r="I1162" t="s">
        <v>2238</v>
      </c>
    </row>
    <row r="1163" spans="1:9" x14ac:dyDescent="0.2">
      <c r="A1163" t="s">
        <v>2102</v>
      </c>
      <c r="B1163" t="s">
        <v>1443</v>
      </c>
      <c r="C1163" t="s">
        <v>1448</v>
      </c>
      <c r="D1163">
        <v>3379813</v>
      </c>
      <c r="E1163">
        <v>3379841</v>
      </c>
      <c r="F1163" t="s">
        <v>1445</v>
      </c>
      <c r="H1163" t="s">
        <v>1445</v>
      </c>
      <c r="I1163" t="s">
        <v>2239</v>
      </c>
    </row>
    <row r="1164" spans="1:9" x14ac:dyDescent="0.2">
      <c r="A1164" t="s">
        <v>2102</v>
      </c>
      <c r="B1164" t="s">
        <v>1443</v>
      </c>
      <c r="C1164" t="s">
        <v>1448</v>
      </c>
      <c r="D1164">
        <v>3382083</v>
      </c>
      <c r="E1164">
        <v>3382111</v>
      </c>
      <c r="F1164" t="s">
        <v>1445</v>
      </c>
      <c r="H1164" t="s">
        <v>1445</v>
      </c>
      <c r="I1164" t="s">
        <v>2239</v>
      </c>
    </row>
    <row r="1165" spans="1:9" x14ac:dyDescent="0.2">
      <c r="A1165" t="s">
        <v>2102</v>
      </c>
      <c r="B1165" t="s">
        <v>1443</v>
      </c>
      <c r="C1165" t="s">
        <v>1444</v>
      </c>
      <c r="D1165">
        <v>3393776</v>
      </c>
      <c r="E1165">
        <v>3398875</v>
      </c>
      <c r="F1165" t="s">
        <v>1445</v>
      </c>
      <c r="H1165" t="s">
        <v>1445</v>
      </c>
      <c r="I1165" t="s">
        <v>2240</v>
      </c>
    </row>
    <row r="1166" spans="1:9" x14ac:dyDescent="0.2">
      <c r="A1166" t="s">
        <v>2102</v>
      </c>
      <c r="B1166" t="s">
        <v>1443</v>
      </c>
      <c r="C1166" t="s">
        <v>1444</v>
      </c>
      <c r="D1166">
        <v>3474546</v>
      </c>
      <c r="E1166">
        <v>3475924</v>
      </c>
      <c r="F1166" t="s">
        <v>1445</v>
      </c>
      <c r="G1166" t="s">
        <v>1446</v>
      </c>
      <c r="H1166" t="s">
        <v>1445</v>
      </c>
      <c r="I1166" t="s">
        <v>2241</v>
      </c>
    </row>
    <row r="1167" spans="1:9" x14ac:dyDescent="0.2">
      <c r="A1167" t="s">
        <v>2102</v>
      </c>
      <c r="B1167" t="s">
        <v>1443</v>
      </c>
      <c r="C1167" t="s">
        <v>1448</v>
      </c>
      <c r="D1167">
        <v>3474546</v>
      </c>
      <c r="E1167">
        <v>3474561</v>
      </c>
      <c r="F1167" t="s">
        <v>1445</v>
      </c>
      <c r="G1167" t="s">
        <v>1446</v>
      </c>
      <c r="H1167" t="s">
        <v>1445</v>
      </c>
      <c r="I1167" t="s">
        <v>2242</v>
      </c>
    </row>
    <row r="1168" spans="1:9" x14ac:dyDescent="0.2">
      <c r="A1168" t="s">
        <v>2102</v>
      </c>
      <c r="B1168" t="s">
        <v>1443</v>
      </c>
      <c r="C1168" t="s">
        <v>1448</v>
      </c>
      <c r="D1168">
        <v>3475909</v>
      </c>
      <c r="E1168">
        <v>3475924</v>
      </c>
      <c r="F1168" t="s">
        <v>1445</v>
      </c>
      <c r="G1168" t="s">
        <v>1446</v>
      </c>
      <c r="H1168" t="s">
        <v>1445</v>
      </c>
      <c r="I1168" t="s">
        <v>2242</v>
      </c>
    </row>
    <row r="1169" spans="1:9" x14ac:dyDescent="0.2">
      <c r="A1169" t="s">
        <v>2102</v>
      </c>
      <c r="B1169" t="s">
        <v>1443</v>
      </c>
      <c r="C1169" t="s">
        <v>1444</v>
      </c>
      <c r="D1169">
        <v>3602659</v>
      </c>
      <c r="E1169">
        <v>3604030</v>
      </c>
      <c r="F1169" t="s">
        <v>1445</v>
      </c>
      <c r="G1169" t="s">
        <v>1452</v>
      </c>
      <c r="H1169" t="s">
        <v>1445</v>
      </c>
      <c r="I1169" t="s">
        <v>2243</v>
      </c>
    </row>
    <row r="1170" spans="1:9" x14ac:dyDescent="0.2">
      <c r="A1170" t="s">
        <v>2102</v>
      </c>
      <c r="B1170" t="s">
        <v>1443</v>
      </c>
      <c r="C1170" t="s">
        <v>1448</v>
      </c>
      <c r="D1170">
        <v>3602659</v>
      </c>
      <c r="E1170">
        <v>3602682</v>
      </c>
      <c r="F1170" t="s">
        <v>1445</v>
      </c>
      <c r="G1170" t="s">
        <v>1452</v>
      </c>
      <c r="H1170" t="s">
        <v>1445</v>
      </c>
      <c r="I1170" t="s">
        <v>2244</v>
      </c>
    </row>
    <row r="1171" spans="1:9" x14ac:dyDescent="0.2">
      <c r="A1171" t="s">
        <v>2102</v>
      </c>
      <c r="B1171" t="s">
        <v>1443</v>
      </c>
      <c r="C1171" t="s">
        <v>1448</v>
      </c>
      <c r="D1171">
        <v>3604007</v>
      </c>
      <c r="E1171">
        <v>3604030</v>
      </c>
      <c r="F1171" t="s">
        <v>1445</v>
      </c>
      <c r="G1171" t="s">
        <v>1452</v>
      </c>
      <c r="H1171" t="s">
        <v>1445</v>
      </c>
      <c r="I1171" t="s">
        <v>2244</v>
      </c>
    </row>
    <row r="1172" spans="1:9" x14ac:dyDescent="0.2">
      <c r="A1172" t="s">
        <v>2102</v>
      </c>
      <c r="B1172" t="s">
        <v>1443</v>
      </c>
      <c r="C1172" t="s">
        <v>1444</v>
      </c>
      <c r="D1172">
        <v>3656709</v>
      </c>
      <c r="E1172">
        <v>3659407</v>
      </c>
      <c r="F1172" t="s">
        <v>1445</v>
      </c>
      <c r="G1172" t="s">
        <v>1446</v>
      </c>
      <c r="H1172" t="s">
        <v>1445</v>
      </c>
      <c r="I1172" t="s">
        <v>2245</v>
      </c>
    </row>
    <row r="1173" spans="1:9" x14ac:dyDescent="0.2">
      <c r="A1173" t="s">
        <v>2102</v>
      </c>
      <c r="B1173" t="s">
        <v>1443</v>
      </c>
      <c r="C1173" t="s">
        <v>1448</v>
      </c>
      <c r="D1173">
        <v>3656709</v>
      </c>
      <c r="E1173">
        <v>3656730</v>
      </c>
      <c r="F1173" t="s">
        <v>1445</v>
      </c>
      <c r="G1173" t="s">
        <v>1446</v>
      </c>
      <c r="H1173" t="s">
        <v>1445</v>
      </c>
      <c r="I1173" t="s">
        <v>2246</v>
      </c>
    </row>
    <row r="1174" spans="1:9" x14ac:dyDescent="0.2">
      <c r="A1174" t="s">
        <v>2102</v>
      </c>
      <c r="B1174" t="s">
        <v>1443</v>
      </c>
      <c r="C1174" t="s">
        <v>1448</v>
      </c>
      <c r="D1174">
        <v>3659386</v>
      </c>
      <c r="E1174">
        <v>3659407</v>
      </c>
      <c r="F1174" t="s">
        <v>1445</v>
      </c>
      <c r="G1174" t="s">
        <v>1446</v>
      </c>
      <c r="H1174" t="s">
        <v>1445</v>
      </c>
      <c r="I1174" t="s">
        <v>2246</v>
      </c>
    </row>
    <row r="1175" spans="1:9" x14ac:dyDescent="0.2">
      <c r="A1175" t="s">
        <v>2102</v>
      </c>
      <c r="B1175" t="s">
        <v>1443</v>
      </c>
      <c r="C1175" t="s">
        <v>1444</v>
      </c>
      <c r="D1175">
        <v>3663990</v>
      </c>
      <c r="E1175">
        <v>3665659</v>
      </c>
      <c r="F1175" t="s">
        <v>1445</v>
      </c>
      <c r="H1175" t="s">
        <v>1445</v>
      </c>
      <c r="I1175" t="s">
        <v>2247</v>
      </c>
    </row>
    <row r="1176" spans="1:9" x14ac:dyDescent="0.2">
      <c r="A1176" t="s">
        <v>2102</v>
      </c>
      <c r="B1176" t="s">
        <v>1443</v>
      </c>
      <c r="C1176" t="s">
        <v>1448</v>
      </c>
      <c r="D1176">
        <v>3663990</v>
      </c>
      <c r="E1176">
        <v>3664004</v>
      </c>
      <c r="F1176" t="s">
        <v>1445</v>
      </c>
      <c r="H1176" t="s">
        <v>1445</v>
      </c>
      <c r="I1176" t="s">
        <v>2248</v>
      </c>
    </row>
    <row r="1177" spans="1:9" x14ac:dyDescent="0.2">
      <c r="A1177" t="s">
        <v>2102</v>
      </c>
      <c r="B1177" t="s">
        <v>1443</v>
      </c>
      <c r="C1177" t="s">
        <v>1448</v>
      </c>
      <c r="D1177">
        <v>3665645</v>
      </c>
      <c r="E1177">
        <v>3665659</v>
      </c>
      <c r="F1177" t="s">
        <v>1445</v>
      </c>
      <c r="H1177" t="s">
        <v>1445</v>
      </c>
      <c r="I1177" t="s">
        <v>2248</v>
      </c>
    </row>
    <row r="1178" spans="1:9" x14ac:dyDescent="0.2">
      <c r="A1178" t="s">
        <v>2102</v>
      </c>
      <c r="B1178" t="s">
        <v>1443</v>
      </c>
      <c r="C1178" t="s">
        <v>1444</v>
      </c>
      <c r="D1178">
        <v>3683830</v>
      </c>
      <c r="E1178">
        <v>3684495</v>
      </c>
      <c r="F1178" t="s">
        <v>1445</v>
      </c>
      <c r="H1178" t="s">
        <v>1445</v>
      </c>
      <c r="I1178" t="s">
        <v>2249</v>
      </c>
    </row>
    <row r="1179" spans="1:9" x14ac:dyDescent="0.2">
      <c r="A1179" t="s">
        <v>2102</v>
      </c>
      <c r="B1179" t="s">
        <v>1443</v>
      </c>
      <c r="C1179" t="s">
        <v>1444</v>
      </c>
      <c r="D1179">
        <v>3776973</v>
      </c>
      <c r="E1179">
        <v>3777734</v>
      </c>
      <c r="F1179" t="s">
        <v>1445</v>
      </c>
      <c r="G1179" t="s">
        <v>1452</v>
      </c>
      <c r="H1179" t="s">
        <v>1445</v>
      </c>
      <c r="I1179" t="s">
        <v>2250</v>
      </c>
    </row>
    <row r="1180" spans="1:9" x14ac:dyDescent="0.2">
      <c r="A1180" t="s">
        <v>2102</v>
      </c>
      <c r="B1180" t="s">
        <v>1443</v>
      </c>
      <c r="C1180" t="s">
        <v>1448</v>
      </c>
      <c r="D1180">
        <v>3776973</v>
      </c>
      <c r="E1180">
        <v>3776998</v>
      </c>
      <c r="F1180" t="s">
        <v>1445</v>
      </c>
      <c r="G1180" t="s">
        <v>1452</v>
      </c>
      <c r="H1180" t="s">
        <v>1445</v>
      </c>
      <c r="I1180" t="s">
        <v>2251</v>
      </c>
    </row>
    <row r="1181" spans="1:9" x14ac:dyDescent="0.2">
      <c r="A1181" t="s">
        <v>2102</v>
      </c>
      <c r="B1181" t="s">
        <v>1443</v>
      </c>
      <c r="C1181" t="s">
        <v>1448</v>
      </c>
      <c r="D1181">
        <v>3777709</v>
      </c>
      <c r="E1181">
        <v>3777734</v>
      </c>
      <c r="F1181" t="s">
        <v>1445</v>
      </c>
      <c r="G1181" t="s">
        <v>1452</v>
      </c>
      <c r="H1181" t="s">
        <v>1445</v>
      </c>
      <c r="I1181" t="s">
        <v>2251</v>
      </c>
    </row>
    <row r="1182" spans="1:9" x14ac:dyDescent="0.2">
      <c r="A1182" t="s">
        <v>2102</v>
      </c>
      <c r="B1182" t="s">
        <v>1443</v>
      </c>
      <c r="C1182" t="s">
        <v>1444</v>
      </c>
      <c r="D1182">
        <v>3928359</v>
      </c>
      <c r="E1182">
        <v>3929645</v>
      </c>
      <c r="F1182" t="s">
        <v>1445</v>
      </c>
      <c r="G1182" t="s">
        <v>1446</v>
      </c>
      <c r="H1182" t="s">
        <v>1445</v>
      </c>
      <c r="I1182" t="s">
        <v>2252</v>
      </c>
    </row>
    <row r="1183" spans="1:9" x14ac:dyDescent="0.2">
      <c r="A1183" t="s">
        <v>2102</v>
      </c>
      <c r="B1183" t="s">
        <v>1443</v>
      </c>
      <c r="C1183" t="s">
        <v>1448</v>
      </c>
      <c r="D1183">
        <v>3928359</v>
      </c>
      <c r="E1183">
        <v>3928380</v>
      </c>
      <c r="F1183" t="s">
        <v>1445</v>
      </c>
      <c r="G1183" t="s">
        <v>1446</v>
      </c>
      <c r="H1183" t="s">
        <v>1445</v>
      </c>
      <c r="I1183" t="s">
        <v>2253</v>
      </c>
    </row>
    <row r="1184" spans="1:9" x14ac:dyDescent="0.2">
      <c r="A1184" t="s">
        <v>2102</v>
      </c>
      <c r="B1184" t="s">
        <v>1443</v>
      </c>
      <c r="C1184" t="s">
        <v>1448</v>
      </c>
      <c r="D1184">
        <v>3929624</v>
      </c>
      <c r="E1184">
        <v>3929645</v>
      </c>
      <c r="F1184" t="s">
        <v>1445</v>
      </c>
      <c r="G1184" t="s">
        <v>1446</v>
      </c>
      <c r="H1184" t="s">
        <v>1445</v>
      </c>
      <c r="I1184" t="s">
        <v>2253</v>
      </c>
    </row>
    <row r="1185" spans="1:9" x14ac:dyDescent="0.2">
      <c r="A1185" t="s">
        <v>2102</v>
      </c>
      <c r="B1185" t="s">
        <v>1443</v>
      </c>
      <c r="C1185" t="s">
        <v>1444</v>
      </c>
      <c r="D1185">
        <v>3959666</v>
      </c>
      <c r="E1185">
        <v>3962364</v>
      </c>
      <c r="F1185" t="s">
        <v>1445</v>
      </c>
      <c r="G1185" t="s">
        <v>1446</v>
      </c>
      <c r="H1185" t="s">
        <v>1445</v>
      </c>
      <c r="I1185" t="s">
        <v>2254</v>
      </c>
    </row>
    <row r="1186" spans="1:9" x14ac:dyDescent="0.2">
      <c r="A1186" t="s">
        <v>2102</v>
      </c>
      <c r="B1186" t="s">
        <v>1443</v>
      </c>
      <c r="C1186" t="s">
        <v>1448</v>
      </c>
      <c r="D1186">
        <v>3959666</v>
      </c>
      <c r="E1186">
        <v>3959687</v>
      </c>
      <c r="F1186" t="s">
        <v>1445</v>
      </c>
      <c r="G1186" t="s">
        <v>1446</v>
      </c>
      <c r="H1186" t="s">
        <v>1445</v>
      </c>
      <c r="I1186" t="s">
        <v>2255</v>
      </c>
    </row>
    <row r="1187" spans="1:9" x14ac:dyDescent="0.2">
      <c r="A1187" t="s">
        <v>2102</v>
      </c>
      <c r="B1187" t="s">
        <v>1443</v>
      </c>
      <c r="C1187" t="s">
        <v>1448</v>
      </c>
      <c r="D1187">
        <v>3962343</v>
      </c>
      <c r="E1187">
        <v>3962364</v>
      </c>
      <c r="F1187" t="s">
        <v>1445</v>
      </c>
      <c r="G1187" t="s">
        <v>1446</v>
      </c>
      <c r="H1187" t="s">
        <v>1445</v>
      </c>
      <c r="I1187" t="s">
        <v>2255</v>
      </c>
    </row>
    <row r="1188" spans="1:9" x14ac:dyDescent="0.2">
      <c r="A1188" t="s">
        <v>2102</v>
      </c>
      <c r="B1188" t="s">
        <v>1443</v>
      </c>
      <c r="C1188" t="s">
        <v>1444</v>
      </c>
      <c r="D1188">
        <v>3965886</v>
      </c>
      <c r="E1188">
        <v>3967699</v>
      </c>
      <c r="F1188" t="s">
        <v>1445</v>
      </c>
      <c r="H1188" t="s">
        <v>1445</v>
      </c>
      <c r="I1188" t="s">
        <v>2256</v>
      </c>
    </row>
    <row r="1189" spans="1:9" x14ac:dyDescent="0.2">
      <c r="A1189" t="s">
        <v>2102</v>
      </c>
      <c r="B1189" t="s">
        <v>1443</v>
      </c>
      <c r="C1189" t="s">
        <v>1444</v>
      </c>
      <c r="D1189">
        <v>3967700</v>
      </c>
      <c r="E1189">
        <v>3969005</v>
      </c>
      <c r="F1189" t="s">
        <v>1445</v>
      </c>
      <c r="H1189" t="s">
        <v>1445</v>
      </c>
      <c r="I1189" t="s">
        <v>2257</v>
      </c>
    </row>
    <row r="1190" spans="1:9" x14ac:dyDescent="0.2">
      <c r="A1190" t="s">
        <v>2102</v>
      </c>
      <c r="B1190" t="s">
        <v>1443</v>
      </c>
      <c r="C1190" t="s">
        <v>1448</v>
      </c>
      <c r="D1190">
        <v>3967700</v>
      </c>
      <c r="E1190">
        <v>3967724</v>
      </c>
      <c r="F1190" t="s">
        <v>1445</v>
      </c>
      <c r="H1190" t="s">
        <v>1445</v>
      </c>
      <c r="I1190" t="s">
        <v>2258</v>
      </c>
    </row>
    <row r="1191" spans="1:9" x14ac:dyDescent="0.2">
      <c r="A1191" t="s">
        <v>2102</v>
      </c>
      <c r="B1191" t="s">
        <v>1443</v>
      </c>
      <c r="C1191" t="s">
        <v>1448</v>
      </c>
      <c r="D1191">
        <v>3968982</v>
      </c>
      <c r="E1191">
        <v>3969005</v>
      </c>
      <c r="F1191" t="s">
        <v>1445</v>
      </c>
      <c r="H1191" t="s">
        <v>1445</v>
      </c>
      <c r="I1191" t="s">
        <v>2258</v>
      </c>
    </row>
    <row r="1192" spans="1:9" x14ac:dyDescent="0.2">
      <c r="A1192" t="s">
        <v>2102</v>
      </c>
      <c r="B1192" t="s">
        <v>1443</v>
      </c>
      <c r="C1192" t="s">
        <v>1444</v>
      </c>
      <c r="D1192">
        <v>4021349</v>
      </c>
      <c r="E1192">
        <v>4022688</v>
      </c>
      <c r="F1192" t="s">
        <v>1445</v>
      </c>
      <c r="G1192" t="s">
        <v>1446</v>
      </c>
      <c r="H1192" t="s">
        <v>1445</v>
      </c>
      <c r="I1192" t="s">
        <v>2259</v>
      </c>
    </row>
    <row r="1193" spans="1:9" x14ac:dyDescent="0.2">
      <c r="A1193" t="s">
        <v>2102</v>
      </c>
      <c r="B1193" t="s">
        <v>1443</v>
      </c>
      <c r="C1193" t="s">
        <v>1448</v>
      </c>
      <c r="D1193">
        <v>4021349</v>
      </c>
      <c r="E1193">
        <v>4021368</v>
      </c>
      <c r="F1193" t="s">
        <v>1445</v>
      </c>
      <c r="G1193" t="s">
        <v>1446</v>
      </c>
      <c r="H1193" t="s">
        <v>1445</v>
      </c>
      <c r="I1193" t="s">
        <v>2260</v>
      </c>
    </row>
    <row r="1194" spans="1:9" x14ac:dyDescent="0.2">
      <c r="A1194" t="s">
        <v>2102</v>
      </c>
      <c r="B1194" t="s">
        <v>1443</v>
      </c>
      <c r="C1194" t="s">
        <v>1448</v>
      </c>
      <c r="D1194">
        <v>4022669</v>
      </c>
      <c r="E1194">
        <v>4022688</v>
      </c>
      <c r="F1194" t="s">
        <v>1445</v>
      </c>
      <c r="G1194" t="s">
        <v>1446</v>
      </c>
      <c r="H1194" t="s">
        <v>1445</v>
      </c>
      <c r="I1194" t="s">
        <v>2260</v>
      </c>
    </row>
    <row r="1195" spans="1:9" x14ac:dyDescent="0.2">
      <c r="A1195" t="s">
        <v>2102</v>
      </c>
      <c r="B1195" t="s">
        <v>1443</v>
      </c>
      <c r="C1195" t="s">
        <v>1444</v>
      </c>
      <c r="D1195">
        <v>4157740</v>
      </c>
      <c r="E1195">
        <v>4161528</v>
      </c>
      <c r="F1195" t="s">
        <v>1445</v>
      </c>
      <c r="G1195" t="s">
        <v>1452</v>
      </c>
      <c r="H1195" t="s">
        <v>1445</v>
      </c>
      <c r="I1195" t="s">
        <v>2261</v>
      </c>
    </row>
    <row r="1196" spans="1:9" x14ac:dyDescent="0.2">
      <c r="A1196" t="s">
        <v>2102</v>
      </c>
      <c r="B1196" t="s">
        <v>1443</v>
      </c>
      <c r="C1196" t="s">
        <v>1448</v>
      </c>
      <c r="D1196">
        <v>4157740</v>
      </c>
      <c r="E1196">
        <v>4157757</v>
      </c>
      <c r="F1196" t="s">
        <v>1445</v>
      </c>
      <c r="G1196" t="s">
        <v>1452</v>
      </c>
      <c r="H1196" t="s">
        <v>1445</v>
      </c>
      <c r="I1196" t="s">
        <v>2262</v>
      </c>
    </row>
    <row r="1197" spans="1:9" x14ac:dyDescent="0.2">
      <c r="A1197" t="s">
        <v>2102</v>
      </c>
      <c r="B1197" t="s">
        <v>1443</v>
      </c>
      <c r="C1197" t="s">
        <v>1448</v>
      </c>
      <c r="D1197">
        <v>4161511</v>
      </c>
      <c r="E1197">
        <v>4161528</v>
      </c>
      <c r="F1197" t="s">
        <v>1445</v>
      </c>
      <c r="G1197" t="s">
        <v>1452</v>
      </c>
      <c r="H1197" t="s">
        <v>1445</v>
      </c>
      <c r="I1197" t="s">
        <v>2262</v>
      </c>
    </row>
    <row r="1198" spans="1:9" x14ac:dyDescent="0.2">
      <c r="A1198" t="s">
        <v>2102</v>
      </c>
      <c r="B1198" t="s">
        <v>1443</v>
      </c>
      <c r="C1198" t="s">
        <v>1444</v>
      </c>
      <c r="D1198">
        <v>4161123</v>
      </c>
      <c r="E1198">
        <v>4162132</v>
      </c>
      <c r="F1198" t="s">
        <v>1445</v>
      </c>
      <c r="G1198" t="s">
        <v>1452</v>
      </c>
      <c r="H1198" t="s">
        <v>1445</v>
      </c>
      <c r="I1198" t="s">
        <v>2263</v>
      </c>
    </row>
    <row r="1199" spans="1:9" x14ac:dyDescent="0.2">
      <c r="A1199" t="s">
        <v>2102</v>
      </c>
      <c r="B1199" t="s">
        <v>1443</v>
      </c>
      <c r="C1199" t="s">
        <v>1444</v>
      </c>
      <c r="D1199">
        <v>4334513</v>
      </c>
      <c r="E1199">
        <v>4335801</v>
      </c>
      <c r="F1199" t="s">
        <v>1445</v>
      </c>
      <c r="H1199" t="s">
        <v>1445</v>
      </c>
      <c r="I1199" t="s">
        <v>2264</v>
      </c>
    </row>
    <row r="1200" spans="1:9" x14ac:dyDescent="0.2">
      <c r="A1200" t="s">
        <v>2102</v>
      </c>
      <c r="B1200" t="s">
        <v>1443</v>
      </c>
      <c r="C1200" t="s">
        <v>1444</v>
      </c>
      <c r="D1200">
        <v>4335861</v>
      </c>
      <c r="E1200">
        <v>4336818</v>
      </c>
      <c r="F1200" t="s">
        <v>1445</v>
      </c>
      <c r="G1200" t="s">
        <v>1452</v>
      </c>
      <c r="H1200" t="s">
        <v>1445</v>
      </c>
      <c r="I1200" t="s">
        <v>2265</v>
      </c>
    </row>
    <row r="1201" spans="1:9" x14ac:dyDescent="0.2">
      <c r="A1201" t="s">
        <v>2102</v>
      </c>
      <c r="B1201" t="s">
        <v>1443</v>
      </c>
      <c r="C1201" t="s">
        <v>1448</v>
      </c>
      <c r="D1201">
        <v>4335861</v>
      </c>
      <c r="E1201">
        <v>4335883</v>
      </c>
      <c r="F1201" t="s">
        <v>1445</v>
      </c>
      <c r="G1201" t="s">
        <v>1452</v>
      </c>
      <c r="H1201" t="s">
        <v>1445</v>
      </c>
      <c r="I1201" t="s">
        <v>2266</v>
      </c>
    </row>
    <row r="1202" spans="1:9" x14ac:dyDescent="0.2">
      <c r="A1202" t="s">
        <v>2102</v>
      </c>
      <c r="B1202" t="s">
        <v>1443</v>
      </c>
      <c r="C1202" t="s">
        <v>1448</v>
      </c>
      <c r="D1202">
        <v>4336796</v>
      </c>
      <c r="E1202">
        <v>4336818</v>
      </c>
      <c r="F1202" t="s">
        <v>1445</v>
      </c>
      <c r="G1202" t="s">
        <v>1452</v>
      </c>
      <c r="H1202" t="s">
        <v>1445</v>
      </c>
      <c r="I1202" t="s">
        <v>2266</v>
      </c>
    </row>
    <row r="1203" spans="1:9" x14ac:dyDescent="0.2">
      <c r="A1203" t="s">
        <v>2102</v>
      </c>
      <c r="B1203" t="s">
        <v>1443</v>
      </c>
      <c r="C1203" t="s">
        <v>1444</v>
      </c>
      <c r="D1203">
        <v>4377910</v>
      </c>
      <c r="E1203">
        <v>4379288</v>
      </c>
      <c r="F1203" t="s">
        <v>1445</v>
      </c>
      <c r="H1203" t="s">
        <v>1445</v>
      </c>
      <c r="I1203" t="s">
        <v>2267</v>
      </c>
    </row>
    <row r="1204" spans="1:9" x14ac:dyDescent="0.2">
      <c r="A1204" t="s">
        <v>2102</v>
      </c>
      <c r="B1204" t="s">
        <v>1443</v>
      </c>
      <c r="C1204" t="s">
        <v>1448</v>
      </c>
      <c r="D1204">
        <v>4377910</v>
      </c>
      <c r="E1204">
        <v>4377920</v>
      </c>
      <c r="F1204" t="s">
        <v>1445</v>
      </c>
      <c r="H1204" t="s">
        <v>1445</v>
      </c>
      <c r="I1204" t="s">
        <v>2268</v>
      </c>
    </row>
    <row r="1205" spans="1:9" x14ac:dyDescent="0.2">
      <c r="A1205" t="s">
        <v>2102</v>
      </c>
      <c r="B1205" t="s">
        <v>1443</v>
      </c>
      <c r="C1205" t="s">
        <v>1448</v>
      </c>
      <c r="D1205">
        <v>4379278</v>
      </c>
      <c r="E1205">
        <v>4379288</v>
      </c>
      <c r="F1205" t="s">
        <v>1445</v>
      </c>
      <c r="H1205" t="s">
        <v>1445</v>
      </c>
      <c r="I1205" t="s">
        <v>2268</v>
      </c>
    </row>
    <row r="1206" spans="1:9" x14ac:dyDescent="0.2">
      <c r="A1206" t="s">
        <v>2102</v>
      </c>
      <c r="B1206" t="s">
        <v>1443</v>
      </c>
      <c r="C1206" t="s">
        <v>1444</v>
      </c>
      <c r="D1206">
        <v>4447405</v>
      </c>
      <c r="E1206">
        <v>4448489</v>
      </c>
      <c r="F1206" t="s">
        <v>1445</v>
      </c>
      <c r="G1206" t="s">
        <v>1452</v>
      </c>
      <c r="H1206" t="s">
        <v>1445</v>
      </c>
      <c r="I1206" t="s">
        <v>2269</v>
      </c>
    </row>
    <row r="1207" spans="1:9" x14ac:dyDescent="0.2">
      <c r="A1207" t="s">
        <v>2102</v>
      </c>
      <c r="B1207" t="s">
        <v>1443</v>
      </c>
      <c r="C1207" t="s">
        <v>1448</v>
      </c>
      <c r="D1207">
        <v>4447405</v>
      </c>
      <c r="E1207">
        <v>4447421</v>
      </c>
      <c r="F1207" t="s">
        <v>1445</v>
      </c>
      <c r="G1207" t="s">
        <v>1452</v>
      </c>
      <c r="H1207" t="s">
        <v>1445</v>
      </c>
      <c r="I1207" t="s">
        <v>2270</v>
      </c>
    </row>
    <row r="1208" spans="1:9" x14ac:dyDescent="0.2">
      <c r="A1208" t="s">
        <v>2102</v>
      </c>
      <c r="B1208" t="s">
        <v>1443</v>
      </c>
      <c r="C1208" t="s">
        <v>1448</v>
      </c>
      <c r="D1208">
        <v>4448473</v>
      </c>
      <c r="E1208">
        <v>4448489</v>
      </c>
      <c r="F1208" t="s">
        <v>1445</v>
      </c>
      <c r="G1208" t="s">
        <v>1452</v>
      </c>
      <c r="H1208" t="s">
        <v>1445</v>
      </c>
      <c r="I1208" t="s">
        <v>2270</v>
      </c>
    </row>
    <row r="1209" spans="1:9" x14ac:dyDescent="0.2">
      <c r="A1209" t="s">
        <v>2102</v>
      </c>
      <c r="B1209" t="s">
        <v>1443</v>
      </c>
      <c r="C1209" t="s">
        <v>1444</v>
      </c>
      <c r="D1209">
        <v>4483289</v>
      </c>
      <c r="E1209">
        <v>4484560</v>
      </c>
      <c r="F1209" t="s">
        <v>1445</v>
      </c>
      <c r="H1209" t="s">
        <v>1445</v>
      </c>
      <c r="I1209" t="s">
        <v>2271</v>
      </c>
    </row>
    <row r="1210" spans="1:9" x14ac:dyDescent="0.2">
      <c r="A1210" t="s">
        <v>2102</v>
      </c>
      <c r="B1210" t="s">
        <v>1443</v>
      </c>
      <c r="C1210" t="s">
        <v>1448</v>
      </c>
      <c r="D1210">
        <v>4483289</v>
      </c>
      <c r="E1210">
        <v>4483293</v>
      </c>
      <c r="F1210" t="s">
        <v>1445</v>
      </c>
      <c r="H1210" t="s">
        <v>1445</v>
      </c>
      <c r="I1210" t="s">
        <v>2272</v>
      </c>
    </row>
    <row r="1211" spans="1:9" x14ac:dyDescent="0.2">
      <c r="A1211" t="s">
        <v>2102</v>
      </c>
      <c r="B1211" t="s">
        <v>1443</v>
      </c>
      <c r="C1211" t="s">
        <v>1448</v>
      </c>
      <c r="D1211">
        <v>4484556</v>
      </c>
      <c r="E1211">
        <v>4484560</v>
      </c>
      <c r="F1211" t="s">
        <v>1445</v>
      </c>
      <c r="H1211" t="s">
        <v>1445</v>
      </c>
      <c r="I1211" t="s">
        <v>2272</v>
      </c>
    </row>
    <row r="1212" spans="1:9" x14ac:dyDescent="0.2">
      <c r="A1212" t="s">
        <v>2102</v>
      </c>
      <c r="B1212" t="s">
        <v>1443</v>
      </c>
      <c r="C1212" t="s">
        <v>1444</v>
      </c>
      <c r="D1212">
        <v>4637063</v>
      </c>
      <c r="E1212">
        <v>4638033</v>
      </c>
      <c r="F1212" t="s">
        <v>1445</v>
      </c>
      <c r="G1212" t="s">
        <v>1446</v>
      </c>
      <c r="H1212" t="s">
        <v>1445</v>
      </c>
      <c r="I1212" t="s">
        <v>2273</v>
      </c>
    </row>
    <row r="1213" spans="1:9" x14ac:dyDescent="0.2">
      <c r="A1213" t="s">
        <v>2102</v>
      </c>
      <c r="B1213" t="s">
        <v>1443</v>
      </c>
      <c r="C1213" t="s">
        <v>1448</v>
      </c>
      <c r="D1213">
        <v>4637063</v>
      </c>
      <c r="E1213">
        <v>4637080</v>
      </c>
      <c r="F1213" t="s">
        <v>1445</v>
      </c>
      <c r="G1213" t="s">
        <v>1446</v>
      </c>
      <c r="H1213" t="s">
        <v>1445</v>
      </c>
      <c r="I1213" t="s">
        <v>2274</v>
      </c>
    </row>
    <row r="1214" spans="1:9" x14ac:dyDescent="0.2">
      <c r="A1214" t="s">
        <v>2102</v>
      </c>
      <c r="B1214" t="s">
        <v>1443</v>
      </c>
      <c r="C1214" t="s">
        <v>1448</v>
      </c>
      <c r="D1214">
        <v>4638016</v>
      </c>
      <c r="E1214">
        <v>4638033</v>
      </c>
      <c r="F1214" t="s">
        <v>1445</v>
      </c>
      <c r="G1214" t="s">
        <v>1446</v>
      </c>
      <c r="H1214" t="s">
        <v>1445</v>
      </c>
      <c r="I1214" t="s">
        <v>2274</v>
      </c>
    </row>
    <row r="1215" spans="1:9" x14ac:dyDescent="0.2">
      <c r="A1215" t="s">
        <v>2102</v>
      </c>
      <c r="B1215" t="s">
        <v>1443</v>
      </c>
      <c r="C1215" t="s">
        <v>1444</v>
      </c>
      <c r="D1215">
        <v>4677286</v>
      </c>
      <c r="E1215">
        <v>4678439</v>
      </c>
      <c r="F1215" t="s">
        <v>1445</v>
      </c>
      <c r="G1215" t="s">
        <v>1452</v>
      </c>
      <c r="H1215" t="s">
        <v>1445</v>
      </c>
      <c r="I1215" t="s">
        <v>2275</v>
      </c>
    </row>
    <row r="1216" spans="1:9" x14ac:dyDescent="0.2">
      <c r="A1216" t="s">
        <v>2102</v>
      </c>
      <c r="B1216" t="s">
        <v>1443</v>
      </c>
      <c r="C1216" t="s">
        <v>1448</v>
      </c>
      <c r="D1216">
        <v>4677286</v>
      </c>
      <c r="E1216">
        <v>4677308</v>
      </c>
      <c r="F1216" t="s">
        <v>1445</v>
      </c>
      <c r="G1216" t="s">
        <v>1452</v>
      </c>
      <c r="H1216" t="s">
        <v>1445</v>
      </c>
      <c r="I1216" t="s">
        <v>2276</v>
      </c>
    </row>
    <row r="1217" spans="1:9" x14ac:dyDescent="0.2">
      <c r="A1217" t="s">
        <v>2102</v>
      </c>
      <c r="B1217" t="s">
        <v>1443</v>
      </c>
      <c r="C1217" t="s">
        <v>1448</v>
      </c>
      <c r="D1217">
        <v>4678417</v>
      </c>
      <c r="E1217">
        <v>4678439</v>
      </c>
      <c r="F1217" t="s">
        <v>1445</v>
      </c>
      <c r="G1217" t="s">
        <v>1452</v>
      </c>
      <c r="H1217" t="s">
        <v>1445</v>
      </c>
      <c r="I1217" t="s">
        <v>2276</v>
      </c>
    </row>
    <row r="1218" spans="1:9" x14ac:dyDescent="0.2">
      <c r="A1218" t="s">
        <v>2102</v>
      </c>
      <c r="B1218" t="s">
        <v>1443</v>
      </c>
      <c r="C1218" t="s">
        <v>1444</v>
      </c>
      <c r="D1218">
        <v>4726625</v>
      </c>
      <c r="E1218">
        <v>4729078</v>
      </c>
      <c r="F1218" t="s">
        <v>1445</v>
      </c>
      <c r="H1218" t="s">
        <v>1445</v>
      </c>
      <c r="I1218" t="s">
        <v>2277</v>
      </c>
    </row>
    <row r="1219" spans="1:9" x14ac:dyDescent="0.2">
      <c r="A1219" t="s">
        <v>2102</v>
      </c>
      <c r="B1219" t="s">
        <v>1443</v>
      </c>
      <c r="C1219" t="s">
        <v>1444</v>
      </c>
      <c r="D1219">
        <v>4728858</v>
      </c>
      <c r="E1219">
        <v>4731018</v>
      </c>
      <c r="F1219" t="s">
        <v>1445</v>
      </c>
      <c r="H1219" t="s">
        <v>1445</v>
      </c>
      <c r="I1219" t="s">
        <v>2278</v>
      </c>
    </row>
    <row r="1220" spans="1:9" x14ac:dyDescent="0.2">
      <c r="A1220" t="s">
        <v>2102</v>
      </c>
      <c r="B1220" t="s">
        <v>1443</v>
      </c>
      <c r="C1220" t="s">
        <v>1448</v>
      </c>
      <c r="D1220">
        <v>4728858</v>
      </c>
      <c r="E1220">
        <v>4728950</v>
      </c>
      <c r="F1220" t="s">
        <v>1445</v>
      </c>
      <c r="H1220" t="s">
        <v>1445</v>
      </c>
      <c r="I1220" t="s">
        <v>2279</v>
      </c>
    </row>
    <row r="1221" spans="1:9" x14ac:dyDescent="0.2">
      <c r="A1221" t="s">
        <v>2102</v>
      </c>
      <c r="B1221" t="s">
        <v>1443</v>
      </c>
      <c r="C1221" t="s">
        <v>1448</v>
      </c>
      <c r="D1221">
        <v>4730926</v>
      </c>
      <c r="E1221">
        <v>4731018</v>
      </c>
      <c r="F1221" t="s">
        <v>1445</v>
      </c>
      <c r="H1221" t="s">
        <v>1445</v>
      </c>
      <c r="I1221" t="s">
        <v>2279</v>
      </c>
    </row>
    <row r="1222" spans="1:9" x14ac:dyDescent="0.2">
      <c r="A1222" t="s">
        <v>2102</v>
      </c>
      <c r="B1222" t="s">
        <v>1443</v>
      </c>
      <c r="C1222" t="s">
        <v>1444</v>
      </c>
      <c r="D1222">
        <v>4730550</v>
      </c>
      <c r="E1222">
        <v>4733248</v>
      </c>
      <c r="F1222" t="s">
        <v>1445</v>
      </c>
      <c r="H1222" t="s">
        <v>1445</v>
      </c>
      <c r="I1222" t="s">
        <v>2280</v>
      </c>
    </row>
    <row r="1223" spans="1:9" x14ac:dyDescent="0.2">
      <c r="A1223" t="s">
        <v>2102</v>
      </c>
      <c r="B1223" t="s">
        <v>1443</v>
      </c>
      <c r="C1223" t="s">
        <v>1448</v>
      </c>
      <c r="D1223">
        <v>4730550</v>
      </c>
      <c r="E1223">
        <v>4730571</v>
      </c>
      <c r="F1223" t="s">
        <v>1445</v>
      </c>
      <c r="H1223" t="s">
        <v>1445</v>
      </c>
      <c r="I1223" t="s">
        <v>2281</v>
      </c>
    </row>
    <row r="1224" spans="1:9" x14ac:dyDescent="0.2">
      <c r="A1224" t="s">
        <v>2102</v>
      </c>
      <c r="B1224" t="s">
        <v>1443</v>
      </c>
      <c r="C1224" t="s">
        <v>1448</v>
      </c>
      <c r="D1224">
        <v>4733227</v>
      </c>
      <c r="E1224">
        <v>4733248</v>
      </c>
      <c r="F1224" t="s">
        <v>1445</v>
      </c>
      <c r="H1224" t="s">
        <v>1445</v>
      </c>
      <c r="I1224" t="s">
        <v>2281</v>
      </c>
    </row>
    <row r="1225" spans="1:9" x14ac:dyDescent="0.2">
      <c r="A1225" t="s">
        <v>2102</v>
      </c>
      <c r="B1225" t="s">
        <v>1443</v>
      </c>
      <c r="C1225" t="s">
        <v>1444</v>
      </c>
      <c r="D1225">
        <v>4735828</v>
      </c>
      <c r="E1225">
        <v>4738017</v>
      </c>
      <c r="F1225" t="s">
        <v>1445</v>
      </c>
      <c r="H1225" t="s">
        <v>1445</v>
      </c>
      <c r="I1225" t="s">
        <v>2282</v>
      </c>
    </row>
    <row r="1226" spans="1:9" x14ac:dyDescent="0.2">
      <c r="A1226" t="s">
        <v>2102</v>
      </c>
      <c r="B1226" t="s">
        <v>1443</v>
      </c>
      <c r="C1226" t="s">
        <v>1448</v>
      </c>
      <c r="D1226">
        <v>4735828</v>
      </c>
      <c r="E1226">
        <v>4735851</v>
      </c>
      <c r="F1226" t="s">
        <v>1445</v>
      </c>
      <c r="H1226" t="s">
        <v>1445</v>
      </c>
      <c r="I1226" t="s">
        <v>2283</v>
      </c>
    </row>
    <row r="1227" spans="1:9" x14ac:dyDescent="0.2">
      <c r="A1227" t="s">
        <v>2102</v>
      </c>
      <c r="B1227" t="s">
        <v>1443</v>
      </c>
      <c r="C1227" t="s">
        <v>1448</v>
      </c>
      <c r="D1227">
        <v>4737994</v>
      </c>
      <c r="E1227">
        <v>4738017</v>
      </c>
      <c r="F1227" t="s">
        <v>1445</v>
      </c>
      <c r="H1227" t="s">
        <v>1445</v>
      </c>
      <c r="I1227" t="s">
        <v>2283</v>
      </c>
    </row>
    <row r="1228" spans="1:9" x14ac:dyDescent="0.2">
      <c r="A1228" t="s">
        <v>2102</v>
      </c>
      <c r="B1228" t="s">
        <v>1443</v>
      </c>
      <c r="C1228" t="s">
        <v>1444</v>
      </c>
      <c r="D1228">
        <v>4739660</v>
      </c>
      <c r="E1228">
        <v>4740469</v>
      </c>
      <c r="F1228" t="s">
        <v>1445</v>
      </c>
      <c r="G1228" t="s">
        <v>1446</v>
      </c>
      <c r="H1228" t="s">
        <v>1445</v>
      </c>
      <c r="I1228" t="s">
        <v>2284</v>
      </c>
    </row>
    <row r="1229" spans="1:9" x14ac:dyDescent="0.2">
      <c r="A1229" t="s">
        <v>2102</v>
      </c>
      <c r="B1229" t="s">
        <v>1443</v>
      </c>
      <c r="C1229" t="s">
        <v>1448</v>
      </c>
      <c r="D1229">
        <v>4739660</v>
      </c>
      <c r="E1229">
        <v>4739673</v>
      </c>
      <c r="F1229" t="s">
        <v>1445</v>
      </c>
      <c r="G1229" t="s">
        <v>1446</v>
      </c>
      <c r="H1229" t="s">
        <v>1445</v>
      </c>
      <c r="I1229" t="s">
        <v>2285</v>
      </c>
    </row>
    <row r="1230" spans="1:9" x14ac:dyDescent="0.2">
      <c r="A1230" t="s">
        <v>2102</v>
      </c>
      <c r="B1230" t="s">
        <v>1443</v>
      </c>
      <c r="C1230" t="s">
        <v>1448</v>
      </c>
      <c r="D1230">
        <v>4740456</v>
      </c>
      <c r="E1230">
        <v>4740469</v>
      </c>
      <c r="F1230" t="s">
        <v>1445</v>
      </c>
      <c r="G1230" t="s">
        <v>1446</v>
      </c>
      <c r="H1230" t="s">
        <v>1445</v>
      </c>
      <c r="I1230" t="s">
        <v>2285</v>
      </c>
    </row>
    <row r="1231" spans="1:9" x14ac:dyDescent="0.2">
      <c r="A1231" t="s">
        <v>2102</v>
      </c>
      <c r="B1231" t="s">
        <v>1443</v>
      </c>
      <c r="C1231" t="s">
        <v>1444</v>
      </c>
      <c r="D1231">
        <v>4741364</v>
      </c>
      <c r="E1231">
        <v>4742131</v>
      </c>
      <c r="F1231" t="s">
        <v>1445</v>
      </c>
      <c r="H1231" t="s">
        <v>1445</v>
      </c>
      <c r="I1231" t="s">
        <v>2286</v>
      </c>
    </row>
    <row r="1232" spans="1:9" x14ac:dyDescent="0.2">
      <c r="A1232" t="s">
        <v>2102</v>
      </c>
      <c r="B1232" t="s">
        <v>1443</v>
      </c>
      <c r="C1232" t="s">
        <v>1448</v>
      </c>
      <c r="D1232">
        <v>4741364</v>
      </c>
      <c r="E1232">
        <v>4741386</v>
      </c>
      <c r="F1232" t="s">
        <v>1445</v>
      </c>
      <c r="H1232" t="s">
        <v>1445</v>
      </c>
      <c r="I1232" t="s">
        <v>2287</v>
      </c>
    </row>
    <row r="1233" spans="1:9" x14ac:dyDescent="0.2">
      <c r="A1233" t="s">
        <v>2102</v>
      </c>
      <c r="B1233" t="s">
        <v>1443</v>
      </c>
      <c r="C1233" t="s">
        <v>1448</v>
      </c>
      <c r="D1233">
        <v>4742109</v>
      </c>
      <c r="E1233">
        <v>4742131</v>
      </c>
      <c r="F1233" t="s">
        <v>1445</v>
      </c>
      <c r="H1233" t="s">
        <v>1445</v>
      </c>
      <c r="I1233" t="s">
        <v>2287</v>
      </c>
    </row>
    <row r="1234" spans="1:9" x14ac:dyDescent="0.2">
      <c r="A1234" t="s">
        <v>2102</v>
      </c>
      <c r="B1234" t="s">
        <v>1443</v>
      </c>
      <c r="C1234" t="s">
        <v>1444</v>
      </c>
      <c r="D1234">
        <v>4750487</v>
      </c>
      <c r="E1234">
        <v>4752128</v>
      </c>
      <c r="F1234" t="s">
        <v>1445</v>
      </c>
      <c r="G1234" t="s">
        <v>1452</v>
      </c>
      <c r="H1234" t="s">
        <v>1445</v>
      </c>
      <c r="I1234" t="s">
        <v>2288</v>
      </c>
    </row>
    <row r="1235" spans="1:9" x14ac:dyDescent="0.2">
      <c r="A1235" t="s">
        <v>2102</v>
      </c>
      <c r="B1235" t="s">
        <v>1443</v>
      </c>
      <c r="C1235" t="s">
        <v>1448</v>
      </c>
      <c r="D1235">
        <v>4750487</v>
      </c>
      <c r="E1235">
        <v>4750534</v>
      </c>
      <c r="F1235" t="s">
        <v>1445</v>
      </c>
      <c r="G1235" t="s">
        <v>1452</v>
      </c>
      <c r="H1235" t="s">
        <v>1445</v>
      </c>
      <c r="I1235" t="s">
        <v>2289</v>
      </c>
    </row>
    <row r="1236" spans="1:9" x14ac:dyDescent="0.2">
      <c r="A1236" t="s">
        <v>2102</v>
      </c>
      <c r="B1236" t="s">
        <v>1443</v>
      </c>
      <c r="C1236" t="s">
        <v>1448</v>
      </c>
      <c r="D1236">
        <v>4752082</v>
      </c>
      <c r="E1236">
        <v>4752128</v>
      </c>
      <c r="F1236" t="s">
        <v>1445</v>
      </c>
      <c r="G1236" t="s">
        <v>1452</v>
      </c>
      <c r="H1236" t="s">
        <v>1445</v>
      </c>
      <c r="I1236" t="s">
        <v>2289</v>
      </c>
    </row>
    <row r="1237" spans="1:9" x14ac:dyDescent="0.2">
      <c r="A1237" t="s">
        <v>2102</v>
      </c>
      <c r="B1237" t="s">
        <v>1443</v>
      </c>
      <c r="C1237" t="s">
        <v>1444</v>
      </c>
      <c r="D1237">
        <v>4760901</v>
      </c>
      <c r="E1237">
        <v>4763599</v>
      </c>
      <c r="F1237" t="s">
        <v>1445</v>
      </c>
      <c r="H1237" t="s">
        <v>1445</v>
      </c>
      <c r="I1237" t="s">
        <v>2290</v>
      </c>
    </row>
    <row r="1238" spans="1:9" x14ac:dyDescent="0.2">
      <c r="A1238" t="s">
        <v>2102</v>
      </c>
      <c r="B1238" t="s">
        <v>1443</v>
      </c>
      <c r="C1238" t="s">
        <v>1448</v>
      </c>
      <c r="D1238">
        <v>4760901</v>
      </c>
      <c r="E1238">
        <v>4760922</v>
      </c>
      <c r="F1238" t="s">
        <v>1445</v>
      </c>
      <c r="H1238" t="s">
        <v>1445</v>
      </c>
      <c r="I1238" t="s">
        <v>2291</v>
      </c>
    </row>
    <row r="1239" spans="1:9" x14ac:dyDescent="0.2">
      <c r="A1239" t="s">
        <v>2102</v>
      </c>
      <c r="B1239" t="s">
        <v>1443</v>
      </c>
      <c r="C1239" t="s">
        <v>1448</v>
      </c>
      <c r="D1239">
        <v>4763578</v>
      </c>
      <c r="E1239">
        <v>4763599</v>
      </c>
      <c r="F1239" t="s">
        <v>1445</v>
      </c>
      <c r="H1239" t="s">
        <v>1445</v>
      </c>
      <c r="I1239" t="s">
        <v>2291</v>
      </c>
    </row>
    <row r="1240" spans="1:9" x14ac:dyDescent="0.2">
      <c r="A1240" t="s">
        <v>2102</v>
      </c>
      <c r="B1240" t="s">
        <v>1443</v>
      </c>
      <c r="C1240" t="s">
        <v>1444</v>
      </c>
      <c r="D1240">
        <v>4789006</v>
      </c>
      <c r="E1240">
        <v>4790374</v>
      </c>
      <c r="F1240" t="s">
        <v>1445</v>
      </c>
      <c r="G1240" t="s">
        <v>1446</v>
      </c>
      <c r="H1240" t="s">
        <v>1445</v>
      </c>
      <c r="I1240" t="s">
        <v>2292</v>
      </c>
    </row>
    <row r="1241" spans="1:9" x14ac:dyDescent="0.2">
      <c r="A1241" t="s">
        <v>2102</v>
      </c>
      <c r="B1241" t="s">
        <v>1443</v>
      </c>
      <c r="C1241" t="s">
        <v>1448</v>
      </c>
      <c r="D1241">
        <v>4789006</v>
      </c>
      <c r="E1241">
        <v>4789016</v>
      </c>
      <c r="F1241" t="s">
        <v>1445</v>
      </c>
      <c r="G1241" t="s">
        <v>1446</v>
      </c>
      <c r="H1241" t="s">
        <v>1445</v>
      </c>
      <c r="I1241" t="s">
        <v>2293</v>
      </c>
    </row>
    <row r="1242" spans="1:9" x14ac:dyDescent="0.2">
      <c r="A1242" t="s">
        <v>2102</v>
      </c>
      <c r="B1242" t="s">
        <v>1443</v>
      </c>
      <c r="C1242" t="s">
        <v>1448</v>
      </c>
      <c r="D1242">
        <v>4790364</v>
      </c>
      <c r="E1242">
        <v>4790374</v>
      </c>
      <c r="F1242" t="s">
        <v>1445</v>
      </c>
      <c r="G1242" t="s">
        <v>1446</v>
      </c>
      <c r="H1242" t="s">
        <v>1445</v>
      </c>
      <c r="I1242" t="s">
        <v>2293</v>
      </c>
    </row>
    <row r="1243" spans="1:9" x14ac:dyDescent="0.2">
      <c r="A1243" t="s">
        <v>2102</v>
      </c>
      <c r="B1243" t="s">
        <v>1443</v>
      </c>
      <c r="C1243" t="s">
        <v>1444</v>
      </c>
      <c r="D1243">
        <v>4801203</v>
      </c>
      <c r="E1243">
        <v>4803667</v>
      </c>
      <c r="F1243" t="s">
        <v>1445</v>
      </c>
      <c r="G1243" t="s">
        <v>1446</v>
      </c>
      <c r="H1243" t="s">
        <v>1445</v>
      </c>
      <c r="I1243" t="s">
        <v>2294</v>
      </c>
    </row>
    <row r="1244" spans="1:9" x14ac:dyDescent="0.2">
      <c r="A1244" t="s">
        <v>2102</v>
      </c>
      <c r="B1244" t="s">
        <v>1443</v>
      </c>
      <c r="C1244" t="s">
        <v>1444</v>
      </c>
      <c r="D1244">
        <v>4836079</v>
      </c>
      <c r="E1244">
        <v>4837831</v>
      </c>
      <c r="F1244" t="s">
        <v>1445</v>
      </c>
      <c r="G1244" t="s">
        <v>1452</v>
      </c>
      <c r="H1244" t="s">
        <v>1445</v>
      </c>
      <c r="I1244" t="s">
        <v>2295</v>
      </c>
    </row>
    <row r="1245" spans="1:9" x14ac:dyDescent="0.2">
      <c r="A1245" t="s">
        <v>2102</v>
      </c>
      <c r="B1245" t="s">
        <v>1443</v>
      </c>
      <c r="C1245" t="s">
        <v>1444</v>
      </c>
      <c r="D1245">
        <v>4892629</v>
      </c>
      <c r="E1245">
        <v>4894008</v>
      </c>
      <c r="F1245" t="s">
        <v>1445</v>
      </c>
      <c r="H1245" t="s">
        <v>1445</v>
      </c>
      <c r="I1245" t="s">
        <v>2296</v>
      </c>
    </row>
    <row r="1246" spans="1:9" x14ac:dyDescent="0.2">
      <c r="A1246" t="s">
        <v>2102</v>
      </c>
      <c r="B1246" t="s">
        <v>1443</v>
      </c>
      <c r="C1246" t="s">
        <v>1448</v>
      </c>
      <c r="D1246">
        <v>4892629</v>
      </c>
      <c r="E1246">
        <v>4892639</v>
      </c>
      <c r="F1246" t="s">
        <v>1445</v>
      </c>
      <c r="H1246" t="s">
        <v>1445</v>
      </c>
      <c r="I1246" t="s">
        <v>2297</v>
      </c>
    </row>
    <row r="1247" spans="1:9" x14ac:dyDescent="0.2">
      <c r="A1247" t="s">
        <v>2102</v>
      </c>
      <c r="B1247" t="s">
        <v>1443</v>
      </c>
      <c r="C1247" t="s">
        <v>1448</v>
      </c>
      <c r="D1247">
        <v>4893998</v>
      </c>
      <c r="E1247">
        <v>4894008</v>
      </c>
      <c r="F1247" t="s">
        <v>1445</v>
      </c>
      <c r="H1247" t="s">
        <v>1445</v>
      </c>
      <c r="I1247" t="s">
        <v>2297</v>
      </c>
    </row>
    <row r="1248" spans="1:9" x14ac:dyDescent="0.2">
      <c r="A1248" t="s">
        <v>2102</v>
      </c>
      <c r="B1248" t="s">
        <v>1443</v>
      </c>
      <c r="C1248" t="s">
        <v>1444</v>
      </c>
      <c r="D1248">
        <v>4906195</v>
      </c>
      <c r="E1248">
        <v>4909420</v>
      </c>
      <c r="F1248" t="s">
        <v>1445</v>
      </c>
      <c r="G1248" t="s">
        <v>1452</v>
      </c>
      <c r="H1248" t="s">
        <v>1445</v>
      </c>
      <c r="I1248" t="s">
        <v>2298</v>
      </c>
    </row>
    <row r="1249" spans="1:9" x14ac:dyDescent="0.2">
      <c r="A1249" t="s">
        <v>2102</v>
      </c>
      <c r="B1249" t="s">
        <v>1443</v>
      </c>
      <c r="C1249" t="s">
        <v>1444</v>
      </c>
      <c r="D1249">
        <v>4909506</v>
      </c>
      <c r="E1249">
        <v>4910523</v>
      </c>
      <c r="F1249" t="s">
        <v>1445</v>
      </c>
      <c r="G1249" t="s">
        <v>1446</v>
      </c>
      <c r="H1249" t="s">
        <v>1445</v>
      </c>
      <c r="I1249" t="s">
        <v>2299</v>
      </c>
    </row>
    <row r="1250" spans="1:9" x14ac:dyDescent="0.2">
      <c r="A1250" t="s">
        <v>2102</v>
      </c>
      <c r="B1250" t="s">
        <v>1443</v>
      </c>
      <c r="C1250" t="s">
        <v>1448</v>
      </c>
      <c r="D1250">
        <v>4909506</v>
      </c>
      <c r="E1250">
        <v>4909533</v>
      </c>
      <c r="F1250" t="s">
        <v>1445</v>
      </c>
      <c r="G1250" t="s">
        <v>1446</v>
      </c>
      <c r="H1250" t="s">
        <v>1445</v>
      </c>
      <c r="I1250" t="s">
        <v>2300</v>
      </c>
    </row>
    <row r="1251" spans="1:9" x14ac:dyDescent="0.2">
      <c r="A1251" t="s">
        <v>2102</v>
      </c>
      <c r="B1251" t="s">
        <v>1443</v>
      </c>
      <c r="C1251" t="s">
        <v>1448</v>
      </c>
      <c r="D1251">
        <v>4910496</v>
      </c>
      <c r="E1251">
        <v>4910523</v>
      </c>
      <c r="F1251" t="s">
        <v>1445</v>
      </c>
      <c r="G1251" t="s">
        <v>1446</v>
      </c>
      <c r="H1251" t="s">
        <v>1445</v>
      </c>
      <c r="I1251" t="s">
        <v>2300</v>
      </c>
    </row>
    <row r="1252" spans="1:9" x14ac:dyDescent="0.2">
      <c r="A1252" t="s">
        <v>2102</v>
      </c>
      <c r="B1252" t="s">
        <v>1443</v>
      </c>
      <c r="C1252" t="s">
        <v>1444</v>
      </c>
      <c r="D1252">
        <v>4915257</v>
      </c>
      <c r="E1252">
        <v>4916462</v>
      </c>
      <c r="F1252" t="s">
        <v>1445</v>
      </c>
      <c r="G1252" t="s">
        <v>1446</v>
      </c>
      <c r="H1252" t="s">
        <v>1445</v>
      </c>
      <c r="I1252" t="s">
        <v>2301</v>
      </c>
    </row>
    <row r="1253" spans="1:9" x14ac:dyDescent="0.2">
      <c r="A1253" t="s">
        <v>2102</v>
      </c>
      <c r="B1253" t="s">
        <v>1443</v>
      </c>
      <c r="C1253" t="s">
        <v>1448</v>
      </c>
      <c r="D1253">
        <v>4915257</v>
      </c>
      <c r="E1253">
        <v>4915307</v>
      </c>
      <c r="F1253" t="s">
        <v>1445</v>
      </c>
      <c r="G1253" t="s">
        <v>1446</v>
      </c>
      <c r="H1253" t="s">
        <v>1445</v>
      </c>
      <c r="I1253" t="s">
        <v>2302</v>
      </c>
    </row>
    <row r="1254" spans="1:9" x14ac:dyDescent="0.2">
      <c r="A1254" t="s">
        <v>2102</v>
      </c>
      <c r="B1254" t="s">
        <v>1443</v>
      </c>
      <c r="C1254" t="s">
        <v>1448</v>
      </c>
      <c r="D1254">
        <v>4916411</v>
      </c>
      <c r="E1254">
        <v>4916462</v>
      </c>
      <c r="F1254" t="s">
        <v>1445</v>
      </c>
      <c r="G1254" t="s">
        <v>1446</v>
      </c>
      <c r="H1254" t="s">
        <v>1445</v>
      </c>
      <c r="I1254" t="s">
        <v>2302</v>
      </c>
    </row>
    <row r="1255" spans="1:9" x14ac:dyDescent="0.2">
      <c r="A1255" t="s">
        <v>2102</v>
      </c>
      <c r="B1255" t="s">
        <v>1443</v>
      </c>
      <c r="C1255" t="s">
        <v>1444</v>
      </c>
      <c r="D1255">
        <v>4926769</v>
      </c>
      <c r="E1255">
        <v>4927041</v>
      </c>
      <c r="F1255" t="s">
        <v>1445</v>
      </c>
      <c r="G1255" t="s">
        <v>1446</v>
      </c>
      <c r="H1255" t="s">
        <v>1445</v>
      </c>
      <c r="I1255" t="s">
        <v>2303</v>
      </c>
    </row>
    <row r="1256" spans="1:9" x14ac:dyDescent="0.2">
      <c r="A1256" t="s">
        <v>2102</v>
      </c>
      <c r="B1256" t="s">
        <v>1443</v>
      </c>
      <c r="C1256" t="s">
        <v>1444</v>
      </c>
      <c r="D1256">
        <v>4962659</v>
      </c>
      <c r="E1256">
        <v>4963125</v>
      </c>
      <c r="F1256" t="s">
        <v>1445</v>
      </c>
      <c r="G1256" t="s">
        <v>1446</v>
      </c>
      <c r="H1256" t="s">
        <v>1445</v>
      </c>
      <c r="I1256" t="s">
        <v>2304</v>
      </c>
    </row>
    <row r="1257" spans="1:9" x14ac:dyDescent="0.2">
      <c r="A1257" t="s">
        <v>2102</v>
      </c>
      <c r="B1257" t="s">
        <v>1443</v>
      </c>
      <c r="C1257" t="s">
        <v>1448</v>
      </c>
      <c r="D1257">
        <v>4962659</v>
      </c>
      <c r="E1257">
        <v>4962675</v>
      </c>
      <c r="F1257" t="s">
        <v>1445</v>
      </c>
      <c r="G1257" t="s">
        <v>1446</v>
      </c>
      <c r="H1257" t="s">
        <v>1445</v>
      </c>
      <c r="I1257" t="s">
        <v>2305</v>
      </c>
    </row>
    <row r="1258" spans="1:9" x14ac:dyDescent="0.2">
      <c r="A1258" t="s">
        <v>2102</v>
      </c>
      <c r="B1258" t="s">
        <v>1443</v>
      </c>
      <c r="C1258" t="s">
        <v>1448</v>
      </c>
      <c r="D1258">
        <v>4963109</v>
      </c>
      <c r="E1258">
        <v>4963125</v>
      </c>
      <c r="F1258" t="s">
        <v>1445</v>
      </c>
      <c r="G1258" t="s">
        <v>1446</v>
      </c>
      <c r="H1258" t="s">
        <v>1445</v>
      </c>
      <c r="I1258" t="s">
        <v>2305</v>
      </c>
    </row>
    <row r="1259" spans="1:9" x14ac:dyDescent="0.2">
      <c r="A1259" t="s">
        <v>2102</v>
      </c>
      <c r="B1259" t="s">
        <v>1443</v>
      </c>
      <c r="C1259" t="s">
        <v>1444</v>
      </c>
      <c r="D1259">
        <v>5060151</v>
      </c>
      <c r="E1259">
        <v>5063419</v>
      </c>
      <c r="F1259" t="s">
        <v>1445</v>
      </c>
      <c r="H1259" t="s">
        <v>1445</v>
      </c>
      <c r="I1259" t="s">
        <v>2306</v>
      </c>
    </row>
    <row r="1260" spans="1:9" x14ac:dyDescent="0.2">
      <c r="A1260" t="s">
        <v>2102</v>
      </c>
      <c r="B1260" t="s">
        <v>1443</v>
      </c>
      <c r="C1260" t="s">
        <v>1448</v>
      </c>
      <c r="D1260">
        <v>5060151</v>
      </c>
      <c r="E1260">
        <v>5060167</v>
      </c>
      <c r="F1260" t="s">
        <v>1445</v>
      </c>
      <c r="H1260" t="s">
        <v>1445</v>
      </c>
      <c r="I1260" t="s">
        <v>2307</v>
      </c>
    </row>
    <row r="1261" spans="1:9" x14ac:dyDescent="0.2">
      <c r="A1261" t="s">
        <v>2102</v>
      </c>
      <c r="B1261" t="s">
        <v>1443</v>
      </c>
      <c r="C1261" t="s">
        <v>1448</v>
      </c>
      <c r="D1261">
        <v>5063403</v>
      </c>
      <c r="E1261">
        <v>5063419</v>
      </c>
      <c r="F1261" t="s">
        <v>1445</v>
      </c>
      <c r="H1261" t="s">
        <v>1445</v>
      </c>
      <c r="I1261" t="s">
        <v>2307</v>
      </c>
    </row>
    <row r="1262" spans="1:9" x14ac:dyDescent="0.2">
      <c r="A1262" t="s">
        <v>2102</v>
      </c>
      <c r="B1262" t="s">
        <v>1443</v>
      </c>
      <c r="C1262" t="s">
        <v>1444</v>
      </c>
      <c r="D1262">
        <v>5074920</v>
      </c>
      <c r="E1262">
        <v>5080019</v>
      </c>
      <c r="F1262" t="s">
        <v>1445</v>
      </c>
      <c r="H1262" t="s">
        <v>1445</v>
      </c>
      <c r="I1262" t="s">
        <v>2308</v>
      </c>
    </row>
    <row r="1263" spans="1:9" x14ac:dyDescent="0.2">
      <c r="A1263" t="s">
        <v>2102</v>
      </c>
      <c r="B1263" t="s">
        <v>1443</v>
      </c>
      <c r="C1263" t="s">
        <v>1444</v>
      </c>
      <c r="D1263">
        <v>5239938</v>
      </c>
      <c r="E1263">
        <v>5241279</v>
      </c>
      <c r="F1263" t="s">
        <v>1445</v>
      </c>
      <c r="G1263" t="s">
        <v>1446</v>
      </c>
      <c r="H1263" t="s">
        <v>1445</v>
      </c>
      <c r="I1263" t="s">
        <v>2309</v>
      </c>
    </row>
    <row r="1264" spans="1:9" x14ac:dyDescent="0.2">
      <c r="A1264" t="s">
        <v>2102</v>
      </c>
      <c r="B1264" t="s">
        <v>1443</v>
      </c>
      <c r="C1264" t="s">
        <v>1448</v>
      </c>
      <c r="D1264">
        <v>5239938</v>
      </c>
      <c r="E1264">
        <v>5239948</v>
      </c>
      <c r="F1264" t="s">
        <v>1445</v>
      </c>
      <c r="G1264" t="s">
        <v>1446</v>
      </c>
      <c r="H1264" t="s">
        <v>1445</v>
      </c>
      <c r="I1264" t="s">
        <v>2310</v>
      </c>
    </row>
    <row r="1265" spans="1:9" x14ac:dyDescent="0.2">
      <c r="A1265" t="s">
        <v>2102</v>
      </c>
      <c r="B1265" t="s">
        <v>1443</v>
      </c>
      <c r="C1265" t="s">
        <v>1448</v>
      </c>
      <c r="D1265">
        <v>5241269</v>
      </c>
      <c r="E1265">
        <v>5241279</v>
      </c>
      <c r="F1265" t="s">
        <v>1445</v>
      </c>
      <c r="G1265" t="s">
        <v>1446</v>
      </c>
      <c r="H1265" t="s">
        <v>1445</v>
      </c>
      <c r="I1265" t="s">
        <v>2310</v>
      </c>
    </row>
    <row r="1266" spans="1:9" x14ac:dyDescent="0.2">
      <c r="A1266" t="s">
        <v>2102</v>
      </c>
      <c r="B1266" t="s">
        <v>1443</v>
      </c>
      <c r="C1266" t="s">
        <v>1444</v>
      </c>
      <c r="D1266">
        <v>5251888</v>
      </c>
      <c r="E1266">
        <v>5252657</v>
      </c>
      <c r="F1266" t="s">
        <v>1445</v>
      </c>
      <c r="G1266" t="s">
        <v>1446</v>
      </c>
      <c r="H1266" t="s">
        <v>1445</v>
      </c>
      <c r="I1266" t="s">
        <v>2311</v>
      </c>
    </row>
    <row r="1267" spans="1:9" x14ac:dyDescent="0.2">
      <c r="A1267" t="s">
        <v>2102</v>
      </c>
      <c r="B1267" t="s">
        <v>1443</v>
      </c>
      <c r="C1267" t="s">
        <v>1448</v>
      </c>
      <c r="D1267">
        <v>5251888</v>
      </c>
      <c r="E1267">
        <v>5251913</v>
      </c>
      <c r="F1267" t="s">
        <v>1445</v>
      </c>
      <c r="G1267" t="s">
        <v>1446</v>
      </c>
      <c r="H1267" t="s">
        <v>1445</v>
      </c>
      <c r="I1267" t="s">
        <v>2312</v>
      </c>
    </row>
    <row r="1268" spans="1:9" x14ac:dyDescent="0.2">
      <c r="A1268" t="s">
        <v>2102</v>
      </c>
      <c r="B1268" t="s">
        <v>1443</v>
      </c>
      <c r="C1268" t="s">
        <v>1448</v>
      </c>
      <c r="D1268">
        <v>5252632</v>
      </c>
      <c r="E1268">
        <v>5252657</v>
      </c>
      <c r="F1268" t="s">
        <v>1445</v>
      </c>
      <c r="G1268" t="s">
        <v>1446</v>
      </c>
      <c r="H1268" t="s">
        <v>1445</v>
      </c>
      <c r="I1268" t="s">
        <v>2312</v>
      </c>
    </row>
    <row r="1269" spans="1:9" x14ac:dyDescent="0.2">
      <c r="A1269" t="s">
        <v>2102</v>
      </c>
      <c r="B1269" t="s">
        <v>1443</v>
      </c>
      <c r="C1269" t="s">
        <v>1444</v>
      </c>
      <c r="D1269">
        <v>5305335</v>
      </c>
      <c r="E1269">
        <v>5306713</v>
      </c>
      <c r="F1269" t="s">
        <v>1445</v>
      </c>
      <c r="G1269" t="s">
        <v>1446</v>
      </c>
      <c r="H1269" t="s">
        <v>1445</v>
      </c>
      <c r="I1269" t="s">
        <v>2313</v>
      </c>
    </row>
    <row r="1270" spans="1:9" x14ac:dyDescent="0.2">
      <c r="A1270" t="s">
        <v>2102</v>
      </c>
      <c r="B1270" t="s">
        <v>1443</v>
      </c>
      <c r="C1270" t="s">
        <v>1448</v>
      </c>
      <c r="D1270">
        <v>5305335</v>
      </c>
      <c r="E1270">
        <v>5305345</v>
      </c>
      <c r="F1270" t="s">
        <v>1445</v>
      </c>
      <c r="G1270" t="s">
        <v>1446</v>
      </c>
      <c r="H1270" t="s">
        <v>1445</v>
      </c>
      <c r="I1270" t="s">
        <v>2314</v>
      </c>
    </row>
    <row r="1271" spans="1:9" x14ac:dyDescent="0.2">
      <c r="A1271" t="s">
        <v>2102</v>
      </c>
      <c r="B1271" t="s">
        <v>1443</v>
      </c>
      <c r="C1271" t="s">
        <v>1448</v>
      </c>
      <c r="D1271">
        <v>5306703</v>
      </c>
      <c r="E1271">
        <v>5306713</v>
      </c>
      <c r="F1271" t="s">
        <v>1445</v>
      </c>
      <c r="G1271" t="s">
        <v>1446</v>
      </c>
      <c r="H1271" t="s">
        <v>1445</v>
      </c>
      <c r="I1271" t="s">
        <v>2314</v>
      </c>
    </row>
    <row r="1273" spans="1:9" x14ac:dyDescent="0.2">
      <c r="A1273" s="9" t="s">
        <v>249</v>
      </c>
    </row>
    <row r="1274" spans="1:9" x14ac:dyDescent="0.2">
      <c r="A1274" s="3"/>
    </row>
    <row r="1275" spans="1:9" x14ac:dyDescent="0.2">
      <c r="A1275" s="10" t="s">
        <v>2860</v>
      </c>
      <c r="B1275" s="10" t="s">
        <v>1434</v>
      </c>
      <c r="C1275" s="10" t="s">
        <v>1435</v>
      </c>
      <c r="D1275" s="10" t="s">
        <v>1436</v>
      </c>
      <c r="E1275" s="10" t="s">
        <v>1437</v>
      </c>
      <c r="F1275" s="10" t="s">
        <v>1438</v>
      </c>
      <c r="G1275" s="10" t="s">
        <v>1439</v>
      </c>
      <c r="H1275" s="10" t="s">
        <v>1440</v>
      </c>
      <c r="I1275" s="10" t="s">
        <v>1441</v>
      </c>
    </row>
    <row r="1276" spans="1:9" x14ac:dyDescent="0.2">
      <c r="A1276" t="s">
        <v>2315</v>
      </c>
      <c r="B1276" t="s">
        <v>1443</v>
      </c>
      <c r="C1276" t="s">
        <v>1444</v>
      </c>
      <c r="D1276">
        <v>4</v>
      </c>
      <c r="E1276">
        <v>1902</v>
      </c>
      <c r="F1276" t="s">
        <v>1445</v>
      </c>
      <c r="G1276" t="s">
        <v>1446</v>
      </c>
      <c r="H1276" t="s">
        <v>1445</v>
      </c>
      <c r="I1276" t="s">
        <v>2316</v>
      </c>
    </row>
    <row r="1277" spans="1:9" x14ac:dyDescent="0.2">
      <c r="A1277" t="s">
        <v>2315</v>
      </c>
      <c r="B1277" t="s">
        <v>1443</v>
      </c>
      <c r="C1277" t="s">
        <v>1448</v>
      </c>
      <c r="D1277">
        <v>4</v>
      </c>
      <c r="E1277">
        <v>16</v>
      </c>
      <c r="F1277" t="s">
        <v>1445</v>
      </c>
      <c r="G1277" t="s">
        <v>1446</v>
      </c>
      <c r="H1277" t="s">
        <v>1445</v>
      </c>
      <c r="I1277" t="s">
        <v>2317</v>
      </c>
    </row>
    <row r="1278" spans="1:9" x14ac:dyDescent="0.2">
      <c r="A1278" t="s">
        <v>2315</v>
      </c>
      <c r="B1278" t="s">
        <v>1443</v>
      </c>
      <c r="C1278" t="s">
        <v>1448</v>
      </c>
      <c r="D1278">
        <v>1890</v>
      </c>
      <c r="E1278">
        <v>1902</v>
      </c>
      <c r="F1278" t="s">
        <v>1445</v>
      </c>
      <c r="G1278" t="s">
        <v>1446</v>
      </c>
      <c r="H1278" t="s">
        <v>1445</v>
      </c>
      <c r="I1278" t="s">
        <v>2317</v>
      </c>
    </row>
    <row r="1279" spans="1:9" x14ac:dyDescent="0.2">
      <c r="A1279" t="s">
        <v>2315</v>
      </c>
      <c r="B1279" t="s">
        <v>1443</v>
      </c>
      <c r="C1279" t="s">
        <v>1444</v>
      </c>
      <c r="D1279">
        <v>338657</v>
      </c>
      <c r="E1279">
        <v>340008</v>
      </c>
      <c r="F1279" t="s">
        <v>1445</v>
      </c>
      <c r="G1279" t="s">
        <v>1452</v>
      </c>
      <c r="H1279" t="s">
        <v>1445</v>
      </c>
      <c r="I1279" t="s">
        <v>2318</v>
      </c>
    </row>
    <row r="1280" spans="1:9" x14ac:dyDescent="0.2">
      <c r="A1280" t="s">
        <v>2315</v>
      </c>
      <c r="B1280" t="s">
        <v>1443</v>
      </c>
      <c r="C1280" t="s">
        <v>1448</v>
      </c>
      <c r="D1280">
        <v>338657</v>
      </c>
      <c r="E1280">
        <v>338683</v>
      </c>
      <c r="F1280" t="s">
        <v>1445</v>
      </c>
      <c r="G1280" t="s">
        <v>1452</v>
      </c>
      <c r="H1280" t="s">
        <v>1445</v>
      </c>
      <c r="I1280" t="s">
        <v>2319</v>
      </c>
    </row>
    <row r="1281" spans="1:9" x14ac:dyDescent="0.2">
      <c r="A1281" t="s">
        <v>2315</v>
      </c>
      <c r="B1281" t="s">
        <v>1443</v>
      </c>
      <c r="C1281" t="s">
        <v>1448</v>
      </c>
      <c r="D1281">
        <v>339982</v>
      </c>
      <c r="E1281">
        <v>340008</v>
      </c>
      <c r="F1281" t="s">
        <v>1445</v>
      </c>
      <c r="G1281" t="s">
        <v>1452</v>
      </c>
      <c r="H1281" t="s">
        <v>1445</v>
      </c>
      <c r="I1281" t="s">
        <v>2319</v>
      </c>
    </row>
    <row r="1282" spans="1:9" x14ac:dyDescent="0.2">
      <c r="A1282" t="s">
        <v>2315</v>
      </c>
      <c r="B1282" t="s">
        <v>1443</v>
      </c>
      <c r="C1282" t="s">
        <v>1444</v>
      </c>
      <c r="D1282">
        <v>663907</v>
      </c>
      <c r="E1282">
        <v>666004</v>
      </c>
      <c r="F1282" t="s">
        <v>1445</v>
      </c>
      <c r="G1282" t="s">
        <v>1452</v>
      </c>
      <c r="H1282" t="s">
        <v>1445</v>
      </c>
      <c r="I1282" t="s">
        <v>2320</v>
      </c>
    </row>
    <row r="1283" spans="1:9" x14ac:dyDescent="0.2">
      <c r="A1283" t="s">
        <v>2315</v>
      </c>
      <c r="B1283" t="s">
        <v>1443</v>
      </c>
      <c r="C1283" t="s">
        <v>1448</v>
      </c>
      <c r="D1283">
        <v>663907</v>
      </c>
      <c r="E1283">
        <v>663918</v>
      </c>
      <c r="F1283" t="s">
        <v>1445</v>
      </c>
      <c r="G1283" t="s">
        <v>1452</v>
      </c>
      <c r="H1283" t="s">
        <v>1445</v>
      </c>
      <c r="I1283" t="s">
        <v>2321</v>
      </c>
    </row>
    <row r="1284" spans="1:9" x14ac:dyDescent="0.2">
      <c r="A1284" t="s">
        <v>2315</v>
      </c>
      <c r="B1284" t="s">
        <v>1443</v>
      </c>
      <c r="C1284" t="s">
        <v>1448</v>
      </c>
      <c r="D1284">
        <v>665993</v>
      </c>
      <c r="E1284">
        <v>666004</v>
      </c>
      <c r="F1284" t="s">
        <v>1445</v>
      </c>
      <c r="G1284" t="s">
        <v>1452</v>
      </c>
      <c r="H1284" t="s">
        <v>1445</v>
      </c>
      <c r="I1284" t="s">
        <v>2321</v>
      </c>
    </row>
    <row r="1285" spans="1:9" x14ac:dyDescent="0.2">
      <c r="A1285" t="s">
        <v>2315</v>
      </c>
      <c r="B1285" t="s">
        <v>1443</v>
      </c>
      <c r="C1285" t="s">
        <v>1444</v>
      </c>
      <c r="D1285">
        <v>666097</v>
      </c>
      <c r="E1285">
        <v>668805</v>
      </c>
      <c r="F1285" t="s">
        <v>1445</v>
      </c>
      <c r="H1285" t="s">
        <v>1445</v>
      </c>
      <c r="I1285" t="s">
        <v>2322</v>
      </c>
    </row>
    <row r="1286" spans="1:9" x14ac:dyDescent="0.2">
      <c r="A1286" t="s">
        <v>2315</v>
      </c>
      <c r="B1286" t="s">
        <v>1443</v>
      </c>
      <c r="C1286" t="s">
        <v>1448</v>
      </c>
      <c r="D1286">
        <v>666097</v>
      </c>
      <c r="E1286">
        <v>666130</v>
      </c>
      <c r="F1286" t="s">
        <v>1445</v>
      </c>
      <c r="H1286" t="s">
        <v>1445</v>
      </c>
      <c r="I1286" t="s">
        <v>2323</v>
      </c>
    </row>
    <row r="1287" spans="1:9" x14ac:dyDescent="0.2">
      <c r="A1287" t="s">
        <v>2315</v>
      </c>
      <c r="B1287" t="s">
        <v>1443</v>
      </c>
      <c r="C1287" t="s">
        <v>1448</v>
      </c>
      <c r="D1287">
        <v>668772</v>
      </c>
      <c r="E1287">
        <v>668805</v>
      </c>
      <c r="F1287" t="s">
        <v>1445</v>
      </c>
      <c r="H1287" t="s">
        <v>1445</v>
      </c>
      <c r="I1287" t="s">
        <v>2323</v>
      </c>
    </row>
    <row r="1288" spans="1:9" x14ac:dyDescent="0.2">
      <c r="A1288" t="s">
        <v>2315</v>
      </c>
      <c r="B1288" t="s">
        <v>1443</v>
      </c>
      <c r="C1288" t="s">
        <v>1444</v>
      </c>
      <c r="D1288">
        <v>673696</v>
      </c>
      <c r="E1288">
        <v>677511</v>
      </c>
      <c r="F1288" t="s">
        <v>1445</v>
      </c>
      <c r="G1288" t="s">
        <v>1452</v>
      </c>
      <c r="H1288" t="s">
        <v>1445</v>
      </c>
      <c r="I1288" t="s">
        <v>2324</v>
      </c>
    </row>
    <row r="1289" spans="1:9" x14ac:dyDescent="0.2">
      <c r="A1289" t="s">
        <v>2315</v>
      </c>
      <c r="B1289" t="s">
        <v>1443</v>
      </c>
      <c r="C1289" t="s">
        <v>1448</v>
      </c>
      <c r="D1289">
        <v>673696</v>
      </c>
      <c r="E1289">
        <v>673712</v>
      </c>
      <c r="F1289" t="s">
        <v>1445</v>
      </c>
      <c r="G1289" t="s">
        <v>1452</v>
      </c>
      <c r="H1289" t="s">
        <v>1445</v>
      </c>
      <c r="I1289" t="s">
        <v>2325</v>
      </c>
    </row>
    <row r="1290" spans="1:9" x14ac:dyDescent="0.2">
      <c r="A1290" t="s">
        <v>2315</v>
      </c>
      <c r="B1290" t="s">
        <v>1443</v>
      </c>
      <c r="C1290" t="s">
        <v>1448</v>
      </c>
      <c r="D1290">
        <v>677496</v>
      </c>
      <c r="E1290">
        <v>677511</v>
      </c>
      <c r="F1290" t="s">
        <v>1445</v>
      </c>
      <c r="G1290" t="s">
        <v>1452</v>
      </c>
      <c r="H1290" t="s">
        <v>1445</v>
      </c>
      <c r="I1290" t="s">
        <v>2325</v>
      </c>
    </row>
    <row r="1291" spans="1:9" x14ac:dyDescent="0.2">
      <c r="A1291" t="s">
        <v>2315</v>
      </c>
      <c r="B1291" t="s">
        <v>1443</v>
      </c>
      <c r="C1291" t="s">
        <v>1444</v>
      </c>
      <c r="D1291">
        <v>681162</v>
      </c>
      <c r="E1291">
        <v>682425</v>
      </c>
      <c r="F1291" t="s">
        <v>1445</v>
      </c>
      <c r="G1291" t="s">
        <v>1452</v>
      </c>
      <c r="H1291" t="s">
        <v>1445</v>
      </c>
      <c r="I1291" t="s">
        <v>2326</v>
      </c>
    </row>
    <row r="1292" spans="1:9" x14ac:dyDescent="0.2">
      <c r="A1292" t="s">
        <v>2315</v>
      </c>
      <c r="B1292" t="s">
        <v>1443</v>
      </c>
      <c r="C1292" t="s">
        <v>1448</v>
      </c>
      <c r="D1292">
        <v>681162</v>
      </c>
      <c r="E1292">
        <v>681188</v>
      </c>
      <c r="F1292" t="s">
        <v>1445</v>
      </c>
      <c r="G1292" t="s">
        <v>1452</v>
      </c>
      <c r="H1292" t="s">
        <v>1445</v>
      </c>
      <c r="I1292" t="s">
        <v>2327</v>
      </c>
    </row>
    <row r="1293" spans="1:9" x14ac:dyDescent="0.2">
      <c r="A1293" t="s">
        <v>2315</v>
      </c>
      <c r="B1293" t="s">
        <v>1443</v>
      </c>
      <c r="C1293" t="s">
        <v>1448</v>
      </c>
      <c r="D1293">
        <v>682399</v>
      </c>
      <c r="E1293">
        <v>682425</v>
      </c>
      <c r="F1293" t="s">
        <v>1445</v>
      </c>
      <c r="G1293" t="s">
        <v>1452</v>
      </c>
      <c r="H1293" t="s">
        <v>1445</v>
      </c>
      <c r="I1293" t="s">
        <v>2327</v>
      </c>
    </row>
    <row r="1294" spans="1:9" x14ac:dyDescent="0.2">
      <c r="A1294" t="s">
        <v>2315</v>
      </c>
      <c r="B1294" t="s">
        <v>1443</v>
      </c>
      <c r="C1294" t="s">
        <v>1444</v>
      </c>
      <c r="D1294">
        <v>690362</v>
      </c>
      <c r="E1294">
        <v>692826</v>
      </c>
      <c r="F1294" t="s">
        <v>1445</v>
      </c>
      <c r="G1294" t="s">
        <v>1452</v>
      </c>
      <c r="H1294" t="s">
        <v>1445</v>
      </c>
      <c r="I1294" t="s">
        <v>2328</v>
      </c>
    </row>
    <row r="1295" spans="1:9" x14ac:dyDescent="0.2">
      <c r="A1295" t="s">
        <v>2315</v>
      </c>
      <c r="B1295" t="s">
        <v>1443</v>
      </c>
      <c r="C1295" t="s">
        <v>1448</v>
      </c>
      <c r="D1295">
        <v>690362</v>
      </c>
      <c r="E1295">
        <v>690377</v>
      </c>
      <c r="F1295" t="s">
        <v>1445</v>
      </c>
      <c r="G1295" t="s">
        <v>1452</v>
      </c>
      <c r="H1295" t="s">
        <v>1445</v>
      </c>
      <c r="I1295" t="s">
        <v>2329</v>
      </c>
    </row>
    <row r="1296" spans="1:9" x14ac:dyDescent="0.2">
      <c r="A1296" t="s">
        <v>2315</v>
      </c>
      <c r="B1296" t="s">
        <v>1443</v>
      </c>
      <c r="C1296" t="s">
        <v>1448</v>
      </c>
      <c r="D1296">
        <v>692811</v>
      </c>
      <c r="E1296">
        <v>692826</v>
      </c>
      <c r="F1296" t="s">
        <v>1445</v>
      </c>
      <c r="G1296" t="s">
        <v>1452</v>
      </c>
      <c r="H1296" t="s">
        <v>1445</v>
      </c>
      <c r="I1296" t="s">
        <v>2329</v>
      </c>
    </row>
    <row r="1297" spans="1:9" x14ac:dyDescent="0.2">
      <c r="A1297" t="s">
        <v>2315</v>
      </c>
      <c r="B1297" t="s">
        <v>1443</v>
      </c>
      <c r="C1297" t="s">
        <v>1444</v>
      </c>
      <c r="D1297">
        <v>705191</v>
      </c>
      <c r="E1297">
        <v>706500</v>
      </c>
      <c r="F1297" t="s">
        <v>1445</v>
      </c>
      <c r="H1297" t="s">
        <v>1445</v>
      </c>
      <c r="I1297" t="s">
        <v>2330</v>
      </c>
    </row>
    <row r="1298" spans="1:9" x14ac:dyDescent="0.2">
      <c r="A1298" t="s">
        <v>2315</v>
      </c>
      <c r="B1298" t="s">
        <v>1443</v>
      </c>
      <c r="C1298" t="s">
        <v>1448</v>
      </c>
      <c r="D1298">
        <v>705191</v>
      </c>
      <c r="E1298">
        <v>705215</v>
      </c>
      <c r="F1298" t="s">
        <v>1445</v>
      </c>
      <c r="H1298" t="s">
        <v>1445</v>
      </c>
      <c r="I1298" t="s">
        <v>2331</v>
      </c>
    </row>
    <row r="1299" spans="1:9" x14ac:dyDescent="0.2">
      <c r="A1299" t="s">
        <v>2315</v>
      </c>
      <c r="B1299" t="s">
        <v>1443</v>
      </c>
      <c r="C1299" t="s">
        <v>1448</v>
      </c>
      <c r="D1299">
        <v>706476</v>
      </c>
      <c r="E1299">
        <v>706500</v>
      </c>
      <c r="F1299" t="s">
        <v>1445</v>
      </c>
      <c r="H1299" t="s">
        <v>1445</v>
      </c>
      <c r="I1299" t="s">
        <v>2331</v>
      </c>
    </row>
    <row r="1300" spans="1:9" x14ac:dyDescent="0.2">
      <c r="A1300" t="s">
        <v>2315</v>
      </c>
      <c r="B1300" t="s">
        <v>1443</v>
      </c>
      <c r="C1300" t="s">
        <v>1444</v>
      </c>
      <c r="D1300">
        <v>706501</v>
      </c>
      <c r="E1300">
        <v>709189</v>
      </c>
      <c r="F1300" t="s">
        <v>1445</v>
      </c>
      <c r="G1300" t="s">
        <v>1446</v>
      </c>
      <c r="H1300" t="s">
        <v>1445</v>
      </c>
      <c r="I1300" t="s">
        <v>2332</v>
      </c>
    </row>
    <row r="1301" spans="1:9" x14ac:dyDescent="0.2">
      <c r="A1301" t="s">
        <v>2315</v>
      </c>
      <c r="B1301" t="s">
        <v>1443</v>
      </c>
      <c r="C1301" t="s">
        <v>1444</v>
      </c>
      <c r="D1301">
        <v>719652</v>
      </c>
      <c r="E1301">
        <v>720963</v>
      </c>
      <c r="F1301" t="s">
        <v>1445</v>
      </c>
      <c r="H1301" t="s">
        <v>1445</v>
      </c>
      <c r="I1301" t="s">
        <v>2333</v>
      </c>
    </row>
    <row r="1302" spans="1:9" x14ac:dyDescent="0.2">
      <c r="A1302" t="s">
        <v>2315</v>
      </c>
      <c r="B1302" t="s">
        <v>1443</v>
      </c>
      <c r="C1302" t="s">
        <v>1448</v>
      </c>
      <c r="D1302">
        <v>719652</v>
      </c>
      <c r="E1302">
        <v>719667</v>
      </c>
      <c r="F1302" t="s">
        <v>1445</v>
      </c>
      <c r="H1302" t="s">
        <v>1445</v>
      </c>
      <c r="I1302" t="s">
        <v>2334</v>
      </c>
    </row>
    <row r="1303" spans="1:9" x14ac:dyDescent="0.2">
      <c r="A1303" t="s">
        <v>2315</v>
      </c>
      <c r="B1303" t="s">
        <v>1443</v>
      </c>
      <c r="C1303" t="s">
        <v>1448</v>
      </c>
      <c r="D1303">
        <v>720948</v>
      </c>
      <c r="E1303">
        <v>720963</v>
      </c>
      <c r="F1303" t="s">
        <v>1445</v>
      </c>
      <c r="H1303" t="s">
        <v>1445</v>
      </c>
      <c r="I1303" t="s">
        <v>2334</v>
      </c>
    </row>
    <row r="1304" spans="1:9" x14ac:dyDescent="0.2">
      <c r="A1304" t="s">
        <v>2315</v>
      </c>
      <c r="B1304" t="s">
        <v>1443</v>
      </c>
      <c r="C1304" t="s">
        <v>1444</v>
      </c>
      <c r="D1304">
        <v>750542</v>
      </c>
      <c r="E1304">
        <v>751851</v>
      </c>
      <c r="F1304" t="s">
        <v>1445</v>
      </c>
      <c r="H1304" t="s">
        <v>1445</v>
      </c>
      <c r="I1304" t="s">
        <v>2335</v>
      </c>
    </row>
    <row r="1305" spans="1:9" x14ac:dyDescent="0.2">
      <c r="A1305" t="s">
        <v>2315</v>
      </c>
      <c r="B1305" t="s">
        <v>1443</v>
      </c>
      <c r="C1305" t="s">
        <v>1448</v>
      </c>
      <c r="D1305">
        <v>750542</v>
      </c>
      <c r="E1305">
        <v>750566</v>
      </c>
      <c r="F1305" t="s">
        <v>1445</v>
      </c>
      <c r="H1305" t="s">
        <v>1445</v>
      </c>
      <c r="I1305" t="s">
        <v>2336</v>
      </c>
    </row>
    <row r="1306" spans="1:9" x14ac:dyDescent="0.2">
      <c r="A1306" t="s">
        <v>2315</v>
      </c>
      <c r="B1306" t="s">
        <v>1443</v>
      </c>
      <c r="C1306" t="s">
        <v>1448</v>
      </c>
      <c r="D1306">
        <v>751827</v>
      </c>
      <c r="E1306">
        <v>751851</v>
      </c>
      <c r="F1306" t="s">
        <v>1445</v>
      </c>
      <c r="H1306" t="s">
        <v>1445</v>
      </c>
      <c r="I1306" t="s">
        <v>2336</v>
      </c>
    </row>
    <row r="1307" spans="1:9" x14ac:dyDescent="0.2">
      <c r="A1307" t="s">
        <v>2315</v>
      </c>
      <c r="B1307" t="s">
        <v>1443</v>
      </c>
      <c r="C1307" t="s">
        <v>1444</v>
      </c>
      <c r="D1307">
        <v>811912</v>
      </c>
      <c r="E1307">
        <v>812658</v>
      </c>
      <c r="F1307" t="s">
        <v>1445</v>
      </c>
      <c r="H1307" t="s">
        <v>1445</v>
      </c>
      <c r="I1307" t="s">
        <v>2337</v>
      </c>
    </row>
    <row r="1308" spans="1:9" x14ac:dyDescent="0.2">
      <c r="A1308" t="s">
        <v>2315</v>
      </c>
      <c r="B1308" t="s">
        <v>1443</v>
      </c>
      <c r="C1308" t="s">
        <v>1448</v>
      </c>
      <c r="D1308">
        <v>811912</v>
      </c>
      <c r="E1308">
        <v>811928</v>
      </c>
      <c r="F1308" t="s">
        <v>1445</v>
      </c>
      <c r="H1308" t="s">
        <v>1445</v>
      </c>
      <c r="I1308" t="s">
        <v>2338</v>
      </c>
    </row>
    <row r="1309" spans="1:9" x14ac:dyDescent="0.2">
      <c r="A1309" t="s">
        <v>2315</v>
      </c>
      <c r="B1309" t="s">
        <v>1443</v>
      </c>
      <c r="C1309" t="s">
        <v>1448</v>
      </c>
      <c r="D1309">
        <v>812642</v>
      </c>
      <c r="E1309">
        <v>812658</v>
      </c>
      <c r="F1309" t="s">
        <v>1445</v>
      </c>
      <c r="H1309" t="s">
        <v>1445</v>
      </c>
      <c r="I1309" t="s">
        <v>2338</v>
      </c>
    </row>
    <row r="1310" spans="1:9" x14ac:dyDescent="0.2">
      <c r="A1310" t="s">
        <v>2315</v>
      </c>
      <c r="B1310" t="s">
        <v>1443</v>
      </c>
      <c r="C1310" t="s">
        <v>1444</v>
      </c>
      <c r="D1310">
        <v>812664</v>
      </c>
      <c r="E1310">
        <v>813973</v>
      </c>
      <c r="F1310" t="s">
        <v>1445</v>
      </c>
      <c r="H1310" t="s">
        <v>1445</v>
      </c>
      <c r="I1310" t="s">
        <v>2339</v>
      </c>
    </row>
    <row r="1311" spans="1:9" x14ac:dyDescent="0.2">
      <c r="A1311" t="s">
        <v>2315</v>
      </c>
      <c r="B1311" t="s">
        <v>1443</v>
      </c>
      <c r="C1311" t="s">
        <v>1448</v>
      </c>
      <c r="D1311">
        <v>812664</v>
      </c>
      <c r="E1311">
        <v>812688</v>
      </c>
      <c r="F1311" t="s">
        <v>1445</v>
      </c>
      <c r="H1311" t="s">
        <v>1445</v>
      </c>
      <c r="I1311" t="s">
        <v>2340</v>
      </c>
    </row>
    <row r="1312" spans="1:9" x14ac:dyDescent="0.2">
      <c r="A1312" t="s">
        <v>2315</v>
      </c>
      <c r="B1312" t="s">
        <v>1443</v>
      </c>
      <c r="C1312" t="s">
        <v>1448</v>
      </c>
      <c r="D1312">
        <v>813949</v>
      </c>
      <c r="E1312">
        <v>813973</v>
      </c>
      <c r="F1312" t="s">
        <v>1445</v>
      </c>
      <c r="H1312" t="s">
        <v>1445</v>
      </c>
      <c r="I1312" t="s">
        <v>2340</v>
      </c>
    </row>
    <row r="1313" spans="1:9" x14ac:dyDescent="0.2">
      <c r="A1313" t="s">
        <v>2315</v>
      </c>
      <c r="B1313" t="s">
        <v>1443</v>
      </c>
      <c r="C1313" t="s">
        <v>1444</v>
      </c>
      <c r="D1313">
        <v>814017</v>
      </c>
      <c r="E1313">
        <v>814432</v>
      </c>
      <c r="F1313" t="s">
        <v>1445</v>
      </c>
      <c r="H1313" t="s">
        <v>1445</v>
      </c>
      <c r="I1313" t="s">
        <v>2341</v>
      </c>
    </row>
    <row r="1314" spans="1:9" x14ac:dyDescent="0.2">
      <c r="A1314" t="s">
        <v>2315</v>
      </c>
      <c r="B1314" t="s">
        <v>1443</v>
      </c>
      <c r="C1314" t="s">
        <v>1448</v>
      </c>
      <c r="D1314">
        <v>814017</v>
      </c>
      <c r="E1314">
        <v>814028</v>
      </c>
      <c r="F1314" t="s">
        <v>1445</v>
      </c>
      <c r="H1314" t="s">
        <v>1445</v>
      </c>
      <c r="I1314" t="s">
        <v>2342</v>
      </c>
    </row>
    <row r="1315" spans="1:9" x14ac:dyDescent="0.2">
      <c r="A1315" t="s">
        <v>2315</v>
      </c>
      <c r="B1315" t="s">
        <v>1443</v>
      </c>
      <c r="C1315" t="s">
        <v>1448</v>
      </c>
      <c r="D1315">
        <v>814421</v>
      </c>
      <c r="E1315">
        <v>814432</v>
      </c>
      <c r="F1315" t="s">
        <v>1445</v>
      </c>
      <c r="H1315" t="s">
        <v>1445</v>
      </c>
      <c r="I1315" t="s">
        <v>2342</v>
      </c>
    </row>
    <row r="1316" spans="1:9" x14ac:dyDescent="0.2">
      <c r="A1316" t="s">
        <v>2315</v>
      </c>
      <c r="B1316" t="s">
        <v>1443</v>
      </c>
      <c r="C1316" t="s">
        <v>1444</v>
      </c>
      <c r="D1316">
        <v>847612</v>
      </c>
      <c r="E1316">
        <v>849471</v>
      </c>
      <c r="F1316" t="s">
        <v>1445</v>
      </c>
      <c r="H1316" t="s">
        <v>1445</v>
      </c>
      <c r="I1316" t="s">
        <v>2343</v>
      </c>
    </row>
    <row r="1317" spans="1:9" x14ac:dyDescent="0.2">
      <c r="A1317" t="s">
        <v>2315</v>
      </c>
      <c r="B1317" t="s">
        <v>1443</v>
      </c>
      <c r="C1317" t="s">
        <v>1448</v>
      </c>
      <c r="D1317">
        <v>847612</v>
      </c>
      <c r="E1317">
        <v>847650</v>
      </c>
      <c r="F1317" t="s">
        <v>1445</v>
      </c>
      <c r="H1317" t="s">
        <v>1445</v>
      </c>
      <c r="I1317" t="s">
        <v>2344</v>
      </c>
    </row>
    <row r="1318" spans="1:9" x14ac:dyDescent="0.2">
      <c r="A1318" t="s">
        <v>2315</v>
      </c>
      <c r="B1318" t="s">
        <v>1443</v>
      </c>
      <c r="C1318" t="s">
        <v>1448</v>
      </c>
      <c r="D1318">
        <v>849432</v>
      </c>
      <c r="E1318">
        <v>849471</v>
      </c>
      <c r="F1318" t="s">
        <v>1445</v>
      </c>
      <c r="H1318" t="s">
        <v>1445</v>
      </c>
      <c r="I1318" t="s">
        <v>2344</v>
      </c>
    </row>
    <row r="1319" spans="1:9" x14ac:dyDescent="0.2">
      <c r="A1319" t="s">
        <v>2315</v>
      </c>
      <c r="B1319" t="s">
        <v>1443</v>
      </c>
      <c r="C1319" t="s">
        <v>1444</v>
      </c>
      <c r="D1319">
        <v>849514</v>
      </c>
      <c r="E1319">
        <v>850771</v>
      </c>
      <c r="F1319" t="s">
        <v>1445</v>
      </c>
      <c r="H1319" t="s">
        <v>1445</v>
      </c>
      <c r="I1319" t="s">
        <v>2345</v>
      </c>
    </row>
    <row r="1320" spans="1:9" x14ac:dyDescent="0.2">
      <c r="A1320" t="s">
        <v>2315</v>
      </c>
      <c r="B1320" t="s">
        <v>1443</v>
      </c>
      <c r="C1320" t="s">
        <v>1448</v>
      </c>
      <c r="D1320">
        <v>849514</v>
      </c>
      <c r="E1320">
        <v>849539</v>
      </c>
      <c r="F1320" t="s">
        <v>1445</v>
      </c>
      <c r="H1320" t="s">
        <v>1445</v>
      </c>
      <c r="I1320" t="s">
        <v>2346</v>
      </c>
    </row>
    <row r="1321" spans="1:9" x14ac:dyDescent="0.2">
      <c r="A1321" t="s">
        <v>2315</v>
      </c>
      <c r="B1321" t="s">
        <v>1443</v>
      </c>
      <c r="C1321" t="s">
        <v>1448</v>
      </c>
      <c r="D1321">
        <v>850746</v>
      </c>
      <c r="E1321">
        <v>850771</v>
      </c>
      <c r="F1321" t="s">
        <v>1445</v>
      </c>
      <c r="H1321" t="s">
        <v>1445</v>
      </c>
      <c r="I1321" t="s">
        <v>2346</v>
      </c>
    </row>
    <row r="1322" spans="1:9" x14ac:dyDescent="0.2">
      <c r="A1322" t="s">
        <v>2315</v>
      </c>
      <c r="B1322" t="s">
        <v>1443</v>
      </c>
      <c r="C1322" t="s">
        <v>1444</v>
      </c>
      <c r="D1322">
        <v>891904</v>
      </c>
      <c r="E1322">
        <v>893213</v>
      </c>
      <c r="F1322" t="s">
        <v>1445</v>
      </c>
      <c r="H1322" t="s">
        <v>1445</v>
      </c>
      <c r="I1322" t="s">
        <v>2347</v>
      </c>
    </row>
    <row r="1323" spans="1:9" x14ac:dyDescent="0.2">
      <c r="A1323" t="s">
        <v>2315</v>
      </c>
      <c r="B1323" t="s">
        <v>1443</v>
      </c>
      <c r="C1323" t="s">
        <v>1448</v>
      </c>
      <c r="D1323">
        <v>891904</v>
      </c>
      <c r="E1323">
        <v>891928</v>
      </c>
      <c r="F1323" t="s">
        <v>1445</v>
      </c>
      <c r="H1323" t="s">
        <v>1445</v>
      </c>
      <c r="I1323" t="s">
        <v>2348</v>
      </c>
    </row>
    <row r="1324" spans="1:9" x14ac:dyDescent="0.2">
      <c r="A1324" t="s">
        <v>2315</v>
      </c>
      <c r="B1324" t="s">
        <v>1443</v>
      </c>
      <c r="C1324" t="s">
        <v>1448</v>
      </c>
      <c r="D1324">
        <v>893189</v>
      </c>
      <c r="E1324">
        <v>893213</v>
      </c>
      <c r="F1324" t="s">
        <v>1445</v>
      </c>
      <c r="H1324" t="s">
        <v>1445</v>
      </c>
      <c r="I1324" t="s">
        <v>2348</v>
      </c>
    </row>
    <row r="1325" spans="1:9" x14ac:dyDescent="0.2">
      <c r="A1325" t="s">
        <v>2315</v>
      </c>
      <c r="B1325" t="s">
        <v>1443</v>
      </c>
      <c r="C1325" t="s">
        <v>1444</v>
      </c>
      <c r="D1325">
        <v>894155</v>
      </c>
      <c r="E1325">
        <v>896863</v>
      </c>
      <c r="F1325" t="s">
        <v>1445</v>
      </c>
      <c r="G1325" t="s">
        <v>1446</v>
      </c>
      <c r="H1325" t="s">
        <v>1445</v>
      </c>
      <c r="I1325" t="s">
        <v>2349</v>
      </c>
    </row>
    <row r="1326" spans="1:9" x14ac:dyDescent="0.2">
      <c r="A1326" t="s">
        <v>2315</v>
      </c>
      <c r="B1326" t="s">
        <v>1443</v>
      </c>
      <c r="C1326" t="s">
        <v>1448</v>
      </c>
      <c r="D1326">
        <v>894155</v>
      </c>
      <c r="E1326">
        <v>894188</v>
      </c>
      <c r="F1326" t="s">
        <v>1445</v>
      </c>
      <c r="G1326" t="s">
        <v>1446</v>
      </c>
      <c r="H1326" t="s">
        <v>1445</v>
      </c>
      <c r="I1326" t="s">
        <v>2350</v>
      </c>
    </row>
    <row r="1327" spans="1:9" x14ac:dyDescent="0.2">
      <c r="A1327" t="s">
        <v>2315</v>
      </c>
      <c r="B1327" t="s">
        <v>1443</v>
      </c>
      <c r="C1327" t="s">
        <v>1448</v>
      </c>
      <c r="D1327">
        <v>896830</v>
      </c>
      <c r="E1327">
        <v>896863</v>
      </c>
      <c r="F1327" t="s">
        <v>1445</v>
      </c>
      <c r="G1327" t="s">
        <v>1446</v>
      </c>
      <c r="H1327" t="s">
        <v>1445</v>
      </c>
      <c r="I1327" t="s">
        <v>2350</v>
      </c>
    </row>
    <row r="1328" spans="1:9" x14ac:dyDescent="0.2">
      <c r="A1328" t="s">
        <v>2315</v>
      </c>
      <c r="B1328" t="s">
        <v>1443</v>
      </c>
      <c r="C1328" t="s">
        <v>1444</v>
      </c>
      <c r="D1328">
        <v>899005</v>
      </c>
      <c r="E1328">
        <v>900425</v>
      </c>
      <c r="F1328" t="s">
        <v>1445</v>
      </c>
      <c r="G1328" t="s">
        <v>1446</v>
      </c>
      <c r="H1328" t="s">
        <v>1445</v>
      </c>
      <c r="I1328" t="s">
        <v>2351</v>
      </c>
    </row>
    <row r="1329" spans="1:9" x14ac:dyDescent="0.2">
      <c r="A1329" t="s">
        <v>2315</v>
      </c>
      <c r="B1329" t="s">
        <v>1443</v>
      </c>
      <c r="C1329" t="s">
        <v>1448</v>
      </c>
      <c r="D1329">
        <v>899005</v>
      </c>
      <c r="E1329">
        <v>899021</v>
      </c>
      <c r="F1329" t="s">
        <v>1445</v>
      </c>
      <c r="G1329" t="s">
        <v>1446</v>
      </c>
      <c r="H1329" t="s">
        <v>1445</v>
      </c>
      <c r="I1329" t="s">
        <v>2352</v>
      </c>
    </row>
    <row r="1330" spans="1:9" x14ac:dyDescent="0.2">
      <c r="A1330" t="s">
        <v>2315</v>
      </c>
      <c r="B1330" t="s">
        <v>1443</v>
      </c>
      <c r="C1330" t="s">
        <v>1448</v>
      </c>
      <c r="D1330">
        <v>900409</v>
      </c>
      <c r="E1330">
        <v>900425</v>
      </c>
      <c r="F1330" t="s">
        <v>1445</v>
      </c>
      <c r="G1330" t="s">
        <v>1446</v>
      </c>
      <c r="H1330" t="s">
        <v>1445</v>
      </c>
      <c r="I1330" t="s">
        <v>2352</v>
      </c>
    </row>
    <row r="1331" spans="1:9" x14ac:dyDescent="0.2">
      <c r="A1331" t="s">
        <v>2315</v>
      </c>
      <c r="B1331" t="s">
        <v>1443</v>
      </c>
      <c r="C1331" t="s">
        <v>1444</v>
      </c>
      <c r="D1331">
        <v>900487</v>
      </c>
      <c r="E1331">
        <v>901421</v>
      </c>
      <c r="F1331" t="s">
        <v>1445</v>
      </c>
      <c r="H1331" t="s">
        <v>1445</v>
      </c>
      <c r="I1331" t="s">
        <v>2353</v>
      </c>
    </row>
    <row r="1332" spans="1:9" x14ac:dyDescent="0.2">
      <c r="A1332" t="s">
        <v>2315</v>
      </c>
      <c r="B1332" t="s">
        <v>1443</v>
      </c>
      <c r="C1332" t="s">
        <v>1444</v>
      </c>
      <c r="D1332">
        <v>901191</v>
      </c>
      <c r="E1332">
        <v>901838</v>
      </c>
      <c r="F1332" t="s">
        <v>1445</v>
      </c>
      <c r="G1332" t="s">
        <v>1452</v>
      </c>
      <c r="H1332" t="s">
        <v>1445</v>
      </c>
      <c r="I1332" t="s">
        <v>2354</v>
      </c>
    </row>
    <row r="1333" spans="1:9" x14ac:dyDescent="0.2">
      <c r="A1333" t="s">
        <v>2315</v>
      </c>
      <c r="B1333" t="s">
        <v>1443</v>
      </c>
      <c r="C1333" t="s">
        <v>1448</v>
      </c>
      <c r="D1333">
        <v>901191</v>
      </c>
      <c r="E1333">
        <v>901201</v>
      </c>
      <c r="F1333" t="s">
        <v>1445</v>
      </c>
      <c r="G1333" t="s">
        <v>1452</v>
      </c>
      <c r="H1333" t="s">
        <v>1445</v>
      </c>
      <c r="I1333" t="s">
        <v>2355</v>
      </c>
    </row>
    <row r="1334" spans="1:9" x14ac:dyDescent="0.2">
      <c r="A1334" t="s">
        <v>2315</v>
      </c>
      <c r="B1334" t="s">
        <v>1443</v>
      </c>
      <c r="C1334" t="s">
        <v>1448</v>
      </c>
      <c r="D1334">
        <v>901828</v>
      </c>
      <c r="E1334">
        <v>901838</v>
      </c>
      <c r="F1334" t="s">
        <v>1445</v>
      </c>
      <c r="G1334" t="s">
        <v>1452</v>
      </c>
      <c r="H1334" t="s">
        <v>1445</v>
      </c>
      <c r="I1334" t="s">
        <v>2355</v>
      </c>
    </row>
    <row r="1335" spans="1:9" x14ac:dyDescent="0.2">
      <c r="A1335" t="s">
        <v>2315</v>
      </c>
      <c r="B1335" t="s">
        <v>1443</v>
      </c>
      <c r="C1335" t="s">
        <v>1444</v>
      </c>
      <c r="D1335">
        <v>901728</v>
      </c>
      <c r="E1335">
        <v>902249</v>
      </c>
      <c r="F1335" t="s">
        <v>1445</v>
      </c>
      <c r="H1335" t="s">
        <v>1445</v>
      </c>
      <c r="I1335" t="s">
        <v>2356</v>
      </c>
    </row>
    <row r="1336" spans="1:9" x14ac:dyDescent="0.2">
      <c r="A1336" t="s">
        <v>2315</v>
      </c>
      <c r="B1336" t="s">
        <v>1443</v>
      </c>
      <c r="C1336" t="s">
        <v>1444</v>
      </c>
      <c r="D1336">
        <v>903003</v>
      </c>
      <c r="E1336">
        <v>905711</v>
      </c>
      <c r="F1336" t="s">
        <v>1445</v>
      </c>
      <c r="G1336" t="s">
        <v>1452</v>
      </c>
      <c r="H1336" t="s">
        <v>1445</v>
      </c>
      <c r="I1336" t="s">
        <v>2357</v>
      </c>
    </row>
    <row r="1337" spans="1:9" x14ac:dyDescent="0.2">
      <c r="A1337" t="s">
        <v>2315</v>
      </c>
      <c r="B1337" t="s">
        <v>1443</v>
      </c>
      <c r="C1337" t="s">
        <v>1448</v>
      </c>
      <c r="D1337">
        <v>903003</v>
      </c>
      <c r="E1337">
        <v>903036</v>
      </c>
      <c r="F1337" t="s">
        <v>1445</v>
      </c>
      <c r="G1337" t="s">
        <v>1452</v>
      </c>
      <c r="H1337" t="s">
        <v>1445</v>
      </c>
      <c r="I1337" t="s">
        <v>2358</v>
      </c>
    </row>
    <row r="1338" spans="1:9" x14ac:dyDescent="0.2">
      <c r="A1338" t="s">
        <v>2315</v>
      </c>
      <c r="B1338" t="s">
        <v>1443</v>
      </c>
      <c r="C1338" t="s">
        <v>1448</v>
      </c>
      <c r="D1338">
        <v>905678</v>
      </c>
      <c r="E1338">
        <v>905711</v>
      </c>
      <c r="F1338" t="s">
        <v>1445</v>
      </c>
      <c r="G1338" t="s">
        <v>1452</v>
      </c>
      <c r="H1338" t="s">
        <v>1445</v>
      </c>
      <c r="I1338" t="s">
        <v>2358</v>
      </c>
    </row>
    <row r="1339" spans="1:9" x14ac:dyDescent="0.2">
      <c r="A1339" t="s">
        <v>2315</v>
      </c>
      <c r="B1339" t="s">
        <v>1443</v>
      </c>
      <c r="C1339" t="s">
        <v>1444</v>
      </c>
      <c r="D1339">
        <v>905748</v>
      </c>
      <c r="E1339">
        <v>907215</v>
      </c>
      <c r="F1339" t="s">
        <v>1445</v>
      </c>
      <c r="H1339" t="s">
        <v>1445</v>
      </c>
      <c r="I1339" t="s">
        <v>2359</v>
      </c>
    </row>
    <row r="1340" spans="1:9" x14ac:dyDescent="0.2">
      <c r="A1340" t="s">
        <v>2315</v>
      </c>
      <c r="B1340" t="s">
        <v>1443</v>
      </c>
      <c r="C1340" t="s">
        <v>1448</v>
      </c>
      <c r="D1340">
        <v>905748</v>
      </c>
      <c r="E1340">
        <v>905762</v>
      </c>
      <c r="F1340" t="s">
        <v>1445</v>
      </c>
      <c r="H1340" t="s">
        <v>1445</v>
      </c>
      <c r="I1340" t="s">
        <v>2360</v>
      </c>
    </row>
    <row r="1341" spans="1:9" x14ac:dyDescent="0.2">
      <c r="A1341" t="s">
        <v>2315</v>
      </c>
      <c r="B1341" t="s">
        <v>1443</v>
      </c>
      <c r="C1341" t="s">
        <v>1448</v>
      </c>
      <c r="D1341">
        <v>907201</v>
      </c>
      <c r="E1341">
        <v>907215</v>
      </c>
      <c r="F1341" t="s">
        <v>1445</v>
      </c>
      <c r="H1341" t="s">
        <v>1445</v>
      </c>
      <c r="I1341" t="s">
        <v>2360</v>
      </c>
    </row>
    <row r="1342" spans="1:9" x14ac:dyDescent="0.2">
      <c r="A1342" t="s">
        <v>2315</v>
      </c>
      <c r="B1342" t="s">
        <v>1443</v>
      </c>
      <c r="C1342" t="s">
        <v>1444</v>
      </c>
      <c r="D1342">
        <v>906765</v>
      </c>
      <c r="E1342">
        <v>908872</v>
      </c>
      <c r="F1342" t="s">
        <v>1445</v>
      </c>
      <c r="H1342" t="s">
        <v>1445</v>
      </c>
      <c r="I1342" t="s">
        <v>2361</v>
      </c>
    </row>
    <row r="1343" spans="1:9" x14ac:dyDescent="0.2">
      <c r="A1343" t="s">
        <v>2315</v>
      </c>
      <c r="B1343" t="s">
        <v>1443</v>
      </c>
      <c r="C1343" t="s">
        <v>1448</v>
      </c>
      <c r="D1343">
        <v>906765</v>
      </c>
      <c r="E1343">
        <v>906781</v>
      </c>
      <c r="F1343" t="s">
        <v>1445</v>
      </c>
      <c r="H1343" t="s">
        <v>1445</v>
      </c>
      <c r="I1343" t="s">
        <v>2362</v>
      </c>
    </row>
    <row r="1344" spans="1:9" x14ac:dyDescent="0.2">
      <c r="A1344" t="s">
        <v>2315</v>
      </c>
      <c r="B1344" t="s">
        <v>1443</v>
      </c>
      <c r="C1344" t="s">
        <v>1448</v>
      </c>
      <c r="D1344">
        <v>908856</v>
      </c>
      <c r="E1344">
        <v>908872</v>
      </c>
      <c r="F1344" t="s">
        <v>1445</v>
      </c>
      <c r="H1344" t="s">
        <v>1445</v>
      </c>
      <c r="I1344" t="s">
        <v>2362</v>
      </c>
    </row>
    <row r="1345" spans="1:9" x14ac:dyDescent="0.2">
      <c r="A1345" t="s">
        <v>2315</v>
      </c>
      <c r="B1345" t="s">
        <v>1443</v>
      </c>
      <c r="C1345" t="s">
        <v>1444</v>
      </c>
      <c r="D1345">
        <v>1132140</v>
      </c>
      <c r="E1345">
        <v>1133449</v>
      </c>
      <c r="F1345" t="s">
        <v>1445</v>
      </c>
      <c r="H1345" t="s">
        <v>1445</v>
      </c>
      <c r="I1345" t="s">
        <v>2363</v>
      </c>
    </row>
    <row r="1346" spans="1:9" x14ac:dyDescent="0.2">
      <c r="A1346" t="s">
        <v>2315</v>
      </c>
      <c r="B1346" t="s">
        <v>1443</v>
      </c>
      <c r="C1346" t="s">
        <v>1448</v>
      </c>
      <c r="D1346">
        <v>1132140</v>
      </c>
      <c r="E1346">
        <v>1132164</v>
      </c>
      <c r="F1346" t="s">
        <v>1445</v>
      </c>
      <c r="H1346" t="s">
        <v>1445</v>
      </c>
      <c r="I1346" t="s">
        <v>2364</v>
      </c>
    </row>
    <row r="1347" spans="1:9" x14ac:dyDescent="0.2">
      <c r="A1347" t="s">
        <v>2315</v>
      </c>
      <c r="B1347" t="s">
        <v>1443</v>
      </c>
      <c r="C1347" t="s">
        <v>1448</v>
      </c>
      <c r="D1347">
        <v>1133425</v>
      </c>
      <c r="E1347">
        <v>1133449</v>
      </c>
      <c r="F1347" t="s">
        <v>1445</v>
      </c>
      <c r="H1347" t="s">
        <v>1445</v>
      </c>
      <c r="I1347" t="s">
        <v>2364</v>
      </c>
    </row>
    <row r="1348" spans="1:9" x14ac:dyDescent="0.2">
      <c r="A1348" t="s">
        <v>2315</v>
      </c>
      <c r="B1348" t="s">
        <v>1443</v>
      </c>
      <c r="C1348" t="s">
        <v>1444</v>
      </c>
      <c r="D1348">
        <v>1248738</v>
      </c>
      <c r="E1348">
        <v>1250001</v>
      </c>
      <c r="F1348" t="s">
        <v>1445</v>
      </c>
      <c r="G1348" t="s">
        <v>1452</v>
      </c>
      <c r="H1348" t="s">
        <v>1445</v>
      </c>
      <c r="I1348" t="s">
        <v>2365</v>
      </c>
    </row>
    <row r="1349" spans="1:9" x14ac:dyDescent="0.2">
      <c r="A1349" t="s">
        <v>2315</v>
      </c>
      <c r="B1349" t="s">
        <v>1443</v>
      </c>
      <c r="C1349" t="s">
        <v>1448</v>
      </c>
      <c r="D1349">
        <v>1248738</v>
      </c>
      <c r="E1349">
        <v>1248764</v>
      </c>
      <c r="F1349" t="s">
        <v>1445</v>
      </c>
      <c r="G1349" t="s">
        <v>1452</v>
      </c>
      <c r="H1349" t="s">
        <v>1445</v>
      </c>
      <c r="I1349" t="s">
        <v>2366</v>
      </c>
    </row>
    <row r="1350" spans="1:9" x14ac:dyDescent="0.2">
      <c r="A1350" t="s">
        <v>2315</v>
      </c>
      <c r="B1350" t="s">
        <v>1443</v>
      </c>
      <c r="C1350" t="s">
        <v>1448</v>
      </c>
      <c r="D1350">
        <v>1249975</v>
      </c>
      <c r="E1350">
        <v>1250001</v>
      </c>
      <c r="F1350" t="s">
        <v>1445</v>
      </c>
      <c r="G1350" t="s">
        <v>1452</v>
      </c>
      <c r="H1350" t="s">
        <v>1445</v>
      </c>
      <c r="I1350" t="s">
        <v>2366</v>
      </c>
    </row>
    <row r="1351" spans="1:9" x14ac:dyDescent="0.2">
      <c r="A1351" t="s">
        <v>2315</v>
      </c>
      <c r="B1351" t="s">
        <v>1443</v>
      </c>
      <c r="C1351" t="s">
        <v>1444</v>
      </c>
      <c r="D1351">
        <v>1253894</v>
      </c>
      <c r="E1351">
        <v>1253968</v>
      </c>
      <c r="F1351" t="s">
        <v>1445</v>
      </c>
      <c r="G1351" t="s">
        <v>1446</v>
      </c>
      <c r="H1351" t="s">
        <v>1445</v>
      </c>
      <c r="I1351" t="s">
        <v>2367</v>
      </c>
    </row>
    <row r="1352" spans="1:9" x14ac:dyDescent="0.2">
      <c r="A1352" t="s">
        <v>2315</v>
      </c>
      <c r="B1352" t="s">
        <v>1443</v>
      </c>
      <c r="C1352" t="s">
        <v>1444</v>
      </c>
      <c r="D1352">
        <v>1253966</v>
      </c>
      <c r="E1352">
        <v>1255275</v>
      </c>
      <c r="F1352" t="s">
        <v>1445</v>
      </c>
      <c r="H1352" t="s">
        <v>1445</v>
      </c>
      <c r="I1352" t="s">
        <v>2368</v>
      </c>
    </row>
    <row r="1353" spans="1:9" x14ac:dyDescent="0.2">
      <c r="A1353" t="s">
        <v>2315</v>
      </c>
      <c r="B1353" t="s">
        <v>1443</v>
      </c>
      <c r="C1353" t="s">
        <v>1448</v>
      </c>
      <c r="D1353">
        <v>1253966</v>
      </c>
      <c r="E1353">
        <v>1253990</v>
      </c>
      <c r="F1353" t="s">
        <v>1445</v>
      </c>
      <c r="H1353" t="s">
        <v>1445</v>
      </c>
      <c r="I1353" t="s">
        <v>2369</v>
      </c>
    </row>
    <row r="1354" spans="1:9" x14ac:dyDescent="0.2">
      <c r="A1354" t="s">
        <v>2315</v>
      </c>
      <c r="B1354" t="s">
        <v>1443</v>
      </c>
      <c r="C1354" t="s">
        <v>1448</v>
      </c>
      <c r="D1354">
        <v>1255251</v>
      </c>
      <c r="E1354">
        <v>1255275</v>
      </c>
      <c r="F1354" t="s">
        <v>1445</v>
      </c>
      <c r="H1354" t="s">
        <v>1445</v>
      </c>
      <c r="I1354" t="s">
        <v>2369</v>
      </c>
    </row>
    <row r="1355" spans="1:9" x14ac:dyDescent="0.2">
      <c r="A1355" t="s">
        <v>2315</v>
      </c>
      <c r="B1355" t="s">
        <v>1443</v>
      </c>
      <c r="C1355" t="s">
        <v>1444</v>
      </c>
      <c r="D1355">
        <v>1275582</v>
      </c>
      <c r="E1355">
        <v>1276816</v>
      </c>
      <c r="F1355" t="s">
        <v>1445</v>
      </c>
      <c r="H1355" t="s">
        <v>1445</v>
      </c>
      <c r="I1355" t="s">
        <v>2370</v>
      </c>
    </row>
    <row r="1356" spans="1:9" x14ac:dyDescent="0.2">
      <c r="A1356" t="s">
        <v>2315</v>
      </c>
      <c r="B1356" t="s">
        <v>1443</v>
      </c>
      <c r="C1356" t="s">
        <v>1448</v>
      </c>
      <c r="D1356">
        <v>1275582</v>
      </c>
      <c r="E1356">
        <v>1275603</v>
      </c>
      <c r="F1356" t="s">
        <v>1445</v>
      </c>
      <c r="H1356" t="s">
        <v>1445</v>
      </c>
      <c r="I1356" t="s">
        <v>2371</v>
      </c>
    </row>
    <row r="1357" spans="1:9" x14ac:dyDescent="0.2">
      <c r="A1357" t="s">
        <v>2315</v>
      </c>
      <c r="B1357" t="s">
        <v>1443</v>
      </c>
      <c r="C1357" t="s">
        <v>1448</v>
      </c>
      <c r="D1357">
        <v>1276795</v>
      </c>
      <c r="E1357">
        <v>1276816</v>
      </c>
      <c r="F1357" t="s">
        <v>1445</v>
      </c>
      <c r="H1357" t="s">
        <v>1445</v>
      </c>
      <c r="I1357" t="s">
        <v>2371</v>
      </c>
    </row>
    <row r="1358" spans="1:9" x14ac:dyDescent="0.2">
      <c r="A1358" t="s">
        <v>2315</v>
      </c>
      <c r="B1358" t="s">
        <v>1443</v>
      </c>
      <c r="C1358" t="s">
        <v>1444</v>
      </c>
      <c r="D1358">
        <v>1290095</v>
      </c>
      <c r="E1358">
        <v>1291043</v>
      </c>
      <c r="F1358" t="s">
        <v>1445</v>
      </c>
      <c r="H1358" t="s">
        <v>1445</v>
      </c>
      <c r="I1358" t="s">
        <v>2372</v>
      </c>
    </row>
    <row r="1359" spans="1:9" x14ac:dyDescent="0.2">
      <c r="A1359" t="s">
        <v>2315</v>
      </c>
      <c r="B1359" t="s">
        <v>1443</v>
      </c>
      <c r="C1359" t="s">
        <v>1448</v>
      </c>
      <c r="D1359">
        <v>1290095</v>
      </c>
      <c r="E1359">
        <v>1290103</v>
      </c>
      <c r="F1359" t="s">
        <v>1445</v>
      </c>
      <c r="H1359" t="s">
        <v>1445</v>
      </c>
      <c r="I1359" t="s">
        <v>2373</v>
      </c>
    </row>
    <row r="1360" spans="1:9" x14ac:dyDescent="0.2">
      <c r="A1360" t="s">
        <v>2315</v>
      </c>
      <c r="B1360" t="s">
        <v>1443</v>
      </c>
      <c r="C1360" t="s">
        <v>1448</v>
      </c>
      <c r="D1360">
        <v>1291035</v>
      </c>
      <c r="E1360">
        <v>1291043</v>
      </c>
      <c r="F1360" t="s">
        <v>1445</v>
      </c>
      <c r="H1360" t="s">
        <v>1445</v>
      </c>
      <c r="I1360" t="s">
        <v>2373</v>
      </c>
    </row>
    <row r="1361" spans="1:9" x14ac:dyDescent="0.2">
      <c r="A1361" t="s">
        <v>2315</v>
      </c>
      <c r="B1361" t="s">
        <v>1443</v>
      </c>
      <c r="C1361" t="s">
        <v>1444</v>
      </c>
      <c r="D1361">
        <v>1291038</v>
      </c>
      <c r="E1361">
        <v>1291762</v>
      </c>
      <c r="F1361" t="s">
        <v>1445</v>
      </c>
      <c r="H1361" t="s">
        <v>1445</v>
      </c>
      <c r="I1361" t="s">
        <v>2374</v>
      </c>
    </row>
    <row r="1362" spans="1:9" x14ac:dyDescent="0.2">
      <c r="A1362" t="s">
        <v>2315</v>
      </c>
      <c r="B1362" t="s">
        <v>1443</v>
      </c>
      <c r="C1362" t="s">
        <v>1448</v>
      </c>
      <c r="D1362">
        <v>1291038</v>
      </c>
      <c r="E1362">
        <v>1291044</v>
      </c>
      <c r="F1362" t="s">
        <v>1445</v>
      </c>
      <c r="H1362" t="s">
        <v>1445</v>
      </c>
      <c r="I1362" t="s">
        <v>2375</v>
      </c>
    </row>
    <row r="1363" spans="1:9" x14ac:dyDescent="0.2">
      <c r="A1363" t="s">
        <v>2315</v>
      </c>
      <c r="B1363" t="s">
        <v>1443</v>
      </c>
      <c r="C1363" t="s">
        <v>1448</v>
      </c>
      <c r="D1363">
        <v>1291756</v>
      </c>
      <c r="E1363">
        <v>1291762</v>
      </c>
      <c r="F1363" t="s">
        <v>1445</v>
      </c>
      <c r="H1363" t="s">
        <v>1445</v>
      </c>
      <c r="I1363" t="s">
        <v>2375</v>
      </c>
    </row>
    <row r="1364" spans="1:9" x14ac:dyDescent="0.2">
      <c r="A1364" t="s">
        <v>2315</v>
      </c>
      <c r="B1364" t="s">
        <v>1443</v>
      </c>
      <c r="C1364" t="s">
        <v>1444</v>
      </c>
      <c r="D1364">
        <v>1572299</v>
      </c>
      <c r="E1364">
        <v>1573562</v>
      </c>
      <c r="F1364" t="s">
        <v>1445</v>
      </c>
      <c r="H1364" t="s">
        <v>1445</v>
      </c>
      <c r="I1364" t="s">
        <v>2376</v>
      </c>
    </row>
    <row r="1365" spans="1:9" x14ac:dyDescent="0.2">
      <c r="A1365" t="s">
        <v>2315</v>
      </c>
      <c r="B1365" t="s">
        <v>1443</v>
      </c>
      <c r="C1365" t="s">
        <v>1448</v>
      </c>
      <c r="D1365">
        <v>1572299</v>
      </c>
      <c r="E1365">
        <v>1572325</v>
      </c>
      <c r="F1365" t="s">
        <v>1445</v>
      </c>
      <c r="H1365" t="s">
        <v>1445</v>
      </c>
      <c r="I1365" t="s">
        <v>2377</v>
      </c>
    </row>
    <row r="1366" spans="1:9" x14ac:dyDescent="0.2">
      <c r="A1366" t="s">
        <v>2315</v>
      </c>
      <c r="B1366" t="s">
        <v>1443</v>
      </c>
      <c r="C1366" t="s">
        <v>1448</v>
      </c>
      <c r="D1366">
        <v>1573536</v>
      </c>
      <c r="E1366">
        <v>1573562</v>
      </c>
      <c r="F1366" t="s">
        <v>1445</v>
      </c>
      <c r="H1366" t="s">
        <v>1445</v>
      </c>
      <c r="I1366" t="s">
        <v>2377</v>
      </c>
    </row>
    <row r="1367" spans="1:9" x14ac:dyDescent="0.2">
      <c r="A1367" t="s">
        <v>2315</v>
      </c>
      <c r="B1367" t="s">
        <v>1443</v>
      </c>
      <c r="C1367" t="s">
        <v>1444</v>
      </c>
      <c r="D1367">
        <v>1578555</v>
      </c>
      <c r="E1367">
        <v>1579864</v>
      </c>
      <c r="F1367" t="s">
        <v>1445</v>
      </c>
      <c r="H1367" t="s">
        <v>1445</v>
      </c>
      <c r="I1367" t="s">
        <v>2378</v>
      </c>
    </row>
    <row r="1368" spans="1:9" x14ac:dyDescent="0.2">
      <c r="A1368" t="s">
        <v>2315</v>
      </c>
      <c r="B1368" t="s">
        <v>1443</v>
      </c>
      <c r="C1368" t="s">
        <v>1448</v>
      </c>
      <c r="D1368">
        <v>1578555</v>
      </c>
      <c r="E1368">
        <v>1578579</v>
      </c>
      <c r="F1368" t="s">
        <v>1445</v>
      </c>
      <c r="H1368" t="s">
        <v>1445</v>
      </c>
      <c r="I1368" t="s">
        <v>2379</v>
      </c>
    </row>
    <row r="1369" spans="1:9" x14ac:dyDescent="0.2">
      <c r="A1369" t="s">
        <v>2315</v>
      </c>
      <c r="B1369" t="s">
        <v>1443</v>
      </c>
      <c r="C1369" t="s">
        <v>1448</v>
      </c>
      <c r="D1369">
        <v>1579840</v>
      </c>
      <c r="E1369">
        <v>1579864</v>
      </c>
      <c r="F1369" t="s">
        <v>1445</v>
      </c>
      <c r="H1369" t="s">
        <v>1445</v>
      </c>
      <c r="I1369" t="s">
        <v>2379</v>
      </c>
    </row>
    <row r="1370" spans="1:9" x14ac:dyDescent="0.2">
      <c r="A1370" t="s">
        <v>2315</v>
      </c>
      <c r="B1370" t="s">
        <v>1443</v>
      </c>
      <c r="C1370" t="s">
        <v>1444</v>
      </c>
      <c r="D1370">
        <v>1601935</v>
      </c>
      <c r="E1370">
        <v>1603244</v>
      </c>
      <c r="F1370" t="s">
        <v>1445</v>
      </c>
      <c r="H1370" t="s">
        <v>1445</v>
      </c>
      <c r="I1370" t="s">
        <v>2380</v>
      </c>
    </row>
    <row r="1371" spans="1:9" x14ac:dyDescent="0.2">
      <c r="A1371" t="s">
        <v>2315</v>
      </c>
      <c r="B1371" t="s">
        <v>1443</v>
      </c>
      <c r="C1371" t="s">
        <v>1448</v>
      </c>
      <c r="D1371">
        <v>1601935</v>
      </c>
      <c r="E1371">
        <v>1601959</v>
      </c>
      <c r="F1371" t="s">
        <v>1445</v>
      </c>
      <c r="H1371" t="s">
        <v>1445</v>
      </c>
      <c r="I1371" t="s">
        <v>2381</v>
      </c>
    </row>
    <row r="1372" spans="1:9" x14ac:dyDescent="0.2">
      <c r="A1372" t="s">
        <v>2315</v>
      </c>
      <c r="B1372" t="s">
        <v>1443</v>
      </c>
      <c r="C1372" t="s">
        <v>1448</v>
      </c>
      <c r="D1372">
        <v>1603220</v>
      </c>
      <c r="E1372">
        <v>1603244</v>
      </c>
      <c r="F1372" t="s">
        <v>1445</v>
      </c>
      <c r="H1372" t="s">
        <v>1445</v>
      </c>
      <c r="I1372" t="s">
        <v>2381</v>
      </c>
    </row>
    <row r="1373" spans="1:9" x14ac:dyDescent="0.2">
      <c r="A1373" t="s">
        <v>2315</v>
      </c>
      <c r="B1373" t="s">
        <v>1443</v>
      </c>
      <c r="C1373" t="s">
        <v>1444</v>
      </c>
      <c r="D1373">
        <v>1613798</v>
      </c>
      <c r="E1373">
        <v>1614654</v>
      </c>
      <c r="F1373" t="s">
        <v>1445</v>
      </c>
      <c r="H1373" t="s">
        <v>1445</v>
      </c>
      <c r="I1373" t="s">
        <v>2382</v>
      </c>
    </row>
    <row r="1374" spans="1:9" x14ac:dyDescent="0.2">
      <c r="A1374" t="s">
        <v>2315</v>
      </c>
      <c r="B1374" t="s">
        <v>1443</v>
      </c>
      <c r="C1374" t="s">
        <v>1448</v>
      </c>
      <c r="D1374">
        <v>1613798</v>
      </c>
      <c r="E1374">
        <v>1613811</v>
      </c>
      <c r="F1374" t="s">
        <v>1445</v>
      </c>
      <c r="H1374" t="s">
        <v>1445</v>
      </c>
      <c r="I1374" t="s">
        <v>2383</v>
      </c>
    </row>
    <row r="1375" spans="1:9" x14ac:dyDescent="0.2">
      <c r="A1375" t="s">
        <v>2315</v>
      </c>
      <c r="B1375" t="s">
        <v>1443</v>
      </c>
      <c r="C1375" t="s">
        <v>1448</v>
      </c>
      <c r="D1375">
        <v>1614641</v>
      </c>
      <c r="E1375">
        <v>1614654</v>
      </c>
      <c r="F1375" t="s">
        <v>1445</v>
      </c>
      <c r="H1375" t="s">
        <v>1445</v>
      </c>
      <c r="I1375" t="s">
        <v>2383</v>
      </c>
    </row>
    <row r="1376" spans="1:9" x14ac:dyDescent="0.2">
      <c r="A1376" t="s">
        <v>2315</v>
      </c>
      <c r="B1376" t="s">
        <v>1443</v>
      </c>
      <c r="C1376" t="s">
        <v>1444</v>
      </c>
      <c r="D1376">
        <v>1622402</v>
      </c>
      <c r="E1376">
        <v>1623665</v>
      </c>
      <c r="F1376" t="s">
        <v>1445</v>
      </c>
      <c r="H1376" t="s">
        <v>1445</v>
      </c>
      <c r="I1376" t="s">
        <v>2384</v>
      </c>
    </row>
    <row r="1377" spans="1:9" x14ac:dyDescent="0.2">
      <c r="A1377" t="s">
        <v>2315</v>
      </c>
      <c r="B1377" t="s">
        <v>1443</v>
      </c>
      <c r="C1377" t="s">
        <v>1448</v>
      </c>
      <c r="D1377">
        <v>1622402</v>
      </c>
      <c r="E1377">
        <v>1622428</v>
      </c>
      <c r="F1377" t="s">
        <v>1445</v>
      </c>
      <c r="H1377" t="s">
        <v>1445</v>
      </c>
      <c r="I1377" t="s">
        <v>2385</v>
      </c>
    </row>
    <row r="1378" spans="1:9" x14ac:dyDescent="0.2">
      <c r="A1378" t="s">
        <v>2315</v>
      </c>
      <c r="B1378" t="s">
        <v>1443</v>
      </c>
      <c r="C1378" t="s">
        <v>1448</v>
      </c>
      <c r="D1378">
        <v>1623639</v>
      </c>
      <c r="E1378">
        <v>1623665</v>
      </c>
      <c r="F1378" t="s">
        <v>1445</v>
      </c>
      <c r="H1378" t="s">
        <v>1445</v>
      </c>
      <c r="I1378" t="s">
        <v>2385</v>
      </c>
    </row>
    <row r="1379" spans="1:9" x14ac:dyDescent="0.2">
      <c r="A1379" t="s">
        <v>2315</v>
      </c>
      <c r="B1379" t="s">
        <v>1443</v>
      </c>
      <c r="C1379" t="s">
        <v>1444</v>
      </c>
      <c r="D1379">
        <v>1675632</v>
      </c>
      <c r="E1379">
        <v>1677070</v>
      </c>
      <c r="F1379" t="s">
        <v>1445</v>
      </c>
      <c r="G1379" t="s">
        <v>1446</v>
      </c>
      <c r="H1379" t="s">
        <v>1445</v>
      </c>
      <c r="I1379" t="s">
        <v>2386</v>
      </c>
    </row>
    <row r="1380" spans="1:9" x14ac:dyDescent="0.2">
      <c r="A1380" t="s">
        <v>2315</v>
      </c>
      <c r="B1380" t="s">
        <v>1443</v>
      </c>
      <c r="C1380" t="s">
        <v>1448</v>
      </c>
      <c r="D1380">
        <v>1675632</v>
      </c>
      <c r="E1380">
        <v>1675641</v>
      </c>
      <c r="F1380" t="s">
        <v>1445</v>
      </c>
      <c r="G1380" t="s">
        <v>1446</v>
      </c>
      <c r="H1380" t="s">
        <v>1445</v>
      </c>
      <c r="I1380" t="s">
        <v>2387</v>
      </c>
    </row>
    <row r="1381" spans="1:9" x14ac:dyDescent="0.2">
      <c r="A1381" t="s">
        <v>2315</v>
      </c>
      <c r="B1381" t="s">
        <v>1443</v>
      </c>
      <c r="C1381" t="s">
        <v>1448</v>
      </c>
      <c r="D1381">
        <v>1677061</v>
      </c>
      <c r="E1381">
        <v>1677070</v>
      </c>
      <c r="F1381" t="s">
        <v>1445</v>
      </c>
      <c r="G1381" t="s">
        <v>1446</v>
      </c>
      <c r="H1381" t="s">
        <v>1445</v>
      </c>
      <c r="I1381" t="s">
        <v>2387</v>
      </c>
    </row>
    <row r="1382" spans="1:9" x14ac:dyDescent="0.2">
      <c r="A1382" t="s">
        <v>2315</v>
      </c>
      <c r="B1382" t="s">
        <v>1443</v>
      </c>
      <c r="C1382" t="s">
        <v>1444</v>
      </c>
      <c r="D1382">
        <v>1737181</v>
      </c>
      <c r="E1382">
        <v>1738188</v>
      </c>
      <c r="F1382" t="s">
        <v>1445</v>
      </c>
      <c r="G1382" t="s">
        <v>1452</v>
      </c>
      <c r="H1382" t="s">
        <v>1445</v>
      </c>
      <c r="I1382" t="s">
        <v>2388</v>
      </c>
    </row>
    <row r="1383" spans="1:9" x14ac:dyDescent="0.2">
      <c r="A1383" t="s">
        <v>2315</v>
      </c>
      <c r="B1383" t="s">
        <v>1443</v>
      </c>
      <c r="C1383" t="s">
        <v>1448</v>
      </c>
      <c r="D1383">
        <v>1737181</v>
      </c>
      <c r="E1383">
        <v>1737194</v>
      </c>
      <c r="F1383" t="s">
        <v>1445</v>
      </c>
      <c r="G1383" t="s">
        <v>1452</v>
      </c>
      <c r="H1383" t="s">
        <v>1445</v>
      </c>
      <c r="I1383" t="s">
        <v>2389</v>
      </c>
    </row>
    <row r="1384" spans="1:9" x14ac:dyDescent="0.2">
      <c r="A1384" t="s">
        <v>2315</v>
      </c>
      <c r="B1384" t="s">
        <v>1443</v>
      </c>
      <c r="C1384" t="s">
        <v>1448</v>
      </c>
      <c r="D1384">
        <v>1738175</v>
      </c>
      <c r="E1384">
        <v>1738188</v>
      </c>
      <c r="F1384" t="s">
        <v>1445</v>
      </c>
      <c r="G1384" t="s">
        <v>1452</v>
      </c>
      <c r="H1384" t="s">
        <v>1445</v>
      </c>
      <c r="I1384" t="s">
        <v>2389</v>
      </c>
    </row>
    <row r="1385" spans="1:9" x14ac:dyDescent="0.2">
      <c r="A1385" t="s">
        <v>2315</v>
      </c>
      <c r="B1385" t="s">
        <v>1443</v>
      </c>
      <c r="C1385" t="s">
        <v>1444</v>
      </c>
      <c r="D1385">
        <v>2058216</v>
      </c>
      <c r="E1385">
        <v>2059525</v>
      </c>
      <c r="F1385" t="s">
        <v>1445</v>
      </c>
      <c r="H1385" t="s">
        <v>1445</v>
      </c>
      <c r="I1385" t="s">
        <v>2390</v>
      </c>
    </row>
    <row r="1386" spans="1:9" x14ac:dyDescent="0.2">
      <c r="A1386" t="s">
        <v>2315</v>
      </c>
      <c r="B1386" t="s">
        <v>1443</v>
      </c>
      <c r="C1386" t="s">
        <v>1448</v>
      </c>
      <c r="D1386">
        <v>2058216</v>
      </c>
      <c r="E1386">
        <v>2058240</v>
      </c>
      <c r="F1386" t="s">
        <v>1445</v>
      </c>
      <c r="H1386" t="s">
        <v>1445</v>
      </c>
      <c r="I1386" t="s">
        <v>2391</v>
      </c>
    </row>
    <row r="1387" spans="1:9" x14ac:dyDescent="0.2">
      <c r="A1387" t="s">
        <v>2315</v>
      </c>
      <c r="B1387" t="s">
        <v>1443</v>
      </c>
      <c r="C1387" t="s">
        <v>1448</v>
      </c>
      <c r="D1387">
        <v>2059501</v>
      </c>
      <c r="E1387">
        <v>2059525</v>
      </c>
      <c r="F1387" t="s">
        <v>1445</v>
      </c>
      <c r="H1387" t="s">
        <v>1445</v>
      </c>
      <c r="I1387" t="s">
        <v>2391</v>
      </c>
    </row>
    <row r="1388" spans="1:9" x14ac:dyDescent="0.2">
      <c r="A1388" t="s">
        <v>2315</v>
      </c>
      <c r="B1388" t="s">
        <v>1443</v>
      </c>
      <c r="C1388" t="s">
        <v>1444</v>
      </c>
      <c r="D1388">
        <v>2069523</v>
      </c>
      <c r="E1388">
        <v>2071799</v>
      </c>
      <c r="F1388" t="s">
        <v>1445</v>
      </c>
      <c r="G1388" t="s">
        <v>1452</v>
      </c>
      <c r="H1388" t="s">
        <v>1445</v>
      </c>
      <c r="I1388" t="s">
        <v>2392</v>
      </c>
    </row>
    <row r="1389" spans="1:9" x14ac:dyDescent="0.2">
      <c r="A1389" t="s">
        <v>2315</v>
      </c>
      <c r="B1389" t="s">
        <v>1443</v>
      </c>
      <c r="C1389" t="s">
        <v>1444</v>
      </c>
      <c r="D1389">
        <v>2071802</v>
      </c>
      <c r="E1389">
        <v>2073065</v>
      </c>
      <c r="F1389" t="s">
        <v>1445</v>
      </c>
      <c r="H1389" t="s">
        <v>1445</v>
      </c>
      <c r="I1389" t="s">
        <v>2393</v>
      </c>
    </row>
    <row r="1390" spans="1:9" x14ac:dyDescent="0.2">
      <c r="A1390" t="s">
        <v>2315</v>
      </c>
      <c r="B1390" t="s">
        <v>1443</v>
      </c>
      <c r="C1390" t="s">
        <v>1448</v>
      </c>
      <c r="D1390">
        <v>2071802</v>
      </c>
      <c r="E1390">
        <v>2071828</v>
      </c>
      <c r="F1390" t="s">
        <v>1445</v>
      </c>
      <c r="H1390" t="s">
        <v>1445</v>
      </c>
      <c r="I1390" t="s">
        <v>2394</v>
      </c>
    </row>
    <row r="1391" spans="1:9" x14ac:dyDescent="0.2">
      <c r="A1391" t="s">
        <v>2315</v>
      </c>
      <c r="B1391" t="s">
        <v>1443</v>
      </c>
      <c r="C1391" t="s">
        <v>1448</v>
      </c>
      <c r="D1391">
        <v>2073039</v>
      </c>
      <c r="E1391">
        <v>2073065</v>
      </c>
      <c r="F1391" t="s">
        <v>1445</v>
      </c>
      <c r="H1391" t="s">
        <v>1445</v>
      </c>
      <c r="I1391" t="s">
        <v>2394</v>
      </c>
    </row>
    <row r="1392" spans="1:9" x14ac:dyDescent="0.2">
      <c r="A1392" t="s">
        <v>2315</v>
      </c>
      <c r="B1392" t="s">
        <v>1443</v>
      </c>
      <c r="C1392" t="s">
        <v>1444</v>
      </c>
      <c r="D1392">
        <v>2078223</v>
      </c>
      <c r="E1392">
        <v>2080070</v>
      </c>
      <c r="F1392" t="s">
        <v>1445</v>
      </c>
      <c r="G1392" t="s">
        <v>1452</v>
      </c>
      <c r="H1392" t="s">
        <v>1445</v>
      </c>
      <c r="I1392" t="s">
        <v>2395</v>
      </c>
    </row>
    <row r="1393" spans="1:9" x14ac:dyDescent="0.2">
      <c r="A1393" t="s">
        <v>2315</v>
      </c>
      <c r="B1393" t="s">
        <v>1443</v>
      </c>
      <c r="C1393" t="s">
        <v>1448</v>
      </c>
      <c r="D1393">
        <v>2078223</v>
      </c>
      <c r="E1393">
        <v>2078232</v>
      </c>
      <c r="F1393" t="s">
        <v>1445</v>
      </c>
      <c r="G1393" t="s">
        <v>1452</v>
      </c>
      <c r="H1393" t="s">
        <v>1445</v>
      </c>
      <c r="I1393" t="s">
        <v>2396</v>
      </c>
    </row>
    <row r="1394" spans="1:9" x14ac:dyDescent="0.2">
      <c r="A1394" t="s">
        <v>2315</v>
      </c>
      <c r="B1394" t="s">
        <v>1443</v>
      </c>
      <c r="C1394" t="s">
        <v>1448</v>
      </c>
      <c r="D1394">
        <v>2080061</v>
      </c>
      <c r="E1394">
        <v>2080070</v>
      </c>
      <c r="F1394" t="s">
        <v>1445</v>
      </c>
      <c r="G1394" t="s">
        <v>1452</v>
      </c>
      <c r="H1394" t="s">
        <v>1445</v>
      </c>
      <c r="I1394" t="s">
        <v>2396</v>
      </c>
    </row>
    <row r="1395" spans="1:9" x14ac:dyDescent="0.2">
      <c r="A1395" t="s">
        <v>2315</v>
      </c>
      <c r="B1395" t="s">
        <v>1443</v>
      </c>
      <c r="C1395" t="s">
        <v>1444</v>
      </c>
      <c r="D1395">
        <v>2195333</v>
      </c>
      <c r="E1395">
        <v>2197265</v>
      </c>
      <c r="F1395" t="s">
        <v>1445</v>
      </c>
      <c r="H1395" t="s">
        <v>1445</v>
      </c>
      <c r="I1395" t="s">
        <v>2397</v>
      </c>
    </row>
    <row r="1396" spans="1:9" x14ac:dyDescent="0.2">
      <c r="A1396" t="s">
        <v>2315</v>
      </c>
      <c r="B1396" t="s">
        <v>1443</v>
      </c>
      <c r="C1396" t="s">
        <v>1448</v>
      </c>
      <c r="D1396">
        <v>2195333</v>
      </c>
      <c r="E1396">
        <v>2195346</v>
      </c>
      <c r="F1396" t="s">
        <v>1445</v>
      </c>
      <c r="H1396" t="s">
        <v>1445</v>
      </c>
      <c r="I1396" t="s">
        <v>2398</v>
      </c>
    </row>
    <row r="1397" spans="1:9" x14ac:dyDescent="0.2">
      <c r="A1397" t="s">
        <v>2315</v>
      </c>
      <c r="B1397" t="s">
        <v>1443</v>
      </c>
      <c r="C1397" t="s">
        <v>1448</v>
      </c>
      <c r="D1397">
        <v>2197252</v>
      </c>
      <c r="E1397">
        <v>2197265</v>
      </c>
      <c r="F1397" t="s">
        <v>1445</v>
      </c>
      <c r="H1397" t="s">
        <v>1445</v>
      </c>
      <c r="I1397" t="s">
        <v>2398</v>
      </c>
    </row>
    <row r="1398" spans="1:9" x14ac:dyDescent="0.2">
      <c r="A1398" t="s">
        <v>2315</v>
      </c>
      <c r="B1398" t="s">
        <v>1443</v>
      </c>
      <c r="C1398" t="s">
        <v>1444</v>
      </c>
      <c r="D1398">
        <v>2197674</v>
      </c>
      <c r="E1398">
        <v>2200382</v>
      </c>
      <c r="F1398" t="s">
        <v>1445</v>
      </c>
      <c r="G1398" t="s">
        <v>1452</v>
      </c>
      <c r="H1398" t="s">
        <v>1445</v>
      </c>
      <c r="I1398" t="s">
        <v>2399</v>
      </c>
    </row>
    <row r="1399" spans="1:9" x14ac:dyDescent="0.2">
      <c r="A1399" t="s">
        <v>2315</v>
      </c>
      <c r="B1399" t="s">
        <v>1443</v>
      </c>
      <c r="C1399" t="s">
        <v>1448</v>
      </c>
      <c r="D1399">
        <v>2197674</v>
      </c>
      <c r="E1399">
        <v>2197707</v>
      </c>
      <c r="F1399" t="s">
        <v>1445</v>
      </c>
      <c r="G1399" t="s">
        <v>1452</v>
      </c>
      <c r="H1399" t="s">
        <v>1445</v>
      </c>
      <c r="I1399" t="s">
        <v>2400</v>
      </c>
    </row>
    <row r="1400" spans="1:9" x14ac:dyDescent="0.2">
      <c r="A1400" t="s">
        <v>2315</v>
      </c>
      <c r="B1400" t="s">
        <v>1443</v>
      </c>
      <c r="C1400" t="s">
        <v>1448</v>
      </c>
      <c r="D1400">
        <v>2200349</v>
      </c>
      <c r="E1400">
        <v>2200382</v>
      </c>
      <c r="F1400" t="s">
        <v>1445</v>
      </c>
      <c r="G1400" t="s">
        <v>1452</v>
      </c>
      <c r="H1400" t="s">
        <v>1445</v>
      </c>
      <c r="I1400" t="s">
        <v>2400</v>
      </c>
    </row>
    <row r="1401" spans="1:9" x14ac:dyDescent="0.2">
      <c r="A1401" t="s">
        <v>2315</v>
      </c>
      <c r="B1401" t="s">
        <v>1443</v>
      </c>
      <c r="C1401" t="s">
        <v>1444</v>
      </c>
      <c r="D1401">
        <v>2508685</v>
      </c>
      <c r="E1401">
        <v>2511393</v>
      </c>
      <c r="F1401" t="s">
        <v>1445</v>
      </c>
      <c r="H1401" t="s">
        <v>1445</v>
      </c>
      <c r="I1401" t="s">
        <v>2401</v>
      </c>
    </row>
    <row r="1402" spans="1:9" x14ac:dyDescent="0.2">
      <c r="A1402" t="s">
        <v>2315</v>
      </c>
      <c r="B1402" t="s">
        <v>1443</v>
      </c>
      <c r="C1402" t="s">
        <v>1448</v>
      </c>
      <c r="D1402">
        <v>2508685</v>
      </c>
      <c r="E1402">
        <v>2508718</v>
      </c>
      <c r="F1402" t="s">
        <v>1445</v>
      </c>
      <c r="H1402" t="s">
        <v>1445</v>
      </c>
      <c r="I1402" t="s">
        <v>2402</v>
      </c>
    </row>
    <row r="1403" spans="1:9" x14ac:dyDescent="0.2">
      <c r="A1403" t="s">
        <v>2315</v>
      </c>
      <c r="B1403" t="s">
        <v>1443</v>
      </c>
      <c r="C1403" t="s">
        <v>1448</v>
      </c>
      <c r="D1403">
        <v>2511360</v>
      </c>
      <c r="E1403">
        <v>2511393</v>
      </c>
      <c r="F1403" t="s">
        <v>1445</v>
      </c>
      <c r="H1403" t="s">
        <v>1445</v>
      </c>
      <c r="I1403" t="s">
        <v>2402</v>
      </c>
    </row>
    <row r="1404" spans="1:9" x14ac:dyDescent="0.2">
      <c r="A1404" t="s">
        <v>2315</v>
      </c>
      <c r="B1404" t="s">
        <v>1443</v>
      </c>
      <c r="C1404" t="s">
        <v>1444</v>
      </c>
      <c r="D1404">
        <v>2511458</v>
      </c>
      <c r="E1404">
        <v>2513390</v>
      </c>
      <c r="F1404" t="s">
        <v>1445</v>
      </c>
      <c r="H1404" t="s">
        <v>1445</v>
      </c>
      <c r="I1404" t="s">
        <v>2403</v>
      </c>
    </row>
    <row r="1405" spans="1:9" x14ac:dyDescent="0.2">
      <c r="A1405" t="s">
        <v>2315</v>
      </c>
      <c r="B1405" t="s">
        <v>1443</v>
      </c>
      <c r="C1405" t="s">
        <v>1448</v>
      </c>
      <c r="D1405">
        <v>2511458</v>
      </c>
      <c r="E1405">
        <v>2511471</v>
      </c>
      <c r="F1405" t="s">
        <v>1445</v>
      </c>
      <c r="H1405" t="s">
        <v>1445</v>
      </c>
      <c r="I1405" t="s">
        <v>2404</v>
      </c>
    </row>
    <row r="1406" spans="1:9" x14ac:dyDescent="0.2">
      <c r="A1406" t="s">
        <v>2315</v>
      </c>
      <c r="B1406" t="s">
        <v>1443</v>
      </c>
      <c r="C1406" t="s">
        <v>1448</v>
      </c>
      <c r="D1406">
        <v>2513377</v>
      </c>
      <c r="E1406">
        <v>2513390</v>
      </c>
      <c r="F1406" t="s">
        <v>1445</v>
      </c>
      <c r="H1406" t="s">
        <v>1445</v>
      </c>
      <c r="I1406" t="s">
        <v>2404</v>
      </c>
    </row>
    <row r="1407" spans="1:9" x14ac:dyDescent="0.2">
      <c r="A1407" t="s">
        <v>2315</v>
      </c>
      <c r="B1407" t="s">
        <v>1443</v>
      </c>
      <c r="C1407" t="s">
        <v>1444</v>
      </c>
      <c r="D1407">
        <v>2513962</v>
      </c>
      <c r="E1407">
        <v>2515095</v>
      </c>
      <c r="F1407" t="s">
        <v>1445</v>
      </c>
      <c r="H1407" t="s">
        <v>1445</v>
      </c>
      <c r="I1407" t="s">
        <v>2405</v>
      </c>
    </row>
    <row r="1408" spans="1:9" x14ac:dyDescent="0.2">
      <c r="A1408" t="s">
        <v>2315</v>
      </c>
      <c r="B1408" t="s">
        <v>1443</v>
      </c>
      <c r="C1408" t="s">
        <v>1448</v>
      </c>
      <c r="D1408">
        <v>2513962</v>
      </c>
      <c r="E1408">
        <v>2513970</v>
      </c>
      <c r="F1408" t="s">
        <v>1445</v>
      </c>
      <c r="H1408" t="s">
        <v>1445</v>
      </c>
      <c r="I1408" t="s">
        <v>2406</v>
      </c>
    </row>
    <row r="1409" spans="1:9" x14ac:dyDescent="0.2">
      <c r="A1409" t="s">
        <v>2315</v>
      </c>
      <c r="B1409" t="s">
        <v>1443</v>
      </c>
      <c r="C1409" t="s">
        <v>1448</v>
      </c>
      <c r="D1409">
        <v>2515087</v>
      </c>
      <c r="E1409">
        <v>2515095</v>
      </c>
      <c r="F1409" t="s">
        <v>1445</v>
      </c>
      <c r="H1409" t="s">
        <v>1445</v>
      </c>
      <c r="I1409" t="s">
        <v>2406</v>
      </c>
    </row>
    <row r="1410" spans="1:9" x14ac:dyDescent="0.2">
      <c r="A1410" t="s">
        <v>2315</v>
      </c>
      <c r="B1410" t="s">
        <v>1443</v>
      </c>
      <c r="C1410" t="s">
        <v>1444</v>
      </c>
      <c r="D1410">
        <v>2515104</v>
      </c>
      <c r="E1410">
        <v>2516413</v>
      </c>
      <c r="F1410" t="s">
        <v>1445</v>
      </c>
      <c r="H1410" t="s">
        <v>1445</v>
      </c>
      <c r="I1410" t="s">
        <v>2407</v>
      </c>
    </row>
    <row r="1411" spans="1:9" x14ac:dyDescent="0.2">
      <c r="A1411" t="s">
        <v>2315</v>
      </c>
      <c r="B1411" t="s">
        <v>1443</v>
      </c>
      <c r="C1411" t="s">
        <v>1448</v>
      </c>
      <c r="D1411">
        <v>2515104</v>
      </c>
      <c r="E1411">
        <v>2515128</v>
      </c>
      <c r="F1411" t="s">
        <v>1445</v>
      </c>
      <c r="H1411" t="s">
        <v>1445</v>
      </c>
      <c r="I1411" t="s">
        <v>2408</v>
      </c>
    </row>
    <row r="1412" spans="1:9" x14ac:dyDescent="0.2">
      <c r="A1412" t="s">
        <v>2315</v>
      </c>
      <c r="B1412" t="s">
        <v>1443</v>
      </c>
      <c r="C1412" t="s">
        <v>1448</v>
      </c>
      <c r="D1412">
        <v>2516389</v>
      </c>
      <c r="E1412">
        <v>2516413</v>
      </c>
      <c r="F1412" t="s">
        <v>1445</v>
      </c>
      <c r="H1412" t="s">
        <v>1445</v>
      </c>
      <c r="I1412" t="s">
        <v>2408</v>
      </c>
    </row>
    <row r="1413" spans="1:9" x14ac:dyDescent="0.2">
      <c r="A1413" t="s">
        <v>2315</v>
      </c>
      <c r="B1413" t="s">
        <v>1443</v>
      </c>
      <c r="C1413" t="s">
        <v>1444</v>
      </c>
      <c r="D1413">
        <v>2518248</v>
      </c>
      <c r="E1413">
        <v>2518732</v>
      </c>
      <c r="F1413" t="s">
        <v>1445</v>
      </c>
      <c r="H1413" t="s">
        <v>1445</v>
      </c>
      <c r="I1413" t="s">
        <v>2409</v>
      </c>
    </row>
    <row r="1414" spans="1:9" x14ac:dyDescent="0.2">
      <c r="A1414" t="s">
        <v>2315</v>
      </c>
      <c r="B1414" t="s">
        <v>1443</v>
      </c>
      <c r="C1414" t="s">
        <v>1448</v>
      </c>
      <c r="D1414">
        <v>2518248</v>
      </c>
      <c r="E1414">
        <v>2518268</v>
      </c>
      <c r="F1414" t="s">
        <v>1445</v>
      </c>
      <c r="H1414" t="s">
        <v>1445</v>
      </c>
      <c r="I1414" t="s">
        <v>2410</v>
      </c>
    </row>
    <row r="1415" spans="1:9" x14ac:dyDescent="0.2">
      <c r="A1415" t="s">
        <v>2315</v>
      </c>
      <c r="B1415" t="s">
        <v>1443</v>
      </c>
      <c r="C1415" t="s">
        <v>1448</v>
      </c>
      <c r="D1415">
        <v>2518712</v>
      </c>
      <c r="E1415">
        <v>2518732</v>
      </c>
      <c r="F1415" t="s">
        <v>1445</v>
      </c>
      <c r="H1415" t="s">
        <v>1445</v>
      </c>
      <c r="I1415" t="s">
        <v>2410</v>
      </c>
    </row>
    <row r="1416" spans="1:9" x14ac:dyDescent="0.2">
      <c r="A1416" t="s">
        <v>2315</v>
      </c>
      <c r="B1416" t="s">
        <v>1443</v>
      </c>
      <c r="C1416" t="s">
        <v>1444</v>
      </c>
      <c r="D1416">
        <v>2552137</v>
      </c>
      <c r="E1416">
        <v>2555040</v>
      </c>
      <c r="F1416" t="s">
        <v>1445</v>
      </c>
      <c r="H1416" t="s">
        <v>1445</v>
      </c>
      <c r="I1416" t="s">
        <v>2411</v>
      </c>
    </row>
    <row r="1417" spans="1:9" x14ac:dyDescent="0.2">
      <c r="A1417" t="s">
        <v>2315</v>
      </c>
      <c r="B1417" t="s">
        <v>1443</v>
      </c>
      <c r="C1417" t="s">
        <v>1448</v>
      </c>
      <c r="D1417">
        <v>2552137</v>
      </c>
      <c r="E1417">
        <v>2552143</v>
      </c>
      <c r="F1417" t="s">
        <v>1445</v>
      </c>
      <c r="H1417" t="s">
        <v>1445</v>
      </c>
      <c r="I1417" t="s">
        <v>2412</v>
      </c>
    </row>
    <row r="1418" spans="1:9" x14ac:dyDescent="0.2">
      <c r="A1418" t="s">
        <v>2315</v>
      </c>
      <c r="B1418" t="s">
        <v>1443</v>
      </c>
      <c r="C1418" t="s">
        <v>1448</v>
      </c>
      <c r="D1418">
        <v>2555034</v>
      </c>
      <c r="E1418">
        <v>2555040</v>
      </c>
      <c r="F1418" t="s">
        <v>1445</v>
      </c>
      <c r="H1418" t="s">
        <v>1445</v>
      </c>
      <c r="I1418" t="s">
        <v>2412</v>
      </c>
    </row>
    <row r="1419" spans="1:9" x14ac:dyDescent="0.2">
      <c r="A1419" t="s">
        <v>2315</v>
      </c>
      <c r="B1419" t="s">
        <v>1443</v>
      </c>
      <c r="C1419" t="s">
        <v>1444</v>
      </c>
      <c r="D1419">
        <v>2555935</v>
      </c>
      <c r="E1419">
        <v>2556567</v>
      </c>
      <c r="F1419" t="s">
        <v>1445</v>
      </c>
      <c r="H1419" t="s">
        <v>1445</v>
      </c>
      <c r="I1419" t="s">
        <v>2413</v>
      </c>
    </row>
    <row r="1420" spans="1:9" x14ac:dyDescent="0.2">
      <c r="A1420" t="s">
        <v>2315</v>
      </c>
      <c r="B1420" t="s">
        <v>1443</v>
      </c>
      <c r="C1420" t="s">
        <v>1444</v>
      </c>
      <c r="D1420">
        <v>2559686</v>
      </c>
      <c r="E1420">
        <v>2560949</v>
      </c>
      <c r="F1420" t="s">
        <v>1445</v>
      </c>
      <c r="H1420" t="s">
        <v>1445</v>
      </c>
      <c r="I1420" t="s">
        <v>2414</v>
      </c>
    </row>
    <row r="1421" spans="1:9" x14ac:dyDescent="0.2">
      <c r="A1421" t="s">
        <v>2315</v>
      </c>
      <c r="B1421" t="s">
        <v>1443</v>
      </c>
      <c r="C1421" t="s">
        <v>1448</v>
      </c>
      <c r="D1421">
        <v>2559686</v>
      </c>
      <c r="E1421">
        <v>2559712</v>
      </c>
      <c r="F1421" t="s">
        <v>1445</v>
      </c>
      <c r="H1421" t="s">
        <v>1445</v>
      </c>
      <c r="I1421" t="s">
        <v>2415</v>
      </c>
    </row>
    <row r="1422" spans="1:9" x14ac:dyDescent="0.2">
      <c r="A1422" t="s">
        <v>2315</v>
      </c>
      <c r="B1422" t="s">
        <v>1443</v>
      </c>
      <c r="C1422" t="s">
        <v>1448</v>
      </c>
      <c r="D1422">
        <v>2560923</v>
      </c>
      <c r="E1422">
        <v>2560949</v>
      </c>
      <c r="F1422" t="s">
        <v>1445</v>
      </c>
      <c r="H1422" t="s">
        <v>1445</v>
      </c>
      <c r="I1422" t="s">
        <v>2415</v>
      </c>
    </row>
    <row r="1423" spans="1:9" x14ac:dyDescent="0.2">
      <c r="A1423" t="s">
        <v>2315</v>
      </c>
      <c r="B1423" t="s">
        <v>1443</v>
      </c>
      <c r="C1423" t="s">
        <v>1444</v>
      </c>
      <c r="D1423">
        <v>2564610</v>
      </c>
      <c r="E1423">
        <v>2565873</v>
      </c>
      <c r="F1423" t="s">
        <v>1445</v>
      </c>
      <c r="H1423" t="s">
        <v>1445</v>
      </c>
      <c r="I1423" t="s">
        <v>2416</v>
      </c>
    </row>
    <row r="1424" spans="1:9" x14ac:dyDescent="0.2">
      <c r="A1424" t="s">
        <v>2315</v>
      </c>
      <c r="B1424" t="s">
        <v>1443</v>
      </c>
      <c r="C1424" t="s">
        <v>1448</v>
      </c>
      <c r="D1424">
        <v>2564610</v>
      </c>
      <c r="E1424">
        <v>2564636</v>
      </c>
      <c r="F1424" t="s">
        <v>1445</v>
      </c>
      <c r="H1424" t="s">
        <v>1445</v>
      </c>
      <c r="I1424" t="s">
        <v>2417</v>
      </c>
    </row>
    <row r="1425" spans="1:9" x14ac:dyDescent="0.2">
      <c r="A1425" t="s">
        <v>2315</v>
      </c>
      <c r="B1425" t="s">
        <v>1443</v>
      </c>
      <c r="C1425" t="s">
        <v>1448</v>
      </c>
      <c r="D1425">
        <v>2565847</v>
      </c>
      <c r="E1425">
        <v>2565873</v>
      </c>
      <c r="F1425" t="s">
        <v>1445</v>
      </c>
      <c r="H1425" t="s">
        <v>1445</v>
      </c>
      <c r="I1425" t="s">
        <v>2417</v>
      </c>
    </row>
    <row r="1426" spans="1:9" x14ac:dyDescent="0.2">
      <c r="A1426" t="s">
        <v>2315</v>
      </c>
      <c r="B1426" t="s">
        <v>1443</v>
      </c>
      <c r="C1426" t="s">
        <v>1444</v>
      </c>
      <c r="D1426">
        <v>2566007</v>
      </c>
      <c r="E1426">
        <v>2566995</v>
      </c>
      <c r="F1426" t="s">
        <v>1445</v>
      </c>
      <c r="H1426" t="s">
        <v>1445</v>
      </c>
      <c r="I1426" t="s">
        <v>2418</v>
      </c>
    </row>
    <row r="1427" spans="1:9" x14ac:dyDescent="0.2">
      <c r="A1427" t="s">
        <v>2315</v>
      </c>
      <c r="B1427" t="s">
        <v>1443</v>
      </c>
      <c r="C1427" t="s">
        <v>1448</v>
      </c>
      <c r="D1427">
        <v>2566007</v>
      </c>
      <c r="E1427">
        <v>2566014</v>
      </c>
      <c r="F1427" t="s">
        <v>1445</v>
      </c>
      <c r="H1427" t="s">
        <v>1445</v>
      </c>
      <c r="I1427" t="s">
        <v>2419</v>
      </c>
    </row>
    <row r="1428" spans="1:9" x14ac:dyDescent="0.2">
      <c r="A1428" t="s">
        <v>2315</v>
      </c>
      <c r="B1428" t="s">
        <v>1443</v>
      </c>
      <c r="C1428" t="s">
        <v>1448</v>
      </c>
      <c r="D1428">
        <v>2566988</v>
      </c>
      <c r="E1428">
        <v>2566995</v>
      </c>
      <c r="F1428" t="s">
        <v>1445</v>
      </c>
      <c r="H1428" t="s">
        <v>1445</v>
      </c>
      <c r="I1428" t="s">
        <v>2419</v>
      </c>
    </row>
    <row r="1429" spans="1:9" x14ac:dyDescent="0.2">
      <c r="A1429" t="s">
        <v>2315</v>
      </c>
      <c r="B1429" t="s">
        <v>1443</v>
      </c>
      <c r="C1429" t="s">
        <v>1444</v>
      </c>
      <c r="D1429">
        <v>2588684</v>
      </c>
      <c r="E1429">
        <v>2594080</v>
      </c>
      <c r="F1429" t="s">
        <v>1445</v>
      </c>
      <c r="H1429" t="s">
        <v>1445</v>
      </c>
      <c r="I1429" t="s">
        <v>2420</v>
      </c>
    </row>
    <row r="1430" spans="1:9" x14ac:dyDescent="0.2">
      <c r="A1430" t="s">
        <v>2315</v>
      </c>
      <c r="B1430" t="s">
        <v>1443</v>
      </c>
      <c r="C1430" t="s">
        <v>1448</v>
      </c>
      <c r="D1430">
        <v>2588684</v>
      </c>
      <c r="E1430">
        <v>2588695</v>
      </c>
      <c r="F1430" t="s">
        <v>1445</v>
      </c>
      <c r="H1430" t="s">
        <v>1445</v>
      </c>
      <c r="I1430" t="s">
        <v>2421</v>
      </c>
    </row>
    <row r="1431" spans="1:9" x14ac:dyDescent="0.2">
      <c r="A1431" t="s">
        <v>2315</v>
      </c>
      <c r="B1431" t="s">
        <v>1443</v>
      </c>
      <c r="C1431" t="s">
        <v>1448</v>
      </c>
      <c r="D1431">
        <v>2594069</v>
      </c>
      <c r="E1431">
        <v>2594080</v>
      </c>
      <c r="F1431" t="s">
        <v>1445</v>
      </c>
      <c r="H1431" t="s">
        <v>1445</v>
      </c>
      <c r="I1431" t="s">
        <v>2421</v>
      </c>
    </row>
    <row r="1432" spans="1:9" x14ac:dyDescent="0.2">
      <c r="A1432" t="s">
        <v>2315</v>
      </c>
      <c r="B1432" t="s">
        <v>1443</v>
      </c>
      <c r="C1432" t="s">
        <v>1444</v>
      </c>
      <c r="D1432">
        <v>2608191</v>
      </c>
      <c r="E1432">
        <v>2609930</v>
      </c>
      <c r="F1432" t="s">
        <v>1445</v>
      </c>
      <c r="H1432" t="s">
        <v>1445</v>
      </c>
      <c r="I1432" t="s">
        <v>2422</v>
      </c>
    </row>
    <row r="1433" spans="1:9" x14ac:dyDescent="0.2">
      <c r="A1433" t="s">
        <v>2315</v>
      </c>
      <c r="B1433" t="s">
        <v>1443</v>
      </c>
      <c r="C1433" t="s">
        <v>1448</v>
      </c>
      <c r="D1433">
        <v>2608191</v>
      </c>
      <c r="E1433">
        <v>2608199</v>
      </c>
      <c r="F1433" t="s">
        <v>1445</v>
      </c>
      <c r="H1433" t="s">
        <v>1445</v>
      </c>
      <c r="I1433" t="s">
        <v>2423</v>
      </c>
    </row>
    <row r="1434" spans="1:9" x14ac:dyDescent="0.2">
      <c r="A1434" t="s">
        <v>2315</v>
      </c>
      <c r="B1434" t="s">
        <v>1443</v>
      </c>
      <c r="C1434" t="s">
        <v>1448</v>
      </c>
      <c r="D1434">
        <v>2609922</v>
      </c>
      <c r="E1434">
        <v>2609930</v>
      </c>
      <c r="F1434" t="s">
        <v>1445</v>
      </c>
      <c r="H1434" t="s">
        <v>1445</v>
      </c>
      <c r="I1434" t="s">
        <v>2423</v>
      </c>
    </row>
    <row r="1435" spans="1:9" x14ac:dyDescent="0.2">
      <c r="A1435" t="s">
        <v>2315</v>
      </c>
      <c r="B1435" t="s">
        <v>1443</v>
      </c>
      <c r="C1435" t="s">
        <v>1444</v>
      </c>
      <c r="D1435">
        <v>2629921</v>
      </c>
      <c r="E1435">
        <v>2631184</v>
      </c>
      <c r="F1435" t="s">
        <v>1445</v>
      </c>
      <c r="H1435" t="s">
        <v>1445</v>
      </c>
      <c r="I1435" t="s">
        <v>2424</v>
      </c>
    </row>
    <row r="1436" spans="1:9" x14ac:dyDescent="0.2">
      <c r="A1436" t="s">
        <v>2315</v>
      </c>
      <c r="B1436" t="s">
        <v>1443</v>
      </c>
      <c r="C1436" t="s">
        <v>1448</v>
      </c>
      <c r="D1436">
        <v>2629921</v>
      </c>
      <c r="E1436">
        <v>2629947</v>
      </c>
      <c r="F1436" t="s">
        <v>1445</v>
      </c>
      <c r="H1436" t="s">
        <v>1445</v>
      </c>
      <c r="I1436" t="s">
        <v>2425</v>
      </c>
    </row>
    <row r="1437" spans="1:9" x14ac:dyDescent="0.2">
      <c r="A1437" t="s">
        <v>2315</v>
      </c>
      <c r="B1437" t="s">
        <v>1443</v>
      </c>
      <c r="C1437" t="s">
        <v>1448</v>
      </c>
      <c r="D1437">
        <v>2631158</v>
      </c>
      <c r="E1437">
        <v>2631184</v>
      </c>
      <c r="F1437" t="s">
        <v>1445</v>
      </c>
      <c r="H1437" t="s">
        <v>1445</v>
      </c>
      <c r="I1437" t="s">
        <v>2425</v>
      </c>
    </row>
    <row r="1438" spans="1:9" x14ac:dyDescent="0.2">
      <c r="A1438" t="s">
        <v>2315</v>
      </c>
      <c r="B1438" t="s">
        <v>1443</v>
      </c>
      <c r="C1438" t="s">
        <v>1444</v>
      </c>
      <c r="D1438">
        <v>2661736</v>
      </c>
      <c r="E1438">
        <v>2662701</v>
      </c>
      <c r="F1438" t="s">
        <v>1445</v>
      </c>
      <c r="H1438" t="s">
        <v>1445</v>
      </c>
      <c r="I1438" t="s">
        <v>2426</v>
      </c>
    </row>
    <row r="1439" spans="1:9" x14ac:dyDescent="0.2">
      <c r="A1439" t="s">
        <v>2315</v>
      </c>
      <c r="B1439" t="s">
        <v>1443</v>
      </c>
      <c r="C1439" t="s">
        <v>1448</v>
      </c>
      <c r="D1439">
        <v>2661736</v>
      </c>
      <c r="E1439">
        <v>2661745</v>
      </c>
      <c r="F1439" t="s">
        <v>1445</v>
      </c>
      <c r="H1439" t="s">
        <v>1445</v>
      </c>
      <c r="I1439" t="s">
        <v>2427</v>
      </c>
    </row>
    <row r="1440" spans="1:9" x14ac:dyDescent="0.2">
      <c r="A1440" t="s">
        <v>2315</v>
      </c>
      <c r="B1440" t="s">
        <v>1443</v>
      </c>
      <c r="C1440" t="s">
        <v>1448</v>
      </c>
      <c r="D1440">
        <v>2662692</v>
      </c>
      <c r="E1440">
        <v>2662701</v>
      </c>
      <c r="F1440" t="s">
        <v>1445</v>
      </c>
      <c r="H1440" t="s">
        <v>1445</v>
      </c>
      <c r="I1440" t="s">
        <v>2427</v>
      </c>
    </row>
    <row r="1441" spans="1:9" x14ac:dyDescent="0.2">
      <c r="A1441" t="s">
        <v>2315</v>
      </c>
      <c r="B1441" t="s">
        <v>1443</v>
      </c>
      <c r="C1441" t="s">
        <v>1444</v>
      </c>
      <c r="D1441">
        <v>2723049</v>
      </c>
      <c r="E1441">
        <v>2724321</v>
      </c>
      <c r="F1441" t="s">
        <v>1445</v>
      </c>
      <c r="H1441" t="s">
        <v>1445</v>
      </c>
      <c r="I1441" t="s">
        <v>2428</v>
      </c>
    </row>
    <row r="1442" spans="1:9" x14ac:dyDescent="0.2">
      <c r="A1442" t="s">
        <v>2315</v>
      </c>
      <c r="B1442" t="s">
        <v>1443</v>
      </c>
      <c r="C1442" t="s">
        <v>1444</v>
      </c>
      <c r="D1442">
        <v>2724325</v>
      </c>
      <c r="E1442">
        <v>2725615</v>
      </c>
      <c r="F1442" t="s">
        <v>1445</v>
      </c>
      <c r="H1442" t="s">
        <v>1445</v>
      </c>
      <c r="I1442" t="s">
        <v>2429</v>
      </c>
    </row>
    <row r="1443" spans="1:9" x14ac:dyDescent="0.2">
      <c r="A1443" t="s">
        <v>2315</v>
      </c>
      <c r="B1443" t="s">
        <v>1443</v>
      </c>
      <c r="C1443" t="s">
        <v>1444</v>
      </c>
      <c r="D1443">
        <v>2757085</v>
      </c>
      <c r="E1443">
        <v>2758807</v>
      </c>
      <c r="F1443" t="s">
        <v>1445</v>
      </c>
      <c r="G1443" t="s">
        <v>1452</v>
      </c>
      <c r="H1443" t="s">
        <v>1445</v>
      </c>
      <c r="I1443" t="s">
        <v>2430</v>
      </c>
    </row>
    <row r="1444" spans="1:9" x14ac:dyDescent="0.2">
      <c r="A1444" t="s">
        <v>2315</v>
      </c>
      <c r="B1444" t="s">
        <v>1443</v>
      </c>
      <c r="C1444" t="s">
        <v>1444</v>
      </c>
      <c r="D1444">
        <v>2758888</v>
      </c>
      <c r="E1444">
        <v>2760197</v>
      </c>
      <c r="F1444" t="s">
        <v>1445</v>
      </c>
      <c r="H1444" t="s">
        <v>1445</v>
      </c>
      <c r="I1444" t="s">
        <v>2431</v>
      </c>
    </row>
    <row r="1445" spans="1:9" x14ac:dyDescent="0.2">
      <c r="A1445" t="s">
        <v>2315</v>
      </c>
      <c r="B1445" t="s">
        <v>1443</v>
      </c>
      <c r="C1445" t="s">
        <v>1448</v>
      </c>
      <c r="D1445">
        <v>2758888</v>
      </c>
      <c r="E1445">
        <v>2758912</v>
      </c>
      <c r="F1445" t="s">
        <v>1445</v>
      </c>
      <c r="H1445" t="s">
        <v>1445</v>
      </c>
      <c r="I1445" t="s">
        <v>2432</v>
      </c>
    </row>
    <row r="1446" spans="1:9" x14ac:dyDescent="0.2">
      <c r="A1446" t="s">
        <v>2315</v>
      </c>
      <c r="B1446" t="s">
        <v>1443</v>
      </c>
      <c r="C1446" t="s">
        <v>1448</v>
      </c>
      <c r="D1446">
        <v>2760173</v>
      </c>
      <c r="E1446">
        <v>2760197</v>
      </c>
      <c r="F1446" t="s">
        <v>1445</v>
      </c>
      <c r="H1446" t="s">
        <v>1445</v>
      </c>
      <c r="I1446" t="s">
        <v>2432</v>
      </c>
    </row>
    <row r="1447" spans="1:9" x14ac:dyDescent="0.2">
      <c r="A1447" t="s">
        <v>2315</v>
      </c>
      <c r="B1447" t="s">
        <v>1443</v>
      </c>
      <c r="C1447" t="s">
        <v>1444</v>
      </c>
      <c r="D1447">
        <v>2787744</v>
      </c>
      <c r="E1447">
        <v>2789007</v>
      </c>
      <c r="F1447" t="s">
        <v>1445</v>
      </c>
      <c r="H1447" t="s">
        <v>1445</v>
      </c>
      <c r="I1447" t="s">
        <v>2433</v>
      </c>
    </row>
    <row r="1448" spans="1:9" x14ac:dyDescent="0.2">
      <c r="A1448" t="s">
        <v>2315</v>
      </c>
      <c r="B1448" t="s">
        <v>1443</v>
      </c>
      <c r="C1448" t="s">
        <v>1448</v>
      </c>
      <c r="D1448">
        <v>2787744</v>
      </c>
      <c r="E1448">
        <v>2787770</v>
      </c>
      <c r="F1448" t="s">
        <v>1445</v>
      </c>
      <c r="H1448" t="s">
        <v>1445</v>
      </c>
      <c r="I1448" t="s">
        <v>2434</v>
      </c>
    </row>
    <row r="1449" spans="1:9" x14ac:dyDescent="0.2">
      <c r="A1449" t="s">
        <v>2315</v>
      </c>
      <c r="B1449" t="s">
        <v>1443</v>
      </c>
      <c r="C1449" t="s">
        <v>1448</v>
      </c>
      <c r="D1449">
        <v>2788981</v>
      </c>
      <c r="E1449">
        <v>2789007</v>
      </c>
      <c r="F1449" t="s">
        <v>1445</v>
      </c>
      <c r="H1449" t="s">
        <v>1445</v>
      </c>
      <c r="I1449" t="s">
        <v>2434</v>
      </c>
    </row>
    <row r="1450" spans="1:9" x14ac:dyDescent="0.2">
      <c r="A1450" t="s">
        <v>2315</v>
      </c>
      <c r="B1450" t="s">
        <v>1443</v>
      </c>
      <c r="C1450" t="s">
        <v>1444</v>
      </c>
      <c r="D1450">
        <v>2820872</v>
      </c>
      <c r="E1450">
        <v>2822135</v>
      </c>
      <c r="F1450" t="s">
        <v>1445</v>
      </c>
      <c r="H1450" t="s">
        <v>1445</v>
      </c>
      <c r="I1450" t="s">
        <v>2435</v>
      </c>
    </row>
    <row r="1451" spans="1:9" x14ac:dyDescent="0.2">
      <c r="A1451" t="s">
        <v>2315</v>
      </c>
      <c r="B1451" t="s">
        <v>1443</v>
      </c>
      <c r="C1451" t="s">
        <v>1448</v>
      </c>
      <c r="D1451">
        <v>2820872</v>
      </c>
      <c r="E1451">
        <v>2820898</v>
      </c>
      <c r="F1451" t="s">
        <v>1445</v>
      </c>
      <c r="H1451" t="s">
        <v>1445</v>
      </c>
      <c r="I1451" t="s">
        <v>2436</v>
      </c>
    </row>
    <row r="1452" spans="1:9" x14ac:dyDescent="0.2">
      <c r="A1452" t="s">
        <v>2315</v>
      </c>
      <c r="B1452" t="s">
        <v>1443</v>
      </c>
      <c r="C1452" t="s">
        <v>1448</v>
      </c>
      <c r="D1452">
        <v>2822109</v>
      </c>
      <c r="E1452">
        <v>2822135</v>
      </c>
      <c r="F1452" t="s">
        <v>1445</v>
      </c>
      <c r="H1452" t="s">
        <v>1445</v>
      </c>
      <c r="I1452" t="s">
        <v>2436</v>
      </c>
    </row>
    <row r="1453" spans="1:9" x14ac:dyDescent="0.2">
      <c r="A1453" t="s">
        <v>2315</v>
      </c>
      <c r="B1453" t="s">
        <v>1443</v>
      </c>
      <c r="C1453" t="s">
        <v>1444</v>
      </c>
      <c r="D1453">
        <v>2823504</v>
      </c>
      <c r="E1453">
        <v>2825283</v>
      </c>
      <c r="F1453" t="s">
        <v>1445</v>
      </c>
      <c r="H1453" t="s">
        <v>1445</v>
      </c>
      <c r="I1453" t="s">
        <v>2437</v>
      </c>
    </row>
    <row r="1454" spans="1:9" x14ac:dyDescent="0.2">
      <c r="A1454" t="s">
        <v>2315</v>
      </c>
      <c r="B1454" t="s">
        <v>1443</v>
      </c>
      <c r="C1454" t="s">
        <v>1448</v>
      </c>
      <c r="D1454">
        <v>2823504</v>
      </c>
      <c r="E1454">
        <v>2823511</v>
      </c>
      <c r="F1454" t="s">
        <v>1445</v>
      </c>
      <c r="H1454" t="s">
        <v>1445</v>
      </c>
      <c r="I1454" t="s">
        <v>2438</v>
      </c>
    </row>
    <row r="1455" spans="1:9" x14ac:dyDescent="0.2">
      <c r="A1455" t="s">
        <v>2315</v>
      </c>
      <c r="B1455" t="s">
        <v>1443</v>
      </c>
      <c r="C1455" t="s">
        <v>1448</v>
      </c>
      <c r="D1455">
        <v>2825276</v>
      </c>
      <c r="E1455">
        <v>2825283</v>
      </c>
      <c r="F1455" t="s">
        <v>1445</v>
      </c>
      <c r="H1455" t="s">
        <v>1445</v>
      </c>
      <c r="I1455" t="s">
        <v>2438</v>
      </c>
    </row>
    <row r="1456" spans="1:9" x14ac:dyDescent="0.2">
      <c r="A1456" t="s">
        <v>2315</v>
      </c>
      <c r="B1456" t="s">
        <v>1443</v>
      </c>
      <c r="C1456" t="s">
        <v>1444</v>
      </c>
      <c r="D1456">
        <v>2854081</v>
      </c>
      <c r="E1456">
        <v>2855234</v>
      </c>
      <c r="F1456" t="s">
        <v>1445</v>
      </c>
      <c r="G1456" t="s">
        <v>1446</v>
      </c>
      <c r="H1456" t="s">
        <v>1445</v>
      </c>
      <c r="I1456" t="s">
        <v>2439</v>
      </c>
    </row>
    <row r="1457" spans="1:9" x14ac:dyDescent="0.2">
      <c r="A1457" t="s">
        <v>2315</v>
      </c>
      <c r="B1457" t="s">
        <v>1443</v>
      </c>
      <c r="C1457" t="s">
        <v>1448</v>
      </c>
      <c r="D1457">
        <v>2854081</v>
      </c>
      <c r="E1457">
        <v>2854088</v>
      </c>
      <c r="F1457" t="s">
        <v>1445</v>
      </c>
      <c r="G1457" t="s">
        <v>1446</v>
      </c>
      <c r="H1457" t="s">
        <v>1445</v>
      </c>
      <c r="I1457" t="s">
        <v>2440</v>
      </c>
    </row>
    <row r="1458" spans="1:9" x14ac:dyDescent="0.2">
      <c r="A1458" t="s">
        <v>2315</v>
      </c>
      <c r="B1458" t="s">
        <v>1443</v>
      </c>
      <c r="C1458" t="s">
        <v>1448</v>
      </c>
      <c r="D1458">
        <v>2855227</v>
      </c>
      <c r="E1458">
        <v>2855234</v>
      </c>
      <c r="F1458" t="s">
        <v>1445</v>
      </c>
      <c r="G1458" t="s">
        <v>1446</v>
      </c>
      <c r="H1458" t="s">
        <v>1445</v>
      </c>
      <c r="I1458" t="s">
        <v>2440</v>
      </c>
    </row>
    <row r="1459" spans="1:9" x14ac:dyDescent="0.2">
      <c r="A1459" t="s">
        <v>2315</v>
      </c>
      <c r="B1459" t="s">
        <v>1443</v>
      </c>
      <c r="C1459" t="s">
        <v>1444</v>
      </c>
      <c r="D1459">
        <v>2857470</v>
      </c>
      <c r="E1459">
        <v>2858176</v>
      </c>
      <c r="F1459" t="s">
        <v>1445</v>
      </c>
      <c r="H1459" t="s">
        <v>1445</v>
      </c>
      <c r="I1459" t="s">
        <v>2441</v>
      </c>
    </row>
    <row r="1460" spans="1:9" x14ac:dyDescent="0.2">
      <c r="A1460" t="s">
        <v>2315</v>
      </c>
      <c r="B1460" t="s">
        <v>1443</v>
      </c>
      <c r="C1460" t="s">
        <v>1448</v>
      </c>
      <c r="D1460">
        <v>2857470</v>
      </c>
      <c r="E1460">
        <v>2857485</v>
      </c>
      <c r="F1460" t="s">
        <v>1445</v>
      </c>
      <c r="H1460" t="s">
        <v>1445</v>
      </c>
      <c r="I1460" t="s">
        <v>2442</v>
      </c>
    </row>
    <row r="1461" spans="1:9" x14ac:dyDescent="0.2">
      <c r="A1461" t="s">
        <v>2315</v>
      </c>
      <c r="B1461" t="s">
        <v>1443</v>
      </c>
      <c r="C1461" t="s">
        <v>1448</v>
      </c>
      <c r="D1461">
        <v>2858161</v>
      </c>
      <c r="E1461">
        <v>2858176</v>
      </c>
      <c r="F1461" t="s">
        <v>1445</v>
      </c>
      <c r="H1461" t="s">
        <v>1445</v>
      </c>
      <c r="I1461" t="s">
        <v>2442</v>
      </c>
    </row>
    <row r="1462" spans="1:9" x14ac:dyDescent="0.2">
      <c r="A1462" t="s">
        <v>2315</v>
      </c>
      <c r="B1462" t="s">
        <v>1443</v>
      </c>
      <c r="C1462" t="s">
        <v>1444</v>
      </c>
      <c r="D1462">
        <v>2858949</v>
      </c>
      <c r="E1462">
        <v>2860421</v>
      </c>
      <c r="F1462" t="s">
        <v>1445</v>
      </c>
      <c r="G1462" t="s">
        <v>1452</v>
      </c>
      <c r="H1462" t="s">
        <v>1445</v>
      </c>
      <c r="I1462" t="s">
        <v>2443</v>
      </c>
    </row>
    <row r="1463" spans="1:9" x14ac:dyDescent="0.2">
      <c r="A1463" t="s">
        <v>2315</v>
      </c>
      <c r="B1463" t="s">
        <v>1443</v>
      </c>
      <c r="C1463" t="s">
        <v>1448</v>
      </c>
      <c r="D1463">
        <v>2858949</v>
      </c>
      <c r="E1463">
        <v>2858990</v>
      </c>
      <c r="F1463" t="s">
        <v>1445</v>
      </c>
      <c r="G1463" t="s">
        <v>1452</v>
      </c>
      <c r="H1463" t="s">
        <v>1445</v>
      </c>
      <c r="I1463" t="s">
        <v>2444</v>
      </c>
    </row>
    <row r="1464" spans="1:9" x14ac:dyDescent="0.2">
      <c r="A1464" t="s">
        <v>2315</v>
      </c>
      <c r="B1464" t="s">
        <v>1443</v>
      </c>
      <c r="C1464" t="s">
        <v>1448</v>
      </c>
      <c r="D1464">
        <v>2860380</v>
      </c>
      <c r="E1464">
        <v>2860421</v>
      </c>
      <c r="F1464" t="s">
        <v>1445</v>
      </c>
      <c r="G1464" t="s">
        <v>1452</v>
      </c>
      <c r="H1464" t="s">
        <v>1445</v>
      </c>
      <c r="I1464" t="s">
        <v>2444</v>
      </c>
    </row>
    <row r="1465" spans="1:9" x14ac:dyDescent="0.2">
      <c r="A1465" t="s">
        <v>2315</v>
      </c>
      <c r="B1465" t="s">
        <v>1443</v>
      </c>
      <c r="C1465" t="s">
        <v>1444</v>
      </c>
      <c r="D1465">
        <v>2966877</v>
      </c>
      <c r="E1465">
        <v>2968009</v>
      </c>
      <c r="F1465" t="s">
        <v>1445</v>
      </c>
      <c r="G1465" t="s">
        <v>1446</v>
      </c>
      <c r="H1465" t="s">
        <v>1445</v>
      </c>
      <c r="I1465" t="s">
        <v>2445</v>
      </c>
    </row>
    <row r="1466" spans="1:9" x14ac:dyDescent="0.2">
      <c r="A1466" t="s">
        <v>2315</v>
      </c>
      <c r="B1466" t="s">
        <v>1443</v>
      </c>
      <c r="C1466" t="s">
        <v>1448</v>
      </c>
      <c r="D1466">
        <v>2966877</v>
      </c>
      <c r="E1466">
        <v>2966897</v>
      </c>
      <c r="F1466" t="s">
        <v>1445</v>
      </c>
      <c r="G1466" t="s">
        <v>1446</v>
      </c>
      <c r="H1466" t="s">
        <v>1445</v>
      </c>
      <c r="I1466" t="s">
        <v>2446</v>
      </c>
    </row>
    <row r="1467" spans="1:9" x14ac:dyDescent="0.2">
      <c r="A1467" t="s">
        <v>2315</v>
      </c>
      <c r="B1467" t="s">
        <v>1443</v>
      </c>
      <c r="C1467" t="s">
        <v>1448</v>
      </c>
      <c r="D1467">
        <v>2967989</v>
      </c>
      <c r="E1467">
        <v>2968009</v>
      </c>
      <c r="F1467" t="s">
        <v>1445</v>
      </c>
      <c r="G1467" t="s">
        <v>1446</v>
      </c>
      <c r="H1467" t="s">
        <v>1445</v>
      </c>
      <c r="I1467" t="s">
        <v>2446</v>
      </c>
    </row>
    <row r="1468" spans="1:9" x14ac:dyDescent="0.2">
      <c r="A1468" t="s">
        <v>2315</v>
      </c>
      <c r="B1468" t="s">
        <v>1443</v>
      </c>
      <c r="C1468" t="s">
        <v>1444</v>
      </c>
      <c r="D1468">
        <v>2970719</v>
      </c>
      <c r="E1468">
        <v>2972046</v>
      </c>
      <c r="F1468" t="s">
        <v>1445</v>
      </c>
      <c r="G1468" t="s">
        <v>1446</v>
      </c>
      <c r="H1468" t="s">
        <v>1445</v>
      </c>
      <c r="I1468" t="s">
        <v>2447</v>
      </c>
    </row>
    <row r="1469" spans="1:9" x14ac:dyDescent="0.2">
      <c r="A1469" t="s">
        <v>2315</v>
      </c>
      <c r="B1469" t="s">
        <v>1443</v>
      </c>
      <c r="C1469" t="s">
        <v>1448</v>
      </c>
      <c r="D1469">
        <v>2970719</v>
      </c>
      <c r="E1469">
        <v>2970739</v>
      </c>
      <c r="F1469" t="s">
        <v>1445</v>
      </c>
      <c r="G1469" t="s">
        <v>1446</v>
      </c>
      <c r="H1469" t="s">
        <v>1445</v>
      </c>
      <c r="I1469" t="s">
        <v>2448</v>
      </c>
    </row>
    <row r="1470" spans="1:9" x14ac:dyDescent="0.2">
      <c r="A1470" t="s">
        <v>2315</v>
      </c>
      <c r="B1470" t="s">
        <v>1443</v>
      </c>
      <c r="C1470" t="s">
        <v>1448</v>
      </c>
      <c r="D1470">
        <v>2972025</v>
      </c>
      <c r="E1470">
        <v>2972046</v>
      </c>
      <c r="F1470" t="s">
        <v>1445</v>
      </c>
      <c r="G1470" t="s">
        <v>1446</v>
      </c>
      <c r="H1470" t="s">
        <v>1445</v>
      </c>
      <c r="I1470" t="s">
        <v>2448</v>
      </c>
    </row>
    <row r="1471" spans="1:9" x14ac:dyDescent="0.2">
      <c r="A1471" t="s">
        <v>2315</v>
      </c>
      <c r="B1471" t="s">
        <v>1443</v>
      </c>
      <c r="C1471" t="s">
        <v>1444</v>
      </c>
      <c r="D1471">
        <v>2977473</v>
      </c>
      <c r="E1471">
        <v>2978284</v>
      </c>
      <c r="F1471" t="s">
        <v>1445</v>
      </c>
      <c r="H1471" t="s">
        <v>1445</v>
      </c>
      <c r="I1471" t="s">
        <v>2449</v>
      </c>
    </row>
    <row r="1472" spans="1:9" x14ac:dyDescent="0.2">
      <c r="A1472" t="s">
        <v>2315</v>
      </c>
      <c r="B1472" t="s">
        <v>1443</v>
      </c>
      <c r="C1472" t="s">
        <v>1444</v>
      </c>
      <c r="D1472">
        <v>2978276</v>
      </c>
      <c r="E1472">
        <v>2979178</v>
      </c>
      <c r="F1472" t="s">
        <v>1445</v>
      </c>
      <c r="H1472" t="s">
        <v>1445</v>
      </c>
      <c r="I1472" t="s">
        <v>2450</v>
      </c>
    </row>
    <row r="1473" spans="1:9" x14ac:dyDescent="0.2">
      <c r="A1473" t="s">
        <v>2315</v>
      </c>
      <c r="B1473" t="s">
        <v>1443</v>
      </c>
      <c r="C1473" t="s">
        <v>1448</v>
      </c>
      <c r="D1473">
        <v>2978276</v>
      </c>
      <c r="E1473">
        <v>2978290</v>
      </c>
      <c r="F1473" t="s">
        <v>1445</v>
      </c>
      <c r="H1473" t="s">
        <v>1445</v>
      </c>
      <c r="I1473" t="s">
        <v>2451</v>
      </c>
    </row>
    <row r="1474" spans="1:9" x14ac:dyDescent="0.2">
      <c r="A1474" t="s">
        <v>2315</v>
      </c>
      <c r="B1474" t="s">
        <v>1443</v>
      </c>
      <c r="C1474" t="s">
        <v>1448</v>
      </c>
      <c r="D1474">
        <v>2979164</v>
      </c>
      <c r="E1474">
        <v>2979178</v>
      </c>
      <c r="F1474" t="s">
        <v>1445</v>
      </c>
      <c r="H1474" t="s">
        <v>1445</v>
      </c>
      <c r="I1474" t="s">
        <v>2451</v>
      </c>
    </row>
    <row r="1475" spans="1:9" x14ac:dyDescent="0.2">
      <c r="A1475" t="s">
        <v>2315</v>
      </c>
      <c r="B1475" t="s">
        <v>1443</v>
      </c>
      <c r="C1475" t="s">
        <v>1444</v>
      </c>
      <c r="D1475">
        <v>2979520</v>
      </c>
      <c r="E1475">
        <v>2980777</v>
      </c>
      <c r="F1475" t="s">
        <v>1445</v>
      </c>
      <c r="H1475" t="s">
        <v>1445</v>
      </c>
      <c r="I1475" t="s">
        <v>2452</v>
      </c>
    </row>
    <row r="1476" spans="1:9" x14ac:dyDescent="0.2">
      <c r="A1476" t="s">
        <v>2315</v>
      </c>
      <c r="B1476" t="s">
        <v>1443</v>
      </c>
      <c r="C1476" t="s">
        <v>1448</v>
      </c>
      <c r="D1476">
        <v>2979520</v>
      </c>
      <c r="E1476">
        <v>2979545</v>
      </c>
      <c r="F1476" t="s">
        <v>1445</v>
      </c>
      <c r="H1476" t="s">
        <v>1445</v>
      </c>
      <c r="I1476" t="s">
        <v>2453</v>
      </c>
    </row>
    <row r="1477" spans="1:9" x14ac:dyDescent="0.2">
      <c r="A1477" t="s">
        <v>2315</v>
      </c>
      <c r="B1477" t="s">
        <v>1443</v>
      </c>
      <c r="C1477" t="s">
        <v>1448</v>
      </c>
      <c r="D1477">
        <v>2980752</v>
      </c>
      <c r="E1477">
        <v>2980777</v>
      </c>
      <c r="F1477" t="s">
        <v>1445</v>
      </c>
      <c r="H1477" t="s">
        <v>1445</v>
      </c>
      <c r="I1477" t="s">
        <v>2453</v>
      </c>
    </row>
    <row r="1478" spans="1:9" x14ac:dyDescent="0.2">
      <c r="A1478" t="s">
        <v>2315</v>
      </c>
      <c r="B1478" t="s">
        <v>1443</v>
      </c>
      <c r="C1478" t="s">
        <v>1444</v>
      </c>
      <c r="D1478">
        <v>2989283</v>
      </c>
      <c r="E1478">
        <v>2990546</v>
      </c>
      <c r="F1478" t="s">
        <v>1445</v>
      </c>
      <c r="H1478" t="s">
        <v>1445</v>
      </c>
      <c r="I1478" t="s">
        <v>2454</v>
      </c>
    </row>
    <row r="1479" spans="1:9" x14ac:dyDescent="0.2">
      <c r="A1479" t="s">
        <v>2315</v>
      </c>
      <c r="B1479" t="s">
        <v>1443</v>
      </c>
      <c r="C1479" t="s">
        <v>1448</v>
      </c>
      <c r="D1479">
        <v>2989283</v>
      </c>
      <c r="E1479">
        <v>2989309</v>
      </c>
      <c r="F1479" t="s">
        <v>1445</v>
      </c>
      <c r="H1479" t="s">
        <v>1445</v>
      </c>
      <c r="I1479" t="s">
        <v>2455</v>
      </c>
    </row>
    <row r="1480" spans="1:9" x14ac:dyDescent="0.2">
      <c r="A1480" t="s">
        <v>2315</v>
      </c>
      <c r="B1480" t="s">
        <v>1443</v>
      </c>
      <c r="C1480" t="s">
        <v>1448</v>
      </c>
      <c r="D1480">
        <v>2990520</v>
      </c>
      <c r="E1480">
        <v>2990546</v>
      </c>
      <c r="F1480" t="s">
        <v>1445</v>
      </c>
      <c r="H1480" t="s">
        <v>1445</v>
      </c>
      <c r="I1480" t="s">
        <v>2455</v>
      </c>
    </row>
    <row r="1481" spans="1:9" x14ac:dyDescent="0.2">
      <c r="A1481" t="s">
        <v>2315</v>
      </c>
      <c r="B1481" t="s">
        <v>1443</v>
      </c>
      <c r="C1481" t="s">
        <v>1444</v>
      </c>
      <c r="D1481">
        <v>2992421</v>
      </c>
      <c r="E1481">
        <v>2994697</v>
      </c>
      <c r="F1481" t="s">
        <v>1445</v>
      </c>
      <c r="H1481" t="s">
        <v>1445</v>
      </c>
      <c r="I1481" t="s">
        <v>2456</v>
      </c>
    </row>
    <row r="1482" spans="1:9" x14ac:dyDescent="0.2">
      <c r="A1482" t="s">
        <v>2315</v>
      </c>
      <c r="B1482" t="s">
        <v>1443</v>
      </c>
      <c r="C1482" t="s">
        <v>1444</v>
      </c>
      <c r="D1482">
        <v>3113966</v>
      </c>
      <c r="E1482">
        <v>3115763</v>
      </c>
      <c r="F1482" t="s">
        <v>1445</v>
      </c>
      <c r="H1482" t="s">
        <v>1445</v>
      </c>
      <c r="I1482" t="s">
        <v>2457</v>
      </c>
    </row>
    <row r="1483" spans="1:9" x14ac:dyDescent="0.2">
      <c r="A1483" t="s">
        <v>2315</v>
      </c>
      <c r="B1483" t="s">
        <v>1443</v>
      </c>
      <c r="C1483" t="s">
        <v>1444</v>
      </c>
      <c r="D1483">
        <v>3138375</v>
      </c>
      <c r="E1483">
        <v>3141083</v>
      </c>
      <c r="F1483" t="s">
        <v>1445</v>
      </c>
      <c r="G1483" t="s">
        <v>1452</v>
      </c>
      <c r="H1483" t="s">
        <v>1445</v>
      </c>
      <c r="I1483" t="s">
        <v>2458</v>
      </c>
    </row>
    <row r="1484" spans="1:9" x14ac:dyDescent="0.2">
      <c r="A1484" t="s">
        <v>2315</v>
      </c>
      <c r="B1484" t="s">
        <v>1443</v>
      </c>
      <c r="C1484" t="s">
        <v>1448</v>
      </c>
      <c r="D1484">
        <v>3138375</v>
      </c>
      <c r="E1484">
        <v>3138408</v>
      </c>
      <c r="F1484" t="s">
        <v>1445</v>
      </c>
      <c r="G1484" t="s">
        <v>1452</v>
      </c>
      <c r="H1484" t="s">
        <v>1445</v>
      </c>
      <c r="I1484" t="s">
        <v>2459</v>
      </c>
    </row>
    <row r="1485" spans="1:9" x14ac:dyDescent="0.2">
      <c r="A1485" t="s">
        <v>2315</v>
      </c>
      <c r="B1485" t="s">
        <v>1443</v>
      </c>
      <c r="C1485" t="s">
        <v>1448</v>
      </c>
      <c r="D1485">
        <v>3141050</v>
      </c>
      <c r="E1485">
        <v>3141083</v>
      </c>
      <c r="F1485" t="s">
        <v>1445</v>
      </c>
      <c r="G1485" t="s">
        <v>1452</v>
      </c>
      <c r="H1485" t="s">
        <v>1445</v>
      </c>
      <c r="I1485" t="s">
        <v>2459</v>
      </c>
    </row>
    <row r="1486" spans="1:9" x14ac:dyDescent="0.2">
      <c r="A1486" t="s">
        <v>2315</v>
      </c>
      <c r="B1486" t="s">
        <v>1443</v>
      </c>
      <c r="C1486" t="s">
        <v>1444</v>
      </c>
      <c r="D1486">
        <v>3188183</v>
      </c>
      <c r="E1486">
        <v>3189917</v>
      </c>
      <c r="F1486" t="s">
        <v>1445</v>
      </c>
      <c r="H1486" t="s">
        <v>1445</v>
      </c>
      <c r="I1486" t="s">
        <v>2460</v>
      </c>
    </row>
    <row r="1487" spans="1:9" x14ac:dyDescent="0.2">
      <c r="A1487" t="s">
        <v>2315</v>
      </c>
      <c r="B1487" t="s">
        <v>1443</v>
      </c>
      <c r="C1487" t="s">
        <v>1448</v>
      </c>
      <c r="D1487">
        <v>3188183</v>
      </c>
      <c r="E1487">
        <v>3188190</v>
      </c>
      <c r="F1487" t="s">
        <v>1445</v>
      </c>
      <c r="H1487" t="s">
        <v>1445</v>
      </c>
      <c r="I1487" t="s">
        <v>2461</v>
      </c>
    </row>
    <row r="1488" spans="1:9" x14ac:dyDescent="0.2">
      <c r="A1488" t="s">
        <v>2315</v>
      </c>
      <c r="B1488" t="s">
        <v>1443</v>
      </c>
      <c r="C1488" t="s">
        <v>1448</v>
      </c>
      <c r="D1488">
        <v>3189910</v>
      </c>
      <c r="E1488">
        <v>3189917</v>
      </c>
      <c r="F1488" t="s">
        <v>1445</v>
      </c>
      <c r="H1488" t="s">
        <v>1445</v>
      </c>
      <c r="I1488" t="s">
        <v>2461</v>
      </c>
    </row>
    <row r="1489" spans="1:9" x14ac:dyDescent="0.2">
      <c r="A1489" t="s">
        <v>2315</v>
      </c>
      <c r="B1489" t="s">
        <v>1443</v>
      </c>
      <c r="C1489" t="s">
        <v>1444</v>
      </c>
      <c r="D1489">
        <v>3201338</v>
      </c>
      <c r="E1489">
        <v>3203555</v>
      </c>
      <c r="F1489" t="s">
        <v>1445</v>
      </c>
      <c r="H1489" t="s">
        <v>1445</v>
      </c>
      <c r="I1489" t="s">
        <v>2462</v>
      </c>
    </row>
    <row r="1490" spans="1:9" x14ac:dyDescent="0.2">
      <c r="A1490" t="s">
        <v>2315</v>
      </c>
      <c r="B1490" t="s">
        <v>1443</v>
      </c>
      <c r="C1490" t="s">
        <v>1448</v>
      </c>
      <c r="D1490">
        <v>3201338</v>
      </c>
      <c r="E1490">
        <v>3201349</v>
      </c>
      <c r="F1490" t="s">
        <v>1445</v>
      </c>
      <c r="H1490" t="s">
        <v>1445</v>
      </c>
      <c r="I1490" t="s">
        <v>2463</v>
      </c>
    </row>
    <row r="1491" spans="1:9" x14ac:dyDescent="0.2">
      <c r="A1491" t="s">
        <v>2315</v>
      </c>
      <c r="B1491" t="s">
        <v>1443</v>
      </c>
      <c r="C1491" t="s">
        <v>1448</v>
      </c>
      <c r="D1491">
        <v>3203544</v>
      </c>
      <c r="E1491">
        <v>3203555</v>
      </c>
      <c r="F1491" t="s">
        <v>1445</v>
      </c>
      <c r="H1491" t="s">
        <v>1445</v>
      </c>
      <c r="I1491" t="s">
        <v>2463</v>
      </c>
    </row>
    <row r="1492" spans="1:9" x14ac:dyDescent="0.2">
      <c r="A1492" t="s">
        <v>2315</v>
      </c>
      <c r="B1492" t="s">
        <v>1443</v>
      </c>
      <c r="C1492" t="s">
        <v>1444</v>
      </c>
      <c r="D1492">
        <v>3203512</v>
      </c>
      <c r="E1492">
        <v>3204775</v>
      </c>
      <c r="F1492" t="s">
        <v>1445</v>
      </c>
      <c r="H1492" t="s">
        <v>1445</v>
      </c>
      <c r="I1492" t="s">
        <v>2464</v>
      </c>
    </row>
    <row r="1493" spans="1:9" x14ac:dyDescent="0.2">
      <c r="A1493" t="s">
        <v>2315</v>
      </c>
      <c r="B1493" t="s">
        <v>1443</v>
      </c>
      <c r="C1493" t="s">
        <v>1448</v>
      </c>
      <c r="D1493">
        <v>3203512</v>
      </c>
      <c r="E1493">
        <v>3203538</v>
      </c>
      <c r="F1493" t="s">
        <v>1445</v>
      </c>
      <c r="H1493" t="s">
        <v>1445</v>
      </c>
      <c r="I1493" t="s">
        <v>2465</v>
      </c>
    </row>
    <row r="1494" spans="1:9" x14ac:dyDescent="0.2">
      <c r="A1494" t="s">
        <v>2315</v>
      </c>
      <c r="B1494" t="s">
        <v>1443</v>
      </c>
      <c r="C1494" t="s">
        <v>1448</v>
      </c>
      <c r="D1494">
        <v>3204749</v>
      </c>
      <c r="E1494">
        <v>3204775</v>
      </c>
      <c r="F1494" t="s">
        <v>1445</v>
      </c>
      <c r="H1494" t="s">
        <v>1445</v>
      </c>
      <c r="I1494" t="s">
        <v>2465</v>
      </c>
    </row>
    <row r="1495" spans="1:9" x14ac:dyDescent="0.2">
      <c r="A1495" t="s">
        <v>2315</v>
      </c>
      <c r="B1495" t="s">
        <v>1443</v>
      </c>
      <c r="C1495" t="s">
        <v>1444</v>
      </c>
      <c r="D1495">
        <v>3204713</v>
      </c>
      <c r="E1495">
        <v>3205013</v>
      </c>
      <c r="F1495" t="s">
        <v>1445</v>
      </c>
      <c r="G1495" t="s">
        <v>1452</v>
      </c>
      <c r="H1495" t="s">
        <v>1445</v>
      </c>
      <c r="I1495" t="s">
        <v>2466</v>
      </c>
    </row>
    <row r="1496" spans="1:9" x14ac:dyDescent="0.2">
      <c r="A1496" t="s">
        <v>2315</v>
      </c>
      <c r="B1496" t="s">
        <v>1443</v>
      </c>
      <c r="C1496" t="s">
        <v>1448</v>
      </c>
      <c r="D1496">
        <v>3204713</v>
      </c>
      <c r="E1496">
        <v>3204737</v>
      </c>
      <c r="F1496" t="s">
        <v>1445</v>
      </c>
      <c r="G1496" t="s">
        <v>1452</v>
      </c>
      <c r="H1496" t="s">
        <v>1445</v>
      </c>
      <c r="I1496" t="s">
        <v>2467</v>
      </c>
    </row>
    <row r="1497" spans="1:9" x14ac:dyDescent="0.2">
      <c r="A1497" t="s">
        <v>2315</v>
      </c>
      <c r="B1497" t="s">
        <v>1443</v>
      </c>
      <c r="C1497" t="s">
        <v>1448</v>
      </c>
      <c r="D1497">
        <v>3204989</v>
      </c>
      <c r="E1497">
        <v>3205013</v>
      </c>
      <c r="F1497" t="s">
        <v>1445</v>
      </c>
      <c r="G1497" t="s">
        <v>1452</v>
      </c>
      <c r="H1497" t="s">
        <v>1445</v>
      </c>
      <c r="I1497" t="s">
        <v>2467</v>
      </c>
    </row>
    <row r="1498" spans="1:9" x14ac:dyDescent="0.2">
      <c r="A1498" t="s">
        <v>2315</v>
      </c>
      <c r="B1498" t="s">
        <v>1443</v>
      </c>
      <c r="C1498" t="s">
        <v>1444</v>
      </c>
      <c r="D1498">
        <v>3205848</v>
      </c>
      <c r="E1498">
        <v>3207111</v>
      </c>
      <c r="F1498" t="s">
        <v>1445</v>
      </c>
      <c r="H1498" t="s">
        <v>1445</v>
      </c>
      <c r="I1498" t="s">
        <v>2468</v>
      </c>
    </row>
    <row r="1499" spans="1:9" x14ac:dyDescent="0.2">
      <c r="A1499" t="s">
        <v>2315</v>
      </c>
      <c r="B1499" t="s">
        <v>1443</v>
      </c>
      <c r="C1499" t="s">
        <v>1448</v>
      </c>
      <c r="D1499">
        <v>3205848</v>
      </c>
      <c r="E1499">
        <v>3205874</v>
      </c>
      <c r="F1499" t="s">
        <v>1445</v>
      </c>
      <c r="H1499" t="s">
        <v>1445</v>
      </c>
      <c r="I1499" t="s">
        <v>2469</v>
      </c>
    </row>
    <row r="1500" spans="1:9" x14ac:dyDescent="0.2">
      <c r="A1500" t="s">
        <v>2315</v>
      </c>
      <c r="B1500" t="s">
        <v>1443</v>
      </c>
      <c r="C1500" t="s">
        <v>1448</v>
      </c>
      <c r="D1500">
        <v>3207085</v>
      </c>
      <c r="E1500">
        <v>3207111</v>
      </c>
      <c r="F1500" t="s">
        <v>1445</v>
      </c>
      <c r="H1500" t="s">
        <v>1445</v>
      </c>
      <c r="I1500" t="s">
        <v>2469</v>
      </c>
    </row>
    <row r="1501" spans="1:9" x14ac:dyDescent="0.2">
      <c r="A1501" t="s">
        <v>2315</v>
      </c>
      <c r="B1501" t="s">
        <v>1443</v>
      </c>
      <c r="C1501" t="s">
        <v>1444</v>
      </c>
      <c r="D1501">
        <v>3209652</v>
      </c>
      <c r="E1501">
        <v>3210961</v>
      </c>
      <c r="F1501" t="s">
        <v>1445</v>
      </c>
      <c r="H1501" t="s">
        <v>1445</v>
      </c>
      <c r="I1501" t="s">
        <v>2470</v>
      </c>
    </row>
    <row r="1502" spans="1:9" x14ac:dyDescent="0.2">
      <c r="A1502" t="s">
        <v>2315</v>
      </c>
      <c r="B1502" t="s">
        <v>1443</v>
      </c>
      <c r="C1502" t="s">
        <v>1448</v>
      </c>
      <c r="D1502">
        <v>3209652</v>
      </c>
      <c r="E1502">
        <v>3209676</v>
      </c>
      <c r="F1502" t="s">
        <v>1445</v>
      </c>
      <c r="H1502" t="s">
        <v>1445</v>
      </c>
      <c r="I1502" t="s">
        <v>2471</v>
      </c>
    </row>
    <row r="1503" spans="1:9" x14ac:dyDescent="0.2">
      <c r="A1503" t="s">
        <v>2315</v>
      </c>
      <c r="B1503" t="s">
        <v>1443</v>
      </c>
      <c r="C1503" t="s">
        <v>1448</v>
      </c>
      <c r="D1503">
        <v>3210937</v>
      </c>
      <c r="E1503">
        <v>3210961</v>
      </c>
      <c r="F1503" t="s">
        <v>1445</v>
      </c>
      <c r="H1503" t="s">
        <v>1445</v>
      </c>
      <c r="I1503" t="s">
        <v>2471</v>
      </c>
    </row>
    <row r="1504" spans="1:9" x14ac:dyDescent="0.2">
      <c r="A1504" t="s">
        <v>2315</v>
      </c>
      <c r="B1504" t="s">
        <v>1443</v>
      </c>
      <c r="C1504" t="s">
        <v>1444</v>
      </c>
      <c r="D1504">
        <v>3221309</v>
      </c>
      <c r="E1504">
        <v>3224017</v>
      </c>
      <c r="F1504" t="s">
        <v>1445</v>
      </c>
      <c r="G1504" t="s">
        <v>1446</v>
      </c>
      <c r="H1504" t="s">
        <v>1445</v>
      </c>
      <c r="I1504" t="s">
        <v>2472</v>
      </c>
    </row>
    <row r="1505" spans="1:9" x14ac:dyDescent="0.2">
      <c r="A1505" t="s">
        <v>2315</v>
      </c>
      <c r="B1505" t="s">
        <v>1443</v>
      </c>
      <c r="C1505" t="s">
        <v>1448</v>
      </c>
      <c r="D1505">
        <v>3221309</v>
      </c>
      <c r="E1505">
        <v>3221342</v>
      </c>
      <c r="F1505" t="s">
        <v>1445</v>
      </c>
      <c r="G1505" t="s">
        <v>1446</v>
      </c>
      <c r="H1505" t="s">
        <v>1445</v>
      </c>
      <c r="I1505" t="s">
        <v>2473</v>
      </c>
    </row>
    <row r="1506" spans="1:9" x14ac:dyDescent="0.2">
      <c r="A1506" t="s">
        <v>2315</v>
      </c>
      <c r="B1506" t="s">
        <v>1443</v>
      </c>
      <c r="C1506" t="s">
        <v>1448</v>
      </c>
      <c r="D1506">
        <v>3223984</v>
      </c>
      <c r="E1506">
        <v>3224017</v>
      </c>
      <c r="F1506" t="s">
        <v>1445</v>
      </c>
      <c r="G1506" t="s">
        <v>1446</v>
      </c>
      <c r="H1506" t="s">
        <v>1445</v>
      </c>
      <c r="I1506" t="s">
        <v>2473</v>
      </c>
    </row>
    <row r="1507" spans="1:9" x14ac:dyDescent="0.2">
      <c r="A1507" t="s">
        <v>2315</v>
      </c>
      <c r="B1507" t="s">
        <v>1443</v>
      </c>
      <c r="C1507" t="s">
        <v>1444</v>
      </c>
      <c r="D1507">
        <v>3229756</v>
      </c>
      <c r="E1507">
        <v>3232032</v>
      </c>
      <c r="F1507" t="s">
        <v>1445</v>
      </c>
      <c r="H1507" t="s">
        <v>1445</v>
      </c>
      <c r="I1507" t="s">
        <v>2474</v>
      </c>
    </row>
    <row r="1508" spans="1:9" x14ac:dyDescent="0.2">
      <c r="A1508" t="s">
        <v>2315</v>
      </c>
      <c r="B1508" t="s">
        <v>1443</v>
      </c>
      <c r="C1508" t="s">
        <v>1444</v>
      </c>
      <c r="D1508">
        <v>3353937</v>
      </c>
      <c r="E1508">
        <v>3355734</v>
      </c>
      <c r="F1508" t="s">
        <v>1445</v>
      </c>
      <c r="H1508" t="s">
        <v>1445</v>
      </c>
      <c r="I1508" t="s">
        <v>2475</v>
      </c>
    </row>
    <row r="1509" spans="1:9" x14ac:dyDescent="0.2">
      <c r="A1509" t="s">
        <v>2315</v>
      </c>
      <c r="B1509" t="s">
        <v>1443</v>
      </c>
      <c r="C1509" t="s">
        <v>1444</v>
      </c>
      <c r="D1509">
        <v>3357304</v>
      </c>
      <c r="E1509">
        <v>3359800</v>
      </c>
      <c r="F1509" t="s">
        <v>1445</v>
      </c>
      <c r="H1509" t="s">
        <v>1445</v>
      </c>
      <c r="I1509" t="s">
        <v>2476</v>
      </c>
    </row>
    <row r="1510" spans="1:9" x14ac:dyDescent="0.2">
      <c r="A1510" t="s">
        <v>2315</v>
      </c>
      <c r="B1510" t="s">
        <v>1443</v>
      </c>
      <c r="C1510" t="s">
        <v>1444</v>
      </c>
      <c r="D1510">
        <v>3390109</v>
      </c>
      <c r="E1510">
        <v>3392762</v>
      </c>
      <c r="F1510" t="s">
        <v>1445</v>
      </c>
      <c r="G1510" t="s">
        <v>1452</v>
      </c>
      <c r="H1510" t="s">
        <v>1445</v>
      </c>
      <c r="I1510" t="s">
        <v>2477</v>
      </c>
    </row>
    <row r="1511" spans="1:9" x14ac:dyDescent="0.2">
      <c r="A1511" t="s">
        <v>2315</v>
      </c>
      <c r="B1511" t="s">
        <v>1443</v>
      </c>
      <c r="C1511" t="s">
        <v>1448</v>
      </c>
      <c r="D1511">
        <v>3390109</v>
      </c>
      <c r="E1511">
        <v>3390127</v>
      </c>
      <c r="F1511" t="s">
        <v>1445</v>
      </c>
      <c r="G1511" t="s">
        <v>1452</v>
      </c>
      <c r="H1511" t="s">
        <v>1445</v>
      </c>
      <c r="I1511" t="s">
        <v>2478</v>
      </c>
    </row>
    <row r="1512" spans="1:9" x14ac:dyDescent="0.2">
      <c r="A1512" t="s">
        <v>2315</v>
      </c>
      <c r="B1512" t="s">
        <v>1443</v>
      </c>
      <c r="C1512" t="s">
        <v>1448</v>
      </c>
      <c r="D1512">
        <v>3392744</v>
      </c>
      <c r="E1512">
        <v>3392762</v>
      </c>
      <c r="F1512" t="s">
        <v>1445</v>
      </c>
      <c r="G1512" t="s">
        <v>1452</v>
      </c>
      <c r="H1512" t="s">
        <v>1445</v>
      </c>
      <c r="I1512" t="s">
        <v>2478</v>
      </c>
    </row>
    <row r="1513" spans="1:9" x14ac:dyDescent="0.2">
      <c r="A1513" t="s">
        <v>2315</v>
      </c>
      <c r="B1513" t="s">
        <v>1443</v>
      </c>
      <c r="C1513" t="s">
        <v>1444</v>
      </c>
      <c r="D1513">
        <v>3403375</v>
      </c>
      <c r="E1513">
        <v>3405069</v>
      </c>
      <c r="F1513" t="s">
        <v>1445</v>
      </c>
      <c r="H1513" t="s">
        <v>1445</v>
      </c>
      <c r="I1513" t="s">
        <v>2479</v>
      </c>
    </row>
    <row r="1514" spans="1:9" x14ac:dyDescent="0.2">
      <c r="A1514" t="s">
        <v>2315</v>
      </c>
      <c r="B1514" t="s">
        <v>1443</v>
      </c>
      <c r="C1514" t="s">
        <v>1448</v>
      </c>
      <c r="D1514">
        <v>3403375</v>
      </c>
      <c r="E1514">
        <v>3403384</v>
      </c>
      <c r="F1514" t="s">
        <v>1445</v>
      </c>
      <c r="H1514" t="s">
        <v>1445</v>
      </c>
      <c r="I1514" t="s">
        <v>2480</v>
      </c>
    </row>
    <row r="1515" spans="1:9" x14ac:dyDescent="0.2">
      <c r="A1515" t="s">
        <v>2315</v>
      </c>
      <c r="B1515" t="s">
        <v>1443</v>
      </c>
      <c r="C1515" t="s">
        <v>1448</v>
      </c>
      <c r="D1515">
        <v>3405060</v>
      </c>
      <c r="E1515">
        <v>3405069</v>
      </c>
      <c r="F1515" t="s">
        <v>1445</v>
      </c>
      <c r="H1515" t="s">
        <v>1445</v>
      </c>
      <c r="I1515" t="s">
        <v>2480</v>
      </c>
    </row>
    <row r="1516" spans="1:9" x14ac:dyDescent="0.2">
      <c r="A1516" t="s">
        <v>2315</v>
      </c>
      <c r="B1516" t="s">
        <v>1443</v>
      </c>
      <c r="C1516" t="s">
        <v>1444</v>
      </c>
      <c r="D1516">
        <v>3443143</v>
      </c>
      <c r="E1516">
        <v>3444710</v>
      </c>
      <c r="F1516" t="s">
        <v>1445</v>
      </c>
      <c r="H1516" t="s">
        <v>1445</v>
      </c>
      <c r="I1516" t="s">
        <v>2481</v>
      </c>
    </row>
    <row r="1517" spans="1:9" x14ac:dyDescent="0.2">
      <c r="A1517" t="s">
        <v>2315</v>
      </c>
      <c r="B1517" t="s">
        <v>1443</v>
      </c>
      <c r="C1517" t="s">
        <v>1444</v>
      </c>
      <c r="D1517">
        <v>3553270</v>
      </c>
      <c r="E1517">
        <v>3555978</v>
      </c>
      <c r="F1517" t="s">
        <v>1445</v>
      </c>
      <c r="G1517" t="s">
        <v>1446</v>
      </c>
      <c r="H1517" t="s">
        <v>1445</v>
      </c>
      <c r="I1517" t="s">
        <v>2482</v>
      </c>
    </row>
    <row r="1518" spans="1:9" x14ac:dyDescent="0.2">
      <c r="A1518" t="s">
        <v>2315</v>
      </c>
      <c r="B1518" t="s">
        <v>1443</v>
      </c>
      <c r="C1518" t="s">
        <v>1448</v>
      </c>
      <c r="D1518">
        <v>3553270</v>
      </c>
      <c r="E1518">
        <v>3553303</v>
      </c>
      <c r="F1518" t="s">
        <v>1445</v>
      </c>
      <c r="G1518" t="s">
        <v>1446</v>
      </c>
      <c r="H1518" t="s">
        <v>1445</v>
      </c>
      <c r="I1518" t="s">
        <v>2483</v>
      </c>
    </row>
    <row r="1519" spans="1:9" x14ac:dyDescent="0.2">
      <c r="A1519" t="s">
        <v>2315</v>
      </c>
      <c r="B1519" t="s">
        <v>1443</v>
      </c>
      <c r="C1519" t="s">
        <v>1448</v>
      </c>
      <c r="D1519">
        <v>3555945</v>
      </c>
      <c r="E1519">
        <v>3555978</v>
      </c>
      <c r="F1519" t="s">
        <v>1445</v>
      </c>
      <c r="G1519" t="s">
        <v>1446</v>
      </c>
      <c r="H1519" t="s">
        <v>1445</v>
      </c>
      <c r="I1519" t="s">
        <v>2483</v>
      </c>
    </row>
    <row r="1520" spans="1:9" x14ac:dyDescent="0.2">
      <c r="A1520" t="s">
        <v>2315</v>
      </c>
      <c r="B1520" t="s">
        <v>1443</v>
      </c>
      <c r="C1520" t="s">
        <v>1444</v>
      </c>
      <c r="D1520">
        <v>3742412</v>
      </c>
      <c r="E1520">
        <v>3743733</v>
      </c>
      <c r="F1520" t="s">
        <v>1445</v>
      </c>
      <c r="G1520" t="s">
        <v>1452</v>
      </c>
      <c r="H1520" t="s">
        <v>1445</v>
      </c>
      <c r="I1520" t="s">
        <v>2484</v>
      </c>
    </row>
    <row r="1521" spans="1:9" x14ac:dyDescent="0.2">
      <c r="A1521" t="s">
        <v>2315</v>
      </c>
      <c r="B1521" t="s">
        <v>1443</v>
      </c>
      <c r="C1521" t="s">
        <v>1448</v>
      </c>
      <c r="D1521">
        <v>3742412</v>
      </c>
      <c r="E1521">
        <v>3742442</v>
      </c>
      <c r="F1521" t="s">
        <v>1445</v>
      </c>
      <c r="G1521" t="s">
        <v>1452</v>
      </c>
      <c r="H1521" t="s">
        <v>1445</v>
      </c>
      <c r="I1521" t="s">
        <v>2485</v>
      </c>
    </row>
    <row r="1522" spans="1:9" x14ac:dyDescent="0.2">
      <c r="A1522" t="s">
        <v>2315</v>
      </c>
      <c r="B1522" t="s">
        <v>1443</v>
      </c>
      <c r="C1522" t="s">
        <v>1448</v>
      </c>
      <c r="D1522">
        <v>3743703</v>
      </c>
      <c r="E1522">
        <v>3743733</v>
      </c>
      <c r="F1522" t="s">
        <v>1445</v>
      </c>
      <c r="G1522" t="s">
        <v>1452</v>
      </c>
      <c r="H1522" t="s">
        <v>1445</v>
      </c>
      <c r="I1522" t="s">
        <v>2485</v>
      </c>
    </row>
    <row r="1523" spans="1:9" x14ac:dyDescent="0.2">
      <c r="A1523" t="s">
        <v>2315</v>
      </c>
      <c r="B1523" t="s">
        <v>1443</v>
      </c>
      <c r="C1523" t="s">
        <v>1444</v>
      </c>
      <c r="D1523">
        <v>3744488</v>
      </c>
      <c r="E1523">
        <v>3745746</v>
      </c>
      <c r="F1523" t="s">
        <v>1445</v>
      </c>
      <c r="G1523" t="s">
        <v>1446</v>
      </c>
      <c r="H1523" t="s">
        <v>1445</v>
      </c>
      <c r="I1523" t="s">
        <v>2486</v>
      </c>
    </row>
    <row r="1524" spans="1:9" x14ac:dyDescent="0.2">
      <c r="A1524" t="s">
        <v>2315</v>
      </c>
      <c r="B1524" t="s">
        <v>1443</v>
      </c>
      <c r="C1524" t="s">
        <v>1448</v>
      </c>
      <c r="D1524">
        <v>3744488</v>
      </c>
      <c r="E1524">
        <v>3744513</v>
      </c>
      <c r="F1524" t="s">
        <v>1445</v>
      </c>
      <c r="G1524" t="s">
        <v>1446</v>
      </c>
      <c r="H1524" t="s">
        <v>1445</v>
      </c>
      <c r="I1524" t="s">
        <v>2487</v>
      </c>
    </row>
    <row r="1525" spans="1:9" x14ac:dyDescent="0.2">
      <c r="A1525" t="s">
        <v>2315</v>
      </c>
      <c r="B1525" t="s">
        <v>1443</v>
      </c>
      <c r="C1525" t="s">
        <v>1448</v>
      </c>
      <c r="D1525">
        <v>3745721</v>
      </c>
      <c r="E1525">
        <v>3745746</v>
      </c>
      <c r="F1525" t="s">
        <v>1445</v>
      </c>
      <c r="G1525" t="s">
        <v>1446</v>
      </c>
      <c r="H1525" t="s">
        <v>1445</v>
      </c>
      <c r="I1525" t="s">
        <v>2487</v>
      </c>
    </row>
    <row r="1526" spans="1:9" x14ac:dyDescent="0.2">
      <c r="A1526" t="s">
        <v>2315</v>
      </c>
      <c r="B1526" t="s">
        <v>1443</v>
      </c>
      <c r="C1526" t="s">
        <v>1444</v>
      </c>
      <c r="D1526">
        <v>3747373</v>
      </c>
      <c r="E1526">
        <v>3748682</v>
      </c>
      <c r="F1526" t="s">
        <v>1445</v>
      </c>
      <c r="H1526" t="s">
        <v>1445</v>
      </c>
      <c r="I1526" t="s">
        <v>2488</v>
      </c>
    </row>
    <row r="1527" spans="1:9" x14ac:dyDescent="0.2">
      <c r="A1527" t="s">
        <v>2315</v>
      </c>
      <c r="B1527" t="s">
        <v>1443</v>
      </c>
      <c r="C1527" t="s">
        <v>1448</v>
      </c>
      <c r="D1527">
        <v>3747373</v>
      </c>
      <c r="E1527">
        <v>3747397</v>
      </c>
      <c r="F1527" t="s">
        <v>1445</v>
      </c>
      <c r="H1527" t="s">
        <v>1445</v>
      </c>
      <c r="I1527" t="s">
        <v>2489</v>
      </c>
    </row>
    <row r="1528" spans="1:9" x14ac:dyDescent="0.2">
      <c r="A1528" t="s">
        <v>2315</v>
      </c>
      <c r="B1528" t="s">
        <v>1443</v>
      </c>
      <c r="C1528" t="s">
        <v>1448</v>
      </c>
      <c r="D1528">
        <v>3748658</v>
      </c>
      <c r="E1528">
        <v>3748682</v>
      </c>
      <c r="F1528" t="s">
        <v>1445</v>
      </c>
      <c r="H1528" t="s">
        <v>1445</v>
      </c>
      <c r="I1528" t="s">
        <v>2489</v>
      </c>
    </row>
    <row r="1529" spans="1:9" x14ac:dyDescent="0.2">
      <c r="A1529" t="s">
        <v>2315</v>
      </c>
      <c r="B1529" t="s">
        <v>1443</v>
      </c>
      <c r="C1529" t="s">
        <v>1444</v>
      </c>
      <c r="D1529">
        <v>3899848</v>
      </c>
      <c r="E1529">
        <v>3901138</v>
      </c>
      <c r="F1529" t="s">
        <v>1445</v>
      </c>
      <c r="G1529" t="s">
        <v>1446</v>
      </c>
      <c r="H1529" t="s">
        <v>1445</v>
      </c>
      <c r="I1529" t="s">
        <v>2490</v>
      </c>
    </row>
    <row r="1530" spans="1:9" x14ac:dyDescent="0.2">
      <c r="A1530" t="s">
        <v>2315</v>
      </c>
      <c r="B1530" t="s">
        <v>1443</v>
      </c>
      <c r="C1530" t="s">
        <v>1444</v>
      </c>
      <c r="D1530">
        <v>3916139</v>
      </c>
      <c r="E1530">
        <v>3916771</v>
      </c>
      <c r="F1530" t="s">
        <v>1445</v>
      </c>
      <c r="H1530" t="s">
        <v>1445</v>
      </c>
      <c r="I1530" t="s">
        <v>2491</v>
      </c>
    </row>
    <row r="1531" spans="1:9" x14ac:dyDescent="0.2">
      <c r="A1531" t="s">
        <v>2315</v>
      </c>
      <c r="B1531" t="s">
        <v>1443</v>
      </c>
      <c r="C1531" t="s">
        <v>1444</v>
      </c>
      <c r="D1531">
        <v>3917313</v>
      </c>
      <c r="E1531">
        <v>3918570</v>
      </c>
      <c r="F1531" t="s">
        <v>1445</v>
      </c>
      <c r="H1531" t="s">
        <v>1445</v>
      </c>
      <c r="I1531" t="s">
        <v>2492</v>
      </c>
    </row>
    <row r="1532" spans="1:9" x14ac:dyDescent="0.2">
      <c r="A1532" t="s">
        <v>2315</v>
      </c>
      <c r="B1532" t="s">
        <v>1443</v>
      </c>
      <c r="C1532" t="s">
        <v>1448</v>
      </c>
      <c r="D1532">
        <v>3917313</v>
      </c>
      <c r="E1532">
        <v>3917338</v>
      </c>
      <c r="F1532" t="s">
        <v>1445</v>
      </c>
      <c r="H1532" t="s">
        <v>1445</v>
      </c>
      <c r="I1532" t="s">
        <v>2493</v>
      </c>
    </row>
    <row r="1533" spans="1:9" x14ac:dyDescent="0.2">
      <c r="A1533" t="s">
        <v>2315</v>
      </c>
      <c r="B1533" t="s">
        <v>1443</v>
      </c>
      <c r="C1533" t="s">
        <v>1448</v>
      </c>
      <c r="D1533">
        <v>3918545</v>
      </c>
      <c r="E1533">
        <v>3918570</v>
      </c>
      <c r="F1533" t="s">
        <v>1445</v>
      </c>
      <c r="H1533" t="s">
        <v>1445</v>
      </c>
      <c r="I1533" t="s">
        <v>2493</v>
      </c>
    </row>
    <row r="1534" spans="1:9" x14ac:dyDescent="0.2">
      <c r="A1534" t="s">
        <v>2315</v>
      </c>
      <c r="B1534" t="s">
        <v>1443</v>
      </c>
      <c r="C1534" t="s">
        <v>1444</v>
      </c>
      <c r="D1534">
        <v>3918958</v>
      </c>
      <c r="E1534">
        <v>3921895</v>
      </c>
      <c r="F1534" t="s">
        <v>1445</v>
      </c>
      <c r="H1534" t="s">
        <v>1445</v>
      </c>
      <c r="I1534" t="s">
        <v>2494</v>
      </c>
    </row>
    <row r="1535" spans="1:9" x14ac:dyDescent="0.2">
      <c r="A1535" t="s">
        <v>2315</v>
      </c>
      <c r="B1535" t="s">
        <v>1443</v>
      </c>
      <c r="C1535" t="s">
        <v>1448</v>
      </c>
      <c r="D1535">
        <v>3918958</v>
      </c>
      <c r="E1535">
        <v>3918964</v>
      </c>
      <c r="F1535" t="s">
        <v>1445</v>
      </c>
      <c r="H1535" t="s">
        <v>1445</v>
      </c>
      <c r="I1535" t="s">
        <v>2495</v>
      </c>
    </row>
    <row r="1536" spans="1:9" x14ac:dyDescent="0.2">
      <c r="A1536" t="s">
        <v>2315</v>
      </c>
      <c r="B1536" t="s">
        <v>1443</v>
      </c>
      <c r="C1536" t="s">
        <v>1448</v>
      </c>
      <c r="D1536">
        <v>3921889</v>
      </c>
      <c r="E1536">
        <v>3921895</v>
      </c>
      <c r="F1536" t="s">
        <v>1445</v>
      </c>
      <c r="H1536" t="s">
        <v>1445</v>
      </c>
      <c r="I1536" t="s">
        <v>2495</v>
      </c>
    </row>
    <row r="1537" spans="1:9" x14ac:dyDescent="0.2">
      <c r="A1537" t="s">
        <v>2315</v>
      </c>
      <c r="B1537" t="s">
        <v>1443</v>
      </c>
      <c r="C1537" t="s">
        <v>1444</v>
      </c>
      <c r="D1537">
        <v>3931680</v>
      </c>
      <c r="E1537">
        <v>3937047</v>
      </c>
      <c r="F1537" t="s">
        <v>1445</v>
      </c>
      <c r="H1537" t="s">
        <v>1445</v>
      </c>
      <c r="I1537" t="s">
        <v>2496</v>
      </c>
    </row>
    <row r="1538" spans="1:9" x14ac:dyDescent="0.2">
      <c r="A1538" t="s">
        <v>2315</v>
      </c>
      <c r="B1538" t="s">
        <v>1443</v>
      </c>
      <c r="C1538" t="s">
        <v>1448</v>
      </c>
      <c r="D1538">
        <v>3931680</v>
      </c>
      <c r="E1538">
        <v>3931691</v>
      </c>
      <c r="F1538" t="s">
        <v>1445</v>
      </c>
      <c r="H1538" t="s">
        <v>1445</v>
      </c>
      <c r="I1538" t="s">
        <v>2497</v>
      </c>
    </row>
    <row r="1539" spans="1:9" x14ac:dyDescent="0.2">
      <c r="A1539" t="s">
        <v>2315</v>
      </c>
      <c r="B1539" t="s">
        <v>1443</v>
      </c>
      <c r="C1539" t="s">
        <v>1448</v>
      </c>
      <c r="D1539">
        <v>3937036</v>
      </c>
      <c r="E1539">
        <v>3937047</v>
      </c>
      <c r="F1539" t="s">
        <v>1445</v>
      </c>
      <c r="H1539" t="s">
        <v>1445</v>
      </c>
      <c r="I1539" t="s">
        <v>2497</v>
      </c>
    </row>
    <row r="1540" spans="1:9" x14ac:dyDescent="0.2">
      <c r="A1540" t="s">
        <v>2315</v>
      </c>
      <c r="B1540" t="s">
        <v>1443</v>
      </c>
      <c r="C1540" t="s">
        <v>1444</v>
      </c>
      <c r="D1540">
        <v>3937208</v>
      </c>
      <c r="E1540">
        <v>3938517</v>
      </c>
      <c r="F1540" t="s">
        <v>1445</v>
      </c>
      <c r="H1540" t="s">
        <v>1445</v>
      </c>
      <c r="I1540" t="s">
        <v>2498</v>
      </c>
    </row>
    <row r="1541" spans="1:9" x14ac:dyDescent="0.2">
      <c r="A1541" t="s">
        <v>2315</v>
      </c>
      <c r="B1541" t="s">
        <v>1443</v>
      </c>
      <c r="C1541" t="s">
        <v>1448</v>
      </c>
      <c r="D1541">
        <v>3937208</v>
      </c>
      <c r="E1541">
        <v>3937232</v>
      </c>
      <c r="F1541" t="s">
        <v>1445</v>
      </c>
      <c r="H1541" t="s">
        <v>1445</v>
      </c>
      <c r="I1541" t="s">
        <v>2499</v>
      </c>
    </row>
    <row r="1542" spans="1:9" x14ac:dyDescent="0.2">
      <c r="A1542" t="s">
        <v>2315</v>
      </c>
      <c r="B1542" t="s">
        <v>1443</v>
      </c>
      <c r="C1542" t="s">
        <v>1448</v>
      </c>
      <c r="D1542">
        <v>3938493</v>
      </c>
      <c r="E1542">
        <v>3938517</v>
      </c>
      <c r="F1542" t="s">
        <v>1445</v>
      </c>
      <c r="H1542" t="s">
        <v>1445</v>
      </c>
      <c r="I1542" t="s">
        <v>2499</v>
      </c>
    </row>
    <row r="1543" spans="1:9" x14ac:dyDescent="0.2">
      <c r="A1543" t="s">
        <v>2315</v>
      </c>
      <c r="B1543" t="s">
        <v>1443</v>
      </c>
      <c r="C1543" t="s">
        <v>1444</v>
      </c>
      <c r="D1543">
        <v>3975101</v>
      </c>
      <c r="E1543">
        <v>3976440</v>
      </c>
      <c r="F1543" t="s">
        <v>1445</v>
      </c>
      <c r="G1543" t="s">
        <v>1446</v>
      </c>
      <c r="H1543" t="s">
        <v>1445</v>
      </c>
      <c r="I1543" t="s">
        <v>2500</v>
      </c>
    </row>
    <row r="1544" spans="1:9" x14ac:dyDescent="0.2">
      <c r="A1544" t="s">
        <v>2315</v>
      </c>
      <c r="B1544" t="s">
        <v>1443</v>
      </c>
      <c r="C1544" t="s">
        <v>1448</v>
      </c>
      <c r="D1544">
        <v>3975101</v>
      </c>
      <c r="E1544">
        <v>3975120</v>
      </c>
      <c r="F1544" t="s">
        <v>1445</v>
      </c>
      <c r="G1544" t="s">
        <v>1446</v>
      </c>
      <c r="H1544" t="s">
        <v>1445</v>
      </c>
      <c r="I1544" t="s">
        <v>2501</v>
      </c>
    </row>
    <row r="1545" spans="1:9" x14ac:dyDescent="0.2">
      <c r="A1545" t="s">
        <v>2315</v>
      </c>
      <c r="B1545" t="s">
        <v>1443</v>
      </c>
      <c r="C1545" t="s">
        <v>1448</v>
      </c>
      <c r="D1545">
        <v>3976421</v>
      </c>
      <c r="E1545">
        <v>3976440</v>
      </c>
      <c r="F1545" t="s">
        <v>1445</v>
      </c>
      <c r="G1545" t="s">
        <v>1446</v>
      </c>
      <c r="H1545" t="s">
        <v>1445</v>
      </c>
      <c r="I1545" t="s">
        <v>2501</v>
      </c>
    </row>
    <row r="1546" spans="1:9" x14ac:dyDescent="0.2">
      <c r="A1546" t="s">
        <v>2315</v>
      </c>
      <c r="B1546" t="s">
        <v>1443</v>
      </c>
      <c r="C1546" t="s">
        <v>1444</v>
      </c>
      <c r="D1546">
        <v>4140225</v>
      </c>
      <c r="E1546">
        <v>4141488</v>
      </c>
      <c r="F1546" t="s">
        <v>1445</v>
      </c>
      <c r="G1546" t="s">
        <v>1452</v>
      </c>
      <c r="H1546" t="s">
        <v>1445</v>
      </c>
      <c r="I1546" t="s">
        <v>2502</v>
      </c>
    </row>
    <row r="1547" spans="1:9" x14ac:dyDescent="0.2">
      <c r="A1547" t="s">
        <v>2315</v>
      </c>
      <c r="B1547" t="s">
        <v>1443</v>
      </c>
      <c r="C1547" t="s">
        <v>1448</v>
      </c>
      <c r="D1547">
        <v>4140225</v>
      </c>
      <c r="E1547">
        <v>4140251</v>
      </c>
      <c r="F1547" t="s">
        <v>1445</v>
      </c>
      <c r="G1547" t="s">
        <v>1452</v>
      </c>
      <c r="H1547" t="s">
        <v>1445</v>
      </c>
      <c r="I1547" t="s">
        <v>2503</v>
      </c>
    </row>
    <row r="1548" spans="1:9" x14ac:dyDescent="0.2">
      <c r="A1548" t="s">
        <v>2315</v>
      </c>
      <c r="B1548" t="s">
        <v>1443</v>
      </c>
      <c r="C1548" t="s">
        <v>1448</v>
      </c>
      <c r="D1548">
        <v>4141462</v>
      </c>
      <c r="E1548">
        <v>4141488</v>
      </c>
      <c r="F1548" t="s">
        <v>1445</v>
      </c>
      <c r="G1548" t="s">
        <v>1452</v>
      </c>
      <c r="H1548" t="s">
        <v>1445</v>
      </c>
      <c r="I1548" t="s">
        <v>2503</v>
      </c>
    </row>
    <row r="1549" spans="1:9" x14ac:dyDescent="0.2">
      <c r="A1549" t="s">
        <v>2315</v>
      </c>
      <c r="B1549" t="s">
        <v>1443</v>
      </c>
      <c r="C1549" t="s">
        <v>1444</v>
      </c>
      <c r="D1549">
        <v>4212313</v>
      </c>
      <c r="E1549">
        <v>4213576</v>
      </c>
      <c r="F1549" t="s">
        <v>1445</v>
      </c>
      <c r="H1549" t="s">
        <v>1445</v>
      </c>
      <c r="I1549" t="s">
        <v>2504</v>
      </c>
    </row>
    <row r="1550" spans="1:9" x14ac:dyDescent="0.2">
      <c r="A1550" t="s">
        <v>2315</v>
      </c>
      <c r="B1550" t="s">
        <v>1443</v>
      </c>
      <c r="C1550" t="s">
        <v>1448</v>
      </c>
      <c r="D1550">
        <v>4212313</v>
      </c>
      <c r="E1550">
        <v>4212339</v>
      </c>
      <c r="F1550" t="s">
        <v>1445</v>
      </c>
      <c r="H1550" t="s">
        <v>1445</v>
      </c>
      <c r="I1550" t="s">
        <v>2505</v>
      </c>
    </row>
    <row r="1551" spans="1:9" x14ac:dyDescent="0.2">
      <c r="A1551" t="s">
        <v>2315</v>
      </c>
      <c r="B1551" t="s">
        <v>1443</v>
      </c>
      <c r="C1551" t="s">
        <v>1448</v>
      </c>
      <c r="D1551">
        <v>4213550</v>
      </c>
      <c r="E1551">
        <v>4213576</v>
      </c>
      <c r="F1551" t="s">
        <v>1445</v>
      </c>
      <c r="H1551" t="s">
        <v>1445</v>
      </c>
      <c r="I1551" t="s">
        <v>2505</v>
      </c>
    </row>
    <row r="1552" spans="1:9" x14ac:dyDescent="0.2">
      <c r="A1552" t="s">
        <v>2315</v>
      </c>
      <c r="B1552" t="s">
        <v>1443</v>
      </c>
      <c r="C1552" t="s">
        <v>1444</v>
      </c>
      <c r="D1552">
        <v>4242123</v>
      </c>
      <c r="E1552">
        <v>4243412</v>
      </c>
      <c r="F1552" t="s">
        <v>1445</v>
      </c>
      <c r="H1552" t="s">
        <v>1445</v>
      </c>
      <c r="I1552" t="s">
        <v>2506</v>
      </c>
    </row>
    <row r="1553" spans="1:9" x14ac:dyDescent="0.2">
      <c r="A1553" t="s">
        <v>2315</v>
      </c>
      <c r="B1553" t="s">
        <v>1443</v>
      </c>
      <c r="C1553" t="s">
        <v>1444</v>
      </c>
      <c r="D1553">
        <v>4243471</v>
      </c>
      <c r="E1553">
        <v>4244428</v>
      </c>
      <c r="F1553" t="s">
        <v>1445</v>
      </c>
      <c r="G1553" t="s">
        <v>1452</v>
      </c>
      <c r="H1553" t="s">
        <v>1445</v>
      </c>
      <c r="I1553" t="s">
        <v>2507</v>
      </c>
    </row>
    <row r="1554" spans="1:9" x14ac:dyDescent="0.2">
      <c r="A1554" t="s">
        <v>2315</v>
      </c>
      <c r="B1554" t="s">
        <v>1443</v>
      </c>
      <c r="C1554" t="s">
        <v>1448</v>
      </c>
      <c r="D1554">
        <v>4243471</v>
      </c>
      <c r="E1554">
        <v>4243493</v>
      </c>
      <c r="F1554" t="s">
        <v>1445</v>
      </c>
      <c r="G1554" t="s">
        <v>1452</v>
      </c>
      <c r="H1554" t="s">
        <v>1445</v>
      </c>
      <c r="I1554" t="s">
        <v>2508</v>
      </c>
    </row>
    <row r="1555" spans="1:9" x14ac:dyDescent="0.2">
      <c r="A1555" t="s">
        <v>2315</v>
      </c>
      <c r="B1555" t="s">
        <v>1443</v>
      </c>
      <c r="C1555" t="s">
        <v>1448</v>
      </c>
      <c r="D1555">
        <v>4244406</v>
      </c>
      <c r="E1555">
        <v>4244428</v>
      </c>
      <c r="F1555" t="s">
        <v>1445</v>
      </c>
      <c r="G1555" t="s">
        <v>1452</v>
      </c>
      <c r="H1555" t="s">
        <v>1445</v>
      </c>
      <c r="I1555" t="s">
        <v>2508</v>
      </c>
    </row>
    <row r="1556" spans="1:9" x14ac:dyDescent="0.2">
      <c r="A1556" t="s">
        <v>2315</v>
      </c>
      <c r="B1556" t="s">
        <v>1443</v>
      </c>
      <c r="C1556" t="s">
        <v>1444</v>
      </c>
      <c r="D1556">
        <v>4362212</v>
      </c>
      <c r="E1556">
        <v>4363521</v>
      </c>
      <c r="F1556" t="s">
        <v>1445</v>
      </c>
      <c r="H1556" t="s">
        <v>1445</v>
      </c>
      <c r="I1556" t="s">
        <v>2509</v>
      </c>
    </row>
    <row r="1557" spans="1:9" x14ac:dyDescent="0.2">
      <c r="A1557" t="s">
        <v>2315</v>
      </c>
      <c r="B1557" t="s">
        <v>1443</v>
      </c>
      <c r="C1557" t="s">
        <v>1448</v>
      </c>
      <c r="D1557">
        <v>4362212</v>
      </c>
      <c r="E1557">
        <v>4362236</v>
      </c>
      <c r="F1557" t="s">
        <v>1445</v>
      </c>
      <c r="H1557" t="s">
        <v>1445</v>
      </c>
      <c r="I1557" t="s">
        <v>2510</v>
      </c>
    </row>
    <row r="1558" spans="1:9" x14ac:dyDescent="0.2">
      <c r="A1558" t="s">
        <v>2315</v>
      </c>
      <c r="B1558" t="s">
        <v>1443</v>
      </c>
      <c r="C1558" t="s">
        <v>1448</v>
      </c>
      <c r="D1558">
        <v>4363497</v>
      </c>
      <c r="E1558">
        <v>4363521</v>
      </c>
      <c r="F1558" t="s">
        <v>1445</v>
      </c>
      <c r="H1558" t="s">
        <v>1445</v>
      </c>
      <c r="I1558" t="s">
        <v>2510</v>
      </c>
    </row>
    <row r="1559" spans="1:9" x14ac:dyDescent="0.2">
      <c r="A1559" t="s">
        <v>2315</v>
      </c>
      <c r="B1559" t="s">
        <v>1443</v>
      </c>
      <c r="C1559" t="s">
        <v>1444</v>
      </c>
      <c r="D1559">
        <v>4365111</v>
      </c>
      <c r="E1559">
        <v>4366735</v>
      </c>
      <c r="F1559" t="s">
        <v>1445</v>
      </c>
      <c r="G1559" t="s">
        <v>1452</v>
      </c>
      <c r="H1559" t="s">
        <v>1445</v>
      </c>
      <c r="I1559" t="s">
        <v>2511</v>
      </c>
    </row>
    <row r="1560" spans="1:9" x14ac:dyDescent="0.2">
      <c r="A1560" t="s">
        <v>2315</v>
      </c>
      <c r="B1560" t="s">
        <v>1443</v>
      </c>
      <c r="C1560" t="s">
        <v>1448</v>
      </c>
      <c r="D1560">
        <v>4365111</v>
      </c>
      <c r="E1560">
        <v>4365126</v>
      </c>
      <c r="F1560" t="s">
        <v>1445</v>
      </c>
      <c r="G1560" t="s">
        <v>1452</v>
      </c>
      <c r="H1560" t="s">
        <v>1445</v>
      </c>
      <c r="I1560" t="s">
        <v>2512</v>
      </c>
    </row>
    <row r="1561" spans="1:9" x14ac:dyDescent="0.2">
      <c r="A1561" t="s">
        <v>2315</v>
      </c>
      <c r="B1561" t="s">
        <v>1443</v>
      </c>
      <c r="C1561" t="s">
        <v>1448</v>
      </c>
      <c r="D1561">
        <v>4366720</v>
      </c>
      <c r="E1561">
        <v>4366735</v>
      </c>
      <c r="F1561" t="s">
        <v>1445</v>
      </c>
      <c r="G1561" t="s">
        <v>1452</v>
      </c>
      <c r="H1561" t="s">
        <v>1445</v>
      </c>
      <c r="I1561" t="s">
        <v>2512</v>
      </c>
    </row>
    <row r="1562" spans="1:9" x14ac:dyDescent="0.2">
      <c r="A1562" t="s">
        <v>2315</v>
      </c>
      <c r="B1562" t="s">
        <v>1443</v>
      </c>
      <c r="C1562" t="s">
        <v>1444</v>
      </c>
      <c r="D1562">
        <v>4551115</v>
      </c>
      <c r="E1562">
        <v>4552130</v>
      </c>
      <c r="F1562" t="s">
        <v>1445</v>
      </c>
      <c r="H1562" t="s">
        <v>1445</v>
      </c>
      <c r="I1562" t="s">
        <v>2513</v>
      </c>
    </row>
    <row r="1563" spans="1:9" x14ac:dyDescent="0.2">
      <c r="A1563" t="s">
        <v>2315</v>
      </c>
      <c r="B1563" t="s">
        <v>1443</v>
      </c>
      <c r="C1563" t="s">
        <v>1448</v>
      </c>
      <c r="D1563">
        <v>4551115</v>
      </c>
      <c r="E1563">
        <v>4551130</v>
      </c>
      <c r="F1563" t="s">
        <v>1445</v>
      </c>
      <c r="H1563" t="s">
        <v>1445</v>
      </c>
      <c r="I1563" t="s">
        <v>2514</v>
      </c>
    </row>
    <row r="1564" spans="1:9" x14ac:dyDescent="0.2">
      <c r="A1564" t="s">
        <v>2315</v>
      </c>
      <c r="B1564" t="s">
        <v>1443</v>
      </c>
      <c r="C1564" t="s">
        <v>1448</v>
      </c>
      <c r="D1564">
        <v>4552115</v>
      </c>
      <c r="E1564">
        <v>4552130</v>
      </c>
      <c r="F1564" t="s">
        <v>1445</v>
      </c>
      <c r="H1564" t="s">
        <v>1445</v>
      </c>
      <c r="I1564" t="s">
        <v>2514</v>
      </c>
    </row>
    <row r="1565" spans="1:9" x14ac:dyDescent="0.2">
      <c r="A1565" t="s">
        <v>2315</v>
      </c>
      <c r="B1565" t="s">
        <v>1443</v>
      </c>
      <c r="C1565" t="s">
        <v>1444</v>
      </c>
      <c r="D1565">
        <v>4552129</v>
      </c>
      <c r="E1565">
        <v>4552733</v>
      </c>
      <c r="F1565" t="s">
        <v>1445</v>
      </c>
      <c r="H1565" t="s">
        <v>1445</v>
      </c>
      <c r="I1565" t="s">
        <v>2515</v>
      </c>
    </row>
    <row r="1566" spans="1:9" x14ac:dyDescent="0.2">
      <c r="A1566" t="s">
        <v>2315</v>
      </c>
      <c r="B1566" t="s">
        <v>1443</v>
      </c>
      <c r="C1566" t="s">
        <v>1448</v>
      </c>
      <c r="D1566">
        <v>4552129</v>
      </c>
      <c r="E1566">
        <v>4552147</v>
      </c>
      <c r="F1566" t="s">
        <v>1445</v>
      </c>
      <c r="H1566" t="s">
        <v>1445</v>
      </c>
      <c r="I1566" t="s">
        <v>2516</v>
      </c>
    </row>
    <row r="1567" spans="1:9" x14ac:dyDescent="0.2">
      <c r="A1567" t="s">
        <v>2315</v>
      </c>
      <c r="B1567" t="s">
        <v>1443</v>
      </c>
      <c r="C1567" t="s">
        <v>1448</v>
      </c>
      <c r="D1567">
        <v>4552715</v>
      </c>
      <c r="E1567">
        <v>4552733</v>
      </c>
      <c r="F1567" t="s">
        <v>1445</v>
      </c>
      <c r="H1567" t="s">
        <v>1445</v>
      </c>
      <c r="I1567" t="s">
        <v>2516</v>
      </c>
    </row>
    <row r="1568" spans="1:9" x14ac:dyDescent="0.2">
      <c r="A1568" t="s">
        <v>2315</v>
      </c>
      <c r="B1568" t="s">
        <v>1443</v>
      </c>
      <c r="C1568" t="s">
        <v>1444</v>
      </c>
      <c r="D1568">
        <v>4554058</v>
      </c>
      <c r="E1568">
        <v>4555315</v>
      </c>
      <c r="F1568" t="s">
        <v>1445</v>
      </c>
      <c r="H1568" t="s">
        <v>1445</v>
      </c>
      <c r="I1568" t="s">
        <v>2517</v>
      </c>
    </row>
    <row r="1569" spans="1:9" x14ac:dyDescent="0.2">
      <c r="A1569" t="s">
        <v>2315</v>
      </c>
      <c r="B1569" t="s">
        <v>1443</v>
      </c>
      <c r="C1569" t="s">
        <v>1448</v>
      </c>
      <c r="D1569">
        <v>4554058</v>
      </c>
      <c r="E1569">
        <v>4554083</v>
      </c>
      <c r="F1569" t="s">
        <v>1445</v>
      </c>
      <c r="H1569" t="s">
        <v>1445</v>
      </c>
      <c r="I1569" t="s">
        <v>2518</v>
      </c>
    </row>
    <row r="1570" spans="1:9" x14ac:dyDescent="0.2">
      <c r="A1570" t="s">
        <v>2315</v>
      </c>
      <c r="B1570" t="s">
        <v>1443</v>
      </c>
      <c r="C1570" t="s">
        <v>1448</v>
      </c>
      <c r="D1570">
        <v>4555290</v>
      </c>
      <c r="E1570">
        <v>4555315</v>
      </c>
      <c r="F1570" t="s">
        <v>1445</v>
      </c>
      <c r="H1570" t="s">
        <v>1445</v>
      </c>
      <c r="I1570" t="s">
        <v>2518</v>
      </c>
    </row>
    <row r="1571" spans="1:9" x14ac:dyDescent="0.2">
      <c r="A1571" t="s">
        <v>2315</v>
      </c>
      <c r="B1571" t="s">
        <v>1443</v>
      </c>
      <c r="C1571" t="s">
        <v>1444</v>
      </c>
      <c r="D1571">
        <v>4559046</v>
      </c>
      <c r="E1571">
        <v>4560309</v>
      </c>
      <c r="F1571" t="s">
        <v>1445</v>
      </c>
      <c r="H1571" t="s">
        <v>1445</v>
      </c>
      <c r="I1571" t="s">
        <v>2519</v>
      </c>
    </row>
    <row r="1572" spans="1:9" x14ac:dyDescent="0.2">
      <c r="A1572" t="s">
        <v>2315</v>
      </c>
      <c r="B1572" t="s">
        <v>1443</v>
      </c>
      <c r="C1572" t="s">
        <v>1448</v>
      </c>
      <c r="D1572">
        <v>4559046</v>
      </c>
      <c r="E1572">
        <v>4559072</v>
      </c>
      <c r="F1572" t="s">
        <v>1445</v>
      </c>
      <c r="H1572" t="s">
        <v>1445</v>
      </c>
      <c r="I1572" t="s">
        <v>2520</v>
      </c>
    </row>
    <row r="1573" spans="1:9" x14ac:dyDescent="0.2">
      <c r="A1573" t="s">
        <v>2315</v>
      </c>
      <c r="B1573" t="s">
        <v>1443</v>
      </c>
      <c r="C1573" t="s">
        <v>1448</v>
      </c>
      <c r="D1573">
        <v>4560283</v>
      </c>
      <c r="E1573">
        <v>4560309</v>
      </c>
      <c r="F1573" t="s">
        <v>1445</v>
      </c>
      <c r="H1573" t="s">
        <v>1445</v>
      </c>
      <c r="I1573" t="s">
        <v>2520</v>
      </c>
    </row>
    <row r="1574" spans="1:9" x14ac:dyDescent="0.2">
      <c r="A1574" t="s">
        <v>2315</v>
      </c>
      <c r="B1574" t="s">
        <v>1443</v>
      </c>
      <c r="C1574" t="s">
        <v>1444</v>
      </c>
      <c r="D1574">
        <v>4576156</v>
      </c>
      <c r="E1574">
        <v>4576668</v>
      </c>
      <c r="F1574" t="s">
        <v>1445</v>
      </c>
      <c r="H1574" t="s">
        <v>1445</v>
      </c>
      <c r="I1574" t="s">
        <v>2521</v>
      </c>
    </row>
    <row r="1575" spans="1:9" x14ac:dyDescent="0.2">
      <c r="A1575" t="s">
        <v>2315</v>
      </c>
      <c r="B1575" t="s">
        <v>1443</v>
      </c>
      <c r="C1575" t="s">
        <v>1448</v>
      </c>
      <c r="D1575">
        <v>4576156</v>
      </c>
      <c r="E1575">
        <v>4576175</v>
      </c>
      <c r="F1575" t="s">
        <v>1445</v>
      </c>
      <c r="H1575" t="s">
        <v>1445</v>
      </c>
      <c r="I1575" t="s">
        <v>2522</v>
      </c>
    </row>
    <row r="1576" spans="1:9" x14ac:dyDescent="0.2">
      <c r="A1576" t="s">
        <v>2315</v>
      </c>
      <c r="B1576" t="s">
        <v>1443</v>
      </c>
      <c r="C1576" t="s">
        <v>1448</v>
      </c>
      <c r="D1576">
        <v>4576649</v>
      </c>
      <c r="E1576">
        <v>4576668</v>
      </c>
      <c r="F1576" t="s">
        <v>1445</v>
      </c>
      <c r="H1576" t="s">
        <v>1445</v>
      </c>
      <c r="I1576" t="s">
        <v>2522</v>
      </c>
    </row>
    <row r="1577" spans="1:9" x14ac:dyDescent="0.2">
      <c r="A1577" t="s">
        <v>2315</v>
      </c>
      <c r="B1577" t="s">
        <v>1443</v>
      </c>
      <c r="C1577" t="s">
        <v>1444</v>
      </c>
      <c r="D1577">
        <v>4576917</v>
      </c>
      <c r="E1577">
        <v>4578180</v>
      </c>
      <c r="F1577" t="s">
        <v>1445</v>
      </c>
      <c r="H1577" t="s">
        <v>1445</v>
      </c>
      <c r="I1577" t="s">
        <v>2523</v>
      </c>
    </row>
    <row r="1578" spans="1:9" x14ac:dyDescent="0.2">
      <c r="A1578" t="s">
        <v>2315</v>
      </c>
      <c r="B1578" t="s">
        <v>1443</v>
      </c>
      <c r="C1578" t="s">
        <v>1448</v>
      </c>
      <c r="D1578">
        <v>4576917</v>
      </c>
      <c r="E1578">
        <v>4576943</v>
      </c>
      <c r="F1578" t="s">
        <v>1445</v>
      </c>
      <c r="H1578" t="s">
        <v>1445</v>
      </c>
      <c r="I1578" t="s">
        <v>2524</v>
      </c>
    </row>
    <row r="1579" spans="1:9" x14ac:dyDescent="0.2">
      <c r="A1579" t="s">
        <v>2315</v>
      </c>
      <c r="B1579" t="s">
        <v>1443</v>
      </c>
      <c r="C1579" t="s">
        <v>1448</v>
      </c>
      <c r="D1579">
        <v>4578154</v>
      </c>
      <c r="E1579">
        <v>4578180</v>
      </c>
      <c r="F1579" t="s">
        <v>1445</v>
      </c>
      <c r="H1579" t="s">
        <v>1445</v>
      </c>
      <c r="I1579" t="s">
        <v>2524</v>
      </c>
    </row>
    <row r="1580" spans="1:9" x14ac:dyDescent="0.2">
      <c r="A1580" t="s">
        <v>2315</v>
      </c>
      <c r="B1580" t="s">
        <v>1443</v>
      </c>
      <c r="C1580" t="s">
        <v>1444</v>
      </c>
      <c r="D1580">
        <v>4591268</v>
      </c>
      <c r="E1580">
        <v>4592238</v>
      </c>
      <c r="F1580" t="s">
        <v>1445</v>
      </c>
      <c r="G1580" t="s">
        <v>1446</v>
      </c>
      <c r="H1580" t="s">
        <v>1445</v>
      </c>
      <c r="I1580" t="s">
        <v>2525</v>
      </c>
    </row>
    <row r="1581" spans="1:9" x14ac:dyDescent="0.2">
      <c r="A1581" t="s">
        <v>2315</v>
      </c>
      <c r="B1581" t="s">
        <v>1443</v>
      </c>
      <c r="C1581" t="s">
        <v>1448</v>
      </c>
      <c r="D1581">
        <v>4591268</v>
      </c>
      <c r="E1581">
        <v>4591285</v>
      </c>
      <c r="F1581" t="s">
        <v>1445</v>
      </c>
      <c r="G1581" t="s">
        <v>1446</v>
      </c>
      <c r="H1581" t="s">
        <v>1445</v>
      </c>
      <c r="I1581" t="s">
        <v>2526</v>
      </c>
    </row>
    <row r="1582" spans="1:9" x14ac:dyDescent="0.2">
      <c r="A1582" t="s">
        <v>2315</v>
      </c>
      <c r="B1582" t="s">
        <v>1443</v>
      </c>
      <c r="C1582" t="s">
        <v>1448</v>
      </c>
      <c r="D1582">
        <v>4592221</v>
      </c>
      <c r="E1582">
        <v>4592238</v>
      </c>
      <c r="F1582" t="s">
        <v>1445</v>
      </c>
      <c r="G1582" t="s">
        <v>1446</v>
      </c>
      <c r="H1582" t="s">
        <v>1445</v>
      </c>
      <c r="I1582" t="s">
        <v>2526</v>
      </c>
    </row>
    <row r="1583" spans="1:9" x14ac:dyDescent="0.2">
      <c r="A1583" t="s">
        <v>2315</v>
      </c>
      <c r="B1583" t="s">
        <v>1443</v>
      </c>
      <c r="C1583" t="s">
        <v>1444</v>
      </c>
      <c r="D1583">
        <v>4620283</v>
      </c>
      <c r="E1583">
        <v>4621582</v>
      </c>
      <c r="F1583" t="s">
        <v>1445</v>
      </c>
      <c r="G1583" t="s">
        <v>1452</v>
      </c>
      <c r="H1583" t="s">
        <v>1445</v>
      </c>
      <c r="I1583" t="s">
        <v>2527</v>
      </c>
    </row>
    <row r="1584" spans="1:9" x14ac:dyDescent="0.2">
      <c r="A1584" t="s">
        <v>2315</v>
      </c>
      <c r="B1584" t="s">
        <v>1443</v>
      </c>
      <c r="C1584" t="s">
        <v>1448</v>
      </c>
      <c r="D1584">
        <v>4620283</v>
      </c>
      <c r="E1584">
        <v>4620313</v>
      </c>
      <c r="F1584" t="s">
        <v>1445</v>
      </c>
      <c r="G1584" t="s">
        <v>1452</v>
      </c>
      <c r="H1584" t="s">
        <v>1445</v>
      </c>
      <c r="I1584" t="s">
        <v>2528</v>
      </c>
    </row>
    <row r="1585" spans="1:9" x14ac:dyDescent="0.2">
      <c r="A1585" t="s">
        <v>2315</v>
      </c>
      <c r="B1585" t="s">
        <v>1443</v>
      </c>
      <c r="C1585" t="s">
        <v>1448</v>
      </c>
      <c r="D1585">
        <v>4621552</v>
      </c>
      <c r="E1585">
        <v>4621582</v>
      </c>
      <c r="F1585" t="s">
        <v>1445</v>
      </c>
      <c r="G1585" t="s">
        <v>1452</v>
      </c>
      <c r="H1585" t="s">
        <v>1445</v>
      </c>
      <c r="I1585" t="s">
        <v>2528</v>
      </c>
    </row>
    <row r="1586" spans="1:9" x14ac:dyDescent="0.2">
      <c r="A1586" t="s">
        <v>2315</v>
      </c>
      <c r="B1586" t="s">
        <v>1443</v>
      </c>
      <c r="C1586" t="s">
        <v>1444</v>
      </c>
      <c r="D1586">
        <v>4814948</v>
      </c>
      <c r="E1586">
        <v>4817273</v>
      </c>
      <c r="F1586" t="s">
        <v>1445</v>
      </c>
      <c r="H1586" t="s">
        <v>1445</v>
      </c>
      <c r="I1586" t="s">
        <v>2529</v>
      </c>
    </row>
    <row r="1587" spans="1:9" x14ac:dyDescent="0.2">
      <c r="A1587" t="s">
        <v>2315</v>
      </c>
      <c r="B1587" t="s">
        <v>1443</v>
      </c>
      <c r="C1587" t="s">
        <v>1444</v>
      </c>
      <c r="D1587">
        <v>4817443</v>
      </c>
      <c r="E1587">
        <v>4819933</v>
      </c>
      <c r="F1587" t="s">
        <v>1445</v>
      </c>
      <c r="H1587" t="s">
        <v>1445</v>
      </c>
      <c r="I1587" t="s">
        <v>2530</v>
      </c>
    </row>
    <row r="1588" spans="1:9" x14ac:dyDescent="0.2">
      <c r="A1588" t="s">
        <v>2315</v>
      </c>
      <c r="B1588" t="s">
        <v>1443</v>
      </c>
      <c r="C1588" t="s">
        <v>1444</v>
      </c>
      <c r="D1588">
        <v>4820175</v>
      </c>
      <c r="E1588">
        <v>4821484</v>
      </c>
      <c r="F1588" t="s">
        <v>1445</v>
      </c>
      <c r="H1588" t="s">
        <v>1445</v>
      </c>
      <c r="I1588" t="s">
        <v>2531</v>
      </c>
    </row>
    <row r="1589" spans="1:9" x14ac:dyDescent="0.2">
      <c r="A1589" t="s">
        <v>2315</v>
      </c>
      <c r="B1589" t="s">
        <v>1443</v>
      </c>
      <c r="C1589" t="s">
        <v>1448</v>
      </c>
      <c r="D1589">
        <v>4820175</v>
      </c>
      <c r="E1589">
        <v>4820199</v>
      </c>
      <c r="F1589" t="s">
        <v>1445</v>
      </c>
      <c r="H1589" t="s">
        <v>1445</v>
      </c>
      <c r="I1589" t="s">
        <v>2532</v>
      </c>
    </row>
    <row r="1590" spans="1:9" x14ac:dyDescent="0.2">
      <c r="A1590" t="s">
        <v>2315</v>
      </c>
      <c r="B1590" t="s">
        <v>1443</v>
      </c>
      <c r="C1590" t="s">
        <v>1448</v>
      </c>
      <c r="D1590">
        <v>4821460</v>
      </c>
      <c r="E1590">
        <v>4821484</v>
      </c>
      <c r="F1590" t="s">
        <v>1445</v>
      </c>
      <c r="H1590" t="s">
        <v>1445</v>
      </c>
      <c r="I1590" t="s">
        <v>2532</v>
      </c>
    </row>
    <row r="1591" spans="1:9" x14ac:dyDescent="0.2">
      <c r="A1591" t="s">
        <v>2315</v>
      </c>
      <c r="B1591" t="s">
        <v>1443</v>
      </c>
      <c r="C1591" t="s">
        <v>1444</v>
      </c>
      <c r="D1591">
        <v>4823759</v>
      </c>
      <c r="E1591">
        <v>4825219</v>
      </c>
      <c r="F1591" t="s">
        <v>1445</v>
      </c>
      <c r="G1591" t="s">
        <v>1446</v>
      </c>
      <c r="H1591" t="s">
        <v>1445</v>
      </c>
      <c r="I1591" t="s">
        <v>2533</v>
      </c>
    </row>
    <row r="1592" spans="1:9" x14ac:dyDescent="0.2">
      <c r="A1592" t="s">
        <v>2315</v>
      </c>
      <c r="B1592" t="s">
        <v>1443</v>
      </c>
      <c r="C1592" t="s">
        <v>1448</v>
      </c>
      <c r="D1592">
        <v>4823759</v>
      </c>
      <c r="E1592">
        <v>4823776</v>
      </c>
      <c r="F1592" t="s">
        <v>1445</v>
      </c>
      <c r="G1592" t="s">
        <v>1446</v>
      </c>
      <c r="H1592" t="s">
        <v>1445</v>
      </c>
      <c r="I1592" t="s">
        <v>2534</v>
      </c>
    </row>
    <row r="1593" spans="1:9" x14ac:dyDescent="0.2">
      <c r="A1593" t="s">
        <v>2315</v>
      </c>
      <c r="B1593" t="s">
        <v>1443</v>
      </c>
      <c r="C1593" t="s">
        <v>1448</v>
      </c>
      <c r="D1593">
        <v>4825202</v>
      </c>
      <c r="E1593">
        <v>4825219</v>
      </c>
      <c r="F1593" t="s">
        <v>1445</v>
      </c>
      <c r="G1593" t="s">
        <v>1446</v>
      </c>
      <c r="H1593" t="s">
        <v>1445</v>
      </c>
      <c r="I1593" t="s">
        <v>2534</v>
      </c>
    </row>
    <row r="1594" spans="1:9" x14ac:dyDescent="0.2">
      <c r="A1594" t="s">
        <v>2315</v>
      </c>
      <c r="B1594" t="s">
        <v>1443</v>
      </c>
      <c r="C1594" t="s">
        <v>1444</v>
      </c>
      <c r="D1594">
        <v>4829884</v>
      </c>
      <c r="E1594">
        <v>4831089</v>
      </c>
      <c r="F1594" t="s">
        <v>1445</v>
      </c>
      <c r="G1594" t="s">
        <v>1446</v>
      </c>
      <c r="H1594" t="s">
        <v>1445</v>
      </c>
      <c r="I1594" t="s">
        <v>2535</v>
      </c>
    </row>
    <row r="1595" spans="1:9" x14ac:dyDescent="0.2">
      <c r="A1595" t="s">
        <v>2315</v>
      </c>
      <c r="B1595" t="s">
        <v>1443</v>
      </c>
      <c r="C1595" t="s">
        <v>1448</v>
      </c>
      <c r="D1595">
        <v>4829884</v>
      </c>
      <c r="E1595">
        <v>4829934</v>
      </c>
      <c r="F1595" t="s">
        <v>1445</v>
      </c>
      <c r="G1595" t="s">
        <v>1446</v>
      </c>
      <c r="H1595" t="s">
        <v>1445</v>
      </c>
      <c r="I1595" t="s">
        <v>2536</v>
      </c>
    </row>
    <row r="1596" spans="1:9" x14ac:dyDescent="0.2">
      <c r="A1596" t="s">
        <v>2315</v>
      </c>
      <c r="B1596" t="s">
        <v>1443</v>
      </c>
      <c r="C1596" t="s">
        <v>1448</v>
      </c>
      <c r="D1596">
        <v>4831038</v>
      </c>
      <c r="E1596">
        <v>4831089</v>
      </c>
      <c r="F1596" t="s">
        <v>1445</v>
      </c>
      <c r="G1596" t="s">
        <v>1446</v>
      </c>
      <c r="H1596" t="s">
        <v>1445</v>
      </c>
      <c r="I1596" t="s">
        <v>2536</v>
      </c>
    </row>
    <row r="1597" spans="1:9" x14ac:dyDescent="0.2">
      <c r="A1597" t="s">
        <v>2315</v>
      </c>
      <c r="B1597" t="s">
        <v>1443</v>
      </c>
      <c r="C1597" t="s">
        <v>1444</v>
      </c>
      <c r="D1597">
        <v>4841465</v>
      </c>
      <c r="E1597">
        <v>4841654</v>
      </c>
      <c r="F1597" t="s">
        <v>1445</v>
      </c>
      <c r="G1597" t="s">
        <v>1446</v>
      </c>
      <c r="H1597" t="s">
        <v>1445</v>
      </c>
      <c r="I1597" t="s">
        <v>2537</v>
      </c>
    </row>
    <row r="1598" spans="1:9" x14ac:dyDescent="0.2">
      <c r="A1598" t="s">
        <v>2315</v>
      </c>
      <c r="B1598" t="s">
        <v>1443</v>
      </c>
      <c r="C1598" t="s">
        <v>1448</v>
      </c>
      <c r="D1598">
        <v>4841465</v>
      </c>
      <c r="E1598">
        <v>4841479</v>
      </c>
      <c r="F1598" t="s">
        <v>1445</v>
      </c>
      <c r="G1598" t="s">
        <v>1446</v>
      </c>
      <c r="H1598" t="s">
        <v>1445</v>
      </c>
      <c r="I1598" t="s">
        <v>2538</v>
      </c>
    </row>
    <row r="1599" spans="1:9" x14ac:dyDescent="0.2">
      <c r="A1599" t="s">
        <v>2315</v>
      </c>
      <c r="B1599" t="s">
        <v>1443</v>
      </c>
      <c r="C1599" t="s">
        <v>1448</v>
      </c>
      <c r="D1599">
        <v>4841640</v>
      </c>
      <c r="E1599">
        <v>4841654</v>
      </c>
      <c r="F1599" t="s">
        <v>1445</v>
      </c>
      <c r="G1599" t="s">
        <v>1446</v>
      </c>
      <c r="H1599" t="s">
        <v>1445</v>
      </c>
      <c r="I1599" t="s">
        <v>2538</v>
      </c>
    </row>
    <row r="1600" spans="1:9" x14ac:dyDescent="0.2">
      <c r="A1600" t="s">
        <v>2315</v>
      </c>
      <c r="B1600" t="s">
        <v>1443</v>
      </c>
      <c r="C1600" t="s">
        <v>1444</v>
      </c>
      <c r="D1600">
        <v>4841719</v>
      </c>
      <c r="E1600">
        <v>4842982</v>
      </c>
      <c r="F1600" t="s">
        <v>1445</v>
      </c>
      <c r="G1600" t="s">
        <v>1452</v>
      </c>
      <c r="H1600" t="s">
        <v>1445</v>
      </c>
      <c r="I1600" t="s">
        <v>2539</v>
      </c>
    </row>
    <row r="1601" spans="1:9" x14ac:dyDescent="0.2">
      <c r="A1601" t="s">
        <v>2315</v>
      </c>
      <c r="B1601" t="s">
        <v>1443</v>
      </c>
      <c r="C1601" t="s">
        <v>1448</v>
      </c>
      <c r="D1601">
        <v>4841719</v>
      </c>
      <c r="E1601">
        <v>4841745</v>
      </c>
      <c r="F1601" t="s">
        <v>1445</v>
      </c>
      <c r="G1601" t="s">
        <v>1452</v>
      </c>
      <c r="H1601" t="s">
        <v>1445</v>
      </c>
      <c r="I1601" t="s">
        <v>2540</v>
      </c>
    </row>
    <row r="1602" spans="1:9" x14ac:dyDescent="0.2">
      <c r="A1602" t="s">
        <v>2315</v>
      </c>
      <c r="B1602" t="s">
        <v>1443</v>
      </c>
      <c r="C1602" t="s">
        <v>1448</v>
      </c>
      <c r="D1602">
        <v>4842956</v>
      </c>
      <c r="E1602">
        <v>4842982</v>
      </c>
      <c r="F1602" t="s">
        <v>1445</v>
      </c>
      <c r="G1602" t="s">
        <v>1452</v>
      </c>
      <c r="H1602" t="s">
        <v>1445</v>
      </c>
      <c r="I1602" t="s">
        <v>2540</v>
      </c>
    </row>
    <row r="1603" spans="1:9" x14ac:dyDescent="0.2">
      <c r="A1603" t="s">
        <v>2315</v>
      </c>
      <c r="B1603" t="s">
        <v>1443</v>
      </c>
      <c r="C1603" t="s">
        <v>1444</v>
      </c>
      <c r="D1603">
        <v>4842983</v>
      </c>
      <c r="E1603">
        <v>4843767</v>
      </c>
      <c r="F1603" t="s">
        <v>1445</v>
      </c>
      <c r="G1603" t="s">
        <v>1446</v>
      </c>
      <c r="H1603" t="s">
        <v>1445</v>
      </c>
      <c r="I1603" t="s">
        <v>2541</v>
      </c>
    </row>
    <row r="1604" spans="1:9" x14ac:dyDescent="0.2">
      <c r="A1604" t="s">
        <v>2315</v>
      </c>
      <c r="B1604" t="s">
        <v>1443</v>
      </c>
      <c r="C1604" t="s">
        <v>1444</v>
      </c>
      <c r="D1604">
        <v>4843765</v>
      </c>
      <c r="E1604">
        <v>4845028</v>
      </c>
      <c r="F1604" t="s">
        <v>1445</v>
      </c>
      <c r="H1604" t="s">
        <v>1445</v>
      </c>
      <c r="I1604" t="s">
        <v>2542</v>
      </c>
    </row>
    <row r="1605" spans="1:9" x14ac:dyDescent="0.2">
      <c r="A1605" t="s">
        <v>2315</v>
      </c>
      <c r="B1605" t="s">
        <v>1443</v>
      </c>
      <c r="C1605" t="s">
        <v>1448</v>
      </c>
      <c r="D1605">
        <v>4843765</v>
      </c>
      <c r="E1605">
        <v>4843791</v>
      </c>
      <c r="F1605" t="s">
        <v>1445</v>
      </c>
      <c r="H1605" t="s">
        <v>1445</v>
      </c>
      <c r="I1605" t="s">
        <v>2543</v>
      </c>
    </row>
    <row r="1606" spans="1:9" x14ac:dyDescent="0.2">
      <c r="A1606" t="s">
        <v>2315</v>
      </c>
      <c r="B1606" t="s">
        <v>1443</v>
      </c>
      <c r="C1606" t="s">
        <v>1448</v>
      </c>
      <c r="D1606">
        <v>4845002</v>
      </c>
      <c r="E1606">
        <v>4845028</v>
      </c>
      <c r="F1606" t="s">
        <v>1445</v>
      </c>
      <c r="H1606" t="s">
        <v>1445</v>
      </c>
      <c r="I1606" t="s">
        <v>2543</v>
      </c>
    </row>
    <row r="1607" spans="1:9" x14ac:dyDescent="0.2">
      <c r="A1607" t="s">
        <v>2315</v>
      </c>
      <c r="B1607" t="s">
        <v>1443</v>
      </c>
      <c r="C1607" t="s">
        <v>1444</v>
      </c>
      <c r="D1607">
        <v>4844910</v>
      </c>
      <c r="E1607">
        <v>4845938</v>
      </c>
      <c r="F1607" t="s">
        <v>1445</v>
      </c>
      <c r="G1607" t="s">
        <v>1446</v>
      </c>
      <c r="H1607" t="s">
        <v>1445</v>
      </c>
      <c r="I1607" t="s">
        <v>2544</v>
      </c>
    </row>
    <row r="1608" spans="1:9" x14ac:dyDescent="0.2">
      <c r="A1608" t="s">
        <v>2315</v>
      </c>
      <c r="B1608" t="s">
        <v>1443</v>
      </c>
      <c r="C1608" t="s">
        <v>1448</v>
      </c>
      <c r="D1608">
        <v>4844910</v>
      </c>
      <c r="E1608">
        <v>4844921</v>
      </c>
      <c r="F1608" t="s">
        <v>1445</v>
      </c>
      <c r="G1608" t="s">
        <v>1446</v>
      </c>
      <c r="H1608" t="s">
        <v>1445</v>
      </c>
      <c r="I1608" t="s">
        <v>2545</v>
      </c>
    </row>
    <row r="1609" spans="1:9" x14ac:dyDescent="0.2">
      <c r="A1609" t="s">
        <v>2315</v>
      </c>
      <c r="B1609" t="s">
        <v>1443</v>
      </c>
      <c r="C1609" t="s">
        <v>1448</v>
      </c>
      <c r="D1609">
        <v>4845927</v>
      </c>
      <c r="E1609">
        <v>4845938</v>
      </c>
      <c r="F1609" t="s">
        <v>1445</v>
      </c>
      <c r="G1609" t="s">
        <v>1446</v>
      </c>
      <c r="H1609" t="s">
        <v>1445</v>
      </c>
      <c r="I1609" t="s">
        <v>2545</v>
      </c>
    </row>
    <row r="1610" spans="1:9" x14ac:dyDescent="0.2">
      <c r="A1610" t="s">
        <v>2315</v>
      </c>
      <c r="B1610" t="s">
        <v>1443</v>
      </c>
      <c r="C1610" t="s">
        <v>1444</v>
      </c>
      <c r="D1610">
        <v>4846389</v>
      </c>
      <c r="E1610">
        <v>4848321</v>
      </c>
      <c r="F1610" t="s">
        <v>1445</v>
      </c>
      <c r="H1610" t="s">
        <v>1445</v>
      </c>
      <c r="I1610" t="s">
        <v>2546</v>
      </c>
    </row>
    <row r="1611" spans="1:9" x14ac:dyDescent="0.2">
      <c r="A1611" t="s">
        <v>2315</v>
      </c>
      <c r="B1611" t="s">
        <v>1443</v>
      </c>
      <c r="C1611" t="s">
        <v>1448</v>
      </c>
      <c r="D1611">
        <v>4846389</v>
      </c>
      <c r="E1611">
        <v>4846402</v>
      </c>
      <c r="F1611" t="s">
        <v>1445</v>
      </c>
      <c r="H1611" t="s">
        <v>1445</v>
      </c>
      <c r="I1611" t="s">
        <v>2547</v>
      </c>
    </row>
    <row r="1612" spans="1:9" x14ac:dyDescent="0.2">
      <c r="A1612" t="s">
        <v>2315</v>
      </c>
      <c r="B1612" t="s">
        <v>1443</v>
      </c>
      <c r="C1612" t="s">
        <v>1448</v>
      </c>
      <c r="D1612">
        <v>4848308</v>
      </c>
      <c r="E1612">
        <v>4848321</v>
      </c>
      <c r="F1612" t="s">
        <v>1445</v>
      </c>
      <c r="H1612" t="s">
        <v>1445</v>
      </c>
      <c r="I1612" t="s">
        <v>2547</v>
      </c>
    </row>
    <row r="1613" spans="1:9" x14ac:dyDescent="0.2">
      <c r="A1613" t="s">
        <v>2315</v>
      </c>
      <c r="B1613" t="s">
        <v>1443</v>
      </c>
      <c r="C1613" t="s">
        <v>1444</v>
      </c>
      <c r="D1613">
        <v>4949933</v>
      </c>
      <c r="E1613">
        <v>4951196</v>
      </c>
      <c r="F1613" t="s">
        <v>1445</v>
      </c>
      <c r="H1613" t="s">
        <v>1445</v>
      </c>
      <c r="I1613" t="s">
        <v>2548</v>
      </c>
    </row>
    <row r="1614" spans="1:9" x14ac:dyDescent="0.2">
      <c r="A1614" t="s">
        <v>2315</v>
      </c>
      <c r="B1614" t="s">
        <v>1443</v>
      </c>
      <c r="C1614" t="s">
        <v>1448</v>
      </c>
      <c r="D1614">
        <v>4949933</v>
      </c>
      <c r="E1614">
        <v>4949959</v>
      </c>
      <c r="F1614" t="s">
        <v>1445</v>
      </c>
      <c r="H1614" t="s">
        <v>1445</v>
      </c>
      <c r="I1614" t="s">
        <v>2549</v>
      </c>
    </row>
    <row r="1615" spans="1:9" x14ac:dyDescent="0.2">
      <c r="A1615" t="s">
        <v>2315</v>
      </c>
      <c r="B1615" t="s">
        <v>1443</v>
      </c>
      <c r="C1615" t="s">
        <v>1448</v>
      </c>
      <c r="D1615">
        <v>4951170</v>
      </c>
      <c r="E1615">
        <v>4951196</v>
      </c>
      <c r="F1615" t="s">
        <v>1445</v>
      </c>
      <c r="H1615" t="s">
        <v>1445</v>
      </c>
      <c r="I1615" t="s">
        <v>2549</v>
      </c>
    </row>
    <row r="1616" spans="1:9" x14ac:dyDescent="0.2">
      <c r="A1616" t="s">
        <v>2315</v>
      </c>
      <c r="B1616" t="s">
        <v>1443</v>
      </c>
      <c r="C1616" t="s">
        <v>1444</v>
      </c>
      <c r="D1616">
        <v>4953360</v>
      </c>
      <c r="E1616">
        <v>4954669</v>
      </c>
      <c r="F1616" t="s">
        <v>1445</v>
      </c>
      <c r="G1616" t="s">
        <v>1452</v>
      </c>
      <c r="H1616" t="s">
        <v>1445</v>
      </c>
      <c r="I1616" t="s">
        <v>2550</v>
      </c>
    </row>
    <row r="1617" spans="1:9" x14ac:dyDescent="0.2">
      <c r="A1617" t="s">
        <v>2315</v>
      </c>
      <c r="B1617" t="s">
        <v>1443</v>
      </c>
      <c r="C1617" t="s">
        <v>1448</v>
      </c>
      <c r="D1617">
        <v>4953360</v>
      </c>
      <c r="E1617">
        <v>4953384</v>
      </c>
      <c r="F1617" t="s">
        <v>1445</v>
      </c>
      <c r="G1617" t="s">
        <v>1452</v>
      </c>
      <c r="H1617" t="s">
        <v>1445</v>
      </c>
      <c r="I1617" t="s">
        <v>2551</v>
      </c>
    </row>
    <row r="1618" spans="1:9" x14ac:dyDescent="0.2">
      <c r="A1618" t="s">
        <v>2315</v>
      </c>
      <c r="B1618" t="s">
        <v>1443</v>
      </c>
      <c r="C1618" t="s">
        <v>1448</v>
      </c>
      <c r="D1618">
        <v>4954645</v>
      </c>
      <c r="E1618">
        <v>4954669</v>
      </c>
      <c r="F1618" t="s">
        <v>1445</v>
      </c>
      <c r="G1618" t="s">
        <v>1452</v>
      </c>
      <c r="H1618" t="s">
        <v>1445</v>
      </c>
      <c r="I1618" t="s">
        <v>2551</v>
      </c>
    </row>
    <row r="1619" spans="1:9" x14ac:dyDescent="0.2">
      <c r="A1619" t="s">
        <v>2315</v>
      </c>
      <c r="B1619" t="s">
        <v>1443</v>
      </c>
      <c r="C1619" t="s">
        <v>1444</v>
      </c>
      <c r="D1619">
        <v>4954680</v>
      </c>
      <c r="E1619">
        <v>4956305</v>
      </c>
      <c r="F1619" t="s">
        <v>1445</v>
      </c>
      <c r="H1619" t="s">
        <v>1445</v>
      </c>
      <c r="I1619" t="s">
        <v>2552</v>
      </c>
    </row>
    <row r="1620" spans="1:9" x14ac:dyDescent="0.2">
      <c r="A1620" t="s">
        <v>2315</v>
      </c>
      <c r="B1620" t="s">
        <v>1443</v>
      </c>
      <c r="C1620" t="s">
        <v>1448</v>
      </c>
      <c r="D1620">
        <v>4954680</v>
      </c>
      <c r="E1620">
        <v>4954686</v>
      </c>
      <c r="F1620" t="s">
        <v>1445</v>
      </c>
      <c r="H1620" t="s">
        <v>1445</v>
      </c>
      <c r="I1620" t="s">
        <v>2553</v>
      </c>
    </row>
    <row r="1621" spans="1:9" x14ac:dyDescent="0.2">
      <c r="A1621" t="s">
        <v>2315</v>
      </c>
      <c r="B1621" t="s">
        <v>1443</v>
      </c>
      <c r="C1621" t="s">
        <v>1448</v>
      </c>
      <c r="D1621">
        <v>4956299</v>
      </c>
      <c r="E1621">
        <v>4956305</v>
      </c>
      <c r="F1621" t="s">
        <v>1445</v>
      </c>
      <c r="H1621" t="s">
        <v>1445</v>
      </c>
      <c r="I1621" t="s">
        <v>2553</v>
      </c>
    </row>
    <row r="1622" spans="1:9" x14ac:dyDescent="0.2">
      <c r="A1622" t="s">
        <v>2315</v>
      </c>
      <c r="B1622" t="s">
        <v>1443</v>
      </c>
      <c r="C1622" t="s">
        <v>1444</v>
      </c>
      <c r="D1622">
        <v>4970354</v>
      </c>
      <c r="E1622">
        <v>4975750</v>
      </c>
      <c r="F1622" t="s">
        <v>1445</v>
      </c>
      <c r="H1622" t="s">
        <v>1445</v>
      </c>
      <c r="I1622" t="s">
        <v>2554</v>
      </c>
    </row>
    <row r="1623" spans="1:9" x14ac:dyDescent="0.2">
      <c r="A1623" t="s">
        <v>2315</v>
      </c>
      <c r="B1623" t="s">
        <v>1443</v>
      </c>
      <c r="C1623" t="s">
        <v>1448</v>
      </c>
      <c r="D1623">
        <v>4970354</v>
      </c>
      <c r="E1623">
        <v>4970365</v>
      </c>
      <c r="F1623" t="s">
        <v>1445</v>
      </c>
      <c r="H1623" t="s">
        <v>1445</v>
      </c>
      <c r="I1623" t="s">
        <v>2555</v>
      </c>
    </row>
    <row r="1624" spans="1:9" x14ac:dyDescent="0.2">
      <c r="A1624" t="s">
        <v>2315</v>
      </c>
      <c r="B1624" t="s">
        <v>1443</v>
      </c>
      <c r="C1624" t="s">
        <v>1448</v>
      </c>
      <c r="D1624">
        <v>4975739</v>
      </c>
      <c r="E1624">
        <v>4975750</v>
      </c>
      <c r="F1624" t="s">
        <v>1445</v>
      </c>
      <c r="H1624" t="s">
        <v>1445</v>
      </c>
      <c r="I1624" t="s">
        <v>2555</v>
      </c>
    </row>
    <row r="1625" spans="1:9" x14ac:dyDescent="0.2">
      <c r="A1625" t="s">
        <v>2315</v>
      </c>
      <c r="B1625" t="s">
        <v>1443</v>
      </c>
      <c r="C1625" t="s">
        <v>1444</v>
      </c>
      <c r="D1625">
        <v>4983633</v>
      </c>
      <c r="E1625">
        <v>4984890</v>
      </c>
      <c r="F1625" t="s">
        <v>1445</v>
      </c>
      <c r="H1625" t="s">
        <v>1445</v>
      </c>
      <c r="I1625" t="s">
        <v>2556</v>
      </c>
    </row>
    <row r="1626" spans="1:9" x14ac:dyDescent="0.2">
      <c r="A1626" t="s">
        <v>2315</v>
      </c>
      <c r="B1626" t="s">
        <v>1443</v>
      </c>
      <c r="C1626" t="s">
        <v>1448</v>
      </c>
      <c r="D1626">
        <v>4983633</v>
      </c>
      <c r="E1626">
        <v>4983658</v>
      </c>
      <c r="F1626" t="s">
        <v>1445</v>
      </c>
      <c r="H1626" t="s">
        <v>1445</v>
      </c>
      <c r="I1626" t="s">
        <v>2557</v>
      </c>
    </row>
    <row r="1627" spans="1:9" x14ac:dyDescent="0.2">
      <c r="A1627" t="s">
        <v>2315</v>
      </c>
      <c r="B1627" t="s">
        <v>1443</v>
      </c>
      <c r="C1627" t="s">
        <v>1448</v>
      </c>
      <c r="D1627">
        <v>4984865</v>
      </c>
      <c r="E1627">
        <v>4984890</v>
      </c>
      <c r="F1627" t="s">
        <v>1445</v>
      </c>
      <c r="H1627" t="s">
        <v>1445</v>
      </c>
      <c r="I1627" t="s">
        <v>2557</v>
      </c>
    </row>
    <row r="1628" spans="1:9" x14ac:dyDescent="0.2">
      <c r="A1628" t="s">
        <v>2315</v>
      </c>
      <c r="B1628" t="s">
        <v>1443</v>
      </c>
      <c r="C1628" t="s">
        <v>1444</v>
      </c>
      <c r="D1628">
        <v>4985880</v>
      </c>
      <c r="E1628">
        <v>4990171</v>
      </c>
      <c r="F1628" t="s">
        <v>1445</v>
      </c>
      <c r="G1628" t="s">
        <v>1452</v>
      </c>
      <c r="H1628" t="s">
        <v>1445</v>
      </c>
      <c r="I1628" t="s">
        <v>2558</v>
      </c>
    </row>
    <row r="1629" spans="1:9" x14ac:dyDescent="0.2">
      <c r="A1629" t="s">
        <v>2315</v>
      </c>
      <c r="B1629" t="s">
        <v>1443</v>
      </c>
      <c r="C1629" t="s">
        <v>1448</v>
      </c>
      <c r="D1629">
        <v>4985880</v>
      </c>
      <c r="E1629">
        <v>4985889</v>
      </c>
      <c r="F1629" t="s">
        <v>1445</v>
      </c>
      <c r="G1629" t="s">
        <v>1452</v>
      </c>
      <c r="H1629" t="s">
        <v>1445</v>
      </c>
      <c r="I1629" t="s">
        <v>2559</v>
      </c>
    </row>
    <row r="1630" spans="1:9" x14ac:dyDescent="0.2">
      <c r="A1630" t="s">
        <v>2315</v>
      </c>
      <c r="B1630" t="s">
        <v>1443</v>
      </c>
      <c r="C1630" t="s">
        <v>1448</v>
      </c>
      <c r="D1630">
        <v>4990162</v>
      </c>
      <c r="E1630">
        <v>4990171</v>
      </c>
      <c r="F1630" t="s">
        <v>1445</v>
      </c>
      <c r="G1630" t="s">
        <v>1452</v>
      </c>
      <c r="H1630" t="s">
        <v>1445</v>
      </c>
      <c r="I1630" t="s">
        <v>2559</v>
      </c>
    </row>
    <row r="1631" spans="1:9" x14ac:dyDescent="0.2">
      <c r="A1631" t="s">
        <v>2315</v>
      </c>
      <c r="B1631" t="s">
        <v>1443</v>
      </c>
      <c r="C1631" t="s">
        <v>1444</v>
      </c>
      <c r="D1631">
        <v>4994844</v>
      </c>
      <c r="E1631">
        <v>4996153</v>
      </c>
      <c r="F1631" t="s">
        <v>1445</v>
      </c>
      <c r="H1631" t="s">
        <v>1445</v>
      </c>
      <c r="I1631" t="s">
        <v>2560</v>
      </c>
    </row>
    <row r="1632" spans="1:9" x14ac:dyDescent="0.2">
      <c r="A1632" t="s">
        <v>2315</v>
      </c>
      <c r="B1632" t="s">
        <v>1443</v>
      </c>
      <c r="C1632" t="s">
        <v>1448</v>
      </c>
      <c r="D1632">
        <v>4994844</v>
      </c>
      <c r="E1632">
        <v>4994868</v>
      </c>
      <c r="F1632" t="s">
        <v>1445</v>
      </c>
      <c r="H1632" t="s">
        <v>1445</v>
      </c>
      <c r="I1632" t="s">
        <v>2561</v>
      </c>
    </row>
    <row r="1633" spans="1:9" x14ac:dyDescent="0.2">
      <c r="A1633" t="s">
        <v>2315</v>
      </c>
      <c r="B1633" t="s">
        <v>1443</v>
      </c>
      <c r="C1633" t="s">
        <v>1448</v>
      </c>
      <c r="D1633">
        <v>4996129</v>
      </c>
      <c r="E1633">
        <v>4996153</v>
      </c>
      <c r="F1633" t="s">
        <v>1445</v>
      </c>
      <c r="H1633" t="s">
        <v>1445</v>
      </c>
      <c r="I1633" t="s">
        <v>2561</v>
      </c>
    </row>
    <row r="1634" spans="1:9" x14ac:dyDescent="0.2">
      <c r="A1634" t="s">
        <v>2315</v>
      </c>
      <c r="B1634" t="s">
        <v>1443</v>
      </c>
      <c r="C1634" t="s">
        <v>1444</v>
      </c>
      <c r="D1634">
        <v>4996018</v>
      </c>
      <c r="E1634">
        <v>4996900</v>
      </c>
      <c r="F1634" t="s">
        <v>1445</v>
      </c>
      <c r="H1634" t="s">
        <v>1445</v>
      </c>
      <c r="I1634" t="s">
        <v>2562</v>
      </c>
    </row>
    <row r="1635" spans="1:9" x14ac:dyDescent="0.2">
      <c r="A1635" t="s">
        <v>2315</v>
      </c>
      <c r="B1635" t="s">
        <v>1443</v>
      </c>
      <c r="C1635" t="s">
        <v>1448</v>
      </c>
      <c r="D1635">
        <v>4996018</v>
      </c>
      <c r="E1635">
        <v>4996030</v>
      </c>
      <c r="F1635" t="s">
        <v>1445</v>
      </c>
      <c r="H1635" t="s">
        <v>1445</v>
      </c>
      <c r="I1635" t="s">
        <v>2563</v>
      </c>
    </row>
    <row r="1636" spans="1:9" x14ac:dyDescent="0.2">
      <c r="A1636" t="s">
        <v>2315</v>
      </c>
      <c r="B1636" t="s">
        <v>1443</v>
      </c>
      <c r="C1636" t="s">
        <v>1448</v>
      </c>
      <c r="D1636">
        <v>4996888</v>
      </c>
      <c r="E1636">
        <v>4996900</v>
      </c>
      <c r="F1636" t="s">
        <v>1445</v>
      </c>
      <c r="H1636" t="s">
        <v>1445</v>
      </c>
      <c r="I1636" t="s">
        <v>2563</v>
      </c>
    </row>
    <row r="1637" spans="1:9" x14ac:dyDescent="0.2">
      <c r="A1637" t="s">
        <v>2315</v>
      </c>
      <c r="B1637" t="s">
        <v>1443</v>
      </c>
      <c r="C1637" t="s">
        <v>1444</v>
      </c>
      <c r="D1637">
        <v>4996979</v>
      </c>
      <c r="E1637">
        <v>4997807</v>
      </c>
      <c r="F1637" t="s">
        <v>1445</v>
      </c>
      <c r="H1637" t="s">
        <v>1445</v>
      </c>
      <c r="I1637" t="s">
        <v>2564</v>
      </c>
    </row>
    <row r="1638" spans="1:9" x14ac:dyDescent="0.2">
      <c r="A1638" t="s">
        <v>2315</v>
      </c>
      <c r="B1638" t="s">
        <v>1443</v>
      </c>
      <c r="C1638" t="s">
        <v>1448</v>
      </c>
      <c r="D1638">
        <v>4996979</v>
      </c>
      <c r="E1638">
        <v>4997013</v>
      </c>
      <c r="F1638" t="s">
        <v>1445</v>
      </c>
      <c r="H1638" t="s">
        <v>1445</v>
      </c>
      <c r="I1638" t="s">
        <v>2565</v>
      </c>
    </row>
    <row r="1639" spans="1:9" x14ac:dyDescent="0.2">
      <c r="A1639" t="s">
        <v>2315</v>
      </c>
      <c r="B1639" t="s">
        <v>1443</v>
      </c>
      <c r="C1639" t="s">
        <v>1448</v>
      </c>
      <c r="D1639">
        <v>4997773</v>
      </c>
      <c r="E1639">
        <v>4997807</v>
      </c>
      <c r="F1639" t="s">
        <v>1445</v>
      </c>
      <c r="H1639" t="s">
        <v>1445</v>
      </c>
      <c r="I1639" t="s">
        <v>2565</v>
      </c>
    </row>
    <row r="1640" spans="1:9" x14ac:dyDescent="0.2">
      <c r="A1640" t="s">
        <v>2315</v>
      </c>
      <c r="B1640" t="s">
        <v>1443</v>
      </c>
      <c r="C1640" t="s">
        <v>1444</v>
      </c>
      <c r="D1640">
        <v>5374440</v>
      </c>
      <c r="E1640">
        <v>5377148</v>
      </c>
      <c r="F1640" t="s">
        <v>1445</v>
      </c>
      <c r="H1640" t="s">
        <v>1445</v>
      </c>
      <c r="I1640" t="s">
        <v>2566</v>
      </c>
    </row>
    <row r="1641" spans="1:9" x14ac:dyDescent="0.2">
      <c r="A1641" t="s">
        <v>2315</v>
      </c>
      <c r="B1641" t="s">
        <v>1443</v>
      </c>
      <c r="C1641" t="s">
        <v>1448</v>
      </c>
      <c r="D1641">
        <v>5374440</v>
      </c>
      <c r="E1641">
        <v>5374473</v>
      </c>
      <c r="F1641" t="s">
        <v>1445</v>
      </c>
      <c r="H1641" t="s">
        <v>1445</v>
      </c>
      <c r="I1641" t="s">
        <v>2567</v>
      </c>
    </row>
    <row r="1642" spans="1:9" x14ac:dyDescent="0.2">
      <c r="A1642" t="s">
        <v>2315</v>
      </c>
      <c r="B1642" t="s">
        <v>1443</v>
      </c>
      <c r="C1642" t="s">
        <v>1448</v>
      </c>
      <c r="D1642">
        <v>5377115</v>
      </c>
      <c r="E1642">
        <v>5377148</v>
      </c>
      <c r="F1642" t="s">
        <v>1445</v>
      </c>
      <c r="H1642" t="s">
        <v>1445</v>
      </c>
      <c r="I1642" t="s">
        <v>2567</v>
      </c>
    </row>
    <row r="1644" spans="1:9" x14ac:dyDescent="0.2">
      <c r="A1644" s="9" t="s">
        <v>250</v>
      </c>
    </row>
    <row r="1646" spans="1:9" x14ac:dyDescent="0.2">
      <c r="A1646" s="10" t="s">
        <v>2860</v>
      </c>
      <c r="B1646" s="10" t="s">
        <v>1434</v>
      </c>
      <c r="C1646" s="10" t="s">
        <v>1435</v>
      </c>
      <c r="D1646" s="10" t="s">
        <v>1436</v>
      </c>
      <c r="E1646" s="10" t="s">
        <v>1437</v>
      </c>
      <c r="F1646" s="10" t="s">
        <v>1438</v>
      </c>
      <c r="G1646" s="10" t="s">
        <v>1439</v>
      </c>
      <c r="H1646" s="10" t="s">
        <v>1440</v>
      </c>
      <c r="I1646" s="10" t="s">
        <v>1441</v>
      </c>
    </row>
    <row r="1647" spans="1:9" x14ac:dyDescent="0.2">
      <c r="A1647" t="s">
        <v>2568</v>
      </c>
      <c r="B1647" t="s">
        <v>1443</v>
      </c>
      <c r="C1647" t="s">
        <v>1444</v>
      </c>
      <c r="D1647">
        <v>4</v>
      </c>
      <c r="E1647">
        <v>1902</v>
      </c>
      <c r="F1647" t="s">
        <v>1445</v>
      </c>
      <c r="G1647" t="s">
        <v>1446</v>
      </c>
      <c r="H1647" t="s">
        <v>1445</v>
      </c>
      <c r="I1647" t="s">
        <v>2569</v>
      </c>
    </row>
    <row r="1648" spans="1:9" x14ac:dyDescent="0.2">
      <c r="A1648" t="s">
        <v>2568</v>
      </c>
      <c r="B1648" t="s">
        <v>1443</v>
      </c>
      <c r="C1648" t="s">
        <v>1448</v>
      </c>
      <c r="D1648">
        <v>4</v>
      </c>
      <c r="E1648">
        <v>16</v>
      </c>
      <c r="F1648" t="s">
        <v>1445</v>
      </c>
      <c r="G1648" t="s">
        <v>1446</v>
      </c>
      <c r="H1648" t="s">
        <v>1445</v>
      </c>
      <c r="I1648" t="s">
        <v>2570</v>
      </c>
    </row>
    <row r="1649" spans="1:9" x14ac:dyDescent="0.2">
      <c r="A1649" t="s">
        <v>2568</v>
      </c>
      <c r="B1649" t="s">
        <v>1443</v>
      </c>
      <c r="C1649" t="s">
        <v>1448</v>
      </c>
      <c r="D1649">
        <v>1890</v>
      </c>
      <c r="E1649">
        <v>1902</v>
      </c>
      <c r="F1649" t="s">
        <v>1445</v>
      </c>
      <c r="G1649" t="s">
        <v>1446</v>
      </c>
      <c r="H1649" t="s">
        <v>1445</v>
      </c>
      <c r="I1649" t="s">
        <v>2570</v>
      </c>
    </row>
    <row r="1650" spans="1:9" x14ac:dyDescent="0.2">
      <c r="A1650" t="s">
        <v>2568</v>
      </c>
      <c r="B1650" t="s">
        <v>1443</v>
      </c>
      <c r="C1650" t="s">
        <v>1444</v>
      </c>
      <c r="D1650">
        <v>22329</v>
      </c>
      <c r="E1650">
        <v>23638</v>
      </c>
      <c r="F1650" t="s">
        <v>1445</v>
      </c>
      <c r="H1650" t="s">
        <v>1445</v>
      </c>
      <c r="I1650" t="s">
        <v>2571</v>
      </c>
    </row>
    <row r="1651" spans="1:9" x14ac:dyDescent="0.2">
      <c r="A1651" t="s">
        <v>2568</v>
      </c>
      <c r="B1651" t="s">
        <v>1443</v>
      </c>
      <c r="C1651" t="s">
        <v>1448</v>
      </c>
      <c r="D1651">
        <v>22329</v>
      </c>
      <c r="E1651">
        <v>22353</v>
      </c>
      <c r="F1651" t="s">
        <v>1445</v>
      </c>
      <c r="H1651" t="s">
        <v>1445</v>
      </c>
      <c r="I1651" t="s">
        <v>2572</v>
      </c>
    </row>
    <row r="1652" spans="1:9" x14ac:dyDescent="0.2">
      <c r="A1652" t="s">
        <v>2568</v>
      </c>
      <c r="B1652" t="s">
        <v>1443</v>
      </c>
      <c r="C1652" t="s">
        <v>1448</v>
      </c>
      <c r="D1652">
        <v>23614</v>
      </c>
      <c r="E1652">
        <v>23638</v>
      </c>
      <c r="F1652" t="s">
        <v>1445</v>
      </c>
      <c r="H1652" t="s">
        <v>1445</v>
      </c>
      <c r="I1652" t="s">
        <v>2572</v>
      </c>
    </row>
    <row r="1653" spans="1:9" x14ac:dyDescent="0.2">
      <c r="A1653" t="s">
        <v>2568</v>
      </c>
      <c r="B1653" t="s">
        <v>1443</v>
      </c>
      <c r="C1653" t="s">
        <v>1444</v>
      </c>
      <c r="D1653">
        <v>241561</v>
      </c>
      <c r="E1653">
        <v>242866</v>
      </c>
      <c r="F1653" t="s">
        <v>1445</v>
      </c>
      <c r="H1653" t="s">
        <v>1445</v>
      </c>
      <c r="I1653" t="s">
        <v>2573</v>
      </c>
    </row>
    <row r="1654" spans="1:9" x14ac:dyDescent="0.2">
      <c r="A1654" t="s">
        <v>2568</v>
      </c>
      <c r="B1654" t="s">
        <v>1443</v>
      </c>
      <c r="C1654" t="s">
        <v>1448</v>
      </c>
      <c r="D1654">
        <v>241561</v>
      </c>
      <c r="E1654">
        <v>241583</v>
      </c>
      <c r="F1654" t="s">
        <v>1445</v>
      </c>
      <c r="H1654" t="s">
        <v>1445</v>
      </c>
      <c r="I1654" t="s">
        <v>2574</v>
      </c>
    </row>
    <row r="1655" spans="1:9" x14ac:dyDescent="0.2">
      <c r="A1655" t="s">
        <v>2568</v>
      </c>
      <c r="B1655" t="s">
        <v>1443</v>
      </c>
      <c r="C1655" t="s">
        <v>1448</v>
      </c>
      <c r="D1655">
        <v>242844</v>
      </c>
      <c r="E1655">
        <v>242866</v>
      </c>
      <c r="F1655" t="s">
        <v>1445</v>
      </c>
      <c r="H1655" t="s">
        <v>1445</v>
      </c>
      <c r="I1655" t="s">
        <v>2574</v>
      </c>
    </row>
    <row r="1656" spans="1:9" x14ac:dyDescent="0.2">
      <c r="A1656" t="s">
        <v>2568</v>
      </c>
      <c r="B1656" t="s">
        <v>1443</v>
      </c>
      <c r="C1656" t="s">
        <v>1444</v>
      </c>
      <c r="D1656">
        <v>269469</v>
      </c>
      <c r="E1656">
        <v>270759</v>
      </c>
      <c r="F1656" t="s">
        <v>1445</v>
      </c>
      <c r="H1656" t="s">
        <v>1445</v>
      </c>
      <c r="I1656" t="s">
        <v>2575</v>
      </c>
    </row>
    <row r="1657" spans="1:9" x14ac:dyDescent="0.2">
      <c r="A1657" t="s">
        <v>2568</v>
      </c>
      <c r="B1657" t="s">
        <v>1443</v>
      </c>
      <c r="C1657" t="s">
        <v>1448</v>
      </c>
      <c r="D1657">
        <v>269469</v>
      </c>
      <c r="E1657">
        <v>269486</v>
      </c>
      <c r="F1657" t="s">
        <v>1445</v>
      </c>
      <c r="H1657" t="s">
        <v>1445</v>
      </c>
      <c r="I1657" t="s">
        <v>2576</v>
      </c>
    </row>
    <row r="1658" spans="1:9" x14ac:dyDescent="0.2">
      <c r="A1658" t="s">
        <v>2568</v>
      </c>
      <c r="B1658" t="s">
        <v>1443</v>
      </c>
      <c r="C1658" t="s">
        <v>1448</v>
      </c>
      <c r="D1658">
        <v>270742</v>
      </c>
      <c r="E1658">
        <v>270759</v>
      </c>
      <c r="F1658" t="s">
        <v>1445</v>
      </c>
      <c r="H1658" t="s">
        <v>1445</v>
      </c>
      <c r="I1658" t="s">
        <v>2576</v>
      </c>
    </row>
    <row r="1659" spans="1:9" x14ac:dyDescent="0.2">
      <c r="A1659" t="s">
        <v>2568</v>
      </c>
      <c r="B1659" t="s">
        <v>1443</v>
      </c>
      <c r="C1659" t="s">
        <v>1444</v>
      </c>
      <c r="D1659">
        <v>353134</v>
      </c>
      <c r="E1659">
        <v>354486</v>
      </c>
      <c r="F1659" t="s">
        <v>1445</v>
      </c>
      <c r="G1659" t="s">
        <v>1452</v>
      </c>
      <c r="H1659" t="s">
        <v>1445</v>
      </c>
      <c r="I1659" t="s">
        <v>2577</v>
      </c>
    </row>
    <row r="1660" spans="1:9" x14ac:dyDescent="0.2">
      <c r="A1660" t="s">
        <v>2568</v>
      </c>
      <c r="B1660" t="s">
        <v>1443</v>
      </c>
      <c r="C1660" t="s">
        <v>1448</v>
      </c>
      <c r="D1660">
        <v>353134</v>
      </c>
      <c r="E1660">
        <v>353160</v>
      </c>
      <c r="F1660" t="s">
        <v>1445</v>
      </c>
      <c r="G1660" t="s">
        <v>1452</v>
      </c>
      <c r="H1660" t="s">
        <v>1445</v>
      </c>
      <c r="I1660" t="s">
        <v>2578</v>
      </c>
    </row>
    <row r="1661" spans="1:9" x14ac:dyDescent="0.2">
      <c r="A1661" t="s">
        <v>2568</v>
      </c>
      <c r="B1661" t="s">
        <v>1443</v>
      </c>
      <c r="C1661" t="s">
        <v>1448</v>
      </c>
      <c r="D1661">
        <v>354460</v>
      </c>
      <c r="E1661">
        <v>354486</v>
      </c>
      <c r="F1661" t="s">
        <v>1445</v>
      </c>
      <c r="G1661" t="s">
        <v>1452</v>
      </c>
      <c r="H1661" t="s">
        <v>1445</v>
      </c>
      <c r="I1661" t="s">
        <v>2578</v>
      </c>
    </row>
    <row r="1662" spans="1:9" x14ac:dyDescent="0.2">
      <c r="A1662" t="s">
        <v>2568</v>
      </c>
      <c r="B1662" t="s">
        <v>1443</v>
      </c>
      <c r="C1662" t="s">
        <v>1444</v>
      </c>
      <c r="D1662">
        <v>563417</v>
      </c>
      <c r="E1662">
        <v>564726</v>
      </c>
      <c r="F1662" t="s">
        <v>1445</v>
      </c>
      <c r="H1662" t="s">
        <v>1445</v>
      </c>
      <c r="I1662" t="s">
        <v>2579</v>
      </c>
    </row>
    <row r="1663" spans="1:9" x14ac:dyDescent="0.2">
      <c r="A1663" t="s">
        <v>2568</v>
      </c>
      <c r="B1663" t="s">
        <v>1443</v>
      </c>
      <c r="C1663" t="s">
        <v>1448</v>
      </c>
      <c r="D1663">
        <v>563417</v>
      </c>
      <c r="E1663">
        <v>563441</v>
      </c>
      <c r="F1663" t="s">
        <v>1445</v>
      </c>
      <c r="H1663" t="s">
        <v>1445</v>
      </c>
      <c r="I1663" t="s">
        <v>2580</v>
      </c>
    </row>
    <row r="1664" spans="1:9" x14ac:dyDescent="0.2">
      <c r="A1664" t="s">
        <v>2568</v>
      </c>
      <c r="B1664" t="s">
        <v>1443</v>
      </c>
      <c r="C1664" t="s">
        <v>1448</v>
      </c>
      <c r="D1664">
        <v>564702</v>
      </c>
      <c r="E1664">
        <v>564726</v>
      </c>
      <c r="F1664" t="s">
        <v>1445</v>
      </c>
      <c r="H1664" t="s">
        <v>1445</v>
      </c>
      <c r="I1664" t="s">
        <v>2580</v>
      </c>
    </row>
    <row r="1665" spans="1:9" x14ac:dyDescent="0.2">
      <c r="A1665" t="s">
        <v>2568</v>
      </c>
      <c r="B1665" t="s">
        <v>1443</v>
      </c>
      <c r="C1665" t="s">
        <v>1444</v>
      </c>
      <c r="D1665">
        <v>793648</v>
      </c>
      <c r="E1665">
        <v>795177</v>
      </c>
      <c r="F1665" t="s">
        <v>1445</v>
      </c>
      <c r="H1665" t="s">
        <v>1445</v>
      </c>
      <c r="I1665" t="s">
        <v>2581</v>
      </c>
    </row>
    <row r="1666" spans="1:9" x14ac:dyDescent="0.2">
      <c r="A1666" t="s">
        <v>2568</v>
      </c>
      <c r="B1666" t="s">
        <v>1443</v>
      </c>
      <c r="C1666" t="s">
        <v>1448</v>
      </c>
      <c r="D1666">
        <v>793648</v>
      </c>
      <c r="E1666">
        <v>793679</v>
      </c>
      <c r="F1666" t="s">
        <v>1445</v>
      </c>
      <c r="H1666" t="s">
        <v>1445</v>
      </c>
      <c r="I1666" t="s">
        <v>2582</v>
      </c>
    </row>
    <row r="1667" spans="1:9" x14ac:dyDescent="0.2">
      <c r="A1667" t="s">
        <v>2568</v>
      </c>
      <c r="B1667" t="s">
        <v>1443</v>
      </c>
      <c r="C1667" t="s">
        <v>1448</v>
      </c>
      <c r="D1667">
        <v>795147</v>
      </c>
      <c r="E1667">
        <v>795177</v>
      </c>
      <c r="F1667" t="s">
        <v>1445</v>
      </c>
      <c r="H1667" t="s">
        <v>1445</v>
      </c>
      <c r="I1667" t="s">
        <v>2582</v>
      </c>
    </row>
    <row r="1668" spans="1:9" x14ac:dyDescent="0.2">
      <c r="A1668" t="s">
        <v>2568</v>
      </c>
      <c r="B1668" t="s">
        <v>1443</v>
      </c>
      <c r="C1668" t="s">
        <v>1444</v>
      </c>
      <c r="D1668">
        <v>795042</v>
      </c>
      <c r="E1668">
        <v>796299</v>
      </c>
      <c r="F1668" t="s">
        <v>1445</v>
      </c>
      <c r="G1668" t="s">
        <v>1452</v>
      </c>
      <c r="H1668" t="s">
        <v>1445</v>
      </c>
      <c r="I1668" t="s">
        <v>2583</v>
      </c>
    </row>
    <row r="1669" spans="1:9" x14ac:dyDescent="0.2">
      <c r="A1669" t="s">
        <v>2568</v>
      </c>
      <c r="B1669" t="s">
        <v>1443</v>
      </c>
      <c r="C1669" t="s">
        <v>1448</v>
      </c>
      <c r="D1669">
        <v>795042</v>
      </c>
      <c r="E1669">
        <v>795067</v>
      </c>
      <c r="F1669" t="s">
        <v>1445</v>
      </c>
      <c r="G1669" t="s">
        <v>1452</v>
      </c>
      <c r="H1669" t="s">
        <v>1445</v>
      </c>
      <c r="I1669" t="s">
        <v>2584</v>
      </c>
    </row>
    <row r="1670" spans="1:9" x14ac:dyDescent="0.2">
      <c r="A1670" t="s">
        <v>2568</v>
      </c>
      <c r="B1670" t="s">
        <v>1443</v>
      </c>
      <c r="C1670" t="s">
        <v>1448</v>
      </c>
      <c r="D1670">
        <v>796274</v>
      </c>
      <c r="E1670">
        <v>796299</v>
      </c>
      <c r="F1670" t="s">
        <v>1445</v>
      </c>
      <c r="G1670" t="s">
        <v>1452</v>
      </c>
      <c r="H1670" t="s">
        <v>1445</v>
      </c>
      <c r="I1670" t="s">
        <v>2584</v>
      </c>
    </row>
    <row r="1671" spans="1:9" x14ac:dyDescent="0.2">
      <c r="A1671" t="s">
        <v>2568</v>
      </c>
      <c r="B1671" t="s">
        <v>1443</v>
      </c>
      <c r="C1671" t="s">
        <v>1444</v>
      </c>
      <c r="D1671">
        <v>798256</v>
      </c>
      <c r="E1671">
        <v>799565</v>
      </c>
      <c r="F1671" t="s">
        <v>1445</v>
      </c>
      <c r="H1671" t="s">
        <v>1445</v>
      </c>
      <c r="I1671" t="s">
        <v>2585</v>
      </c>
    </row>
    <row r="1672" spans="1:9" x14ac:dyDescent="0.2">
      <c r="A1672" t="s">
        <v>2568</v>
      </c>
      <c r="B1672" t="s">
        <v>1443</v>
      </c>
      <c r="C1672" t="s">
        <v>1448</v>
      </c>
      <c r="D1672">
        <v>798256</v>
      </c>
      <c r="E1672">
        <v>798280</v>
      </c>
      <c r="F1672" t="s">
        <v>1445</v>
      </c>
      <c r="H1672" t="s">
        <v>1445</v>
      </c>
      <c r="I1672" t="s">
        <v>2586</v>
      </c>
    </row>
    <row r="1673" spans="1:9" x14ac:dyDescent="0.2">
      <c r="A1673" t="s">
        <v>2568</v>
      </c>
      <c r="B1673" t="s">
        <v>1443</v>
      </c>
      <c r="C1673" t="s">
        <v>1448</v>
      </c>
      <c r="D1673">
        <v>799541</v>
      </c>
      <c r="E1673">
        <v>799565</v>
      </c>
      <c r="F1673" t="s">
        <v>1445</v>
      </c>
      <c r="H1673" t="s">
        <v>1445</v>
      </c>
      <c r="I1673" t="s">
        <v>2586</v>
      </c>
    </row>
    <row r="1674" spans="1:9" x14ac:dyDescent="0.2">
      <c r="A1674" t="s">
        <v>2568</v>
      </c>
      <c r="B1674" t="s">
        <v>1443</v>
      </c>
      <c r="C1674" t="s">
        <v>1444</v>
      </c>
      <c r="D1674">
        <v>799568</v>
      </c>
      <c r="E1674">
        <v>800709</v>
      </c>
      <c r="F1674" t="s">
        <v>1445</v>
      </c>
      <c r="H1674" t="s">
        <v>1445</v>
      </c>
      <c r="I1674" t="s">
        <v>2587</v>
      </c>
    </row>
    <row r="1675" spans="1:9" x14ac:dyDescent="0.2">
      <c r="A1675" t="s">
        <v>2568</v>
      </c>
      <c r="B1675" t="s">
        <v>1443</v>
      </c>
      <c r="C1675" t="s">
        <v>1444</v>
      </c>
      <c r="D1675">
        <v>832984</v>
      </c>
      <c r="E1675">
        <v>834496</v>
      </c>
      <c r="F1675" t="s">
        <v>1445</v>
      </c>
      <c r="H1675" t="s">
        <v>1445</v>
      </c>
      <c r="I1675" t="s">
        <v>2588</v>
      </c>
    </row>
    <row r="1676" spans="1:9" x14ac:dyDescent="0.2">
      <c r="A1676" t="s">
        <v>2568</v>
      </c>
      <c r="B1676" t="s">
        <v>1443</v>
      </c>
      <c r="C1676" t="s">
        <v>1448</v>
      </c>
      <c r="D1676">
        <v>832984</v>
      </c>
      <c r="E1676">
        <v>832993</v>
      </c>
      <c r="F1676" t="s">
        <v>1445</v>
      </c>
      <c r="H1676" t="s">
        <v>1445</v>
      </c>
      <c r="I1676" t="s">
        <v>2589</v>
      </c>
    </row>
    <row r="1677" spans="1:9" x14ac:dyDescent="0.2">
      <c r="A1677" t="s">
        <v>2568</v>
      </c>
      <c r="B1677" t="s">
        <v>1443</v>
      </c>
      <c r="C1677" t="s">
        <v>1448</v>
      </c>
      <c r="D1677">
        <v>834487</v>
      </c>
      <c r="E1677">
        <v>834496</v>
      </c>
      <c r="F1677" t="s">
        <v>1445</v>
      </c>
      <c r="H1677" t="s">
        <v>1445</v>
      </c>
      <c r="I1677" t="s">
        <v>2589</v>
      </c>
    </row>
    <row r="1678" spans="1:9" x14ac:dyDescent="0.2">
      <c r="A1678" t="s">
        <v>2568</v>
      </c>
      <c r="B1678" t="s">
        <v>1443</v>
      </c>
      <c r="C1678" t="s">
        <v>1444</v>
      </c>
      <c r="D1678">
        <v>836916</v>
      </c>
      <c r="E1678">
        <v>837182</v>
      </c>
      <c r="F1678" t="s">
        <v>1445</v>
      </c>
      <c r="G1678" t="s">
        <v>1452</v>
      </c>
      <c r="H1678" t="s">
        <v>1445</v>
      </c>
      <c r="I1678" t="s">
        <v>2590</v>
      </c>
    </row>
    <row r="1679" spans="1:9" x14ac:dyDescent="0.2">
      <c r="A1679" t="s">
        <v>2568</v>
      </c>
      <c r="B1679" t="s">
        <v>1443</v>
      </c>
      <c r="C1679" t="s">
        <v>1444</v>
      </c>
      <c r="D1679">
        <v>837299</v>
      </c>
      <c r="E1679">
        <v>839453</v>
      </c>
      <c r="F1679" t="s">
        <v>1445</v>
      </c>
      <c r="G1679" t="s">
        <v>1452</v>
      </c>
      <c r="H1679" t="s">
        <v>1445</v>
      </c>
      <c r="I1679" t="s">
        <v>2591</v>
      </c>
    </row>
    <row r="1680" spans="1:9" x14ac:dyDescent="0.2">
      <c r="A1680" t="s">
        <v>2568</v>
      </c>
      <c r="B1680" t="s">
        <v>1443</v>
      </c>
      <c r="C1680" t="s">
        <v>1448</v>
      </c>
      <c r="D1680">
        <v>837299</v>
      </c>
      <c r="E1680">
        <v>837313</v>
      </c>
      <c r="F1680" t="s">
        <v>1445</v>
      </c>
      <c r="G1680" t="s">
        <v>1452</v>
      </c>
      <c r="H1680" t="s">
        <v>1445</v>
      </c>
      <c r="I1680" t="s">
        <v>2592</v>
      </c>
    </row>
    <row r="1681" spans="1:9" x14ac:dyDescent="0.2">
      <c r="A1681" t="s">
        <v>2568</v>
      </c>
      <c r="B1681" t="s">
        <v>1443</v>
      </c>
      <c r="C1681" t="s">
        <v>1448</v>
      </c>
      <c r="D1681">
        <v>839439</v>
      </c>
      <c r="E1681">
        <v>839453</v>
      </c>
      <c r="F1681" t="s">
        <v>1445</v>
      </c>
      <c r="G1681" t="s">
        <v>1452</v>
      </c>
      <c r="H1681" t="s">
        <v>1445</v>
      </c>
      <c r="I1681" t="s">
        <v>2592</v>
      </c>
    </row>
    <row r="1682" spans="1:9" x14ac:dyDescent="0.2">
      <c r="A1682" t="s">
        <v>2568</v>
      </c>
      <c r="B1682" t="s">
        <v>1443</v>
      </c>
      <c r="C1682" t="s">
        <v>1444</v>
      </c>
      <c r="D1682">
        <v>842200</v>
      </c>
      <c r="E1682">
        <v>843553</v>
      </c>
      <c r="F1682" t="s">
        <v>1445</v>
      </c>
      <c r="H1682" t="s">
        <v>1445</v>
      </c>
      <c r="I1682" t="s">
        <v>2593</v>
      </c>
    </row>
    <row r="1683" spans="1:9" x14ac:dyDescent="0.2">
      <c r="A1683" t="s">
        <v>2568</v>
      </c>
      <c r="B1683" t="s">
        <v>1443</v>
      </c>
      <c r="C1683" t="s">
        <v>1444</v>
      </c>
      <c r="D1683">
        <v>843406</v>
      </c>
      <c r="E1683">
        <v>844541</v>
      </c>
      <c r="F1683" t="s">
        <v>1445</v>
      </c>
      <c r="H1683" t="s">
        <v>1445</v>
      </c>
      <c r="I1683" t="s">
        <v>2594</v>
      </c>
    </row>
    <row r="1684" spans="1:9" x14ac:dyDescent="0.2">
      <c r="A1684" t="s">
        <v>2568</v>
      </c>
      <c r="B1684" t="s">
        <v>1443</v>
      </c>
      <c r="C1684" t="s">
        <v>1448</v>
      </c>
      <c r="D1684">
        <v>843406</v>
      </c>
      <c r="E1684">
        <v>843428</v>
      </c>
      <c r="F1684" t="s">
        <v>1445</v>
      </c>
      <c r="H1684" t="s">
        <v>1445</v>
      </c>
      <c r="I1684" t="s">
        <v>2595</v>
      </c>
    </row>
    <row r="1685" spans="1:9" x14ac:dyDescent="0.2">
      <c r="A1685" t="s">
        <v>2568</v>
      </c>
      <c r="B1685" t="s">
        <v>1443</v>
      </c>
      <c r="C1685" t="s">
        <v>1448</v>
      </c>
      <c r="D1685">
        <v>844519</v>
      </c>
      <c r="E1685">
        <v>844541</v>
      </c>
      <c r="F1685" t="s">
        <v>1445</v>
      </c>
      <c r="H1685" t="s">
        <v>1445</v>
      </c>
      <c r="I1685" t="s">
        <v>2595</v>
      </c>
    </row>
    <row r="1686" spans="1:9" x14ac:dyDescent="0.2">
      <c r="A1686" t="s">
        <v>2568</v>
      </c>
      <c r="B1686" t="s">
        <v>1443</v>
      </c>
      <c r="C1686" t="s">
        <v>1444</v>
      </c>
      <c r="D1686">
        <v>844658</v>
      </c>
      <c r="E1686">
        <v>845967</v>
      </c>
      <c r="F1686" t="s">
        <v>1445</v>
      </c>
      <c r="H1686" t="s">
        <v>1445</v>
      </c>
      <c r="I1686" t="s">
        <v>2596</v>
      </c>
    </row>
    <row r="1687" spans="1:9" x14ac:dyDescent="0.2">
      <c r="A1687" t="s">
        <v>2568</v>
      </c>
      <c r="B1687" t="s">
        <v>1443</v>
      </c>
      <c r="C1687" t="s">
        <v>1448</v>
      </c>
      <c r="D1687">
        <v>844658</v>
      </c>
      <c r="E1687">
        <v>844682</v>
      </c>
      <c r="F1687" t="s">
        <v>1445</v>
      </c>
      <c r="H1687" t="s">
        <v>1445</v>
      </c>
      <c r="I1687" t="s">
        <v>2597</v>
      </c>
    </row>
    <row r="1688" spans="1:9" x14ac:dyDescent="0.2">
      <c r="A1688" t="s">
        <v>2568</v>
      </c>
      <c r="B1688" t="s">
        <v>1443</v>
      </c>
      <c r="C1688" t="s">
        <v>1448</v>
      </c>
      <c r="D1688">
        <v>845943</v>
      </c>
      <c r="E1688">
        <v>845967</v>
      </c>
      <c r="F1688" t="s">
        <v>1445</v>
      </c>
      <c r="H1688" t="s">
        <v>1445</v>
      </c>
      <c r="I1688" t="s">
        <v>2597</v>
      </c>
    </row>
    <row r="1689" spans="1:9" x14ac:dyDescent="0.2">
      <c r="A1689" t="s">
        <v>2568</v>
      </c>
      <c r="B1689" t="s">
        <v>1443</v>
      </c>
      <c r="C1689" t="s">
        <v>1444</v>
      </c>
      <c r="D1689">
        <v>846012</v>
      </c>
      <c r="E1689">
        <v>847857</v>
      </c>
      <c r="F1689" t="s">
        <v>1445</v>
      </c>
      <c r="H1689" t="s">
        <v>1445</v>
      </c>
      <c r="I1689" t="s">
        <v>2598</v>
      </c>
    </row>
    <row r="1690" spans="1:9" x14ac:dyDescent="0.2">
      <c r="A1690" t="s">
        <v>2568</v>
      </c>
      <c r="B1690" t="s">
        <v>1443</v>
      </c>
      <c r="C1690" t="s">
        <v>1448</v>
      </c>
      <c r="D1690">
        <v>846012</v>
      </c>
      <c r="E1690">
        <v>846022</v>
      </c>
      <c r="F1690" t="s">
        <v>1445</v>
      </c>
      <c r="H1690" t="s">
        <v>1445</v>
      </c>
      <c r="I1690" t="s">
        <v>2599</v>
      </c>
    </row>
    <row r="1691" spans="1:9" x14ac:dyDescent="0.2">
      <c r="A1691" t="s">
        <v>2568</v>
      </c>
      <c r="B1691" t="s">
        <v>1443</v>
      </c>
      <c r="C1691" t="s">
        <v>1448</v>
      </c>
      <c r="D1691">
        <v>847847</v>
      </c>
      <c r="E1691">
        <v>847857</v>
      </c>
      <c r="F1691" t="s">
        <v>1445</v>
      </c>
      <c r="H1691" t="s">
        <v>1445</v>
      </c>
      <c r="I1691" t="s">
        <v>2599</v>
      </c>
    </row>
    <row r="1692" spans="1:9" x14ac:dyDescent="0.2">
      <c r="A1692" t="s">
        <v>2568</v>
      </c>
      <c r="B1692" t="s">
        <v>1443</v>
      </c>
      <c r="C1692" t="s">
        <v>1444</v>
      </c>
      <c r="D1692">
        <v>1207122</v>
      </c>
      <c r="E1692">
        <v>1208431</v>
      </c>
      <c r="F1692" t="s">
        <v>1445</v>
      </c>
      <c r="H1692" t="s">
        <v>1445</v>
      </c>
      <c r="I1692" t="s">
        <v>2600</v>
      </c>
    </row>
    <row r="1693" spans="1:9" x14ac:dyDescent="0.2">
      <c r="A1693" t="s">
        <v>2568</v>
      </c>
      <c r="B1693" t="s">
        <v>1443</v>
      </c>
      <c r="C1693" t="s">
        <v>1448</v>
      </c>
      <c r="D1693">
        <v>1207122</v>
      </c>
      <c r="E1693">
        <v>1207146</v>
      </c>
      <c r="F1693" t="s">
        <v>1445</v>
      </c>
      <c r="H1693" t="s">
        <v>1445</v>
      </c>
      <c r="I1693" t="s">
        <v>2601</v>
      </c>
    </row>
    <row r="1694" spans="1:9" x14ac:dyDescent="0.2">
      <c r="A1694" t="s">
        <v>2568</v>
      </c>
      <c r="B1694" t="s">
        <v>1443</v>
      </c>
      <c r="C1694" t="s">
        <v>1448</v>
      </c>
      <c r="D1694">
        <v>1208407</v>
      </c>
      <c r="E1694">
        <v>1208431</v>
      </c>
      <c r="F1694" t="s">
        <v>1445</v>
      </c>
      <c r="H1694" t="s">
        <v>1445</v>
      </c>
      <c r="I1694" t="s">
        <v>2601</v>
      </c>
    </row>
    <row r="1695" spans="1:9" x14ac:dyDescent="0.2">
      <c r="A1695" t="s">
        <v>2568</v>
      </c>
      <c r="B1695" t="s">
        <v>1443</v>
      </c>
      <c r="C1695" t="s">
        <v>1444</v>
      </c>
      <c r="D1695">
        <v>1210924</v>
      </c>
      <c r="E1695">
        <v>1211791</v>
      </c>
      <c r="F1695" t="s">
        <v>1445</v>
      </c>
      <c r="H1695" t="s">
        <v>1445</v>
      </c>
      <c r="I1695" t="s">
        <v>2602</v>
      </c>
    </row>
    <row r="1696" spans="1:9" x14ac:dyDescent="0.2">
      <c r="A1696" t="s">
        <v>2568</v>
      </c>
      <c r="B1696" t="s">
        <v>1443</v>
      </c>
      <c r="C1696" t="s">
        <v>1448</v>
      </c>
      <c r="D1696">
        <v>1210924</v>
      </c>
      <c r="E1696">
        <v>1210931</v>
      </c>
      <c r="F1696" t="s">
        <v>1445</v>
      </c>
      <c r="H1696" t="s">
        <v>1445</v>
      </c>
      <c r="I1696" t="s">
        <v>2603</v>
      </c>
    </row>
    <row r="1697" spans="1:9" x14ac:dyDescent="0.2">
      <c r="A1697" t="s">
        <v>2568</v>
      </c>
      <c r="B1697" t="s">
        <v>1443</v>
      </c>
      <c r="C1697" t="s">
        <v>1448</v>
      </c>
      <c r="D1697">
        <v>1211784</v>
      </c>
      <c r="E1697">
        <v>1211791</v>
      </c>
      <c r="F1697" t="s">
        <v>1445</v>
      </c>
      <c r="H1697" t="s">
        <v>1445</v>
      </c>
      <c r="I1697" t="s">
        <v>2603</v>
      </c>
    </row>
    <row r="1698" spans="1:9" x14ac:dyDescent="0.2">
      <c r="A1698" t="s">
        <v>2568</v>
      </c>
      <c r="B1698" t="s">
        <v>1443</v>
      </c>
      <c r="C1698" t="s">
        <v>1444</v>
      </c>
      <c r="D1698">
        <v>1217990</v>
      </c>
      <c r="E1698">
        <v>1219297</v>
      </c>
      <c r="F1698" t="s">
        <v>1445</v>
      </c>
      <c r="H1698" t="s">
        <v>1445</v>
      </c>
      <c r="I1698" t="s">
        <v>2604</v>
      </c>
    </row>
    <row r="1699" spans="1:9" x14ac:dyDescent="0.2">
      <c r="A1699" t="s">
        <v>2568</v>
      </c>
      <c r="B1699" t="s">
        <v>1443</v>
      </c>
      <c r="C1699" t="s">
        <v>1448</v>
      </c>
      <c r="D1699">
        <v>1217990</v>
      </c>
      <c r="E1699">
        <v>1218014</v>
      </c>
      <c r="F1699" t="s">
        <v>1445</v>
      </c>
      <c r="H1699" t="s">
        <v>1445</v>
      </c>
      <c r="I1699" t="s">
        <v>2605</v>
      </c>
    </row>
    <row r="1700" spans="1:9" x14ac:dyDescent="0.2">
      <c r="A1700" t="s">
        <v>2568</v>
      </c>
      <c r="B1700" t="s">
        <v>1443</v>
      </c>
      <c r="C1700" t="s">
        <v>1448</v>
      </c>
      <c r="D1700">
        <v>1219273</v>
      </c>
      <c r="E1700">
        <v>1219297</v>
      </c>
      <c r="F1700" t="s">
        <v>1445</v>
      </c>
      <c r="H1700" t="s">
        <v>1445</v>
      </c>
      <c r="I1700" t="s">
        <v>2605</v>
      </c>
    </row>
    <row r="1701" spans="1:9" x14ac:dyDescent="0.2">
      <c r="A1701" t="s">
        <v>2568</v>
      </c>
      <c r="B1701" t="s">
        <v>1443</v>
      </c>
      <c r="C1701" t="s">
        <v>1444</v>
      </c>
      <c r="D1701">
        <v>1232326</v>
      </c>
      <c r="E1701">
        <v>1233635</v>
      </c>
      <c r="F1701" t="s">
        <v>1445</v>
      </c>
      <c r="H1701" t="s">
        <v>1445</v>
      </c>
      <c r="I1701" t="s">
        <v>2606</v>
      </c>
    </row>
    <row r="1702" spans="1:9" x14ac:dyDescent="0.2">
      <c r="A1702" t="s">
        <v>2568</v>
      </c>
      <c r="B1702" t="s">
        <v>1443</v>
      </c>
      <c r="C1702" t="s">
        <v>1448</v>
      </c>
      <c r="D1702">
        <v>1232326</v>
      </c>
      <c r="E1702">
        <v>1232350</v>
      </c>
      <c r="F1702" t="s">
        <v>1445</v>
      </c>
      <c r="H1702" t="s">
        <v>1445</v>
      </c>
      <c r="I1702" t="s">
        <v>2607</v>
      </c>
    </row>
    <row r="1703" spans="1:9" x14ac:dyDescent="0.2">
      <c r="A1703" t="s">
        <v>2568</v>
      </c>
      <c r="B1703" t="s">
        <v>1443</v>
      </c>
      <c r="C1703" t="s">
        <v>1448</v>
      </c>
      <c r="D1703">
        <v>1233611</v>
      </c>
      <c r="E1703">
        <v>1233635</v>
      </c>
      <c r="F1703" t="s">
        <v>1445</v>
      </c>
      <c r="H1703" t="s">
        <v>1445</v>
      </c>
      <c r="I1703" t="s">
        <v>2607</v>
      </c>
    </row>
    <row r="1704" spans="1:9" x14ac:dyDescent="0.2">
      <c r="A1704" t="s">
        <v>2568</v>
      </c>
      <c r="B1704" t="s">
        <v>1443</v>
      </c>
      <c r="C1704" t="s">
        <v>1444</v>
      </c>
      <c r="D1704">
        <v>1623227</v>
      </c>
      <c r="E1704">
        <v>1624665</v>
      </c>
      <c r="F1704" t="s">
        <v>1445</v>
      </c>
      <c r="G1704" t="s">
        <v>1446</v>
      </c>
      <c r="H1704" t="s">
        <v>1445</v>
      </c>
      <c r="I1704" t="s">
        <v>2608</v>
      </c>
    </row>
    <row r="1705" spans="1:9" x14ac:dyDescent="0.2">
      <c r="A1705" t="s">
        <v>2568</v>
      </c>
      <c r="B1705" t="s">
        <v>1443</v>
      </c>
      <c r="C1705" t="s">
        <v>1448</v>
      </c>
      <c r="D1705">
        <v>1623227</v>
      </c>
      <c r="E1705">
        <v>1623236</v>
      </c>
      <c r="F1705" t="s">
        <v>1445</v>
      </c>
      <c r="G1705" t="s">
        <v>1446</v>
      </c>
      <c r="H1705" t="s">
        <v>1445</v>
      </c>
      <c r="I1705" t="s">
        <v>2609</v>
      </c>
    </row>
    <row r="1706" spans="1:9" x14ac:dyDescent="0.2">
      <c r="A1706" t="s">
        <v>2568</v>
      </c>
      <c r="B1706" t="s">
        <v>1443</v>
      </c>
      <c r="C1706" t="s">
        <v>1448</v>
      </c>
      <c r="D1706">
        <v>1624656</v>
      </c>
      <c r="E1706">
        <v>1624665</v>
      </c>
      <c r="F1706" t="s">
        <v>1445</v>
      </c>
      <c r="G1706" t="s">
        <v>1446</v>
      </c>
      <c r="H1706" t="s">
        <v>1445</v>
      </c>
      <c r="I1706" t="s">
        <v>2609</v>
      </c>
    </row>
    <row r="1707" spans="1:9" x14ac:dyDescent="0.2">
      <c r="A1707" t="s">
        <v>2568</v>
      </c>
      <c r="B1707" t="s">
        <v>1443</v>
      </c>
      <c r="C1707" t="s">
        <v>1444</v>
      </c>
      <c r="D1707">
        <v>1682828</v>
      </c>
      <c r="E1707">
        <v>1683835</v>
      </c>
      <c r="F1707" t="s">
        <v>1445</v>
      </c>
      <c r="G1707" t="s">
        <v>1452</v>
      </c>
      <c r="H1707" t="s">
        <v>1445</v>
      </c>
      <c r="I1707" t="s">
        <v>2610</v>
      </c>
    </row>
    <row r="1708" spans="1:9" x14ac:dyDescent="0.2">
      <c r="A1708" t="s">
        <v>2568</v>
      </c>
      <c r="B1708" t="s">
        <v>1443</v>
      </c>
      <c r="C1708" t="s">
        <v>1448</v>
      </c>
      <c r="D1708">
        <v>1682828</v>
      </c>
      <c r="E1708">
        <v>1682841</v>
      </c>
      <c r="F1708" t="s">
        <v>1445</v>
      </c>
      <c r="G1708" t="s">
        <v>1452</v>
      </c>
      <c r="H1708" t="s">
        <v>1445</v>
      </c>
      <c r="I1708" t="s">
        <v>2611</v>
      </c>
    </row>
    <row r="1709" spans="1:9" x14ac:dyDescent="0.2">
      <c r="A1709" t="s">
        <v>2568</v>
      </c>
      <c r="B1709" t="s">
        <v>1443</v>
      </c>
      <c r="C1709" t="s">
        <v>1448</v>
      </c>
      <c r="D1709">
        <v>1683822</v>
      </c>
      <c r="E1709">
        <v>1683835</v>
      </c>
      <c r="F1709" t="s">
        <v>1445</v>
      </c>
      <c r="G1709" t="s">
        <v>1452</v>
      </c>
      <c r="H1709" t="s">
        <v>1445</v>
      </c>
      <c r="I1709" t="s">
        <v>2611</v>
      </c>
    </row>
    <row r="1710" spans="1:9" x14ac:dyDescent="0.2">
      <c r="A1710" t="s">
        <v>2568</v>
      </c>
      <c r="B1710" t="s">
        <v>1443</v>
      </c>
      <c r="C1710" t="s">
        <v>1444</v>
      </c>
      <c r="D1710">
        <v>1718027</v>
      </c>
      <c r="E1710">
        <v>1718302</v>
      </c>
      <c r="F1710" t="s">
        <v>1445</v>
      </c>
      <c r="G1710" t="s">
        <v>1452</v>
      </c>
      <c r="H1710" t="s">
        <v>1445</v>
      </c>
      <c r="I1710" t="s">
        <v>2612</v>
      </c>
    </row>
    <row r="1711" spans="1:9" x14ac:dyDescent="0.2">
      <c r="A1711" t="s">
        <v>2568</v>
      </c>
      <c r="B1711" t="s">
        <v>1443</v>
      </c>
      <c r="C1711" t="s">
        <v>1444</v>
      </c>
      <c r="D1711">
        <v>1718870</v>
      </c>
      <c r="E1711">
        <v>1720127</v>
      </c>
      <c r="F1711" t="s">
        <v>1445</v>
      </c>
      <c r="G1711" t="s">
        <v>1446</v>
      </c>
      <c r="H1711" t="s">
        <v>1445</v>
      </c>
      <c r="I1711" t="s">
        <v>2613</v>
      </c>
    </row>
    <row r="1712" spans="1:9" x14ac:dyDescent="0.2">
      <c r="A1712" t="s">
        <v>2568</v>
      </c>
      <c r="B1712" t="s">
        <v>1443</v>
      </c>
      <c r="C1712" t="s">
        <v>1448</v>
      </c>
      <c r="D1712">
        <v>1718870</v>
      </c>
      <c r="E1712">
        <v>1718908</v>
      </c>
      <c r="F1712" t="s">
        <v>1445</v>
      </c>
      <c r="G1712" t="s">
        <v>1446</v>
      </c>
      <c r="H1712" t="s">
        <v>1445</v>
      </c>
      <c r="I1712" t="s">
        <v>2614</v>
      </c>
    </row>
    <row r="1713" spans="1:9" x14ac:dyDescent="0.2">
      <c r="A1713" t="s">
        <v>2568</v>
      </c>
      <c r="B1713" t="s">
        <v>1443</v>
      </c>
      <c r="C1713" t="s">
        <v>1448</v>
      </c>
      <c r="D1713">
        <v>1720089</v>
      </c>
      <c r="E1713">
        <v>1720127</v>
      </c>
      <c r="F1713" t="s">
        <v>1445</v>
      </c>
      <c r="G1713" t="s">
        <v>1446</v>
      </c>
      <c r="H1713" t="s">
        <v>1445</v>
      </c>
      <c r="I1713" t="s">
        <v>2614</v>
      </c>
    </row>
    <row r="1714" spans="1:9" x14ac:dyDescent="0.2">
      <c r="A1714" t="s">
        <v>2568</v>
      </c>
      <c r="B1714" t="s">
        <v>1443</v>
      </c>
      <c r="C1714" t="s">
        <v>1444</v>
      </c>
      <c r="D1714">
        <v>1928020</v>
      </c>
      <c r="E1714">
        <v>1929359</v>
      </c>
      <c r="F1714" t="s">
        <v>1445</v>
      </c>
      <c r="G1714" t="s">
        <v>1446</v>
      </c>
      <c r="H1714" t="s">
        <v>1445</v>
      </c>
      <c r="I1714" t="s">
        <v>2615</v>
      </c>
    </row>
    <row r="1715" spans="1:9" x14ac:dyDescent="0.2">
      <c r="A1715" t="s">
        <v>2568</v>
      </c>
      <c r="B1715" t="s">
        <v>1443</v>
      </c>
      <c r="C1715" t="s">
        <v>1448</v>
      </c>
      <c r="D1715">
        <v>1928020</v>
      </c>
      <c r="E1715">
        <v>1928031</v>
      </c>
      <c r="F1715" t="s">
        <v>1445</v>
      </c>
      <c r="G1715" t="s">
        <v>1446</v>
      </c>
      <c r="H1715" t="s">
        <v>1445</v>
      </c>
      <c r="I1715" t="s">
        <v>2616</v>
      </c>
    </row>
    <row r="1716" spans="1:9" x14ac:dyDescent="0.2">
      <c r="A1716" t="s">
        <v>2568</v>
      </c>
      <c r="B1716" t="s">
        <v>1443</v>
      </c>
      <c r="C1716" t="s">
        <v>1448</v>
      </c>
      <c r="D1716">
        <v>1929348</v>
      </c>
      <c r="E1716">
        <v>1929359</v>
      </c>
      <c r="F1716" t="s">
        <v>1445</v>
      </c>
      <c r="G1716" t="s">
        <v>1446</v>
      </c>
      <c r="H1716" t="s">
        <v>1445</v>
      </c>
      <c r="I1716" t="s">
        <v>2616</v>
      </c>
    </row>
    <row r="1717" spans="1:9" x14ac:dyDescent="0.2">
      <c r="A1717" t="s">
        <v>2568</v>
      </c>
      <c r="B1717" t="s">
        <v>1443</v>
      </c>
      <c r="C1717" t="s">
        <v>1444</v>
      </c>
      <c r="D1717">
        <v>1929362</v>
      </c>
      <c r="E1717">
        <v>1930602</v>
      </c>
      <c r="F1717" t="s">
        <v>1445</v>
      </c>
      <c r="G1717" t="s">
        <v>1446</v>
      </c>
      <c r="H1717" t="s">
        <v>1445</v>
      </c>
      <c r="I1717" t="s">
        <v>2617</v>
      </c>
    </row>
    <row r="1718" spans="1:9" x14ac:dyDescent="0.2">
      <c r="A1718" t="s">
        <v>2568</v>
      </c>
      <c r="B1718" t="s">
        <v>1443</v>
      </c>
      <c r="C1718" t="s">
        <v>1444</v>
      </c>
      <c r="D1718">
        <v>1965590</v>
      </c>
      <c r="E1718">
        <v>1966899</v>
      </c>
      <c r="F1718" t="s">
        <v>1445</v>
      </c>
      <c r="H1718" t="s">
        <v>1445</v>
      </c>
      <c r="I1718" t="s">
        <v>2618</v>
      </c>
    </row>
    <row r="1719" spans="1:9" x14ac:dyDescent="0.2">
      <c r="A1719" t="s">
        <v>2568</v>
      </c>
      <c r="B1719" t="s">
        <v>1443</v>
      </c>
      <c r="C1719" t="s">
        <v>1448</v>
      </c>
      <c r="D1719">
        <v>1965590</v>
      </c>
      <c r="E1719">
        <v>1965614</v>
      </c>
      <c r="F1719" t="s">
        <v>1445</v>
      </c>
      <c r="H1719" t="s">
        <v>1445</v>
      </c>
      <c r="I1719" t="s">
        <v>2619</v>
      </c>
    </row>
    <row r="1720" spans="1:9" x14ac:dyDescent="0.2">
      <c r="A1720" t="s">
        <v>2568</v>
      </c>
      <c r="B1720" t="s">
        <v>1443</v>
      </c>
      <c r="C1720" t="s">
        <v>1448</v>
      </c>
      <c r="D1720">
        <v>1966875</v>
      </c>
      <c r="E1720">
        <v>1966899</v>
      </c>
      <c r="F1720" t="s">
        <v>1445</v>
      </c>
      <c r="H1720" t="s">
        <v>1445</v>
      </c>
      <c r="I1720" t="s">
        <v>2619</v>
      </c>
    </row>
    <row r="1721" spans="1:9" x14ac:dyDescent="0.2">
      <c r="A1721" t="s">
        <v>2568</v>
      </c>
      <c r="B1721" t="s">
        <v>1443</v>
      </c>
      <c r="C1721" t="s">
        <v>1444</v>
      </c>
      <c r="D1721">
        <v>1975125</v>
      </c>
      <c r="E1721">
        <v>1975910</v>
      </c>
      <c r="F1721" t="s">
        <v>1445</v>
      </c>
      <c r="G1721" t="s">
        <v>1446</v>
      </c>
      <c r="H1721" t="s">
        <v>1445</v>
      </c>
      <c r="I1721" t="s">
        <v>2620</v>
      </c>
    </row>
    <row r="1722" spans="1:9" x14ac:dyDescent="0.2">
      <c r="A1722" t="s">
        <v>2568</v>
      </c>
      <c r="B1722" t="s">
        <v>1443</v>
      </c>
      <c r="C1722" t="s">
        <v>1448</v>
      </c>
      <c r="D1722">
        <v>1975125</v>
      </c>
      <c r="E1722">
        <v>1975139</v>
      </c>
      <c r="F1722" t="s">
        <v>1445</v>
      </c>
      <c r="G1722" t="s">
        <v>1446</v>
      </c>
      <c r="H1722" t="s">
        <v>1445</v>
      </c>
      <c r="I1722" t="s">
        <v>2621</v>
      </c>
    </row>
    <row r="1723" spans="1:9" x14ac:dyDescent="0.2">
      <c r="A1723" t="s">
        <v>2568</v>
      </c>
      <c r="B1723" t="s">
        <v>1443</v>
      </c>
      <c r="C1723" t="s">
        <v>1448</v>
      </c>
      <c r="D1723">
        <v>1975896</v>
      </c>
      <c r="E1723">
        <v>1975910</v>
      </c>
      <c r="F1723" t="s">
        <v>1445</v>
      </c>
      <c r="G1723" t="s">
        <v>1446</v>
      </c>
      <c r="H1723" t="s">
        <v>1445</v>
      </c>
      <c r="I1723" t="s">
        <v>2621</v>
      </c>
    </row>
    <row r="1724" spans="1:9" x14ac:dyDescent="0.2">
      <c r="A1724" t="s">
        <v>2568</v>
      </c>
      <c r="B1724" t="s">
        <v>1443</v>
      </c>
      <c r="C1724" t="s">
        <v>1444</v>
      </c>
      <c r="D1724">
        <v>1990939</v>
      </c>
      <c r="E1724">
        <v>1992248</v>
      </c>
      <c r="F1724" t="s">
        <v>1445</v>
      </c>
      <c r="H1724" t="s">
        <v>1445</v>
      </c>
      <c r="I1724" t="s">
        <v>2622</v>
      </c>
    </row>
    <row r="1725" spans="1:9" x14ac:dyDescent="0.2">
      <c r="A1725" t="s">
        <v>2568</v>
      </c>
      <c r="B1725" t="s">
        <v>1443</v>
      </c>
      <c r="C1725" t="s">
        <v>1448</v>
      </c>
      <c r="D1725">
        <v>1990939</v>
      </c>
      <c r="E1725">
        <v>1990963</v>
      </c>
      <c r="F1725" t="s">
        <v>1445</v>
      </c>
      <c r="H1725" t="s">
        <v>1445</v>
      </c>
      <c r="I1725" t="s">
        <v>2623</v>
      </c>
    </row>
    <row r="1726" spans="1:9" x14ac:dyDescent="0.2">
      <c r="A1726" t="s">
        <v>2568</v>
      </c>
      <c r="B1726" t="s">
        <v>1443</v>
      </c>
      <c r="C1726" t="s">
        <v>1448</v>
      </c>
      <c r="D1726">
        <v>1992224</v>
      </c>
      <c r="E1726">
        <v>1992248</v>
      </c>
      <c r="F1726" t="s">
        <v>1445</v>
      </c>
      <c r="H1726" t="s">
        <v>1445</v>
      </c>
      <c r="I1726" t="s">
        <v>2623</v>
      </c>
    </row>
    <row r="1727" spans="1:9" x14ac:dyDescent="0.2">
      <c r="A1727" t="s">
        <v>2568</v>
      </c>
      <c r="B1727" t="s">
        <v>1443</v>
      </c>
      <c r="C1727" t="s">
        <v>1444</v>
      </c>
      <c r="D1727">
        <v>1995730</v>
      </c>
      <c r="E1727">
        <v>1996635</v>
      </c>
      <c r="F1727" t="s">
        <v>1445</v>
      </c>
      <c r="H1727" t="s">
        <v>1445</v>
      </c>
      <c r="I1727" t="s">
        <v>2624</v>
      </c>
    </row>
    <row r="1728" spans="1:9" x14ac:dyDescent="0.2">
      <c r="A1728" t="s">
        <v>2568</v>
      </c>
      <c r="B1728" t="s">
        <v>1443</v>
      </c>
      <c r="C1728" t="s">
        <v>1448</v>
      </c>
      <c r="D1728">
        <v>1995730</v>
      </c>
      <c r="E1728">
        <v>1995738</v>
      </c>
      <c r="F1728" t="s">
        <v>1445</v>
      </c>
      <c r="H1728" t="s">
        <v>1445</v>
      </c>
      <c r="I1728" t="s">
        <v>2625</v>
      </c>
    </row>
    <row r="1729" spans="1:9" x14ac:dyDescent="0.2">
      <c r="A1729" t="s">
        <v>2568</v>
      </c>
      <c r="B1729" t="s">
        <v>1443</v>
      </c>
      <c r="C1729" t="s">
        <v>1448</v>
      </c>
      <c r="D1729">
        <v>1996627</v>
      </c>
      <c r="E1729">
        <v>1996635</v>
      </c>
      <c r="F1729" t="s">
        <v>1445</v>
      </c>
      <c r="H1729" t="s">
        <v>1445</v>
      </c>
      <c r="I1729" t="s">
        <v>2625</v>
      </c>
    </row>
    <row r="1730" spans="1:9" x14ac:dyDescent="0.2">
      <c r="A1730" t="s">
        <v>2568</v>
      </c>
      <c r="B1730" t="s">
        <v>1443</v>
      </c>
      <c r="C1730" t="s">
        <v>1444</v>
      </c>
      <c r="D1730">
        <v>1996901</v>
      </c>
      <c r="E1730">
        <v>1998210</v>
      </c>
      <c r="F1730" t="s">
        <v>1445</v>
      </c>
      <c r="H1730" t="s">
        <v>1445</v>
      </c>
      <c r="I1730" t="s">
        <v>2626</v>
      </c>
    </row>
    <row r="1731" spans="1:9" x14ac:dyDescent="0.2">
      <c r="A1731" t="s">
        <v>2568</v>
      </c>
      <c r="B1731" t="s">
        <v>1443</v>
      </c>
      <c r="C1731" t="s">
        <v>1448</v>
      </c>
      <c r="D1731">
        <v>1996901</v>
      </c>
      <c r="E1731">
        <v>1996925</v>
      </c>
      <c r="F1731" t="s">
        <v>1445</v>
      </c>
      <c r="H1731" t="s">
        <v>1445</v>
      </c>
      <c r="I1731" t="s">
        <v>2627</v>
      </c>
    </row>
    <row r="1732" spans="1:9" x14ac:dyDescent="0.2">
      <c r="A1732" t="s">
        <v>2568</v>
      </c>
      <c r="B1732" t="s">
        <v>1443</v>
      </c>
      <c r="C1732" t="s">
        <v>1448</v>
      </c>
      <c r="D1732">
        <v>1998186</v>
      </c>
      <c r="E1732">
        <v>1998210</v>
      </c>
      <c r="F1732" t="s">
        <v>1445</v>
      </c>
      <c r="H1732" t="s">
        <v>1445</v>
      </c>
      <c r="I1732" t="s">
        <v>2627</v>
      </c>
    </row>
    <row r="1733" spans="1:9" x14ac:dyDescent="0.2">
      <c r="A1733" t="s">
        <v>2568</v>
      </c>
      <c r="B1733" t="s">
        <v>1443</v>
      </c>
      <c r="C1733" t="s">
        <v>1444</v>
      </c>
      <c r="D1733">
        <v>2003269</v>
      </c>
      <c r="E1733">
        <v>2004438</v>
      </c>
      <c r="F1733" t="s">
        <v>1445</v>
      </c>
      <c r="G1733" t="s">
        <v>1446</v>
      </c>
      <c r="H1733" t="s">
        <v>1445</v>
      </c>
      <c r="I1733" t="s">
        <v>2628</v>
      </c>
    </row>
    <row r="1734" spans="1:9" x14ac:dyDescent="0.2">
      <c r="A1734" t="s">
        <v>2568</v>
      </c>
      <c r="B1734" t="s">
        <v>1443</v>
      </c>
      <c r="C1734" t="s">
        <v>1448</v>
      </c>
      <c r="D1734">
        <v>2003269</v>
      </c>
      <c r="E1734">
        <v>2003291</v>
      </c>
      <c r="F1734" t="s">
        <v>1445</v>
      </c>
      <c r="G1734" t="s">
        <v>1446</v>
      </c>
      <c r="H1734" t="s">
        <v>1445</v>
      </c>
      <c r="I1734" t="s">
        <v>2629</v>
      </c>
    </row>
    <row r="1735" spans="1:9" x14ac:dyDescent="0.2">
      <c r="A1735" t="s">
        <v>2568</v>
      </c>
      <c r="B1735" t="s">
        <v>1443</v>
      </c>
      <c r="C1735" t="s">
        <v>1448</v>
      </c>
      <c r="D1735">
        <v>2004414</v>
      </c>
      <c r="E1735">
        <v>2004438</v>
      </c>
      <c r="F1735" t="s">
        <v>1445</v>
      </c>
      <c r="G1735" t="s">
        <v>1446</v>
      </c>
      <c r="H1735" t="s">
        <v>1445</v>
      </c>
      <c r="I1735" t="s">
        <v>2629</v>
      </c>
    </row>
    <row r="1736" spans="1:9" x14ac:dyDescent="0.2">
      <c r="A1736" t="s">
        <v>2568</v>
      </c>
      <c r="B1736" t="s">
        <v>1443</v>
      </c>
      <c r="C1736" t="s">
        <v>1444</v>
      </c>
      <c r="D1736">
        <v>2003874</v>
      </c>
      <c r="E1736">
        <v>2005219</v>
      </c>
      <c r="F1736" t="s">
        <v>1445</v>
      </c>
      <c r="H1736" t="s">
        <v>1445</v>
      </c>
      <c r="I1736" t="s">
        <v>2630</v>
      </c>
    </row>
    <row r="1737" spans="1:9" x14ac:dyDescent="0.2">
      <c r="A1737" t="s">
        <v>2568</v>
      </c>
      <c r="B1737" t="s">
        <v>1443</v>
      </c>
      <c r="C1737" t="s">
        <v>1448</v>
      </c>
      <c r="D1737">
        <v>2003874</v>
      </c>
      <c r="E1737">
        <v>2003898</v>
      </c>
      <c r="F1737" t="s">
        <v>1445</v>
      </c>
      <c r="H1737" t="s">
        <v>1445</v>
      </c>
      <c r="I1737" t="s">
        <v>2631</v>
      </c>
    </row>
    <row r="1738" spans="1:9" x14ac:dyDescent="0.2">
      <c r="A1738" t="s">
        <v>2568</v>
      </c>
      <c r="B1738" t="s">
        <v>1443</v>
      </c>
      <c r="C1738" t="s">
        <v>1448</v>
      </c>
      <c r="D1738">
        <v>2005195</v>
      </c>
      <c r="E1738">
        <v>2005219</v>
      </c>
      <c r="F1738" t="s">
        <v>1445</v>
      </c>
      <c r="H1738" t="s">
        <v>1445</v>
      </c>
      <c r="I1738" t="s">
        <v>2631</v>
      </c>
    </row>
    <row r="1739" spans="1:9" x14ac:dyDescent="0.2">
      <c r="A1739" t="s">
        <v>2568</v>
      </c>
      <c r="B1739" t="s">
        <v>1443</v>
      </c>
      <c r="C1739" t="s">
        <v>1444</v>
      </c>
      <c r="D1739">
        <v>2010979</v>
      </c>
      <c r="E1739">
        <v>2013281</v>
      </c>
      <c r="F1739" t="s">
        <v>1445</v>
      </c>
      <c r="G1739" t="s">
        <v>1452</v>
      </c>
      <c r="H1739" t="s">
        <v>1445</v>
      </c>
      <c r="I1739" t="s">
        <v>2632</v>
      </c>
    </row>
    <row r="1740" spans="1:9" x14ac:dyDescent="0.2">
      <c r="A1740" t="s">
        <v>2568</v>
      </c>
      <c r="B1740" t="s">
        <v>1443</v>
      </c>
      <c r="C1740" t="s">
        <v>1448</v>
      </c>
      <c r="D1740">
        <v>2010979</v>
      </c>
      <c r="E1740">
        <v>2010999</v>
      </c>
      <c r="F1740" t="s">
        <v>1445</v>
      </c>
      <c r="G1740" t="s">
        <v>1452</v>
      </c>
      <c r="H1740" t="s">
        <v>1445</v>
      </c>
      <c r="I1740" t="s">
        <v>2633</v>
      </c>
    </row>
    <row r="1741" spans="1:9" x14ac:dyDescent="0.2">
      <c r="A1741" t="s">
        <v>2568</v>
      </c>
      <c r="B1741" t="s">
        <v>1443</v>
      </c>
      <c r="C1741" t="s">
        <v>1448</v>
      </c>
      <c r="D1741">
        <v>2013261</v>
      </c>
      <c r="E1741">
        <v>2013281</v>
      </c>
      <c r="F1741" t="s">
        <v>1445</v>
      </c>
      <c r="G1741" t="s">
        <v>1452</v>
      </c>
      <c r="H1741" t="s">
        <v>1445</v>
      </c>
      <c r="I1741" t="s">
        <v>2633</v>
      </c>
    </row>
    <row r="1742" spans="1:9" x14ac:dyDescent="0.2">
      <c r="A1742" t="s">
        <v>2568</v>
      </c>
      <c r="B1742" t="s">
        <v>1443</v>
      </c>
      <c r="C1742" t="s">
        <v>1444</v>
      </c>
      <c r="D1742">
        <v>2020026</v>
      </c>
      <c r="E1742">
        <v>2021053</v>
      </c>
      <c r="F1742" t="s">
        <v>1445</v>
      </c>
      <c r="H1742" t="s">
        <v>1445</v>
      </c>
      <c r="I1742" t="s">
        <v>2634</v>
      </c>
    </row>
    <row r="1743" spans="1:9" x14ac:dyDescent="0.2">
      <c r="A1743" t="s">
        <v>2568</v>
      </c>
      <c r="B1743" t="s">
        <v>1443</v>
      </c>
      <c r="C1743" t="s">
        <v>1448</v>
      </c>
      <c r="D1743">
        <v>2020026</v>
      </c>
      <c r="E1743">
        <v>2020039</v>
      </c>
      <c r="F1743" t="s">
        <v>1445</v>
      </c>
      <c r="H1743" t="s">
        <v>1445</v>
      </c>
      <c r="I1743" t="s">
        <v>2635</v>
      </c>
    </row>
    <row r="1744" spans="1:9" x14ac:dyDescent="0.2">
      <c r="A1744" t="s">
        <v>2568</v>
      </c>
      <c r="B1744" t="s">
        <v>1443</v>
      </c>
      <c r="C1744" t="s">
        <v>1448</v>
      </c>
      <c r="D1744">
        <v>2021040</v>
      </c>
      <c r="E1744">
        <v>2021053</v>
      </c>
      <c r="F1744" t="s">
        <v>1445</v>
      </c>
      <c r="H1744" t="s">
        <v>1445</v>
      </c>
      <c r="I1744" t="s">
        <v>2635</v>
      </c>
    </row>
    <row r="1745" spans="1:9" x14ac:dyDescent="0.2">
      <c r="A1745" t="s">
        <v>2568</v>
      </c>
      <c r="B1745" t="s">
        <v>1443</v>
      </c>
      <c r="C1745" t="s">
        <v>1444</v>
      </c>
      <c r="D1745">
        <v>2024781</v>
      </c>
      <c r="E1745">
        <v>2027282</v>
      </c>
      <c r="F1745" t="s">
        <v>1445</v>
      </c>
      <c r="H1745" t="s">
        <v>1445</v>
      </c>
      <c r="I1745" t="s">
        <v>2636</v>
      </c>
    </row>
    <row r="1746" spans="1:9" x14ac:dyDescent="0.2">
      <c r="A1746" t="s">
        <v>2568</v>
      </c>
      <c r="B1746" t="s">
        <v>1443</v>
      </c>
      <c r="C1746" t="s">
        <v>1448</v>
      </c>
      <c r="D1746">
        <v>2024781</v>
      </c>
      <c r="E1746">
        <v>2024797</v>
      </c>
      <c r="F1746" t="s">
        <v>1445</v>
      </c>
      <c r="H1746" t="s">
        <v>1445</v>
      </c>
      <c r="I1746" t="s">
        <v>2637</v>
      </c>
    </row>
    <row r="1747" spans="1:9" x14ac:dyDescent="0.2">
      <c r="A1747" t="s">
        <v>2568</v>
      </c>
      <c r="B1747" t="s">
        <v>1443</v>
      </c>
      <c r="C1747" t="s">
        <v>1448</v>
      </c>
      <c r="D1747">
        <v>2027266</v>
      </c>
      <c r="E1747">
        <v>2027282</v>
      </c>
      <c r="F1747" t="s">
        <v>1445</v>
      </c>
      <c r="H1747" t="s">
        <v>1445</v>
      </c>
      <c r="I1747" t="s">
        <v>2637</v>
      </c>
    </row>
    <row r="1748" spans="1:9" x14ac:dyDescent="0.2">
      <c r="A1748" t="s">
        <v>2568</v>
      </c>
      <c r="B1748" t="s">
        <v>1443</v>
      </c>
      <c r="C1748" t="s">
        <v>1444</v>
      </c>
      <c r="D1748">
        <v>2078619</v>
      </c>
      <c r="E1748">
        <v>2080369</v>
      </c>
      <c r="F1748" t="s">
        <v>1445</v>
      </c>
      <c r="H1748" t="s">
        <v>1445</v>
      </c>
      <c r="I1748" t="s">
        <v>2638</v>
      </c>
    </row>
    <row r="1749" spans="1:9" x14ac:dyDescent="0.2">
      <c r="A1749" t="s">
        <v>2568</v>
      </c>
      <c r="B1749" t="s">
        <v>1443</v>
      </c>
      <c r="C1749" t="s">
        <v>1444</v>
      </c>
      <c r="D1749">
        <v>2085627</v>
      </c>
      <c r="E1749">
        <v>2086936</v>
      </c>
      <c r="F1749" t="s">
        <v>1445</v>
      </c>
      <c r="H1749" t="s">
        <v>1445</v>
      </c>
      <c r="I1749" t="s">
        <v>2639</v>
      </c>
    </row>
    <row r="1750" spans="1:9" x14ac:dyDescent="0.2">
      <c r="A1750" t="s">
        <v>2568</v>
      </c>
      <c r="B1750" t="s">
        <v>1443</v>
      </c>
      <c r="C1750" t="s">
        <v>1448</v>
      </c>
      <c r="D1750">
        <v>2085627</v>
      </c>
      <c r="E1750">
        <v>2085651</v>
      </c>
      <c r="F1750" t="s">
        <v>1445</v>
      </c>
      <c r="H1750" t="s">
        <v>1445</v>
      </c>
      <c r="I1750" t="s">
        <v>2640</v>
      </c>
    </row>
    <row r="1751" spans="1:9" x14ac:dyDescent="0.2">
      <c r="A1751" t="s">
        <v>2568</v>
      </c>
      <c r="B1751" t="s">
        <v>1443</v>
      </c>
      <c r="C1751" t="s">
        <v>1448</v>
      </c>
      <c r="D1751">
        <v>2086912</v>
      </c>
      <c r="E1751">
        <v>2086936</v>
      </c>
      <c r="F1751" t="s">
        <v>1445</v>
      </c>
      <c r="H1751" t="s">
        <v>1445</v>
      </c>
      <c r="I1751" t="s">
        <v>2640</v>
      </c>
    </row>
    <row r="1752" spans="1:9" x14ac:dyDescent="0.2">
      <c r="A1752" t="s">
        <v>2568</v>
      </c>
      <c r="B1752" t="s">
        <v>1443</v>
      </c>
      <c r="C1752" t="s">
        <v>1444</v>
      </c>
      <c r="D1752">
        <v>2230158</v>
      </c>
      <c r="E1752">
        <v>2231910</v>
      </c>
      <c r="F1752" t="s">
        <v>1445</v>
      </c>
      <c r="G1752" t="s">
        <v>1446</v>
      </c>
      <c r="H1752" t="s">
        <v>1445</v>
      </c>
      <c r="I1752" t="s">
        <v>2641</v>
      </c>
    </row>
    <row r="1753" spans="1:9" x14ac:dyDescent="0.2">
      <c r="A1753" t="s">
        <v>2568</v>
      </c>
      <c r="B1753" t="s">
        <v>1443</v>
      </c>
      <c r="C1753" t="s">
        <v>1444</v>
      </c>
      <c r="D1753">
        <v>2232101</v>
      </c>
      <c r="E1753">
        <v>2233410</v>
      </c>
      <c r="F1753" t="s">
        <v>1445</v>
      </c>
      <c r="H1753" t="s">
        <v>1445</v>
      </c>
      <c r="I1753" t="s">
        <v>2642</v>
      </c>
    </row>
    <row r="1754" spans="1:9" x14ac:dyDescent="0.2">
      <c r="A1754" t="s">
        <v>2568</v>
      </c>
      <c r="B1754" t="s">
        <v>1443</v>
      </c>
      <c r="C1754" t="s">
        <v>1448</v>
      </c>
      <c r="D1754">
        <v>2232101</v>
      </c>
      <c r="E1754">
        <v>2232125</v>
      </c>
      <c r="F1754" t="s">
        <v>1445</v>
      </c>
      <c r="H1754" t="s">
        <v>1445</v>
      </c>
      <c r="I1754" t="s">
        <v>2643</v>
      </c>
    </row>
    <row r="1755" spans="1:9" x14ac:dyDescent="0.2">
      <c r="A1755" t="s">
        <v>2568</v>
      </c>
      <c r="B1755" t="s">
        <v>1443</v>
      </c>
      <c r="C1755" t="s">
        <v>1448</v>
      </c>
      <c r="D1755">
        <v>2233386</v>
      </c>
      <c r="E1755">
        <v>2233410</v>
      </c>
      <c r="F1755" t="s">
        <v>1445</v>
      </c>
      <c r="H1755" t="s">
        <v>1445</v>
      </c>
      <c r="I1755" t="s">
        <v>2643</v>
      </c>
    </row>
    <row r="1756" spans="1:9" x14ac:dyDescent="0.2">
      <c r="A1756" t="s">
        <v>2568</v>
      </c>
      <c r="B1756" t="s">
        <v>1443</v>
      </c>
      <c r="C1756" t="s">
        <v>1444</v>
      </c>
      <c r="D1756">
        <v>2337356</v>
      </c>
      <c r="E1756">
        <v>2338665</v>
      </c>
      <c r="F1756" t="s">
        <v>1445</v>
      </c>
      <c r="H1756" t="s">
        <v>1445</v>
      </c>
      <c r="I1756" t="s">
        <v>2644</v>
      </c>
    </row>
    <row r="1757" spans="1:9" x14ac:dyDescent="0.2">
      <c r="A1757" t="s">
        <v>2568</v>
      </c>
      <c r="B1757" t="s">
        <v>1443</v>
      </c>
      <c r="C1757" t="s">
        <v>1448</v>
      </c>
      <c r="D1757">
        <v>2337356</v>
      </c>
      <c r="E1757">
        <v>2337380</v>
      </c>
      <c r="F1757" t="s">
        <v>1445</v>
      </c>
      <c r="H1757" t="s">
        <v>1445</v>
      </c>
      <c r="I1757" t="s">
        <v>2645</v>
      </c>
    </row>
    <row r="1758" spans="1:9" x14ac:dyDescent="0.2">
      <c r="A1758" t="s">
        <v>2568</v>
      </c>
      <c r="B1758" t="s">
        <v>1443</v>
      </c>
      <c r="C1758" t="s">
        <v>1448</v>
      </c>
      <c r="D1758">
        <v>2338641</v>
      </c>
      <c r="E1758">
        <v>2338665</v>
      </c>
      <c r="F1758" t="s">
        <v>1445</v>
      </c>
      <c r="H1758" t="s">
        <v>1445</v>
      </c>
      <c r="I1758" t="s">
        <v>2645</v>
      </c>
    </row>
    <row r="1759" spans="1:9" x14ac:dyDescent="0.2">
      <c r="A1759" t="s">
        <v>2568</v>
      </c>
      <c r="B1759" t="s">
        <v>1443</v>
      </c>
      <c r="C1759" t="s">
        <v>1444</v>
      </c>
      <c r="D1759">
        <v>2484700</v>
      </c>
      <c r="E1759">
        <v>2486416</v>
      </c>
      <c r="F1759" t="s">
        <v>1445</v>
      </c>
      <c r="H1759" t="s">
        <v>1445</v>
      </c>
      <c r="I1759" t="s">
        <v>2646</v>
      </c>
    </row>
    <row r="1760" spans="1:9" x14ac:dyDescent="0.2">
      <c r="A1760" t="s">
        <v>2568</v>
      </c>
      <c r="B1760" t="s">
        <v>1443</v>
      </c>
      <c r="C1760" t="s">
        <v>1448</v>
      </c>
      <c r="D1760">
        <v>2484700</v>
      </c>
      <c r="E1760">
        <v>2484707</v>
      </c>
      <c r="F1760" t="s">
        <v>1445</v>
      </c>
      <c r="H1760" t="s">
        <v>1445</v>
      </c>
      <c r="I1760" t="s">
        <v>2647</v>
      </c>
    </row>
    <row r="1761" spans="1:9" x14ac:dyDescent="0.2">
      <c r="A1761" t="s">
        <v>2568</v>
      </c>
      <c r="B1761" t="s">
        <v>1443</v>
      </c>
      <c r="C1761" t="s">
        <v>1448</v>
      </c>
      <c r="D1761">
        <v>2486409</v>
      </c>
      <c r="E1761">
        <v>2486416</v>
      </c>
      <c r="F1761" t="s">
        <v>1445</v>
      </c>
      <c r="H1761" t="s">
        <v>1445</v>
      </c>
      <c r="I1761" t="s">
        <v>2647</v>
      </c>
    </row>
    <row r="1762" spans="1:9" x14ac:dyDescent="0.2">
      <c r="A1762" t="s">
        <v>2568</v>
      </c>
      <c r="B1762" t="s">
        <v>1443</v>
      </c>
      <c r="C1762" t="s">
        <v>1444</v>
      </c>
      <c r="D1762">
        <v>2489917</v>
      </c>
      <c r="E1762">
        <v>2491226</v>
      </c>
      <c r="F1762" t="s">
        <v>1445</v>
      </c>
      <c r="H1762" t="s">
        <v>1445</v>
      </c>
      <c r="I1762" t="s">
        <v>2648</v>
      </c>
    </row>
    <row r="1763" spans="1:9" x14ac:dyDescent="0.2">
      <c r="A1763" t="s">
        <v>2568</v>
      </c>
      <c r="B1763" t="s">
        <v>1443</v>
      </c>
      <c r="C1763" t="s">
        <v>1448</v>
      </c>
      <c r="D1763">
        <v>2489917</v>
      </c>
      <c r="E1763">
        <v>2489941</v>
      </c>
      <c r="F1763" t="s">
        <v>1445</v>
      </c>
      <c r="H1763" t="s">
        <v>1445</v>
      </c>
      <c r="I1763" t="s">
        <v>2649</v>
      </c>
    </row>
    <row r="1764" spans="1:9" x14ac:dyDescent="0.2">
      <c r="A1764" t="s">
        <v>2568</v>
      </c>
      <c r="B1764" t="s">
        <v>1443</v>
      </c>
      <c r="C1764" t="s">
        <v>1448</v>
      </c>
      <c r="D1764">
        <v>2491202</v>
      </c>
      <c r="E1764">
        <v>2491226</v>
      </c>
      <c r="F1764" t="s">
        <v>1445</v>
      </c>
      <c r="H1764" t="s">
        <v>1445</v>
      </c>
      <c r="I1764" t="s">
        <v>2649</v>
      </c>
    </row>
    <row r="1765" spans="1:9" x14ac:dyDescent="0.2">
      <c r="A1765" t="s">
        <v>2568</v>
      </c>
      <c r="B1765" t="s">
        <v>1443</v>
      </c>
      <c r="C1765" t="s">
        <v>1444</v>
      </c>
      <c r="D1765">
        <v>2492789</v>
      </c>
      <c r="E1765">
        <v>2494097</v>
      </c>
      <c r="F1765" t="s">
        <v>1445</v>
      </c>
      <c r="H1765" t="s">
        <v>1445</v>
      </c>
      <c r="I1765" t="s">
        <v>2650</v>
      </c>
    </row>
    <row r="1766" spans="1:9" x14ac:dyDescent="0.2">
      <c r="A1766" t="s">
        <v>2568</v>
      </c>
      <c r="B1766" t="s">
        <v>1443</v>
      </c>
      <c r="C1766" t="s">
        <v>1448</v>
      </c>
      <c r="D1766">
        <v>2492789</v>
      </c>
      <c r="E1766">
        <v>2492813</v>
      </c>
      <c r="F1766" t="s">
        <v>1445</v>
      </c>
      <c r="H1766" t="s">
        <v>1445</v>
      </c>
      <c r="I1766" t="s">
        <v>2651</v>
      </c>
    </row>
    <row r="1767" spans="1:9" x14ac:dyDescent="0.2">
      <c r="A1767" t="s">
        <v>2568</v>
      </c>
      <c r="B1767" t="s">
        <v>1443</v>
      </c>
      <c r="C1767" t="s">
        <v>1448</v>
      </c>
      <c r="D1767">
        <v>2494073</v>
      </c>
      <c r="E1767">
        <v>2494097</v>
      </c>
      <c r="F1767" t="s">
        <v>1445</v>
      </c>
      <c r="H1767" t="s">
        <v>1445</v>
      </c>
      <c r="I1767" t="s">
        <v>2651</v>
      </c>
    </row>
    <row r="1768" spans="1:9" x14ac:dyDescent="0.2">
      <c r="A1768" t="s">
        <v>2568</v>
      </c>
      <c r="B1768" t="s">
        <v>1443</v>
      </c>
      <c r="C1768" t="s">
        <v>1444</v>
      </c>
      <c r="D1768">
        <v>2495107</v>
      </c>
      <c r="E1768">
        <v>2496394</v>
      </c>
      <c r="F1768" t="s">
        <v>1445</v>
      </c>
      <c r="H1768" t="s">
        <v>1445</v>
      </c>
      <c r="I1768" t="s">
        <v>2652</v>
      </c>
    </row>
    <row r="1769" spans="1:9" x14ac:dyDescent="0.2">
      <c r="A1769" t="s">
        <v>2568</v>
      </c>
      <c r="B1769" t="s">
        <v>1443</v>
      </c>
      <c r="C1769" t="s">
        <v>1448</v>
      </c>
      <c r="D1769">
        <v>2495107</v>
      </c>
      <c r="E1769">
        <v>2495122</v>
      </c>
      <c r="F1769" t="s">
        <v>1445</v>
      </c>
      <c r="H1769" t="s">
        <v>1445</v>
      </c>
      <c r="I1769" t="s">
        <v>2653</v>
      </c>
    </row>
    <row r="1770" spans="1:9" x14ac:dyDescent="0.2">
      <c r="A1770" t="s">
        <v>2568</v>
      </c>
      <c r="B1770" t="s">
        <v>1443</v>
      </c>
      <c r="C1770" t="s">
        <v>1448</v>
      </c>
      <c r="D1770">
        <v>2496379</v>
      </c>
      <c r="E1770">
        <v>2496394</v>
      </c>
      <c r="F1770" t="s">
        <v>1445</v>
      </c>
      <c r="H1770" t="s">
        <v>1445</v>
      </c>
      <c r="I1770" t="s">
        <v>2653</v>
      </c>
    </row>
    <row r="1771" spans="1:9" x14ac:dyDescent="0.2">
      <c r="A1771" t="s">
        <v>2568</v>
      </c>
      <c r="B1771" t="s">
        <v>1443</v>
      </c>
      <c r="C1771" t="s">
        <v>1444</v>
      </c>
      <c r="D1771">
        <v>2514598</v>
      </c>
      <c r="E1771">
        <v>2516420</v>
      </c>
      <c r="F1771" t="s">
        <v>1445</v>
      </c>
      <c r="H1771" t="s">
        <v>1445</v>
      </c>
      <c r="I1771" t="s">
        <v>2654</v>
      </c>
    </row>
    <row r="1772" spans="1:9" x14ac:dyDescent="0.2">
      <c r="A1772" t="s">
        <v>2568</v>
      </c>
      <c r="B1772" t="s">
        <v>1443</v>
      </c>
      <c r="C1772" t="s">
        <v>1444</v>
      </c>
      <c r="D1772">
        <v>2529094</v>
      </c>
      <c r="E1772">
        <v>2530403</v>
      </c>
      <c r="F1772" t="s">
        <v>1445</v>
      </c>
      <c r="H1772" t="s">
        <v>1445</v>
      </c>
      <c r="I1772" t="s">
        <v>2655</v>
      </c>
    </row>
    <row r="1773" spans="1:9" x14ac:dyDescent="0.2">
      <c r="A1773" t="s">
        <v>2568</v>
      </c>
      <c r="B1773" t="s">
        <v>1443</v>
      </c>
      <c r="C1773" t="s">
        <v>1448</v>
      </c>
      <c r="D1773">
        <v>2529094</v>
      </c>
      <c r="E1773">
        <v>2529118</v>
      </c>
      <c r="F1773" t="s">
        <v>1445</v>
      </c>
      <c r="H1773" t="s">
        <v>1445</v>
      </c>
      <c r="I1773" t="s">
        <v>2656</v>
      </c>
    </row>
    <row r="1774" spans="1:9" x14ac:dyDescent="0.2">
      <c r="A1774" t="s">
        <v>2568</v>
      </c>
      <c r="B1774" t="s">
        <v>1443</v>
      </c>
      <c r="C1774" t="s">
        <v>1448</v>
      </c>
      <c r="D1774">
        <v>2530379</v>
      </c>
      <c r="E1774">
        <v>2530403</v>
      </c>
      <c r="F1774" t="s">
        <v>1445</v>
      </c>
      <c r="H1774" t="s">
        <v>1445</v>
      </c>
      <c r="I1774" t="s">
        <v>2656</v>
      </c>
    </row>
    <row r="1775" spans="1:9" x14ac:dyDescent="0.2">
      <c r="A1775" t="s">
        <v>2568</v>
      </c>
      <c r="B1775" t="s">
        <v>1443</v>
      </c>
      <c r="C1775" t="s">
        <v>1444</v>
      </c>
      <c r="D1775">
        <v>2534033</v>
      </c>
      <c r="E1775">
        <v>2535165</v>
      </c>
      <c r="F1775" t="s">
        <v>1445</v>
      </c>
      <c r="G1775" t="s">
        <v>1452</v>
      </c>
      <c r="H1775" t="s">
        <v>1445</v>
      </c>
      <c r="I1775" t="s">
        <v>2657</v>
      </c>
    </row>
    <row r="1776" spans="1:9" x14ac:dyDescent="0.2">
      <c r="A1776" t="s">
        <v>2568</v>
      </c>
      <c r="B1776" t="s">
        <v>1443</v>
      </c>
      <c r="C1776" t="s">
        <v>1448</v>
      </c>
      <c r="D1776">
        <v>2534033</v>
      </c>
      <c r="E1776">
        <v>2534053</v>
      </c>
      <c r="F1776" t="s">
        <v>1445</v>
      </c>
      <c r="G1776" t="s">
        <v>1452</v>
      </c>
      <c r="H1776" t="s">
        <v>1445</v>
      </c>
      <c r="I1776" t="s">
        <v>2658</v>
      </c>
    </row>
    <row r="1777" spans="1:9" x14ac:dyDescent="0.2">
      <c r="A1777" t="s">
        <v>2568</v>
      </c>
      <c r="B1777" t="s">
        <v>1443</v>
      </c>
      <c r="C1777" t="s">
        <v>1448</v>
      </c>
      <c r="D1777">
        <v>2535145</v>
      </c>
      <c r="E1777">
        <v>2535165</v>
      </c>
      <c r="F1777" t="s">
        <v>1445</v>
      </c>
      <c r="G1777" t="s">
        <v>1452</v>
      </c>
      <c r="H1777" t="s">
        <v>1445</v>
      </c>
      <c r="I1777" t="s">
        <v>2658</v>
      </c>
    </row>
    <row r="1778" spans="1:9" x14ac:dyDescent="0.2">
      <c r="A1778" t="s">
        <v>2568</v>
      </c>
      <c r="B1778" t="s">
        <v>1443</v>
      </c>
      <c r="C1778" t="s">
        <v>1444</v>
      </c>
      <c r="D1778">
        <v>2541774</v>
      </c>
      <c r="E1778">
        <v>2543554</v>
      </c>
      <c r="F1778" t="s">
        <v>1445</v>
      </c>
      <c r="H1778" t="s">
        <v>1445</v>
      </c>
      <c r="I1778" t="s">
        <v>2659</v>
      </c>
    </row>
    <row r="1779" spans="1:9" x14ac:dyDescent="0.2">
      <c r="A1779" t="s">
        <v>2568</v>
      </c>
      <c r="B1779" t="s">
        <v>1443</v>
      </c>
      <c r="C1779" t="s">
        <v>1448</v>
      </c>
      <c r="D1779">
        <v>2541774</v>
      </c>
      <c r="E1779">
        <v>2541784</v>
      </c>
      <c r="F1779" t="s">
        <v>1445</v>
      </c>
      <c r="H1779" t="s">
        <v>1445</v>
      </c>
      <c r="I1779" t="s">
        <v>2660</v>
      </c>
    </row>
    <row r="1780" spans="1:9" x14ac:dyDescent="0.2">
      <c r="A1780" t="s">
        <v>2568</v>
      </c>
      <c r="B1780" t="s">
        <v>1443</v>
      </c>
      <c r="C1780" t="s">
        <v>1448</v>
      </c>
      <c r="D1780">
        <v>2543544</v>
      </c>
      <c r="E1780">
        <v>2543554</v>
      </c>
      <c r="F1780" t="s">
        <v>1445</v>
      </c>
      <c r="H1780" t="s">
        <v>1445</v>
      </c>
      <c r="I1780" t="s">
        <v>2660</v>
      </c>
    </row>
    <row r="1781" spans="1:9" x14ac:dyDescent="0.2">
      <c r="A1781" t="s">
        <v>2568</v>
      </c>
      <c r="B1781" t="s">
        <v>1443</v>
      </c>
      <c r="C1781" t="s">
        <v>1444</v>
      </c>
      <c r="D1781">
        <v>2558565</v>
      </c>
      <c r="E1781">
        <v>2559870</v>
      </c>
      <c r="F1781" t="s">
        <v>1445</v>
      </c>
      <c r="H1781" t="s">
        <v>1445</v>
      </c>
      <c r="I1781" t="s">
        <v>2661</v>
      </c>
    </row>
    <row r="1782" spans="1:9" x14ac:dyDescent="0.2">
      <c r="A1782" t="s">
        <v>2568</v>
      </c>
      <c r="B1782" t="s">
        <v>1443</v>
      </c>
      <c r="C1782" t="s">
        <v>1448</v>
      </c>
      <c r="D1782">
        <v>2558565</v>
      </c>
      <c r="E1782">
        <v>2558589</v>
      </c>
      <c r="F1782" t="s">
        <v>1445</v>
      </c>
      <c r="H1782" t="s">
        <v>1445</v>
      </c>
      <c r="I1782" t="s">
        <v>2662</v>
      </c>
    </row>
    <row r="1783" spans="1:9" x14ac:dyDescent="0.2">
      <c r="A1783" t="s">
        <v>2568</v>
      </c>
      <c r="B1783" t="s">
        <v>1443</v>
      </c>
      <c r="C1783" t="s">
        <v>1448</v>
      </c>
      <c r="D1783">
        <v>2559846</v>
      </c>
      <c r="E1783">
        <v>2559870</v>
      </c>
      <c r="F1783" t="s">
        <v>1445</v>
      </c>
      <c r="H1783" t="s">
        <v>1445</v>
      </c>
      <c r="I1783" t="s">
        <v>2662</v>
      </c>
    </row>
    <row r="1784" spans="1:9" x14ac:dyDescent="0.2">
      <c r="A1784" t="s">
        <v>2568</v>
      </c>
      <c r="B1784" t="s">
        <v>1443</v>
      </c>
      <c r="C1784" t="s">
        <v>1444</v>
      </c>
      <c r="D1784">
        <v>2604518</v>
      </c>
      <c r="E1784">
        <v>2605777</v>
      </c>
      <c r="F1784" t="s">
        <v>1445</v>
      </c>
      <c r="H1784" t="s">
        <v>1445</v>
      </c>
      <c r="I1784" t="s">
        <v>2663</v>
      </c>
    </row>
    <row r="1785" spans="1:9" x14ac:dyDescent="0.2">
      <c r="A1785" t="s">
        <v>2568</v>
      </c>
      <c r="B1785" t="s">
        <v>1443</v>
      </c>
      <c r="C1785" t="s">
        <v>1448</v>
      </c>
      <c r="D1785">
        <v>2604518</v>
      </c>
      <c r="E1785">
        <v>2604544</v>
      </c>
      <c r="F1785" t="s">
        <v>1445</v>
      </c>
      <c r="H1785" t="s">
        <v>1445</v>
      </c>
      <c r="I1785" t="s">
        <v>2664</v>
      </c>
    </row>
    <row r="1786" spans="1:9" x14ac:dyDescent="0.2">
      <c r="A1786" t="s">
        <v>2568</v>
      </c>
      <c r="B1786" t="s">
        <v>1443</v>
      </c>
      <c r="C1786" t="s">
        <v>1448</v>
      </c>
      <c r="D1786">
        <v>2605751</v>
      </c>
      <c r="E1786">
        <v>2605777</v>
      </c>
      <c r="F1786" t="s">
        <v>1445</v>
      </c>
      <c r="H1786" t="s">
        <v>1445</v>
      </c>
      <c r="I1786" t="s">
        <v>2664</v>
      </c>
    </row>
    <row r="1787" spans="1:9" x14ac:dyDescent="0.2">
      <c r="A1787" t="s">
        <v>2568</v>
      </c>
      <c r="B1787" t="s">
        <v>1443</v>
      </c>
      <c r="C1787" t="s">
        <v>1444</v>
      </c>
      <c r="D1787">
        <v>2672472</v>
      </c>
      <c r="E1787">
        <v>2673760</v>
      </c>
      <c r="F1787" t="s">
        <v>1445</v>
      </c>
      <c r="H1787" t="s">
        <v>1445</v>
      </c>
      <c r="I1787" t="s">
        <v>2665</v>
      </c>
    </row>
    <row r="1788" spans="1:9" x14ac:dyDescent="0.2">
      <c r="A1788" t="s">
        <v>2568</v>
      </c>
      <c r="B1788" t="s">
        <v>1443</v>
      </c>
      <c r="C1788" t="s">
        <v>1448</v>
      </c>
      <c r="D1788">
        <v>2672472</v>
      </c>
      <c r="E1788">
        <v>2672488</v>
      </c>
      <c r="F1788" t="s">
        <v>1445</v>
      </c>
      <c r="H1788" t="s">
        <v>1445</v>
      </c>
      <c r="I1788" t="s">
        <v>2666</v>
      </c>
    </row>
    <row r="1789" spans="1:9" x14ac:dyDescent="0.2">
      <c r="A1789" t="s">
        <v>2568</v>
      </c>
      <c r="B1789" t="s">
        <v>1443</v>
      </c>
      <c r="C1789" t="s">
        <v>1448</v>
      </c>
      <c r="D1789">
        <v>2673744</v>
      </c>
      <c r="E1789">
        <v>2673760</v>
      </c>
      <c r="F1789" t="s">
        <v>1445</v>
      </c>
      <c r="H1789" t="s">
        <v>1445</v>
      </c>
      <c r="I1789" t="s">
        <v>2666</v>
      </c>
    </row>
    <row r="1790" spans="1:9" x14ac:dyDescent="0.2">
      <c r="A1790" t="s">
        <v>2568</v>
      </c>
      <c r="B1790" t="s">
        <v>1443</v>
      </c>
      <c r="C1790" t="s">
        <v>1444</v>
      </c>
      <c r="D1790">
        <v>2705306</v>
      </c>
      <c r="E1790">
        <v>2707058</v>
      </c>
      <c r="F1790" t="s">
        <v>1445</v>
      </c>
      <c r="H1790" t="s">
        <v>1445</v>
      </c>
      <c r="I1790" t="s">
        <v>2667</v>
      </c>
    </row>
    <row r="1791" spans="1:9" x14ac:dyDescent="0.2">
      <c r="A1791" t="s">
        <v>2568</v>
      </c>
      <c r="B1791" t="s">
        <v>1443</v>
      </c>
      <c r="C1791" t="s">
        <v>1444</v>
      </c>
      <c r="D1791">
        <v>2793506</v>
      </c>
      <c r="E1791">
        <v>2794808</v>
      </c>
      <c r="F1791" t="s">
        <v>1445</v>
      </c>
      <c r="H1791" t="s">
        <v>1445</v>
      </c>
      <c r="I1791" t="s">
        <v>2668</v>
      </c>
    </row>
    <row r="1792" spans="1:9" x14ac:dyDescent="0.2">
      <c r="A1792" t="s">
        <v>2568</v>
      </c>
      <c r="B1792" t="s">
        <v>1443</v>
      </c>
      <c r="C1792" t="s">
        <v>1448</v>
      </c>
      <c r="D1792">
        <v>2793506</v>
      </c>
      <c r="E1792">
        <v>2793530</v>
      </c>
      <c r="F1792" t="s">
        <v>1445</v>
      </c>
      <c r="H1792" t="s">
        <v>1445</v>
      </c>
      <c r="I1792" t="s">
        <v>2669</v>
      </c>
    </row>
    <row r="1793" spans="1:9" x14ac:dyDescent="0.2">
      <c r="A1793" t="s">
        <v>2568</v>
      </c>
      <c r="B1793" t="s">
        <v>1443</v>
      </c>
      <c r="C1793" t="s">
        <v>1448</v>
      </c>
      <c r="D1793">
        <v>2794784</v>
      </c>
      <c r="E1793">
        <v>2794808</v>
      </c>
      <c r="F1793" t="s">
        <v>1445</v>
      </c>
      <c r="H1793" t="s">
        <v>1445</v>
      </c>
      <c r="I1793" t="s">
        <v>2669</v>
      </c>
    </row>
    <row r="1794" spans="1:9" x14ac:dyDescent="0.2">
      <c r="A1794" t="s">
        <v>2568</v>
      </c>
      <c r="B1794" t="s">
        <v>1443</v>
      </c>
      <c r="C1794" t="s">
        <v>1444</v>
      </c>
      <c r="D1794">
        <v>2805374</v>
      </c>
      <c r="E1794">
        <v>2806596</v>
      </c>
      <c r="F1794" t="s">
        <v>1445</v>
      </c>
      <c r="G1794" t="s">
        <v>1452</v>
      </c>
      <c r="H1794" t="s">
        <v>1445</v>
      </c>
      <c r="I1794" t="s">
        <v>2670</v>
      </c>
    </row>
    <row r="1795" spans="1:9" x14ac:dyDescent="0.2">
      <c r="A1795" t="s">
        <v>2568</v>
      </c>
      <c r="B1795" t="s">
        <v>1443</v>
      </c>
      <c r="C1795" t="s">
        <v>1448</v>
      </c>
      <c r="D1795">
        <v>2805374</v>
      </c>
      <c r="E1795">
        <v>2805396</v>
      </c>
      <c r="F1795" t="s">
        <v>1445</v>
      </c>
      <c r="G1795" t="s">
        <v>1452</v>
      </c>
      <c r="H1795" t="s">
        <v>1445</v>
      </c>
      <c r="I1795" t="s">
        <v>2671</v>
      </c>
    </row>
    <row r="1796" spans="1:9" x14ac:dyDescent="0.2">
      <c r="A1796" t="s">
        <v>2568</v>
      </c>
      <c r="B1796" t="s">
        <v>1443</v>
      </c>
      <c r="C1796" t="s">
        <v>1448</v>
      </c>
      <c r="D1796">
        <v>2806574</v>
      </c>
      <c r="E1796">
        <v>2806596</v>
      </c>
      <c r="F1796" t="s">
        <v>1445</v>
      </c>
      <c r="G1796" t="s">
        <v>1452</v>
      </c>
      <c r="H1796" t="s">
        <v>1445</v>
      </c>
      <c r="I1796" t="s">
        <v>2671</v>
      </c>
    </row>
    <row r="1797" spans="1:9" x14ac:dyDescent="0.2">
      <c r="A1797" t="s">
        <v>2568</v>
      </c>
      <c r="B1797" t="s">
        <v>1443</v>
      </c>
      <c r="C1797" t="s">
        <v>1444</v>
      </c>
      <c r="D1797">
        <v>2913354</v>
      </c>
      <c r="E1797">
        <v>2914122</v>
      </c>
      <c r="F1797" t="s">
        <v>1445</v>
      </c>
      <c r="H1797" t="s">
        <v>1445</v>
      </c>
      <c r="I1797" t="s">
        <v>2672</v>
      </c>
    </row>
    <row r="1798" spans="1:9" x14ac:dyDescent="0.2">
      <c r="A1798" t="s">
        <v>2568</v>
      </c>
      <c r="B1798" t="s">
        <v>1443</v>
      </c>
      <c r="C1798" t="s">
        <v>1448</v>
      </c>
      <c r="D1798">
        <v>2913354</v>
      </c>
      <c r="E1798">
        <v>2913376</v>
      </c>
      <c r="F1798" t="s">
        <v>1445</v>
      </c>
      <c r="H1798" t="s">
        <v>1445</v>
      </c>
      <c r="I1798" t="s">
        <v>2673</v>
      </c>
    </row>
    <row r="1799" spans="1:9" x14ac:dyDescent="0.2">
      <c r="A1799" t="s">
        <v>2568</v>
      </c>
      <c r="B1799" t="s">
        <v>1443</v>
      </c>
      <c r="C1799" t="s">
        <v>1448</v>
      </c>
      <c r="D1799">
        <v>2914100</v>
      </c>
      <c r="E1799">
        <v>2914122</v>
      </c>
      <c r="F1799" t="s">
        <v>1445</v>
      </c>
      <c r="H1799" t="s">
        <v>1445</v>
      </c>
      <c r="I1799" t="s">
        <v>2673</v>
      </c>
    </row>
    <row r="1800" spans="1:9" x14ac:dyDescent="0.2">
      <c r="A1800" t="s">
        <v>2568</v>
      </c>
      <c r="B1800" t="s">
        <v>1443</v>
      </c>
      <c r="C1800" t="s">
        <v>1444</v>
      </c>
      <c r="D1800">
        <v>2936985</v>
      </c>
      <c r="E1800">
        <v>2938293</v>
      </c>
      <c r="F1800" t="s">
        <v>1445</v>
      </c>
      <c r="H1800" t="s">
        <v>1445</v>
      </c>
      <c r="I1800" t="s">
        <v>2674</v>
      </c>
    </row>
    <row r="1801" spans="1:9" x14ac:dyDescent="0.2">
      <c r="A1801" t="s">
        <v>2568</v>
      </c>
      <c r="B1801" t="s">
        <v>1443</v>
      </c>
      <c r="C1801" t="s">
        <v>1448</v>
      </c>
      <c r="D1801">
        <v>2936985</v>
      </c>
      <c r="E1801">
        <v>2937009</v>
      </c>
      <c r="F1801" t="s">
        <v>1445</v>
      </c>
      <c r="H1801" t="s">
        <v>1445</v>
      </c>
      <c r="I1801" t="s">
        <v>2675</v>
      </c>
    </row>
    <row r="1802" spans="1:9" x14ac:dyDescent="0.2">
      <c r="A1802" t="s">
        <v>2568</v>
      </c>
      <c r="B1802" t="s">
        <v>1443</v>
      </c>
      <c r="C1802" t="s">
        <v>1448</v>
      </c>
      <c r="D1802">
        <v>2938269</v>
      </c>
      <c r="E1802">
        <v>2938293</v>
      </c>
      <c r="F1802" t="s">
        <v>1445</v>
      </c>
      <c r="H1802" t="s">
        <v>1445</v>
      </c>
      <c r="I1802" t="s">
        <v>2675</v>
      </c>
    </row>
    <row r="1803" spans="1:9" x14ac:dyDescent="0.2">
      <c r="A1803" t="s">
        <v>2568</v>
      </c>
      <c r="B1803" t="s">
        <v>1443</v>
      </c>
      <c r="C1803" t="s">
        <v>1444</v>
      </c>
      <c r="D1803">
        <v>2947810</v>
      </c>
      <c r="E1803">
        <v>2948883</v>
      </c>
      <c r="F1803" t="s">
        <v>1445</v>
      </c>
      <c r="H1803" t="s">
        <v>1445</v>
      </c>
      <c r="I1803" t="s">
        <v>2676</v>
      </c>
    </row>
    <row r="1804" spans="1:9" x14ac:dyDescent="0.2">
      <c r="A1804" t="s">
        <v>2568</v>
      </c>
      <c r="B1804" t="s">
        <v>1443</v>
      </c>
      <c r="C1804" t="s">
        <v>1448</v>
      </c>
      <c r="D1804">
        <v>2947810</v>
      </c>
      <c r="E1804">
        <v>2947835</v>
      </c>
      <c r="F1804" t="s">
        <v>1445</v>
      </c>
      <c r="H1804" t="s">
        <v>1445</v>
      </c>
      <c r="I1804" t="s">
        <v>2677</v>
      </c>
    </row>
    <row r="1805" spans="1:9" x14ac:dyDescent="0.2">
      <c r="A1805" t="s">
        <v>2568</v>
      </c>
      <c r="B1805" t="s">
        <v>1443</v>
      </c>
      <c r="C1805" t="s">
        <v>1448</v>
      </c>
      <c r="D1805">
        <v>2948858</v>
      </c>
      <c r="E1805">
        <v>2948883</v>
      </c>
      <c r="F1805" t="s">
        <v>1445</v>
      </c>
      <c r="H1805" t="s">
        <v>1445</v>
      </c>
      <c r="I1805" t="s">
        <v>2677</v>
      </c>
    </row>
    <row r="1806" spans="1:9" x14ac:dyDescent="0.2">
      <c r="A1806" t="s">
        <v>2568</v>
      </c>
      <c r="B1806" t="s">
        <v>1443</v>
      </c>
      <c r="C1806" t="s">
        <v>1444</v>
      </c>
      <c r="D1806">
        <v>2948776</v>
      </c>
      <c r="E1806">
        <v>2949777</v>
      </c>
      <c r="F1806" t="s">
        <v>1445</v>
      </c>
      <c r="H1806" t="s">
        <v>1445</v>
      </c>
      <c r="I1806" t="s">
        <v>2678</v>
      </c>
    </row>
    <row r="1807" spans="1:9" x14ac:dyDescent="0.2">
      <c r="A1807" t="s">
        <v>2568</v>
      </c>
      <c r="B1807" t="s">
        <v>1443</v>
      </c>
      <c r="C1807" t="s">
        <v>1448</v>
      </c>
      <c r="D1807">
        <v>2948776</v>
      </c>
      <c r="E1807">
        <v>2948804</v>
      </c>
      <c r="F1807" t="s">
        <v>1445</v>
      </c>
      <c r="H1807" t="s">
        <v>1445</v>
      </c>
      <c r="I1807" t="s">
        <v>2679</v>
      </c>
    </row>
    <row r="1808" spans="1:9" x14ac:dyDescent="0.2">
      <c r="A1808" t="s">
        <v>2568</v>
      </c>
      <c r="B1808" t="s">
        <v>1443</v>
      </c>
      <c r="C1808" t="s">
        <v>1448</v>
      </c>
      <c r="D1808">
        <v>2949749</v>
      </c>
      <c r="E1808">
        <v>2949777</v>
      </c>
      <c r="F1808" t="s">
        <v>1445</v>
      </c>
      <c r="H1808" t="s">
        <v>1445</v>
      </c>
      <c r="I1808" t="s">
        <v>2679</v>
      </c>
    </row>
    <row r="1809" spans="1:9" x14ac:dyDescent="0.2">
      <c r="A1809" t="s">
        <v>2568</v>
      </c>
      <c r="B1809" t="s">
        <v>1443</v>
      </c>
      <c r="C1809" t="s">
        <v>1444</v>
      </c>
      <c r="D1809">
        <v>2949790</v>
      </c>
      <c r="E1809">
        <v>2951100</v>
      </c>
      <c r="F1809" t="s">
        <v>1445</v>
      </c>
      <c r="H1809" t="s">
        <v>1445</v>
      </c>
      <c r="I1809" t="s">
        <v>2680</v>
      </c>
    </row>
    <row r="1810" spans="1:9" x14ac:dyDescent="0.2">
      <c r="A1810" t="s">
        <v>2568</v>
      </c>
      <c r="B1810" t="s">
        <v>1443</v>
      </c>
      <c r="C1810" t="s">
        <v>1448</v>
      </c>
      <c r="D1810">
        <v>2949790</v>
      </c>
      <c r="E1810">
        <v>2949810</v>
      </c>
      <c r="F1810" t="s">
        <v>1445</v>
      </c>
      <c r="H1810" t="s">
        <v>1445</v>
      </c>
      <c r="I1810" t="s">
        <v>2681</v>
      </c>
    </row>
    <row r="1811" spans="1:9" x14ac:dyDescent="0.2">
      <c r="A1811" t="s">
        <v>2568</v>
      </c>
      <c r="B1811" t="s">
        <v>1443</v>
      </c>
      <c r="C1811" t="s">
        <v>1448</v>
      </c>
      <c r="D1811">
        <v>2951080</v>
      </c>
      <c r="E1811">
        <v>2951100</v>
      </c>
      <c r="F1811" t="s">
        <v>1445</v>
      </c>
      <c r="H1811" t="s">
        <v>1445</v>
      </c>
      <c r="I1811" t="s">
        <v>2681</v>
      </c>
    </row>
    <row r="1812" spans="1:9" x14ac:dyDescent="0.2">
      <c r="A1812" t="s">
        <v>2568</v>
      </c>
      <c r="B1812" t="s">
        <v>1443</v>
      </c>
      <c r="C1812" t="s">
        <v>1444</v>
      </c>
      <c r="D1812">
        <v>2968474</v>
      </c>
      <c r="E1812">
        <v>2969508</v>
      </c>
      <c r="F1812" t="s">
        <v>1445</v>
      </c>
      <c r="G1812" t="s">
        <v>1446</v>
      </c>
      <c r="H1812" t="s">
        <v>1445</v>
      </c>
      <c r="I1812" t="s">
        <v>2682</v>
      </c>
    </row>
    <row r="1813" spans="1:9" x14ac:dyDescent="0.2">
      <c r="A1813" t="s">
        <v>2568</v>
      </c>
      <c r="B1813" t="s">
        <v>1443</v>
      </c>
      <c r="C1813" t="s">
        <v>1448</v>
      </c>
      <c r="D1813">
        <v>2968474</v>
      </c>
      <c r="E1813">
        <v>2968514</v>
      </c>
      <c r="F1813" t="s">
        <v>1445</v>
      </c>
      <c r="G1813" t="s">
        <v>1446</v>
      </c>
      <c r="H1813" t="s">
        <v>1445</v>
      </c>
      <c r="I1813" t="s">
        <v>2683</v>
      </c>
    </row>
    <row r="1814" spans="1:9" x14ac:dyDescent="0.2">
      <c r="A1814" t="s">
        <v>2568</v>
      </c>
      <c r="B1814" t="s">
        <v>1443</v>
      </c>
      <c r="C1814" t="s">
        <v>1448</v>
      </c>
      <c r="D1814">
        <v>2969468</v>
      </c>
      <c r="E1814">
        <v>2969508</v>
      </c>
      <c r="F1814" t="s">
        <v>1445</v>
      </c>
      <c r="G1814" t="s">
        <v>1446</v>
      </c>
      <c r="H1814" t="s">
        <v>1445</v>
      </c>
      <c r="I1814" t="s">
        <v>2683</v>
      </c>
    </row>
    <row r="1815" spans="1:9" x14ac:dyDescent="0.2">
      <c r="A1815" t="s">
        <v>2568</v>
      </c>
      <c r="B1815" t="s">
        <v>1443</v>
      </c>
      <c r="C1815" t="s">
        <v>1444</v>
      </c>
      <c r="D1815">
        <v>3066013</v>
      </c>
      <c r="E1815">
        <v>3070411</v>
      </c>
      <c r="F1815" t="s">
        <v>1445</v>
      </c>
      <c r="G1815" t="s">
        <v>1452</v>
      </c>
      <c r="H1815" t="s">
        <v>1445</v>
      </c>
      <c r="I1815" t="s">
        <v>2684</v>
      </c>
    </row>
    <row r="1816" spans="1:9" x14ac:dyDescent="0.2">
      <c r="A1816" t="s">
        <v>2568</v>
      </c>
      <c r="B1816" t="s">
        <v>1443</v>
      </c>
      <c r="C1816" t="s">
        <v>1448</v>
      </c>
      <c r="D1816">
        <v>3066013</v>
      </c>
      <c r="E1816">
        <v>3066043</v>
      </c>
      <c r="F1816" t="s">
        <v>1445</v>
      </c>
      <c r="G1816" t="s">
        <v>1452</v>
      </c>
      <c r="H1816" t="s">
        <v>1445</v>
      </c>
      <c r="I1816" t="s">
        <v>2685</v>
      </c>
    </row>
    <row r="1817" spans="1:9" x14ac:dyDescent="0.2">
      <c r="A1817" t="s">
        <v>2568</v>
      </c>
      <c r="B1817" t="s">
        <v>1443</v>
      </c>
      <c r="C1817" t="s">
        <v>1448</v>
      </c>
      <c r="D1817">
        <v>3070380</v>
      </c>
      <c r="E1817">
        <v>3070411</v>
      </c>
      <c r="F1817" t="s">
        <v>1445</v>
      </c>
      <c r="G1817" t="s">
        <v>1452</v>
      </c>
      <c r="H1817" t="s">
        <v>1445</v>
      </c>
      <c r="I1817" t="s">
        <v>2685</v>
      </c>
    </row>
    <row r="1818" spans="1:9" x14ac:dyDescent="0.2">
      <c r="A1818" t="s">
        <v>2568</v>
      </c>
      <c r="B1818" t="s">
        <v>1443</v>
      </c>
      <c r="C1818" t="s">
        <v>1444</v>
      </c>
      <c r="D1818">
        <v>3080822</v>
      </c>
      <c r="E1818">
        <v>3082131</v>
      </c>
      <c r="F1818" t="s">
        <v>1445</v>
      </c>
      <c r="H1818" t="s">
        <v>1445</v>
      </c>
      <c r="I1818" t="s">
        <v>2686</v>
      </c>
    </row>
    <row r="1819" spans="1:9" x14ac:dyDescent="0.2">
      <c r="A1819" t="s">
        <v>2568</v>
      </c>
      <c r="B1819" t="s">
        <v>1443</v>
      </c>
      <c r="C1819" t="s">
        <v>1448</v>
      </c>
      <c r="D1819">
        <v>3080822</v>
      </c>
      <c r="E1819">
        <v>3080846</v>
      </c>
      <c r="F1819" t="s">
        <v>1445</v>
      </c>
      <c r="H1819" t="s">
        <v>1445</v>
      </c>
      <c r="I1819" t="s">
        <v>2687</v>
      </c>
    </row>
    <row r="1820" spans="1:9" x14ac:dyDescent="0.2">
      <c r="A1820" t="s">
        <v>2568</v>
      </c>
      <c r="B1820" t="s">
        <v>1443</v>
      </c>
      <c r="C1820" t="s">
        <v>1448</v>
      </c>
      <c r="D1820">
        <v>3082107</v>
      </c>
      <c r="E1820">
        <v>3082131</v>
      </c>
      <c r="F1820" t="s">
        <v>1445</v>
      </c>
      <c r="H1820" t="s">
        <v>1445</v>
      </c>
      <c r="I1820" t="s">
        <v>2687</v>
      </c>
    </row>
    <row r="1821" spans="1:9" x14ac:dyDescent="0.2">
      <c r="A1821" t="s">
        <v>2568</v>
      </c>
      <c r="B1821" t="s">
        <v>1443</v>
      </c>
      <c r="C1821" t="s">
        <v>1444</v>
      </c>
      <c r="D1821">
        <v>3090983</v>
      </c>
      <c r="E1821">
        <v>3092722</v>
      </c>
      <c r="F1821" t="s">
        <v>1445</v>
      </c>
      <c r="H1821" t="s">
        <v>1445</v>
      </c>
      <c r="I1821" t="s">
        <v>2688</v>
      </c>
    </row>
    <row r="1822" spans="1:9" x14ac:dyDescent="0.2">
      <c r="A1822" t="s">
        <v>2568</v>
      </c>
      <c r="B1822" t="s">
        <v>1443</v>
      </c>
      <c r="C1822" t="s">
        <v>1448</v>
      </c>
      <c r="D1822">
        <v>3090983</v>
      </c>
      <c r="E1822">
        <v>3090992</v>
      </c>
      <c r="F1822" t="s">
        <v>1445</v>
      </c>
      <c r="H1822" t="s">
        <v>1445</v>
      </c>
      <c r="I1822" t="s">
        <v>2689</v>
      </c>
    </row>
    <row r="1823" spans="1:9" x14ac:dyDescent="0.2">
      <c r="A1823" t="s">
        <v>2568</v>
      </c>
      <c r="B1823" t="s">
        <v>1443</v>
      </c>
      <c r="C1823" t="s">
        <v>1448</v>
      </c>
      <c r="D1823">
        <v>3092713</v>
      </c>
      <c r="E1823">
        <v>3092722</v>
      </c>
      <c r="F1823" t="s">
        <v>1445</v>
      </c>
      <c r="H1823" t="s">
        <v>1445</v>
      </c>
      <c r="I1823" t="s">
        <v>2689</v>
      </c>
    </row>
    <row r="1824" spans="1:9" x14ac:dyDescent="0.2">
      <c r="A1824" t="s">
        <v>2568</v>
      </c>
      <c r="B1824" t="s">
        <v>1443</v>
      </c>
      <c r="C1824" t="s">
        <v>1444</v>
      </c>
      <c r="D1824">
        <v>3181254</v>
      </c>
      <c r="E1824">
        <v>3182061</v>
      </c>
      <c r="F1824" t="s">
        <v>1445</v>
      </c>
      <c r="H1824" t="s">
        <v>1445</v>
      </c>
      <c r="I1824" t="s">
        <v>2690</v>
      </c>
    </row>
    <row r="1825" spans="1:9" x14ac:dyDescent="0.2">
      <c r="A1825" t="s">
        <v>2568</v>
      </c>
      <c r="B1825" t="s">
        <v>1443</v>
      </c>
      <c r="C1825" t="s">
        <v>1448</v>
      </c>
      <c r="D1825">
        <v>3181254</v>
      </c>
      <c r="E1825">
        <v>3181273</v>
      </c>
      <c r="F1825" t="s">
        <v>1445</v>
      </c>
      <c r="H1825" t="s">
        <v>1445</v>
      </c>
      <c r="I1825" t="s">
        <v>2691</v>
      </c>
    </row>
    <row r="1826" spans="1:9" x14ac:dyDescent="0.2">
      <c r="A1826" t="s">
        <v>2568</v>
      </c>
      <c r="B1826" t="s">
        <v>1443</v>
      </c>
      <c r="C1826" t="s">
        <v>1448</v>
      </c>
      <c r="D1826">
        <v>3182042</v>
      </c>
      <c r="E1826">
        <v>3182061</v>
      </c>
      <c r="F1826" t="s">
        <v>1445</v>
      </c>
      <c r="H1826" t="s">
        <v>1445</v>
      </c>
      <c r="I1826" t="s">
        <v>2691</v>
      </c>
    </row>
    <row r="1827" spans="1:9" x14ac:dyDescent="0.2">
      <c r="A1827" t="s">
        <v>2568</v>
      </c>
      <c r="B1827" t="s">
        <v>1443</v>
      </c>
      <c r="C1827" t="s">
        <v>1444</v>
      </c>
      <c r="D1827">
        <v>3185915</v>
      </c>
      <c r="E1827">
        <v>3187221</v>
      </c>
      <c r="F1827" t="s">
        <v>1445</v>
      </c>
      <c r="H1827" t="s">
        <v>1445</v>
      </c>
      <c r="I1827" t="s">
        <v>2692</v>
      </c>
    </row>
    <row r="1828" spans="1:9" x14ac:dyDescent="0.2">
      <c r="A1828" t="s">
        <v>2568</v>
      </c>
      <c r="B1828" t="s">
        <v>1443</v>
      </c>
      <c r="C1828" t="s">
        <v>1448</v>
      </c>
      <c r="D1828">
        <v>3185915</v>
      </c>
      <c r="E1828">
        <v>3185939</v>
      </c>
      <c r="F1828" t="s">
        <v>1445</v>
      </c>
      <c r="H1828" t="s">
        <v>1445</v>
      </c>
      <c r="I1828" t="s">
        <v>2693</v>
      </c>
    </row>
    <row r="1829" spans="1:9" x14ac:dyDescent="0.2">
      <c r="A1829" t="s">
        <v>2568</v>
      </c>
      <c r="B1829" t="s">
        <v>1443</v>
      </c>
      <c r="C1829" t="s">
        <v>1448</v>
      </c>
      <c r="D1829">
        <v>3187197</v>
      </c>
      <c r="E1829">
        <v>3187221</v>
      </c>
      <c r="F1829" t="s">
        <v>1445</v>
      </c>
      <c r="H1829" t="s">
        <v>1445</v>
      </c>
      <c r="I1829" t="s">
        <v>2693</v>
      </c>
    </row>
    <row r="1830" spans="1:9" x14ac:dyDescent="0.2">
      <c r="A1830" t="s">
        <v>2568</v>
      </c>
      <c r="B1830" t="s">
        <v>1443</v>
      </c>
      <c r="C1830" t="s">
        <v>1444</v>
      </c>
      <c r="D1830">
        <v>3197110</v>
      </c>
      <c r="E1830">
        <v>3198122</v>
      </c>
      <c r="F1830" t="s">
        <v>1445</v>
      </c>
      <c r="G1830" t="s">
        <v>1446</v>
      </c>
      <c r="H1830" t="s">
        <v>1445</v>
      </c>
      <c r="I1830" t="s">
        <v>2694</v>
      </c>
    </row>
    <row r="1831" spans="1:9" x14ac:dyDescent="0.2">
      <c r="A1831" t="s">
        <v>2568</v>
      </c>
      <c r="B1831" t="s">
        <v>1443</v>
      </c>
      <c r="C1831" t="s">
        <v>1448</v>
      </c>
      <c r="D1831">
        <v>3197110</v>
      </c>
      <c r="E1831">
        <v>3197119</v>
      </c>
      <c r="F1831" t="s">
        <v>1445</v>
      </c>
      <c r="G1831" t="s">
        <v>1446</v>
      </c>
      <c r="H1831" t="s">
        <v>1445</v>
      </c>
      <c r="I1831" t="s">
        <v>2695</v>
      </c>
    </row>
    <row r="1832" spans="1:9" x14ac:dyDescent="0.2">
      <c r="A1832" t="s">
        <v>2568</v>
      </c>
      <c r="B1832" t="s">
        <v>1443</v>
      </c>
      <c r="C1832" t="s">
        <v>1448</v>
      </c>
      <c r="D1832">
        <v>3198113</v>
      </c>
      <c r="E1832">
        <v>3198122</v>
      </c>
      <c r="F1832" t="s">
        <v>1445</v>
      </c>
      <c r="G1832" t="s">
        <v>1446</v>
      </c>
      <c r="H1832" t="s">
        <v>1445</v>
      </c>
      <c r="I1832" t="s">
        <v>2695</v>
      </c>
    </row>
    <row r="1833" spans="1:9" x14ac:dyDescent="0.2">
      <c r="A1833" t="s">
        <v>2568</v>
      </c>
      <c r="B1833" t="s">
        <v>1443</v>
      </c>
      <c r="C1833" t="s">
        <v>1444</v>
      </c>
      <c r="D1833">
        <v>3198138</v>
      </c>
      <c r="E1833">
        <v>3198437</v>
      </c>
      <c r="F1833" t="s">
        <v>1445</v>
      </c>
      <c r="G1833" t="s">
        <v>1452</v>
      </c>
      <c r="H1833" t="s">
        <v>1445</v>
      </c>
      <c r="I1833" t="s">
        <v>2696</v>
      </c>
    </row>
    <row r="1834" spans="1:9" x14ac:dyDescent="0.2">
      <c r="A1834" t="s">
        <v>2568</v>
      </c>
      <c r="B1834" t="s">
        <v>1443</v>
      </c>
      <c r="C1834" t="s">
        <v>1444</v>
      </c>
      <c r="D1834">
        <v>3209718</v>
      </c>
      <c r="E1834">
        <v>3210726</v>
      </c>
      <c r="F1834" t="s">
        <v>1445</v>
      </c>
      <c r="G1834" t="s">
        <v>1446</v>
      </c>
      <c r="H1834" t="s">
        <v>1445</v>
      </c>
      <c r="I1834" t="s">
        <v>2697</v>
      </c>
    </row>
    <row r="1835" spans="1:9" x14ac:dyDescent="0.2">
      <c r="A1835" t="s">
        <v>2568</v>
      </c>
      <c r="B1835" t="s">
        <v>1443</v>
      </c>
      <c r="C1835" t="s">
        <v>1448</v>
      </c>
      <c r="D1835">
        <v>3209718</v>
      </c>
      <c r="E1835">
        <v>3209735</v>
      </c>
      <c r="F1835" t="s">
        <v>1445</v>
      </c>
      <c r="G1835" t="s">
        <v>1446</v>
      </c>
      <c r="H1835" t="s">
        <v>1445</v>
      </c>
      <c r="I1835" t="s">
        <v>2698</v>
      </c>
    </row>
    <row r="1836" spans="1:9" x14ac:dyDescent="0.2">
      <c r="A1836" t="s">
        <v>2568</v>
      </c>
      <c r="B1836" t="s">
        <v>1443</v>
      </c>
      <c r="C1836" t="s">
        <v>1448</v>
      </c>
      <c r="D1836">
        <v>3210709</v>
      </c>
      <c r="E1836">
        <v>3210726</v>
      </c>
      <c r="F1836" t="s">
        <v>1445</v>
      </c>
      <c r="G1836" t="s">
        <v>1446</v>
      </c>
      <c r="H1836" t="s">
        <v>1445</v>
      </c>
      <c r="I1836" t="s">
        <v>2698</v>
      </c>
    </row>
    <row r="1837" spans="1:9" x14ac:dyDescent="0.2">
      <c r="A1837" t="s">
        <v>2568</v>
      </c>
      <c r="B1837" t="s">
        <v>1443</v>
      </c>
      <c r="C1837" t="s">
        <v>1444</v>
      </c>
      <c r="D1837">
        <v>3214205</v>
      </c>
      <c r="E1837">
        <v>3215106</v>
      </c>
      <c r="F1837" t="s">
        <v>1445</v>
      </c>
      <c r="G1837" t="s">
        <v>1446</v>
      </c>
      <c r="H1837" t="s">
        <v>1445</v>
      </c>
      <c r="I1837" t="s">
        <v>2699</v>
      </c>
    </row>
    <row r="1838" spans="1:9" x14ac:dyDescent="0.2">
      <c r="A1838" t="s">
        <v>2568</v>
      </c>
      <c r="B1838" t="s">
        <v>1443</v>
      </c>
      <c r="C1838" t="s">
        <v>1448</v>
      </c>
      <c r="D1838">
        <v>3214205</v>
      </c>
      <c r="E1838">
        <v>3214226</v>
      </c>
      <c r="F1838" t="s">
        <v>1445</v>
      </c>
      <c r="G1838" t="s">
        <v>1446</v>
      </c>
      <c r="H1838" t="s">
        <v>1445</v>
      </c>
      <c r="I1838" t="s">
        <v>2700</v>
      </c>
    </row>
    <row r="1839" spans="1:9" x14ac:dyDescent="0.2">
      <c r="A1839" t="s">
        <v>2568</v>
      </c>
      <c r="B1839" t="s">
        <v>1443</v>
      </c>
      <c r="C1839" t="s">
        <v>1448</v>
      </c>
      <c r="D1839">
        <v>3215084</v>
      </c>
      <c r="E1839">
        <v>3215106</v>
      </c>
      <c r="F1839" t="s">
        <v>1445</v>
      </c>
      <c r="G1839" t="s">
        <v>1446</v>
      </c>
      <c r="H1839" t="s">
        <v>1445</v>
      </c>
      <c r="I1839" t="s">
        <v>2700</v>
      </c>
    </row>
    <row r="1840" spans="1:9" x14ac:dyDescent="0.2">
      <c r="A1840" t="s">
        <v>2568</v>
      </c>
      <c r="B1840" t="s">
        <v>1443</v>
      </c>
      <c r="C1840" t="s">
        <v>1444</v>
      </c>
      <c r="D1840">
        <v>3220126</v>
      </c>
      <c r="E1840">
        <v>3220636</v>
      </c>
      <c r="F1840" t="s">
        <v>1445</v>
      </c>
      <c r="G1840" t="s">
        <v>1452</v>
      </c>
      <c r="H1840" t="s">
        <v>1445</v>
      </c>
      <c r="I1840" t="s">
        <v>2701</v>
      </c>
    </row>
    <row r="1841" spans="1:9" x14ac:dyDescent="0.2">
      <c r="A1841" t="s">
        <v>2568</v>
      </c>
      <c r="B1841" t="s">
        <v>1443</v>
      </c>
      <c r="C1841" t="s">
        <v>1448</v>
      </c>
      <c r="D1841">
        <v>3220126</v>
      </c>
      <c r="E1841">
        <v>3220136</v>
      </c>
      <c r="F1841" t="s">
        <v>1445</v>
      </c>
      <c r="G1841" t="s">
        <v>1452</v>
      </c>
      <c r="H1841" t="s">
        <v>1445</v>
      </c>
      <c r="I1841" t="s">
        <v>2702</v>
      </c>
    </row>
    <row r="1842" spans="1:9" x14ac:dyDescent="0.2">
      <c r="A1842" t="s">
        <v>2568</v>
      </c>
      <c r="B1842" t="s">
        <v>1443</v>
      </c>
      <c r="C1842" t="s">
        <v>1448</v>
      </c>
      <c r="D1842">
        <v>3220626</v>
      </c>
      <c r="E1842">
        <v>3220636</v>
      </c>
      <c r="F1842" t="s">
        <v>1445</v>
      </c>
      <c r="G1842" t="s">
        <v>1452</v>
      </c>
      <c r="H1842" t="s">
        <v>1445</v>
      </c>
      <c r="I1842" t="s">
        <v>2702</v>
      </c>
    </row>
    <row r="1843" spans="1:9" x14ac:dyDescent="0.2">
      <c r="A1843" t="s">
        <v>2568</v>
      </c>
      <c r="B1843" t="s">
        <v>1443</v>
      </c>
      <c r="C1843" t="s">
        <v>1444</v>
      </c>
      <c r="D1843">
        <v>3232859</v>
      </c>
      <c r="E1843">
        <v>3233625</v>
      </c>
      <c r="F1843" t="s">
        <v>1445</v>
      </c>
      <c r="G1843" t="s">
        <v>1446</v>
      </c>
      <c r="H1843" t="s">
        <v>1445</v>
      </c>
      <c r="I1843" t="s">
        <v>2703</v>
      </c>
    </row>
    <row r="1844" spans="1:9" x14ac:dyDescent="0.2">
      <c r="A1844" t="s">
        <v>2568</v>
      </c>
      <c r="B1844" t="s">
        <v>1443</v>
      </c>
      <c r="C1844" t="s">
        <v>1448</v>
      </c>
      <c r="D1844">
        <v>3232859</v>
      </c>
      <c r="E1844">
        <v>3232896</v>
      </c>
      <c r="F1844" t="s">
        <v>1445</v>
      </c>
      <c r="G1844" t="s">
        <v>1446</v>
      </c>
      <c r="H1844" t="s">
        <v>1445</v>
      </c>
      <c r="I1844" t="s">
        <v>2704</v>
      </c>
    </row>
    <row r="1845" spans="1:9" x14ac:dyDescent="0.2">
      <c r="A1845" t="s">
        <v>2568</v>
      </c>
      <c r="B1845" t="s">
        <v>1443</v>
      </c>
      <c r="C1845" t="s">
        <v>1448</v>
      </c>
      <c r="D1845">
        <v>3233587</v>
      </c>
      <c r="E1845">
        <v>3233625</v>
      </c>
      <c r="F1845" t="s">
        <v>1445</v>
      </c>
      <c r="G1845" t="s">
        <v>1446</v>
      </c>
      <c r="H1845" t="s">
        <v>1445</v>
      </c>
      <c r="I1845" t="s">
        <v>2704</v>
      </c>
    </row>
    <row r="1846" spans="1:9" x14ac:dyDescent="0.2">
      <c r="A1846" t="s">
        <v>2568</v>
      </c>
      <c r="B1846" t="s">
        <v>1443</v>
      </c>
      <c r="C1846" t="s">
        <v>1444</v>
      </c>
      <c r="D1846">
        <v>3233250</v>
      </c>
      <c r="E1846">
        <v>3234699</v>
      </c>
      <c r="F1846" t="s">
        <v>1445</v>
      </c>
      <c r="G1846" t="s">
        <v>1446</v>
      </c>
      <c r="H1846" t="s">
        <v>1445</v>
      </c>
      <c r="I1846" t="s">
        <v>2705</v>
      </c>
    </row>
    <row r="1847" spans="1:9" x14ac:dyDescent="0.2">
      <c r="A1847" t="s">
        <v>2568</v>
      </c>
      <c r="B1847" t="s">
        <v>1443</v>
      </c>
      <c r="C1847" t="s">
        <v>1448</v>
      </c>
      <c r="D1847">
        <v>3233250</v>
      </c>
      <c r="E1847">
        <v>3233283</v>
      </c>
      <c r="F1847" t="s">
        <v>1445</v>
      </c>
      <c r="G1847" t="s">
        <v>1446</v>
      </c>
      <c r="H1847" t="s">
        <v>1445</v>
      </c>
      <c r="I1847" t="s">
        <v>2706</v>
      </c>
    </row>
    <row r="1848" spans="1:9" x14ac:dyDescent="0.2">
      <c r="A1848" t="s">
        <v>2568</v>
      </c>
      <c r="B1848" t="s">
        <v>1443</v>
      </c>
      <c r="C1848" t="s">
        <v>1448</v>
      </c>
      <c r="D1848">
        <v>3234667</v>
      </c>
      <c r="E1848">
        <v>3234699</v>
      </c>
      <c r="F1848" t="s">
        <v>1445</v>
      </c>
      <c r="G1848" t="s">
        <v>1446</v>
      </c>
      <c r="H1848" t="s">
        <v>1445</v>
      </c>
      <c r="I1848" t="s">
        <v>2706</v>
      </c>
    </row>
    <row r="1849" spans="1:9" x14ac:dyDescent="0.2">
      <c r="A1849" t="s">
        <v>2568</v>
      </c>
      <c r="B1849" t="s">
        <v>1443</v>
      </c>
      <c r="C1849" t="s">
        <v>1444</v>
      </c>
      <c r="D1849">
        <v>3234492</v>
      </c>
      <c r="E1849">
        <v>3236114</v>
      </c>
      <c r="F1849" t="s">
        <v>1445</v>
      </c>
      <c r="G1849" t="s">
        <v>1452</v>
      </c>
      <c r="H1849" t="s">
        <v>1445</v>
      </c>
      <c r="I1849" t="s">
        <v>2707</v>
      </c>
    </row>
    <row r="1850" spans="1:9" x14ac:dyDescent="0.2">
      <c r="A1850" t="s">
        <v>2568</v>
      </c>
      <c r="B1850" t="s">
        <v>1443</v>
      </c>
      <c r="C1850" t="s">
        <v>1448</v>
      </c>
      <c r="D1850">
        <v>3234492</v>
      </c>
      <c r="E1850">
        <v>3234513</v>
      </c>
      <c r="F1850" t="s">
        <v>1445</v>
      </c>
      <c r="G1850" t="s">
        <v>1452</v>
      </c>
      <c r="H1850" t="s">
        <v>1445</v>
      </c>
      <c r="I1850" t="s">
        <v>2708</v>
      </c>
    </row>
    <row r="1851" spans="1:9" x14ac:dyDescent="0.2">
      <c r="A1851" t="s">
        <v>2568</v>
      </c>
      <c r="B1851" t="s">
        <v>1443</v>
      </c>
      <c r="C1851" t="s">
        <v>1448</v>
      </c>
      <c r="D1851">
        <v>3236093</v>
      </c>
      <c r="E1851">
        <v>3236114</v>
      </c>
      <c r="F1851" t="s">
        <v>1445</v>
      </c>
      <c r="G1851" t="s">
        <v>1452</v>
      </c>
      <c r="H1851" t="s">
        <v>1445</v>
      </c>
      <c r="I1851" t="s">
        <v>2708</v>
      </c>
    </row>
    <row r="1852" spans="1:9" x14ac:dyDescent="0.2">
      <c r="A1852" t="s">
        <v>2568</v>
      </c>
      <c r="B1852" t="s">
        <v>1443</v>
      </c>
      <c r="C1852" t="s">
        <v>1444</v>
      </c>
      <c r="D1852">
        <v>3236705</v>
      </c>
      <c r="E1852">
        <v>3237856</v>
      </c>
      <c r="F1852" t="s">
        <v>1445</v>
      </c>
      <c r="G1852" t="s">
        <v>1446</v>
      </c>
      <c r="H1852" t="s">
        <v>1445</v>
      </c>
      <c r="I1852" t="s">
        <v>2709</v>
      </c>
    </row>
    <row r="1853" spans="1:9" x14ac:dyDescent="0.2">
      <c r="A1853" t="s">
        <v>2568</v>
      </c>
      <c r="B1853" t="s">
        <v>1443</v>
      </c>
      <c r="C1853" t="s">
        <v>1448</v>
      </c>
      <c r="D1853">
        <v>3236705</v>
      </c>
      <c r="E1853">
        <v>3236728</v>
      </c>
      <c r="F1853" t="s">
        <v>1445</v>
      </c>
      <c r="G1853" t="s">
        <v>1446</v>
      </c>
      <c r="H1853" t="s">
        <v>1445</v>
      </c>
      <c r="I1853" t="s">
        <v>2710</v>
      </c>
    </row>
    <row r="1854" spans="1:9" x14ac:dyDescent="0.2">
      <c r="A1854" t="s">
        <v>2568</v>
      </c>
      <c r="B1854" t="s">
        <v>1443</v>
      </c>
      <c r="C1854" t="s">
        <v>1448</v>
      </c>
      <c r="D1854">
        <v>3237832</v>
      </c>
      <c r="E1854">
        <v>3237856</v>
      </c>
      <c r="F1854" t="s">
        <v>1445</v>
      </c>
      <c r="G1854" t="s">
        <v>1446</v>
      </c>
      <c r="H1854" t="s">
        <v>1445</v>
      </c>
      <c r="I1854" t="s">
        <v>2710</v>
      </c>
    </row>
    <row r="1855" spans="1:9" x14ac:dyDescent="0.2">
      <c r="A1855" t="s">
        <v>2568</v>
      </c>
      <c r="B1855" t="s">
        <v>1443</v>
      </c>
      <c r="C1855" t="s">
        <v>1444</v>
      </c>
      <c r="D1855">
        <v>3241915</v>
      </c>
      <c r="E1855">
        <v>3242992</v>
      </c>
      <c r="F1855" t="s">
        <v>1445</v>
      </c>
      <c r="G1855" t="s">
        <v>1446</v>
      </c>
      <c r="H1855" t="s">
        <v>1445</v>
      </c>
      <c r="I1855" t="s">
        <v>2711</v>
      </c>
    </row>
    <row r="1856" spans="1:9" x14ac:dyDescent="0.2">
      <c r="A1856" t="s">
        <v>2568</v>
      </c>
      <c r="B1856" t="s">
        <v>1443</v>
      </c>
      <c r="C1856" t="s">
        <v>1448</v>
      </c>
      <c r="D1856">
        <v>3241915</v>
      </c>
      <c r="E1856">
        <v>3241938</v>
      </c>
      <c r="F1856" t="s">
        <v>1445</v>
      </c>
      <c r="G1856" t="s">
        <v>1446</v>
      </c>
      <c r="H1856" t="s">
        <v>1445</v>
      </c>
      <c r="I1856" t="s">
        <v>2712</v>
      </c>
    </row>
    <row r="1857" spans="1:9" x14ac:dyDescent="0.2">
      <c r="A1857" t="s">
        <v>2568</v>
      </c>
      <c r="B1857" t="s">
        <v>1443</v>
      </c>
      <c r="C1857" t="s">
        <v>1448</v>
      </c>
      <c r="D1857">
        <v>3242969</v>
      </c>
      <c r="E1857">
        <v>3242992</v>
      </c>
      <c r="F1857" t="s">
        <v>1445</v>
      </c>
      <c r="G1857" t="s">
        <v>1446</v>
      </c>
      <c r="H1857" t="s">
        <v>1445</v>
      </c>
      <c r="I1857" t="s">
        <v>2712</v>
      </c>
    </row>
    <row r="1858" spans="1:9" x14ac:dyDescent="0.2">
      <c r="A1858" t="s">
        <v>2568</v>
      </c>
      <c r="B1858" t="s">
        <v>1443</v>
      </c>
      <c r="C1858" t="s">
        <v>1444</v>
      </c>
      <c r="D1858">
        <v>3251429</v>
      </c>
      <c r="E1858">
        <v>3252738</v>
      </c>
      <c r="F1858" t="s">
        <v>1445</v>
      </c>
      <c r="H1858" t="s">
        <v>1445</v>
      </c>
      <c r="I1858" t="s">
        <v>2713</v>
      </c>
    </row>
    <row r="1859" spans="1:9" x14ac:dyDescent="0.2">
      <c r="A1859" t="s">
        <v>2568</v>
      </c>
      <c r="B1859" t="s">
        <v>1443</v>
      </c>
      <c r="C1859" t="s">
        <v>1448</v>
      </c>
      <c r="D1859">
        <v>3251429</v>
      </c>
      <c r="E1859">
        <v>3251453</v>
      </c>
      <c r="F1859" t="s">
        <v>1445</v>
      </c>
      <c r="H1859" t="s">
        <v>1445</v>
      </c>
      <c r="I1859" t="s">
        <v>2714</v>
      </c>
    </row>
    <row r="1860" spans="1:9" x14ac:dyDescent="0.2">
      <c r="A1860" t="s">
        <v>2568</v>
      </c>
      <c r="B1860" t="s">
        <v>1443</v>
      </c>
      <c r="C1860" t="s">
        <v>1448</v>
      </c>
      <c r="D1860">
        <v>3252714</v>
      </c>
      <c r="E1860">
        <v>3252738</v>
      </c>
      <c r="F1860" t="s">
        <v>1445</v>
      </c>
      <c r="H1860" t="s">
        <v>1445</v>
      </c>
      <c r="I1860" t="s">
        <v>2714</v>
      </c>
    </row>
    <row r="1861" spans="1:9" x14ac:dyDescent="0.2">
      <c r="A1861" t="s">
        <v>2568</v>
      </c>
      <c r="B1861" t="s">
        <v>1443</v>
      </c>
      <c r="C1861" t="s">
        <v>1444</v>
      </c>
      <c r="D1861">
        <v>3258167</v>
      </c>
      <c r="E1861">
        <v>3259141</v>
      </c>
      <c r="F1861" t="s">
        <v>1445</v>
      </c>
      <c r="G1861" t="s">
        <v>1452</v>
      </c>
      <c r="H1861" t="s">
        <v>1445</v>
      </c>
      <c r="I1861" t="s">
        <v>2715</v>
      </c>
    </row>
    <row r="1862" spans="1:9" x14ac:dyDescent="0.2">
      <c r="A1862" t="s">
        <v>2568</v>
      </c>
      <c r="B1862" t="s">
        <v>1443</v>
      </c>
      <c r="C1862" t="s">
        <v>1448</v>
      </c>
      <c r="D1862">
        <v>3258167</v>
      </c>
      <c r="E1862">
        <v>3258207</v>
      </c>
      <c r="F1862" t="s">
        <v>1445</v>
      </c>
      <c r="G1862" t="s">
        <v>1452</v>
      </c>
      <c r="H1862" t="s">
        <v>1445</v>
      </c>
      <c r="I1862" t="s">
        <v>2716</v>
      </c>
    </row>
    <row r="1863" spans="1:9" x14ac:dyDescent="0.2">
      <c r="A1863" t="s">
        <v>2568</v>
      </c>
      <c r="B1863" t="s">
        <v>1443</v>
      </c>
      <c r="C1863" t="s">
        <v>1448</v>
      </c>
      <c r="D1863">
        <v>3259102</v>
      </c>
      <c r="E1863">
        <v>3259141</v>
      </c>
      <c r="F1863" t="s">
        <v>1445</v>
      </c>
      <c r="G1863" t="s">
        <v>1452</v>
      </c>
      <c r="H1863" t="s">
        <v>1445</v>
      </c>
      <c r="I1863" t="s">
        <v>2716</v>
      </c>
    </row>
    <row r="1864" spans="1:9" x14ac:dyDescent="0.2">
      <c r="A1864" t="s">
        <v>2568</v>
      </c>
      <c r="B1864" t="s">
        <v>1443</v>
      </c>
      <c r="C1864" t="s">
        <v>1444</v>
      </c>
      <c r="D1864">
        <v>3319481</v>
      </c>
      <c r="E1864">
        <v>3320786</v>
      </c>
      <c r="F1864" t="s">
        <v>1445</v>
      </c>
      <c r="H1864" t="s">
        <v>1445</v>
      </c>
      <c r="I1864" t="s">
        <v>2717</v>
      </c>
    </row>
    <row r="1865" spans="1:9" x14ac:dyDescent="0.2">
      <c r="A1865" t="s">
        <v>2568</v>
      </c>
      <c r="B1865" t="s">
        <v>1443</v>
      </c>
      <c r="C1865" t="s">
        <v>1448</v>
      </c>
      <c r="D1865">
        <v>3319481</v>
      </c>
      <c r="E1865">
        <v>3319505</v>
      </c>
      <c r="F1865" t="s">
        <v>1445</v>
      </c>
      <c r="H1865" t="s">
        <v>1445</v>
      </c>
      <c r="I1865" t="s">
        <v>2718</v>
      </c>
    </row>
    <row r="1866" spans="1:9" x14ac:dyDescent="0.2">
      <c r="A1866" t="s">
        <v>2568</v>
      </c>
      <c r="B1866" t="s">
        <v>1443</v>
      </c>
      <c r="C1866" t="s">
        <v>1448</v>
      </c>
      <c r="D1866">
        <v>3320762</v>
      </c>
      <c r="E1866">
        <v>3320786</v>
      </c>
      <c r="F1866" t="s">
        <v>1445</v>
      </c>
      <c r="H1866" t="s">
        <v>1445</v>
      </c>
      <c r="I1866" t="s">
        <v>2718</v>
      </c>
    </row>
    <row r="1867" spans="1:9" x14ac:dyDescent="0.2">
      <c r="A1867" t="s">
        <v>2568</v>
      </c>
      <c r="B1867" t="s">
        <v>1443</v>
      </c>
      <c r="C1867" t="s">
        <v>1444</v>
      </c>
      <c r="D1867">
        <v>3320657</v>
      </c>
      <c r="E1867">
        <v>3322384</v>
      </c>
      <c r="F1867" t="s">
        <v>1445</v>
      </c>
      <c r="H1867" t="s">
        <v>1445</v>
      </c>
      <c r="I1867" t="s">
        <v>2719</v>
      </c>
    </row>
    <row r="1868" spans="1:9" x14ac:dyDescent="0.2">
      <c r="A1868" t="s">
        <v>2568</v>
      </c>
      <c r="B1868" t="s">
        <v>1443</v>
      </c>
      <c r="C1868" t="s">
        <v>1448</v>
      </c>
      <c r="D1868">
        <v>3320657</v>
      </c>
      <c r="E1868">
        <v>3320678</v>
      </c>
      <c r="F1868" t="s">
        <v>1445</v>
      </c>
      <c r="H1868" t="s">
        <v>1445</v>
      </c>
      <c r="I1868" t="s">
        <v>2720</v>
      </c>
    </row>
    <row r="1869" spans="1:9" x14ac:dyDescent="0.2">
      <c r="A1869" t="s">
        <v>2568</v>
      </c>
      <c r="B1869" t="s">
        <v>1443</v>
      </c>
      <c r="C1869" t="s">
        <v>1448</v>
      </c>
      <c r="D1869">
        <v>3322362</v>
      </c>
      <c r="E1869">
        <v>3322384</v>
      </c>
      <c r="F1869" t="s">
        <v>1445</v>
      </c>
      <c r="H1869" t="s">
        <v>1445</v>
      </c>
      <c r="I1869" t="s">
        <v>2720</v>
      </c>
    </row>
    <row r="1870" spans="1:9" x14ac:dyDescent="0.2">
      <c r="A1870" t="s">
        <v>2568</v>
      </c>
      <c r="B1870" t="s">
        <v>1443</v>
      </c>
      <c r="C1870" t="s">
        <v>1444</v>
      </c>
      <c r="D1870">
        <v>3333954</v>
      </c>
      <c r="E1870">
        <v>3335342</v>
      </c>
      <c r="F1870" t="s">
        <v>1445</v>
      </c>
      <c r="H1870" t="s">
        <v>1445</v>
      </c>
      <c r="I1870" t="s">
        <v>2721</v>
      </c>
    </row>
    <row r="1871" spans="1:9" x14ac:dyDescent="0.2">
      <c r="A1871" t="s">
        <v>2568</v>
      </c>
      <c r="B1871" t="s">
        <v>1443</v>
      </c>
      <c r="C1871" t="s">
        <v>1448</v>
      </c>
      <c r="D1871">
        <v>3333954</v>
      </c>
      <c r="E1871">
        <v>3333975</v>
      </c>
      <c r="F1871" t="s">
        <v>1445</v>
      </c>
      <c r="H1871" t="s">
        <v>1445</v>
      </c>
      <c r="I1871" t="s">
        <v>2722</v>
      </c>
    </row>
    <row r="1872" spans="1:9" x14ac:dyDescent="0.2">
      <c r="A1872" t="s">
        <v>2568</v>
      </c>
      <c r="B1872" t="s">
        <v>1443</v>
      </c>
      <c r="C1872" t="s">
        <v>1448</v>
      </c>
      <c r="D1872">
        <v>3335321</v>
      </c>
      <c r="E1872">
        <v>3335342</v>
      </c>
      <c r="F1872" t="s">
        <v>1445</v>
      </c>
      <c r="H1872" t="s">
        <v>1445</v>
      </c>
      <c r="I1872" t="s">
        <v>2722</v>
      </c>
    </row>
    <row r="1873" spans="1:9" x14ac:dyDescent="0.2">
      <c r="A1873" t="s">
        <v>2568</v>
      </c>
      <c r="B1873" t="s">
        <v>1443</v>
      </c>
      <c r="C1873" t="s">
        <v>1444</v>
      </c>
      <c r="D1873">
        <v>3341332</v>
      </c>
      <c r="E1873">
        <v>3342641</v>
      </c>
      <c r="F1873" t="s">
        <v>1445</v>
      </c>
      <c r="H1873" t="s">
        <v>1445</v>
      </c>
      <c r="I1873" t="s">
        <v>2723</v>
      </c>
    </row>
    <row r="1874" spans="1:9" x14ac:dyDescent="0.2">
      <c r="A1874" t="s">
        <v>2568</v>
      </c>
      <c r="B1874" t="s">
        <v>1443</v>
      </c>
      <c r="C1874" t="s">
        <v>1448</v>
      </c>
      <c r="D1874">
        <v>3341332</v>
      </c>
      <c r="E1874">
        <v>3341356</v>
      </c>
      <c r="F1874" t="s">
        <v>1445</v>
      </c>
      <c r="H1874" t="s">
        <v>1445</v>
      </c>
      <c r="I1874" t="s">
        <v>2724</v>
      </c>
    </row>
    <row r="1875" spans="1:9" x14ac:dyDescent="0.2">
      <c r="A1875" t="s">
        <v>2568</v>
      </c>
      <c r="B1875" t="s">
        <v>1443</v>
      </c>
      <c r="C1875" t="s">
        <v>1448</v>
      </c>
      <c r="D1875">
        <v>3342617</v>
      </c>
      <c r="E1875">
        <v>3342641</v>
      </c>
      <c r="F1875" t="s">
        <v>1445</v>
      </c>
      <c r="H1875" t="s">
        <v>1445</v>
      </c>
      <c r="I1875" t="s">
        <v>2724</v>
      </c>
    </row>
    <row r="1876" spans="1:9" x14ac:dyDescent="0.2">
      <c r="A1876" t="s">
        <v>2568</v>
      </c>
      <c r="B1876" t="s">
        <v>1443</v>
      </c>
      <c r="C1876" t="s">
        <v>1444</v>
      </c>
      <c r="D1876">
        <v>3342648</v>
      </c>
      <c r="E1876">
        <v>3343673</v>
      </c>
      <c r="F1876" t="s">
        <v>1445</v>
      </c>
      <c r="H1876" t="s">
        <v>1445</v>
      </c>
      <c r="I1876" t="s">
        <v>2725</v>
      </c>
    </row>
    <row r="1877" spans="1:9" x14ac:dyDescent="0.2">
      <c r="A1877" t="s">
        <v>2568</v>
      </c>
      <c r="B1877" t="s">
        <v>1443</v>
      </c>
      <c r="C1877" t="s">
        <v>1448</v>
      </c>
      <c r="D1877">
        <v>3342648</v>
      </c>
      <c r="E1877">
        <v>3342655</v>
      </c>
      <c r="F1877" t="s">
        <v>1445</v>
      </c>
      <c r="H1877" t="s">
        <v>1445</v>
      </c>
      <c r="I1877" t="s">
        <v>2726</v>
      </c>
    </row>
    <row r="1878" spans="1:9" x14ac:dyDescent="0.2">
      <c r="A1878" t="s">
        <v>2568</v>
      </c>
      <c r="B1878" t="s">
        <v>1443</v>
      </c>
      <c r="C1878" t="s">
        <v>1448</v>
      </c>
      <c r="D1878">
        <v>3343666</v>
      </c>
      <c r="E1878">
        <v>3343673</v>
      </c>
      <c r="F1878" t="s">
        <v>1445</v>
      </c>
      <c r="H1878" t="s">
        <v>1445</v>
      </c>
      <c r="I1878" t="s">
        <v>2726</v>
      </c>
    </row>
    <row r="1879" spans="1:9" x14ac:dyDescent="0.2">
      <c r="A1879" t="s">
        <v>2568</v>
      </c>
      <c r="B1879" t="s">
        <v>1443</v>
      </c>
      <c r="C1879" t="s">
        <v>1444</v>
      </c>
      <c r="D1879">
        <v>3599568</v>
      </c>
      <c r="E1879">
        <v>3601721</v>
      </c>
      <c r="F1879" t="s">
        <v>1445</v>
      </c>
      <c r="H1879" t="s">
        <v>1445</v>
      </c>
      <c r="I1879" t="s">
        <v>2727</v>
      </c>
    </row>
    <row r="1880" spans="1:9" x14ac:dyDescent="0.2">
      <c r="A1880" t="s">
        <v>2568</v>
      </c>
      <c r="B1880" t="s">
        <v>1443</v>
      </c>
      <c r="C1880" t="s">
        <v>1448</v>
      </c>
      <c r="D1880">
        <v>3599568</v>
      </c>
      <c r="E1880">
        <v>3599580</v>
      </c>
      <c r="F1880" t="s">
        <v>1445</v>
      </c>
      <c r="H1880" t="s">
        <v>1445</v>
      </c>
      <c r="I1880" t="s">
        <v>2728</v>
      </c>
    </row>
    <row r="1881" spans="1:9" x14ac:dyDescent="0.2">
      <c r="A1881" t="s">
        <v>2568</v>
      </c>
      <c r="B1881" t="s">
        <v>1443</v>
      </c>
      <c r="C1881" t="s">
        <v>1448</v>
      </c>
      <c r="D1881">
        <v>3601709</v>
      </c>
      <c r="E1881">
        <v>3601721</v>
      </c>
      <c r="F1881" t="s">
        <v>1445</v>
      </c>
      <c r="H1881" t="s">
        <v>1445</v>
      </c>
      <c r="I1881" t="s">
        <v>2728</v>
      </c>
    </row>
    <row r="1882" spans="1:9" x14ac:dyDescent="0.2">
      <c r="A1882" t="s">
        <v>2568</v>
      </c>
      <c r="B1882" t="s">
        <v>1443</v>
      </c>
      <c r="C1882" t="s">
        <v>1444</v>
      </c>
      <c r="D1882">
        <v>3601802</v>
      </c>
      <c r="E1882">
        <v>3603110</v>
      </c>
      <c r="F1882" t="s">
        <v>1445</v>
      </c>
      <c r="H1882" t="s">
        <v>1445</v>
      </c>
      <c r="I1882" t="s">
        <v>2729</v>
      </c>
    </row>
    <row r="1883" spans="1:9" x14ac:dyDescent="0.2">
      <c r="A1883" t="s">
        <v>2568</v>
      </c>
      <c r="B1883" t="s">
        <v>1443</v>
      </c>
      <c r="C1883" t="s">
        <v>1448</v>
      </c>
      <c r="D1883">
        <v>3601802</v>
      </c>
      <c r="E1883">
        <v>3601826</v>
      </c>
      <c r="F1883" t="s">
        <v>1445</v>
      </c>
      <c r="H1883" t="s">
        <v>1445</v>
      </c>
      <c r="I1883" t="s">
        <v>2730</v>
      </c>
    </row>
    <row r="1884" spans="1:9" x14ac:dyDescent="0.2">
      <c r="A1884" t="s">
        <v>2568</v>
      </c>
      <c r="B1884" t="s">
        <v>1443</v>
      </c>
      <c r="C1884" t="s">
        <v>1448</v>
      </c>
      <c r="D1884">
        <v>3603086</v>
      </c>
      <c r="E1884">
        <v>3603110</v>
      </c>
      <c r="F1884" t="s">
        <v>1445</v>
      </c>
      <c r="H1884" t="s">
        <v>1445</v>
      </c>
      <c r="I1884" t="s">
        <v>2730</v>
      </c>
    </row>
    <row r="1885" spans="1:9" x14ac:dyDescent="0.2">
      <c r="A1885" t="s">
        <v>2568</v>
      </c>
      <c r="B1885" t="s">
        <v>1443</v>
      </c>
      <c r="C1885" t="s">
        <v>1444</v>
      </c>
      <c r="D1885">
        <v>3612681</v>
      </c>
      <c r="E1885">
        <v>3613990</v>
      </c>
      <c r="F1885" t="s">
        <v>1445</v>
      </c>
      <c r="H1885" t="s">
        <v>1445</v>
      </c>
      <c r="I1885" t="s">
        <v>2731</v>
      </c>
    </row>
    <row r="1886" spans="1:9" x14ac:dyDescent="0.2">
      <c r="A1886" t="s">
        <v>2568</v>
      </c>
      <c r="B1886" t="s">
        <v>1443</v>
      </c>
      <c r="C1886" t="s">
        <v>1448</v>
      </c>
      <c r="D1886">
        <v>3612681</v>
      </c>
      <c r="E1886">
        <v>3612705</v>
      </c>
      <c r="F1886" t="s">
        <v>1445</v>
      </c>
      <c r="H1886" t="s">
        <v>1445</v>
      </c>
      <c r="I1886" t="s">
        <v>2732</v>
      </c>
    </row>
    <row r="1887" spans="1:9" x14ac:dyDescent="0.2">
      <c r="A1887" t="s">
        <v>2568</v>
      </c>
      <c r="B1887" t="s">
        <v>1443</v>
      </c>
      <c r="C1887" t="s">
        <v>1448</v>
      </c>
      <c r="D1887">
        <v>3613966</v>
      </c>
      <c r="E1887">
        <v>3613990</v>
      </c>
      <c r="F1887" t="s">
        <v>1445</v>
      </c>
      <c r="H1887" t="s">
        <v>1445</v>
      </c>
      <c r="I1887" t="s">
        <v>2732</v>
      </c>
    </row>
    <row r="1888" spans="1:9" x14ac:dyDescent="0.2">
      <c r="A1888" t="s">
        <v>2568</v>
      </c>
      <c r="B1888" t="s">
        <v>1443</v>
      </c>
      <c r="C1888" t="s">
        <v>1444</v>
      </c>
      <c r="D1888">
        <v>3683442</v>
      </c>
      <c r="E1888">
        <v>3684203</v>
      </c>
      <c r="F1888" t="s">
        <v>1445</v>
      </c>
      <c r="G1888" t="s">
        <v>1452</v>
      </c>
      <c r="H1888" t="s">
        <v>1445</v>
      </c>
      <c r="I1888" t="s">
        <v>2733</v>
      </c>
    </row>
    <row r="1889" spans="1:9" x14ac:dyDescent="0.2">
      <c r="A1889" t="s">
        <v>2568</v>
      </c>
      <c r="B1889" t="s">
        <v>1443</v>
      </c>
      <c r="C1889" t="s">
        <v>1448</v>
      </c>
      <c r="D1889">
        <v>3683442</v>
      </c>
      <c r="E1889">
        <v>3683467</v>
      </c>
      <c r="F1889" t="s">
        <v>1445</v>
      </c>
      <c r="G1889" t="s">
        <v>1452</v>
      </c>
      <c r="H1889" t="s">
        <v>1445</v>
      </c>
      <c r="I1889" t="s">
        <v>2734</v>
      </c>
    </row>
    <row r="1890" spans="1:9" x14ac:dyDescent="0.2">
      <c r="A1890" t="s">
        <v>2568</v>
      </c>
      <c r="B1890" t="s">
        <v>1443</v>
      </c>
      <c r="C1890" t="s">
        <v>1448</v>
      </c>
      <c r="D1890">
        <v>3684178</v>
      </c>
      <c r="E1890">
        <v>3684203</v>
      </c>
      <c r="F1890" t="s">
        <v>1445</v>
      </c>
      <c r="G1890" t="s">
        <v>1452</v>
      </c>
      <c r="H1890" t="s">
        <v>1445</v>
      </c>
      <c r="I1890" t="s">
        <v>2734</v>
      </c>
    </row>
    <row r="1891" spans="1:9" x14ac:dyDescent="0.2">
      <c r="A1891" t="s">
        <v>2568</v>
      </c>
      <c r="B1891" t="s">
        <v>1443</v>
      </c>
      <c r="C1891" t="s">
        <v>1444</v>
      </c>
      <c r="D1891">
        <v>3834837</v>
      </c>
      <c r="E1891">
        <v>3836125</v>
      </c>
      <c r="F1891" t="s">
        <v>1445</v>
      </c>
      <c r="G1891" t="s">
        <v>1446</v>
      </c>
      <c r="H1891" t="s">
        <v>1445</v>
      </c>
      <c r="I1891" t="s">
        <v>2735</v>
      </c>
    </row>
    <row r="1892" spans="1:9" x14ac:dyDescent="0.2">
      <c r="A1892" t="s">
        <v>2568</v>
      </c>
      <c r="B1892" t="s">
        <v>1443</v>
      </c>
      <c r="C1892" t="s">
        <v>1448</v>
      </c>
      <c r="D1892">
        <v>3834837</v>
      </c>
      <c r="E1892">
        <v>3834858</v>
      </c>
      <c r="F1892" t="s">
        <v>1445</v>
      </c>
      <c r="G1892" t="s">
        <v>1446</v>
      </c>
      <c r="H1892" t="s">
        <v>1445</v>
      </c>
      <c r="I1892" t="s">
        <v>2736</v>
      </c>
    </row>
    <row r="1893" spans="1:9" x14ac:dyDescent="0.2">
      <c r="A1893" t="s">
        <v>2568</v>
      </c>
      <c r="B1893" t="s">
        <v>1443</v>
      </c>
      <c r="C1893" t="s">
        <v>1448</v>
      </c>
      <c r="D1893">
        <v>3836104</v>
      </c>
      <c r="E1893">
        <v>3836125</v>
      </c>
      <c r="F1893" t="s">
        <v>1445</v>
      </c>
      <c r="G1893" t="s">
        <v>1446</v>
      </c>
      <c r="H1893" t="s">
        <v>1445</v>
      </c>
      <c r="I1893" t="s">
        <v>2736</v>
      </c>
    </row>
    <row r="1894" spans="1:9" x14ac:dyDescent="0.2">
      <c r="A1894" t="s">
        <v>2568</v>
      </c>
      <c r="B1894" t="s">
        <v>1443</v>
      </c>
      <c r="C1894" t="s">
        <v>1444</v>
      </c>
      <c r="D1894">
        <v>3847795</v>
      </c>
      <c r="E1894">
        <v>3849104</v>
      </c>
      <c r="F1894" t="s">
        <v>1445</v>
      </c>
      <c r="H1894" t="s">
        <v>1445</v>
      </c>
      <c r="I1894" t="s">
        <v>2737</v>
      </c>
    </row>
    <row r="1895" spans="1:9" x14ac:dyDescent="0.2">
      <c r="A1895" t="s">
        <v>2568</v>
      </c>
      <c r="B1895" t="s">
        <v>1443</v>
      </c>
      <c r="C1895" t="s">
        <v>1448</v>
      </c>
      <c r="D1895">
        <v>3847795</v>
      </c>
      <c r="E1895">
        <v>3847819</v>
      </c>
      <c r="F1895" t="s">
        <v>1445</v>
      </c>
      <c r="H1895" t="s">
        <v>1445</v>
      </c>
      <c r="I1895" t="s">
        <v>2738</v>
      </c>
    </row>
    <row r="1896" spans="1:9" x14ac:dyDescent="0.2">
      <c r="A1896" t="s">
        <v>2568</v>
      </c>
      <c r="B1896" t="s">
        <v>1443</v>
      </c>
      <c r="C1896" t="s">
        <v>1448</v>
      </c>
      <c r="D1896">
        <v>3849080</v>
      </c>
      <c r="E1896">
        <v>3849104</v>
      </c>
      <c r="F1896" t="s">
        <v>1445</v>
      </c>
      <c r="H1896" t="s">
        <v>1445</v>
      </c>
      <c r="I1896" t="s">
        <v>2738</v>
      </c>
    </row>
    <row r="1897" spans="1:9" x14ac:dyDescent="0.2">
      <c r="A1897" t="s">
        <v>2568</v>
      </c>
      <c r="B1897" t="s">
        <v>1443</v>
      </c>
      <c r="C1897" t="s">
        <v>1444</v>
      </c>
      <c r="D1897">
        <v>3853886</v>
      </c>
      <c r="E1897">
        <v>3855143</v>
      </c>
      <c r="F1897" t="s">
        <v>1445</v>
      </c>
      <c r="H1897" t="s">
        <v>1445</v>
      </c>
      <c r="I1897" t="s">
        <v>2739</v>
      </c>
    </row>
    <row r="1898" spans="1:9" x14ac:dyDescent="0.2">
      <c r="A1898" t="s">
        <v>2568</v>
      </c>
      <c r="B1898" t="s">
        <v>1443</v>
      </c>
      <c r="C1898" t="s">
        <v>1448</v>
      </c>
      <c r="D1898">
        <v>3853886</v>
      </c>
      <c r="E1898">
        <v>3853911</v>
      </c>
      <c r="F1898" t="s">
        <v>1445</v>
      </c>
      <c r="H1898" t="s">
        <v>1445</v>
      </c>
      <c r="I1898" t="s">
        <v>2740</v>
      </c>
    </row>
    <row r="1899" spans="1:9" x14ac:dyDescent="0.2">
      <c r="A1899" t="s">
        <v>2568</v>
      </c>
      <c r="B1899" t="s">
        <v>1443</v>
      </c>
      <c r="C1899" t="s">
        <v>1448</v>
      </c>
      <c r="D1899">
        <v>3855118</v>
      </c>
      <c r="E1899">
        <v>3855143</v>
      </c>
      <c r="F1899" t="s">
        <v>1445</v>
      </c>
      <c r="H1899" t="s">
        <v>1445</v>
      </c>
      <c r="I1899" t="s">
        <v>2740</v>
      </c>
    </row>
    <row r="1900" spans="1:9" x14ac:dyDescent="0.2">
      <c r="A1900" t="s">
        <v>2568</v>
      </c>
      <c r="B1900" t="s">
        <v>1443</v>
      </c>
      <c r="C1900" t="s">
        <v>1444</v>
      </c>
      <c r="D1900">
        <v>3892389</v>
      </c>
      <c r="E1900">
        <v>3893728</v>
      </c>
      <c r="F1900" t="s">
        <v>1445</v>
      </c>
      <c r="G1900" t="s">
        <v>1446</v>
      </c>
      <c r="H1900" t="s">
        <v>1445</v>
      </c>
      <c r="I1900" t="s">
        <v>2741</v>
      </c>
    </row>
    <row r="1901" spans="1:9" x14ac:dyDescent="0.2">
      <c r="A1901" t="s">
        <v>2568</v>
      </c>
      <c r="B1901" t="s">
        <v>1443</v>
      </c>
      <c r="C1901" t="s">
        <v>1448</v>
      </c>
      <c r="D1901">
        <v>3892389</v>
      </c>
      <c r="E1901">
        <v>3892408</v>
      </c>
      <c r="F1901" t="s">
        <v>1445</v>
      </c>
      <c r="G1901" t="s">
        <v>1446</v>
      </c>
      <c r="H1901" t="s">
        <v>1445</v>
      </c>
      <c r="I1901" t="s">
        <v>2742</v>
      </c>
    </row>
    <row r="1902" spans="1:9" x14ac:dyDescent="0.2">
      <c r="A1902" t="s">
        <v>2568</v>
      </c>
      <c r="B1902" t="s">
        <v>1443</v>
      </c>
      <c r="C1902" t="s">
        <v>1448</v>
      </c>
      <c r="D1902">
        <v>3893709</v>
      </c>
      <c r="E1902">
        <v>3893728</v>
      </c>
      <c r="F1902" t="s">
        <v>1445</v>
      </c>
      <c r="G1902" t="s">
        <v>1446</v>
      </c>
      <c r="H1902" t="s">
        <v>1445</v>
      </c>
      <c r="I1902" t="s">
        <v>2742</v>
      </c>
    </row>
    <row r="1903" spans="1:9" x14ac:dyDescent="0.2">
      <c r="A1903" t="s">
        <v>2568</v>
      </c>
      <c r="B1903" t="s">
        <v>1443</v>
      </c>
      <c r="C1903" t="s">
        <v>1444</v>
      </c>
      <c r="D1903">
        <v>3931392</v>
      </c>
      <c r="E1903">
        <v>3932443</v>
      </c>
      <c r="F1903" t="s">
        <v>1445</v>
      </c>
      <c r="G1903" t="s">
        <v>1446</v>
      </c>
      <c r="H1903" t="s">
        <v>1445</v>
      </c>
      <c r="I1903" t="s">
        <v>2743</v>
      </c>
    </row>
    <row r="1904" spans="1:9" x14ac:dyDescent="0.2">
      <c r="A1904" t="s">
        <v>2568</v>
      </c>
      <c r="B1904" t="s">
        <v>1443</v>
      </c>
      <c r="C1904" t="s">
        <v>1448</v>
      </c>
      <c r="D1904">
        <v>3931392</v>
      </c>
      <c r="E1904">
        <v>3931445</v>
      </c>
      <c r="F1904" t="s">
        <v>1445</v>
      </c>
      <c r="G1904" t="s">
        <v>1446</v>
      </c>
      <c r="H1904" t="s">
        <v>1445</v>
      </c>
      <c r="I1904" t="s">
        <v>2744</v>
      </c>
    </row>
    <row r="1905" spans="1:9" x14ac:dyDescent="0.2">
      <c r="A1905" t="s">
        <v>2568</v>
      </c>
      <c r="B1905" t="s">
        <v>1443</v>
      </c>
      <c r="C1905" t="s">
        <v>1448</v>
      </c>
      <c r="D1905">
        <v>3932392</v>
      </c>
      <c r="E1905">
        <v>3932443</v>
      </c>
      <c r="F1905" t="s">
        <v>1445</v>
      </c>
      <c r="G1905" t="s">
        <v>1446</v>
      </c>
      <c r="H1905" t="s">
        <v>1445</v>
      </c>
      <c r="I1905" t="s">
        <v>2744</v>
      </c>
    </row>
    <row r="1906" spans="1:9" x14ac:dyDescent="0.2">
      <c r="A1906" t="s">
        <v>2568</v>
      </c>
      <c r="B1906" t="s">
        <v>1443</v>
      </c>
      <c r="C1906" t="s">
        <v>1444</v>
      </c>
      <c r="D1906">
        <v>3932494</v>
      </c>
      <c r="E1906">
        <v>3933751</v>
      </c>
      <c r="F1906" t="s">
        <v>1445</v>
      </c>
      <c r="H1906" t="s">
        <v>1445</v>
      </c>
      <c r="I1906" t="s">
        <v>2745</v>
      </c>
    </row>
    <row r="1907" spans="1:9" x14ac:dyDescent="0.2">
      <c r="A1907" t="s">
        <v>2568</v>
      </c>
      <c r="B1907" t="s">
        <v>1443</v>
      </c>
      <c r="C1907" t="s">
        <v>1448</v>
      </c>
      <c r="D1907">
        <v>3932494</v>
      </c>
      <c r="E1907">
        <v>3932519</v>
      </c>
      <c r="F1907" t="s">
        <v>1445</v>
      </c>
      <c r="H1907" t="s">
        <v>1445</v>
      </c>
      <c r="I1907" t="s">
        <v>2746</v>
      </c>
    </row>
    <row r="1908" spans="1:9" x14ac:dyDescent="0.2">
      <c r="A1908" t="s">
        <v>2568</v>
      </c>
      <c r="B1908" t="s">
        <v>1443</v>
      </c>
      <c r="C1908" t="s">
        <v>1448</v>
      </c>
      <c r="D1908">
        <v>3933726</v>
      </c>
      <c r="E1908">
        <v>3933751</v>
      </c>
      <c r="F1908" t="s">
        <v>1445</v>
      </c>
      <c r="H1908" t="s">
        <v>1445</v>
      </c>
      <c r="I1908" t="s">
        <v>2746</v>
      </c>
    </row>
    <row r="1909" spans="1:9" x14ac:dyDescent="0.2">
      <c r="A1909" t="s">
        <v>2568</v>
      </c>
      <c r="B1909" t="s">
        <v>1443</v>
      </c>
      <c r="C1909" t="s">
        <v>1444</v>
      </c>
      <c r="D1909">
        <v>4127562</v>
      </c>
      <c r="E1909">
        <v>4128871</v>
      </c>
      <c r="F1909" t="s">
        <v>1445</v>
      </c>
      <c r="H1909" t="s">
        <v>1445</v>
      </c>
      <c r="I1909" t="s">
        <v>2747</v>
      </c>
    </row>
    <row r="1910" spans="1:9" x14ac:dyDescent="0.2">
      <c r="A1910" t="s">
        <v>2568</v>
      </c>
      <c r="B1910" t="s">
        <v>1443</v>
      </c>
      <c r="C1910" t="s">
        <v>1448</v>
      </c>
      <c r="D1910">
        <v>4127562</v>
      </c>
      <c r="E1910">
        <v>4127586</v>
      </c>
      <c r="F1910" t="s">
        <v>1445</v>
      </c>
      <c r="H1910" t="s">
        <v>1445</v>
      </c>
      <c r="I1910" t="s">
        <v>2748</v>
      </c>
    </row>
    <row r="1911" spans="1:9" x14ac:dyDescent="0.2">
      <c r="A1911" t="s">
        <v>2568</v>
      </c>
      <c r="B1911" t="s">
        <v>1443</v>
      </c>
      <c r="C1911" t="s">
        <v>1448</v>
      </c>
      <c r="D1911">
        <v>4128847</v>
      </c>
      <c r="E1911">
        <v>4128871</v>
      </c>
      <c r="F1911" t="s">
        <v>1445</v>
      </c>
      <c r="H1911" t="s">
        <v>1445</v>
      </c>
      <c r="I1911" t="s">
        <v>2748</v>
      </c>
    </row>
    <row r="1912" spans="1:9" x14ac:dyDescent="0.2">
      <c r="A1912" t="s">
        <v>2568</v>
      </c>
      <c r="B1912" t="s">
        <v>1443</v>
      </c>
      <c r="C1912" t="s">
        <v>1444</v>
      </c>
      <c r="D1912">
        <v>4133443</v>
      </c>
      <c r="E1912">
        <v>4134752</v>
      </c>
      <c r="F1912" t="s">
        <v>1445</v>
      </c>
      <c r="H1912" t="s">
        <v>1445</v>
      </c>
      <c r="I1912" t="s">
        <v>2749</v>
      </c>
    </row>
    <row r="1913" spans="1:9" x14ac:dyDescent="0.2">
      <c r="A1913" t="s">
        <v>2568</v>
      </c>
      <c r="B1913" t="s">
        <v>1443</v>
      </c>
      <c r="C1913" t="s">
        <v>1448</v>
      </c>
      <c r="D1913">
        <v>4133443</v>
      </c>
      <c r="E1913">
        <v>4133467</v>
      </c>
      <c r="F1913" t="s">
        <v>1445</v>
      </c>
      <c r="H1913" t="s">
        <v>1445</v>
      </c>
      <c r="I1913" t="s">
        <v>2750</v>
      </c>
    </row>
    <row r="1914" spans="1:9" x14ac:dyDescent="0.2">
      <c r="A1914" t="s">
        <v>2568</v>
      </c>
      <c r="B1914" t="s">
        <v>1443</v>
      </c>
      <c r="C1914" t="s">
        <v>1448</v>
      </c>
      <c r="D1914">
        <v>4134728</v>
      </c>
      <c r="E1914">
        <v>4134752</v>
      </c>
      <c r="F1914" t="s">
        <v>1445</v>
      </c>
      <c r="H1914" t="s">
        <v>1445</v>
      </c>
      <c r="I1914" t="s">
        <v>2750</v>
      </c>
    </row>
    <row r="1915" spans="1:9" x14ac:dyDescent="0.2">
      <c r="A1915" t="s">
        <v>2568</v>
      </c>
      <c r="B1915" t="s">
        <v>1443</v>
      </c>
      <c r="C1915" t="s">
        <v>1444</v>
      </c>
      <c r="D1915">
        <v>4137923</v>
      </c>
      <c r="E1915">
        <v>4139232</v>
      </c>
      <c r="F1915" t="s">
        <v>1445</v>
      </c>
      <c r="H1915" t="s">
        <v>1445</v>
      </c>
      <c r="I1915" t="s">
        <v>2751</v>
      </c>
    </row>
    <row r="1916" spans="1:9" x14ac:dyDescent="0.2">
      <c r="A1916" t="s">
        <v>2568</v>
      </c>
      <c r="B1916" t="s">
        <v>1443</v>
      </c>
      <c r="C1916" t="s">
        <v>1448</v>
      </c>
      <c r="D1916">
        <v>4137923</v>
      </c>
      <c r="E1916">
        <v>4137947</v>
      </c>
      <c r="F1916" t="s">
        <v>1445</v>
      </c>
      <c r="H1916" t="s">
        <v>1445</v>
      </c>
      <c r="I1916" t="s">
        <v>2752</v>
      </c>
    </row>
    <row r="1917" spans="1:9" x14ac:dyDescent="0.2">
      <c r="A1917" t="s">
        <v>2568</v>
      </c>
      <c r="B1917" t="s">
        <v>1443</v>
      </c>
      <c r="C1917" t="s">
        <v>1448</v>
      </c>
      <c r="D1917">
        <v>4139208</v>
      </c>
      <c r="E1917">
        <v>4139232</v>
      </c>
      <c r="F1917" t="s">
        <v>1445</v>
      </c>
      <c r="H1917" t="s">
        <v>1445</v>
      </c>
      <c r="I1917" t="s">
        <v>2752</v>
      </c>
    </row>
    <row r="1918" spans="1:9" x14ac:dyDescent="0.2">
      <c r="A1918" t="s">
        <v>2568</v>
      </c>
      <c r="B1918" t="s">
        <v>1443</v>
      </c>
      <c r="C1918" t="s">
        <v>1444</v>
      </c>
      <c r="D1918">
        <v>4198329</v>
      </c>
      <c r="E1918">
        <v>4199617</v>
      </c>
      <c r="F1918" t="s">
        <v>1445</v>
      </c>
      <c r="H1918" t="s">
        <v>1445</v>
      </c>
      <c r="I1918" t="s">
        <v>2753</v>
      </c>
    </row>
    <row r="1919" spans="1:9" x14ac:dyDescent="0.2">
      <c r="A1919" t="s">
        <v>2568</v>
      </c>
      <c r="B1919" t="s">
        <v>1443</v>
      </c>
      <c r="C1919" t="s">
        <v>1444</v>
      </c>
      <c r="D1919">
        <v>4199677</v>
      </c>
      <c r="E1919">
        <v>4200634</v>
      </c>
      <c r="F1919" t="s">
        <v>1445</v>
      </c>
      <c r="G1919" t="s">
        <v>1452</v>
      </c>
      <c r="H1919" t="s">
        <v>1445</v>
      </c>
      <c r="I1919" t="s">
        <v>2754</v>
      </c>
    </row>
    <row r="1920" spans="1:9" x14ac:dyDescent="0.2">
      <c r="A1920" t="s">
        <v>2568</v>
      </c>
      <c r="B1920" t="s">
        <v>1443</v>
      </c>
      <c r="C1920" t="s">
        <v>1448</v>
      </c>
      <c r="D1920">
        <v>4199677</v>
      </c>
      <c r="E1920">
        <v>4199699</v>
      </c>
      <c r="F1920" t="s">
        <v>1445</v>
      </c>
      <c r="G1920" t="s">
        <v>1452</v>
      </c>
      <c r="H1920" t="s">
        <v>1445</v>
      </c>
      <c r="I1920" t="s">
        <v>2755</v>
      </c>
    </row>
    <row r="1921" spans="1:9" x14ac:dyDescent="0.2">
      <c r="A1921" t="s">
        <v>2568</v>
      </c>
      <c r="B1921" t="s">
        <v>1443</v>
      </c>
      <c r="C1921" t="s">
        <v>1448</v>
      </c>
      <c r="D1921">
        <v>4200612</v>
      </c>
      <c r="E1921">
        <v>4200634</v>
      </c>
      <c r="F1921" t="s">
        <v>1445</v>
      </c>
      <c r="G1921" t="s">
        <v>1452</v>
      </c>
      <c r="H1921" t="s">
        <v>1445</v>
      </c>
      <c r="I1921" t="s">
        <v>2755</v>
      </c>
    </row>
    <row r="1922" spans="1:9" x14ac:dyDescent="0.2">
      <c r="A1922" t="s">
        <v>2568</v>
      </c>
      <c r="B1922" t="s">
        <v>1443</v>
      </c>
      <c r="C1922" t="s">
        <v>1444</v>
      </c>
      <c r="D1922">
        <v>4320631</v>
      </c>
      <c r="E1922">
        <v>4322255</v>
      </c>
      <c r="F1922" t="s">
        <v>1445</v>
      </c>
      <c r="G1922" t="s">
        <v>1452</v>
      </c>
      <c r="H1922" t="s">
        <v>1445</v>
      </c>
      <c r="I1922" t="s">
        <v>2756</v>
      </c>
    </row>
    <row r="1923" spans="1:9" x14ac:dyDescent="0.2">
      <c r="A1923" t="s">
        <v>2568</v>
      </c>
      <c r="B1923" t="s">
        <v>1443</v>
      </c>
      <c r="C1923" t="s">
        <v>1448</v>
      </c>
      <c r="D1923">
        <v>4320631</v>
      </c>
      <c r="E1923">
        <v>4320646</v>
      </c>
      <c r="F1923" t="s">
        <v>1445</v>
      </c>
      <c r="G1923" t="s">
        <v>1452</v>
      </c>
      <c r="H1923" t="s">
        <v>1445</v>
      </c>
      <c r="I1923" t="s">
        <v>2757</v>
      </c>
    </row>
    <row r="1924" spans="1:9" x14ac:dyDescent="0.2">
      <c r="A1924" t="s">
        <v>2568</v>
      </c>
      <c r="B1924" t="s">
        <v>1443</v>
      </c>
      <c r="C1924" t="s">
        <v>1448</v>
      </c>
      <c r="D1924">
        <v>4322240</v>
      </c>
      <c r="E1924">
        <v>4322255</v>
      </c>
      <c r="F1924" t="s">
        <v>1445</v>
      </c>
      <c r="G1924" t="s">
        <v>1452</v>
      </c>
      <c r="H1924" t="s">
        <v>1445</v>
      </c>
      <c r="I1924" t="s">
        <v>2757</v>
      </c>
    </row>
    <row r="1925" spans="1:9" x14ac:dyDescent="0.2">
      <c r="A1925" t="s">
        <v>2568</v>
      </c>
      <c r="B1925" t="s">
        <v>1443</v>
      </c>
      <c r="C1925" t="s">
        <v>1444</v>
      </c>
      <c r="D1925">
        <v>4509702</v>
      </c>
      <c r="E1925">
        <v>4510672</v>
      </c>
      <c r="F1925" t="s">
        <v>1445</v>
      </c>
      <c r="G1925" t="s">
        <v>1446</v>
      </c>
      <c r="H1925" t="s">
        <v>1445</v>
      </c>
      <c r="I1925" t="s">
        <v>2758</v>
      </c>
    </row>
    <row r="1926" spans="1:9" x14ac:dyDescent="0.2">
      <c r="A1926" t="s">
        <v>2568</v>
      </c>
      <c r="B1926" t="s">
        <v>1443</v>
      </c>
      <c r="C1926" t="s">
        <v>1448</v>
      </c>
      <c r="D1926">
        <v>4509702</v>
      </c>
      <c r="E1926">
        <v>4509719</v>
      </c>
      <c r="F1926" t="s">
        <v>1445</v>
      </c>
      <c r="G1926" t="s">
        <v>1446</v>
      </c>
      <c r="H1926" t="s">
        <v>1445</v>
      </c>
      <c r="I1926" t="s">
        <v>2759</v>
      </c>
    </row>
    <row r="1927" spans="1:9" x14ac:dyDescent="0.2">
      <c r="A1927" t="s">
        <v>2568</v>
      </c>
      <c r="B1927" t="s">
        <v>1443</v>
      </c>
      <c r="C1927" t="s">
        <v>1448</v>
      </c>
      <c r="D1927">
        <v>4510655</v>
      </c>
      <c r="E1927">
        <v>4510672</v>
      </c>
      <c r="F1927" t="s">
        <v>1445</v>
      </c>
      <c r="G1927" t="s">
        <v>1446</v>
      </c>
      <c r="H1927" t="s">
        <v>1445</v>
      </c>
      <c r="I1927" t="s">
        <v>2759</v>
      </c>
    </row>
    <row r="1928" spans="1:9" x14ac:dyDescent="0.2">
      <c r="A1928" t="s">
        <v>2568</v>
      </c>
      <c r="B1928" t="s">
        <v>1443</v>
      </c>
      <c r="C1928" t="s">
        <v>1444</v>
      </c>
      <c r="D1928">
        <v>4536104</v>
      </c>
      <c r="E1928">
        <v>4537413</v>
      </c>
      <c r="F1928" t="s">
        <v>1445</v>
      </c>
      <c r="H1928" t="s">
        <v>1445</v>
      </c>
      <c r="I1928" t="s">
        <v>2760</v>
      </c>
    </row>
    <row r="1929" spans="1:9" x14ac:dyDescent="0.2">
      <c r="A1929" t="s">
        <v>2568</v>
      </c>
      <c r="B1929" t="s">
        <v>1443</v>
      </c>
      <c r="C1929" t="s">
        <v>1448</v>
      </c>
      <c r="D1929">
        <v>4536104</v>
      </c>
      <c r="E1929">
        <v>4536128</v>
      </c>
      <c r="F1929" t="s">
        <v>1445</v>
      </c>
      <c r="H1929" t="s">
        <v>1445</v>
      </c>
      <c r="I1929" t="s">
        <v>2761</v>
      </c>
    </row>
    <row r="1930" spans="1:9" x14ac:dyDescent="0.2">
      <c r="A1930" t="s">
        <v>2568</v>
      </c>
      <c r="B1930" t="s">
        <v>1443</v>
      </c>
      <c r="C1930" t="s">
        <v>1448</v>
      </c>
      <c r="D1930">
        <v>4537389</v>
      </c>
      <c r="E1930">
        <v>4537413</v>
      </c>
      <c r="F1930" t="s">
        <v>1445</v>
      </c>
      <c r="H1930" t="s">
        <v>1445</v>
      </c>
      <c r="I1930" t="s">
        <v>2761</v>
      </c>
    </row>
    <row r="1931" spans="1:9" x14ac:dyDescent="0.2">
      <c r="A1931" t="s">
        <v>2568</v>
      </c>
      <c r="B1931" t="s">
        <v>1443</v>
      </c>
      <c r="C1931" t="s">
        <v>1444</v>
      </c>
      <c r="D1931">
        <v>4539713</v>
      </c>
      <c r="E1931">
        <v>4541063</v>
      </c>
      <c r="F1931" t="s">
        <v>1445</v>
      </c>
      <c r="G1931" t="s">
        <v>1452</v>
      </c>
      <c r="H1931" t="s">
        <v>1445</v>
      </c>
      <c r="I1931" t="s">
        <v>2762</v>
      </c>
    </row>
    <row r="1932" spans="1:9" x14ac:dyDescent="0.2">
      <c r="A1932" t="s">
        <v>2568</v>
      </c>
      <c r="B1932" t="s">
        <v>1443</v>
      </c>
      <c r="C1932" t="s">
        <v>1448</v>
      </c>
      <c r="D1932">
        <v>4539713</v>
      </c>
      <c r="E1932">
        <v>4539744</v>
      </c>
      <c r="F1932" t="s">
        <v>1445</v>
      </c>
      <c r="G1932" t="s">
        <v>1452</v>
      </c>
      <c r="H1932" t="s">
        <v>1445</v>
      </c>
      <c r="I1932" t="s">
        <v>2763</v>
      </c>
    </row>
    <row r="1933" spans="1:9" x14ac:dyDescent="0.2">
      <c r="A1933" t="s">
        <v>2568</v>
      </c>
      <c r="B1933" t="s">
        <v>1443</v>
      </c>
      <c r="C1933" t="s">
        <v>1448</v>
      </c>
      <c r="D1933">
        <v>4541033</v>
      </c>
      <c r="E1933">
        <v>4541063</v>
      </c>
      <c r="F1933" t="s">
        <v>1445</v>
      </c>
      <c r="G1933" t="s">
        <v>1452</v>
      </c>
      <c r="H1933" t="s">
        <v>1445</v>
      </c>
      <c r="I1933" t="s">
        <v>2763</v>
      </c>
    </row>
    <row r="1934" spans="1:9" x14ac:dyDescent="0.2">
      <c r="A1934" t="s">
        <v>2568</v>
      </c>
      <c r="B1934" t="s">
        <v>1443</v>
      </c>
      <c r="C1934" t="s">
        <v>1444</v>
      </c>
      <c r="D1934">
        <v>4562517</v>
      </c>
      <c r="E1934">
        <v>4563826</v>
      </c>
      <c r="F1934" t="s">
        <v>1445</v>
      </c>
      <c r="H1934" t="s">
        <v>1445</v>
      </c>
      <c r="I1934" t="s">
        <v>2764</v>
      </c>
    </row>
    <row r="1935" spans="1:9" x14ac:dyDescent="0.2">
      <c r="A1935" t="s">
        <v>2568</v>
      </c>
      <c r="B1935" t="s">
        <v>1443</v>
      </c>
      <c r="C1935" t="s">
        <v>1448</v>
      </c>
      <c r="D1935">
        <v>4562517</v>
      </c>
      <c r="E1935">
        <v>4562541</v>
      </c>
      <c r="F1935" t="s">
        <v>1445</v>
      </c>
      <c r="H1935" t="s">
        <v>1445</v>
      </c>
      <c r="I1935" t="s">
        <v>2765</v>
      </c>
    </row>
    <row r="1936" spans="1:9" x14ac:dyDescent="0.2">
      <c r="A1936" t="s">
        <v>2568</v>
      </c>
      <c r="B1936" t="s">
        <v>1443</v>
      </c>
      <c r="C1936" t="s">
        <v>1448</v>
      </c>
      <c r="D1936">
        <v>4563802</v>
      </c>
      <c r="E1936">
        <v>4563826</v>
      </c>
      <c r="F1936" t="s">
        <v>1445</v>
      </c>
      <c r="H1936" t="s">
        <v>1445</v>
      </c>
      <c r="I1936" t="s">
        <v>2765</v>
      </c>
    </row>
    <row r="1937" spans="1:9" x14ac:dyDescent="0.2">
      <c r="A1937" t="s">
        <v>2568</v>
      </c>
      <c r="B1937" t="s">
        <v>1443</v>
      </c>
      <c r="C1937" t="s">
        <v>1444</v>
      </c>
      <c r="D1937">
        <v>4592149</v>
      </c>
      <c r="E1937">
        <v>4592510</v>
      </c>
      <c r="F1937" t="s">
        <v>1445</v>
      </c>
      <c r="G1937" t="s">
        <v>1452</v>
      </c>
      <c r="H1937" t="s">
        <v>1445</v>
      </c>
      <c r="I1937" t="s">
        <v>2766</v>
      </c>
    </row>
    <row r="1938" spans="1:9" x14ac:dyDescent="0.2">
      <c r="A1938" t="s">
        <v>2568</v>
      </c>
      <c r="B1938" t="s">
        <v>1443</v>
      </c>
      <c r="C1938" t="s">
        <v>1448</v>
      </c>
      <c r="D1938">
        <v>4592149</v>
      </c>
      <c r="E1938">
        <v>4592170</v>
      </c>
      <c r="F1938" t="s">
        <v>1445</v>
      </c>
      <c r="G1938" t="s">
        <v>1452</v>
      </c>
      <c r="H1938" t="s">
        <v>1445</v>
      </c>
      <c r="I1938" t="s">
        <v>2767</v>
      </c>
    </row>
    <row r="1939" spans="1:9" x14ac:dyDescent="0.2">
      <c r="A1939" t="s">
        <v>2568</v>
      </c>
      <c r="B1939" t="s">
        <v>1443</v>
      </c>
      <c r="C1939" t="s">
        <v>1448</v>
      </c>
      <c r="D1939">
        <v>4592489</v>
      </c>
      <c r="E1939">
        <v>4592510</v>
      </c>
      <c r="F1939" t="s">
        <v>1445</v>
      </c>
      <c r="G1939" t="s">
        <v>1452</v>
      </c>
      <c r="H1939" t="s">
        <v>1445</v>
      </c>
      <c r="I1939" t="s">
        <v>2767</v>
      </c>
    </row>
    <row r="1940" spans="1:9" x14ac:dyDescent="0.2">
      <c r="A1940" t="s">
        <v>2568</v>
      </c>
      <c r="B1940" t="s">
        <v>1443</v>
      </c>
      <c r="C1940" t="s">
        <v>1444</v>
      </c>
      <c r="D1940">
        <v>4660599</v>
      </c>
      <c r="E1940">
        <v>4660889</v>
      </c>
      <c r="F1940" t="s">
        <v>1445</v>
      </c>
      <c r="G1940" t="s">
        <v>1452</v>
      </c>
      <c r="H1940" t="s">
        <v>1445</v>
      </c>
      <c r="I1940" t="s">
        <v>2768</v>
      </c>
    </row>
    <row r="1941" spans="1:9" x14ac:dyDescent="0.2">
      <c r="A1941" t="s">
        <v>2568</v>
      </c>
      <c r="B1941" t="s">
        <v>1443</v>
      </c>
      <c r="C1941" t="s">
        <v>1444</v>
      </c>
      <c r="D1941">
        <v>4660929</v>
      </c>
      <c r="E1941">
        <v>4662238</v>
      </c>
      <c r="F1941" t="s">
        <v>1445</v>
      </c>
      <c r="H1941" t="s">
        <v>1445</v>
      </c>
      <c r="I1941" t="s">
        <v>2769</v>
      </c>
    </row>
    <row r="1942" spans="1:9" x14ac:dyDescent="0.2">
      <c r="A1942" t="s">
        <v>2568</v>
      </c>
      <c r="B1942" t="s">
        <v>1443</v>
      </c>
      <c r="C1942" t="s">
        <v>1448</v>
      </c>
      <c r="D1942">
        <v>4660929</v>
      </c>
      <c r="E1942">
        <v>4660953</v>
      </c>
      <c r="F1942" t="s">
        <v>1445</v>
      </c>
      <c r="H1942" t="s">
        <v>1445</v>
      </c>
      <c r="I1942" t="s">
        <v>2770</v>
      </c>
    </row>
    <row r="1943" spans="1:9" x14ac:dyDescent="0.2">
      <c r="A1943" t="s">
        <v>2568</v>
      </c>
      <c r="B1943" t="s">
        <v>1443</v>
      </c>
      <c r="C1943" t="s">
        <v>1448</v>
      </c>
      <c r="D1943">
        <v>4662214</v>
      </c>
      <c r="E1943">
        <v>4662238</v>
      </c>
      <c r="F1943" t="s">
        <v>1445</v>
      </c>
      <c r="H1943" t="s">
        <v>1445</v>
      </c>
      <c r="I1943" t="s">
        <v>2770</v>
      </c>
    </row>
    <row r="1944" spans="1:9" x14ac:dyDescent="0.2">
      <c r="A1944" t="s">
        <v>2568</v>
      </c>
      <c r="B1944" t="s">
        <v>1443</v>
      </c>
      <c r="C1944" t="s">
        <v>1444</v>
      </c>
      <c r="D1944">
        <v>4661834</v>
      </c>
      <c r="E1944">
        <v>4663674</v>
      </c>
      <c r="F1944" t="s">
        <v>1445</v>
      </c>
      <c r="H1944" t="s">
        <v>1445</v>
      </c>
      <c r="I1944" t="s">
        <v>2771</v>
      </c>
    </row>
    <row r="1945" spans="1:9" x14ac:dyDescent="0.2">
      <c r="A1945" t="s">
        <v>2568</v>
      </c>
      <c r="B1945" t="s">
        <v>1443</v>
      </c>
      <c r="C1945" t="s">
        <v>1448</v>
      </c>
      <c r="D1945">
        <v>4661834</v>
      </c>
      <c r="E1945">
        <v>4661887</v>
      </c>
      <c r="F1945" t="s">
        <v>1445</v>
      </c>
      <c r="H1945" t="s">
        <v>1445</v>
      </c>
      <c r="I1945" t="s">
        <v>2772</v>
      </c>
    </row>
    <row r="1946" spans="1:9" x14ac:dyDescent="0.2">
      <c r="A1946" t="s">
        <v>2568</v>
      </c>
      <c r="B1946" t="s">
        <v>1443</v>
      </c>
      <c r="C1946" t="s">
        <v>1448</v>
      </c>
      <c r="D1946">
        <v>4663619</v>
      </c>
      <c r="E1946">
        <v>4663674</v>
      </c>
      <c r="F1946" t="s">
        <v>1445</v>
      </c>
      <c r="H1946" t="s">
        <v>1445</v>
      </c>
      <c r="I1946" t="s">
        <v>2772</v>
      </c>
    </row>
    <row r="1947" spans="1:9" x14ac:dyDescent="0.2">
      <c r="A1947" t="s">
        <v>2568</v>
      </c>
      <c r="B1947" t="s">
        <v>1443</v>
      </c>
      <c r="C1947" t="s">
        <v>1444</v>
      </c>
      <c r="D1947">
        <v>4665446</v>
      </c>
      <c r="E1947">
        <v>4667157</v>
      </c>
      <c r="F1947" t="s">
        <v>1445</v>
      </c>
      <c r="G1947" t="s">
        <v>1452</v>
      </c>
      <c r="H1947" t="s">
        <v>1445</v>
      </c>
      <c r="I1947" t="s">
        <v>2773</v>
      </c>
    </row>
    <row r="1948" spans="1:9" x14ac:dyDescent="0.2">
      <c r="A1948" t="s">
        <v>2568</v>
      </c>
      <c r="B1948" t="s">
        <v>1443</v>
      </c>
      <c r="C1948" t="s">
        <v>1448</v>
      </c>
      <c r="D1948">
        <v>4665446</v>
      </c>
      <c r="E1948">
        <v>4665462</v>
      </c>
      <c r="F1948" t="s">
        <v>1445</v>
      </c>
      <c r="G1948" t="s">
        <v>1452</v>
      </c>
      <c r="H1948" t="s">
        <v>1445</v>
      </c>
      <c r="I1948" t="s">
        <v>2774</v>
      </c>
    </row>
    <row r="1949" spans="1:9" x14ac:dyDescent="0.2">
      <c r="A1949" t="s">
        <v>2568</v>
      </c>
      <c r="B1949" t="s">
        <v>1443</v>
      </c>
      <c r="C1949" t="s">
        <v>1448</v>
      </c>
      <c r="D1949">
        <v>4667141</v>
      </c>
      <c r="E1949">
        <v>4667157</v>
      </c>
      <c r="F1949" t="s">
        <v>1445</v>
      </c>
      <c r="G1949" t="s">
        <v>1452</v>
      </c>
      <c r="H1949" t="s">
        <v>1445</v>
      </c>
      <c r="I1949" t="s">
        <v>2774</v>
      </c>
    </row>
    <row r="1950" spans="1:9" x14ac:dyDescent="0.2">
      <c r="A1950" t="s">
        <v>2568</v>
      </c>
      <c r="B1950" t="s">
        <v>1443</v>
      </c>
      <c r="C1950" t="s">
        <v>1444</v>
      </c>
      <c r="D1950">
        <v>4667818</v>
      </c>
      <c r="E1950">
        <v>4669229</v>
      </c>
      <c r="F1950" t="s">
        <v>1445</v>
      </c>
      <c r="G1950" t="s">
        <v>1446</v>
      </c>
      <c r="H1950" t="s">
        <v>1445</v>
      </c>
      <c r="I1950" t="s">
        <v>2775</v>
      </c>
    </row>
    <row r="1951" spans="1:9" x14ac:dyDescent="0.2">
      <c r="A1951" t="s">
        <v>2568</v>
      </c>
      <c r="B1951" t="s">
        <v>1443</v>
      </c>
      <c r="C1951" t="s">
        <v>1448</v>
      </c>
      <c r="D1951">
        <v>4667818</v>
      </c>
      <c r="E1951">
        <v>4667830</v>
      </c>
      <c r="F1951" t="s">
        <v>1445</v>
      </c>
      <c r="G1951" t="s">
        <v>1446</v>
      </c>
      <c r="H1951" t="s">
        <v>1445</v>
      </c>
      <c r="I1951" t="s">
        <v>2776</v>
      </c>
    </row>
    <row r="1952" spans="1:9" x14ac:dyDescent="0.2">
      <c r="A1952" t="s">
        <v>2568</v>
      </c>
      <c r="B1952" t="s">
        <v>1443</v>
      </c>
      <c r="C1952" t="s">
        <v>1448</v>
      </c>
      <c r="D1952">
        <v>4669217</v>
      </c>
      <c r="E1952">
        <v>4669229</v>
      </c>
      <c r="F1952" t="s">
        <v>1445</v>
      </c>
      <c r="G1952" t="s">
        <v>1446</v>
      </c>
      <c r="H1952" t="s">
        <v>1445</v>
      </c>
      <c r="I1952" t="s">
        <v>2776</v>
      </c>
    </row>
    <row r="1953" spans="1:9" x14ac:dyDescent="0.2">
      <c r="A1953" t="s">
        <v>2568</v>
      </c>
      <c r="B1953" t="s">
        <v>1443</v>
      </c>
      <c r="C1953" t="s">
        <v>1444</v>
      </c>
      <c r="D1953">
        <v>4668869</v>
      </c>
      <c r="E1953">
        <v>4670720</v>
      </c>
      <c r="F1953" t="s">
        <v>1445</v>
      </c>
      <c r="H1953" t="s">
        <v>1445</v>
      </c>
      <c r="I1953" t="s">
        <v>2777</v>
      </c>
    </row>
    <row r="1954" spans="1:9" x14ac:dyDescent="0.2">
      <c r="A1954" t="s">
        <v>2568</v>
      </c>
      <c r="B1954" t="s">
        <v>1443</v>
      </c>
      <c r="C1954" t="s">
        <v>1448</v>
      </c>
      <c r="D1954">
        <v>4668869</v>
      </c>
      <c r="E1954">
        <v>4668879</v>
      </c>
      <c r="F1954" t="s">
        <v>1445</v>
      </c>
      <c r="H1954" t="s">
        <v>1445</v>
      </c>
      <c r="I1954" t="s">
        <v>2778</v>
      </c>
    </row>
    <row r="1955" spans="1:9" x14ac:dyDescent="0.2">
      <c r="A1955" t="s">
        <v>2568</v>
      </c>
      <c r="B1955" t="s">
        <v>1443</v>
      </c>
      <c r="C1955" t="s">
        <v>1448</v>
      </c>
      <c r="D1955">
        <v>4670710</v>
      </c>
      <c r="E1955">
        <v>4670720</v>
      </c>
      <c r="F1955" t="s">
        <v>1445</v>
      </c>
      <c r="H1955" t="s">
        <v>1445</v>
      </c>
      <c r="I1955" t="s">
        <v>2778</v>
      </c>
    </row>
    <row r="1956" spans="1:9" x14ac:dyDescent="0.2">
      <c r="A1956" t="s">
        <v>2568</v>
      </c>
      <c r="B1956" t="s">
        <v>1443</v>
      </c>
      <c r="C1956" t="s">
        <v>1444</v>
      </c>
      <c r="D1956">
        <v>4736160</v>
      </c>
      <c r="E1956">
        <v>4737535</v>
      </c>
      <c r="F1956" t="s">
        <v>1445</v>
      </c>
      <c r="H1956" t="s">
        <v>1445</v>
      </c>
      <c r="I1956" t="s">
        <v>2779</v>
      </c>
    </row>
    <row r="1957" spans="1:9" x14ac:dyDescent="0.2">
      <c r="A1957" t="s">
        <v>2568</v>
      </c>
      <c r="B1957" t="s">
        <v>1443</v>
      </c>
      <c r="C1957" t="s">
        <v>1444</v>
      </c>
      <c r="D1957">
        <v>4737531</v>
      </c>
      <c r="E1957">
        <v>4739752</v>
      </c>
      <c r="F1957" t="s">
        <v>1445</v>
      </c>
      <c r="H1957" t="s">
        <v>1445</v>
      </c>
      <c r="I1957" t="s">
        <v>2780</v>
      </c>
    </row>
    <row r="1958" spans="1:9" x14ac:dyDescent="0.2">
      <c r="A1958" t="s">
        <v>2568</v>
      </c>
      <c r="B1958" t="s">
        <v>1443</v>
      </c>
      <c r="C1958" t="s">
        <v>1444</v>
      </c>
      <c r="D1958">
        <v>4741633</v>
      </c>
      <c r="E1958">
        <v>4743756</v>
      </c>
      <c r="F1958" t="s">
        <v>1445</v>
      </c>
      <c r="H1958" t="s">
        <v>1445</v>
      </c>
      <c r="I1958" t="s">
        <v>2781</v>
      </c>
    </row>
    <row r="1959" spans="1:9" x14ac:dyDescent="0.2">
      <c r="A1959" t="s">
        <v>2568</v>
      </c>
      <c r="B1959" t="s">
        <v>1443</v>
      </c>
      <c r="C1959" t="s">
        <v>1448</v>
      </c>
      <c r="D1959">
        <v>4741633</v>
      </c>
      <c r="E1959">
        <v>4741641</v>
      </c>
      <c r="F1959" t="s">
        <v>1445</v>
      </c>
      <c r="H1959" t="s">
        <v>1445</v>
      </c>
      <c r="I1959" t="s">
        <v>2782</v>
      </c>
    </row>
    <row r="1960" spans="1:9" x14ac:dyDescent="0.2">
      <c r="A1960" t="s">
        <v>2568</v>
      </c>
      <c r="B1960" t="s">
        <v>1443</v>
      </c>
      <c r="C1960" t="s">
        <v>1448</v>
      </c>
      <c r="D1960">
        <v>4743748</v>
      </c>
      <c r="E1960">
        <v>4743756</v>
      </c>
      <c r="F1960" t="s">
        <v>1445</v>
      </c>
      <c r="H1960" t="s">
        <v>1445</v>
      </c>
      <c r="I1960" t="s">
        <v>2782</v>
      </c>
    </row>
    <row r="1961" spans="1:9" x14ac:dyDescent="0.2">
      <c r="A1961" t="s">
        <v>2568</v>
      </c>
      <c r="B1961" t="s">
        <v>1443</v>
      </c>
      <c r="C1961" t="s">
        <v>1444</v>
      </c>
      <c r="D1961">
        <v>4754263</v>
      </c>
      <c r="E1961">
        <v>4755572</v>
      </c>
      <c r="F1961" t="s">
        <v>1445</v>
      </c>
      <c r="H1961" t="s">
        <v>1445</v>
      </c>
      <c r="I1961" t="s">
        <v>2783</v>
      </c>
    </row>
    <row r="1962" spans="1:9" x14ac:dyDescent="0.2">
      <c r="A1962" t="s">
        <v>2568</v>
      </c>
      <c r="B1962" t="s">
        <v>1443</v>
      </c>
      <c r="C1962" t="s">
        <v>1448</v>
      </c>
      <c r="D1962">
        <v>4754263</v>
      </c>
      <c r="E1962">
        <v>4754287</v>
      </c>
      <c r="F1962" t="s">
        <v>1445</v>
      </c>
      <c r="H1962" t="s">
        <v>1445</v>
      </c>
      <c r="I1962" t="s">
        <v>2784</v>
      </c>
    </row>
    <row r="1963" spans="1:9" x14ac:dyDescent="0.2">
      <c r="A1963" t="s">
        <v>2568</v>
      </c>
      <c r="B1963" t="s">
        <v>1443</v>
      </c>
      <c r="C1963" t="s">
        <v>1448</v>
      </c>
      <c r="D1963">
        <v>4755548</v>
      </c>
      <c r="E1963">
        <v>4755572</v>
      </c>
      <c r="F1963" t="s">
        <v>1445</v>
      </c>
      <c r="H1963" t="s">
        <v>1445</v>
      </c>
      <c r="I1963" t="s">
        <v>2784</v>
      </c>
    </row>
    <row r="1964" spans="1:9" x14ac:dyDescent="0.2">
      <c r="A1964" t="s">
        <v>2568</v>
      </c>
      <c r="B1964" t="s">
        <v>1443</v>
      </c>
      <c r="C1964" t="s">
        <v>1444</v>
      </c>
      <c r="D1964">
        <v>4867606</v>
      </c>
      <c r="E1964">
        <v>4869407</v>
      </c>
      <c r="F1964" t="s">
        <v>1445</v>
      </c>
      <c r="H1964" t="s">
        <v>1445</v>
      </c>
      <c r="I1964" t="s">
        <v>2785</v>
      </c>
    </row>
    <row r="1965" spans="1:9" x14ac:dyDescent="0.2">
      <c r="A1965" t="s">
        <v>2568</v>
      </c>
      <c r="B1965" t="s">
        <v>1443</v>
      </c>
      <c r="C1965" t="s">
        <v>1448</v>
      </c>
      <c r="D1965">
        <v>4867606</v>
      </c>
      <c r="E1965">
        <v>4867624</v>
      </c>
      <c r="F1965" t="s">
        <v>1445</v>
      </c>
      <c r="H1965" t="s">
        <v>1445</v>
      </c>
      <c r="I1965" t="s">
        <v>2786</v>
      </c>
    </row>
    <row r="1966" spans="1:9" x14ac:dyDescent="0.2">
      <c r="A1966" t="s">
        <v>2568</v>
      </c>
      <c r="B1966" t="s">
        <v>1443</v>
      </c>
      <c r="C1966" t="s">
        <v>1448</v>
      </c>
      <c r="D1966">
        <v>4869389</v>
      </c>
      <c r="E1966">
        <v>4869407</v>
      </c>
      <c r="F1966" t="s">
        <v>1445</v>
      </c>
      <c r="H1966" t="s">
        <v>1445</v>
      </c>
      <c r="I1966" t="s">
        <v>2786</v>
      </c>
    </row>
    <row r="1967" spans="1:9" x14ac:dyDescent="0.2">
      <c r="A1967" t="s">
        <v>2568</v>
      </c>
      <c r="B1967" t="s">
        <v>1443</v>
      </c>
      <c r="C1967" t="s">
        <v>1444</v>
      </c>
      <c r="D1967">
        <v>4874776</v>
      </c>
      <c r="E1967">
        <v>4875547</v>
      </c>
      <c r="F1967" t="s">
        <v>1445</v>
      </c>
      <c r="H1967" t="s">
        <v>1445</v>
      </c>
      <c r="I1967" t="s">
        <v>2787</v>
      </c>
    </row>
    <row r="1968" spans="1:9" x14ac:dyDescent="0.2">
      <c r="A1968" t="s">
        <v>2568</v>
      </c>
      <c r="B1968" t="s">
        <v>1443</v>
      </c>
      <c r="C1968" t="s">
        <v>1444</v>
      </c>
      <c r="D1968">
        <v>5026804</v>
      </c>
      <c r="E1968">
        <v>5027573</v>
      </c>
      <c r="F1968" t="s">
        <v>1445</v>
      </c>
      <c r="G1968" t="s">
        <v>1446</v>
      </c>
      <c r="H1968" t="s">
        <v>1445</v>
      </c>
      <c r="I1968" t="s">
        <v>2788</v>
      </c>
    </row>
    <row r="1969" spans="1:9" x14ac:dyDescent="0.2">
      <c r="A1969" t="s">
        <v>2568</v>
      </c>
      <c r="B1969" t="s">
        <v>1443</v>
      </c>
      <c r="C1969" t="s">
        <v>1448</v>
      </c>
      <c r="D1969">
        <v>5026804</v>
      </c>
      <c r="E1969">
        <v>5026829</v>
      </c>
      <c r="F1969" t="s">
        <v>1445</v>
      </c>
      <c r="G1969" t="s">
        <v>1446</v>
      </c>
      <c r="H1969" t="s">
        <v>1445</v>
      </c>
      <c r="I1969" t="s">
        <v>2789</v>
      </c>
    </row>
    <row r="1970" spans="1:9" x14ac:dyDescent="0.2">
      <c r="A1970" t="s">
        <v>2568</v>
      </c>
      <c r="B1970" t="s">
        <v>1443</v>
      </c>
      <c r="C1970" t="s">
        <v>1448</v>
      </c>
      <c r="D1970">
        <v>5027548</v>
      </c>
      <c r="E1970">
        <v>5027573</v>
      </c>
      <c r="F1970" t="s">
        <v>1445</v>
      </c>
      <c r="G1970" t="s">
        <v>1446</v>
      </c>
      <c r="H1970" t="s">
        <v>1445</v>
      </c>
      <c r="I1970" t="s">
        <v>2789</v>
      </c>
    </row>
    <row r="1971" spans="1:9" x14ac:dyDescent="0.2">
      <c r="A1971" t="s">
        <v>2568</v>
      </c>
      <c r="B1971" t="s">
        <v>1443</v>
      </c>
      <c r="C1971" t="s">
        <v>1444</v>
      </c>
      <c r="D1971">
        <v>5249812</v>
      </c>
      <c r="E1971">
        <v>5251640</v>
      </c>
      <c r="F1971" t="s">
        <v>1445</v>
      </c>
      <c r="G1971" t="s">
        <v>1452</v>
      </c>
      <c r="H1971" t="s">
        <v>1445</v>
      </c>
      <c r="I1971" t="s">
        <v>279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93C88D-826D-F84F-85EC-916A437FA923}">
  <dimension ref="A1:H637"/>
  <sheetViews>
    <sheetView tabSelected="1" topLeftCell="A305" workbookViewId="0">
      <selection activeCell="A601" sqref="A601"/>
    </sheetView>
  </sheetViews>
  <sheetFormatPr baseColWidth="10" defaultRowHeight="16" x14ac:dyDescent="0.2"/>
  <cols>
    <col min="1" max="1" width="157.6640625" bestFit="1" customWidth="1"/>
    <col min="2" max="2" width="9.83203125" bestFit="1" customWidth="1"/>
    <col min="3" max="3" width="10.33203125" bestFit="1" customWidth="1"/>
    <col min="4" max="4" width="11.33203125" bestFit="1" customWidth="1"/>
    <col min="5" max="5" width="7.1640625" bestFit="1" customWidth="1"/>
    <col min="6" max="6" width="9" bestFit="1" customWidth="1"/>
    <col min="7" max="7" width="8.1640625" bestFit="1" customWidth="1"/>
    <col min="8" max="8" width="12.1640625" bestFit="1" customWidth="1"/>
  </cols>
  <sheetData>
    <row r="1" spans="1:8" s="4" customFormat="1" ht="18" x14ac:dyDescent="0.2">
      <c r="A1" s="8" t="s">
        <v>180</v>
      </c>
      <c r="B1" s="2"/>
      <c r="C1" s="2"/>
      <c r="D1" s="7"/>
      <c r="E1" s="5"/>
    </row>
    <row r="2" spans="1:8" s="4" customFormat="1" x14ac:dyDescent="0.2">
      <c r="A2" s="3" t="s">
        <v>3380</v>
      </c>
      <c r="B2" s="2"/>
      <c r="C2" s="2"/>
      <c r="D2" s="2"/>
      <c r="E2" s="5"/>
    </row>
    <row r="3" spans="1:8" s="4" customFormat="1" x14ac:dyDescent="0.2">
      <c r="A3" s="3" t="s">
        <v>2830</v>
      </c>
      <c r="B3" s="2"/>
      <c r="C3" s="2"/>
      <c r="D3" s="2"/>
      <c r="E3" s="5"/>
    </row>
    <row r="4" spans="1:8" x14ac:dyDescent="0.2">
      <c r="A4" s="10" t="s">
        <v>2831</v>
      </c>
      <c r="B4" s="10" t="s">
        <v>2832</v>
      </c>
      <c r="C4" s="10" t="s">
        <v>2833</v>
      </c>
      <c r="D4" s="10" t="s">
        <v>2834</v>
      </c>
      <c r="E4" s="10" t="s">
        <v>2835</v>
      </c>
      <c r="F4" s="10" t="s">
        <v>2836</v>
      </c>
      <c r="G4" s="10" t="s">
        <v>2837</v>
      </c>
      <c r="H4" s="10" t="s">
        <v>2838</v>
      </c>
    </row>
    <row r="5" spans="1:8" x14ac:dyDescent="0.2">
      <c r="A5" t="s">
        <v>2872</v>
      </c>
      <c r="B5">
        <v>93312</v>
      </c>
      <c r="C5" s="12">
        <v>253700</v>
      </c>
      <c r="D5" s="13">
        <v>0.97</v>
      </c>
      <c r="E5">
        <v>0</v>
      </c>
      <c r="F5">
        <v>99.9</v>
      </c>
      <c r="G5">
        <v>168100</v>
      </c>
      <c r="H5" t="str">
        <f>HYPERLINK("https://www.ncbi.nlm.nih.gov/nucleotide/FJ386569.1?report=genbank&amp;log$=nucltop&amp;blast_rank=2&amp;RID=JXET7BW6016","FJ386569.1")</f>
        <v>FJ386569.1</v>
      </c>
    </row>
    <row r="6" spans="1:8" x14ac:dyDescent="0.2">
      <c r="A6" t="s">
        <v>2873</v>
      </c>
      <c r="B6">
        <v>67547</v>
      </c>
      <c r="C6" s="12">
        <v>240900</v>
      </c>
      <c r="D6" s="13">
        <v>1</v>
      </c>
      <c r="E6">
        <v>0</v>
      </c>
      <c r="F6">
        <v>99.98</v>
      </c>
      <c r="G6">
        <v>90129</v>
      </c>
      <c r="H6" t="str">
        <f>HYPERLINK("https://www.ncbi.nlm.nih.gov/nucleotide/AP027167.1?report=genbank&amp;log$=nucltop&amp;blast_rank=3&amp;RID=JXET7BW6016","AP027167.1")</f>
        <v>AP027167.1</v>
      </c>
    </row>
    <row r="7" spans="1:8" x14ac:dyDescent="0.2">
      <c r="A7" t="s">
        <v>2874</v>
      </c>
      <c r="B7">
        <v>67536</v>
      </c>
      <c r="C7" s="12">
        <v>245400</v>
      </c>
      <c r="D7" s="13">
        <v>1</v>
      </c>
      <c r="E7">
        <v>0</v>
      </c>
      <c r="F7">
        <v>99.98</v>
      </c>
      <c r="G7">
        <v>95214</v>
      </c>
      <c r="H7" t="str">
        <f>HYPERLINK("https://www.ncbi.nlm.nih.gov/nucleotide/AP027193.1?report=genbank&amp;log$=nucltop&amp;blast_rank=4&amp;RID=JXET7BW6016","AP027193.1")</f>
        <v>AP027193.1</v>
      </c>
    </row>
    <row r="8" spans="1:8" x14ac:dyDescent="0.2">
      <c r="A8" t="s">
        <v>2875</v>
      </c>
      <c r="B8">
        <v>67534</v>
      </c>
      <c r="C8" s="12">
        <v>239900</v>
      </c>
      <c r="D8" s="13">
        <v>1</v>
      </c>
      <c r="E8">
        <v>0</v>
      </c>
      <c r="F8">
        <v>99.98</v>
      </c>
      <c r="G8">
        <v>90123</v>
      </c>
      <c r="H8" t="str">
        <f>HYPERLINK("https://www.ncbi.nlm.nih.gov/nucleotide/CP028115.1?report=genbank&amp;log$=nucltop&amp;blast_rank=5&amp;RID=JXET7BW6016","CP028115.1")</f>
        <v>CP028115.1</v>
      </c>
    </row>
    <row r="9" spans="1:8" x14ac:dyDescent="0.2">
      <c r="A9" t="s">
        <v>2876</v>
      </c>
      <c r="B9">
        <v>67514</v>
      </c>
      <c r="C9" s="12">
        <v>251600</v>
      </c>
      <c r="D9" s="13">
        <v>0.99</v>
      </c>
      <c r="E9">
        <v>0</v>
      </c>
      <c r="F9">
        <v>99.97</v>
      </c>
      <c r="G9">
        <v>93260</v>
      </c>
      <c r="H9" t="str">
        <f>HYPERLINK("https://www.ncbi.nlm.nih.gov/nucleotide/AP024925.1?report=genbank&amp;log$=nucltop&amp;blast_rank=6&amp;RID=JXET7BW6016","AP024925.1")</f>
        <v>AP024925.1</v>
      </c>
    </row>
    <row r="10" spans="1:8" x14ac:dyDescent="0.2">
      <c r="A10" t="s">
        <v>2877</v>
      </c>
      <c r="B10">
        <v>66811</v>
      </c>
      <c r="C10" s="12">
        <v>240300</v>
      </c>
      <c r="D10" s="13">
        <v>1</v>
      </c>
      <c r="E10">
        <v>0</v>
      </c>
      <c r="F10">
        <v>99.96</v>
      </c>
      <c r="G10">
        <v>90103</v>
      </c>
      <c r="H10" t="str">
        <f>HYPERLINK("https://www.ncbi.nlm.nih.gov/nucleotide/HM138194.1?report=genbank&amp;log$=nucltop&amp;blast_rank=7&amp;RID=JXET7BW6016","HM138194.1")</f>
        <v>HM138194.1</v>
      </c>
    </row>
    <row r="11" spans="1:8" x14ac:dyDescent="0.2">
      <c r="A11" t="s">
        <v>2878</v>
      </c>
      <c r="B11">
        <v>63686</v>
      </c>
      <c r="C11" s="12">
        <v>248300</v>
      </c>
      <c r="D11" s="13">
        <v>0.98</v>
      </c>
      <c r="E11">
        <v>0</v>
      </c>
      <c r="F11">
        <v>99.97</v>
      </c>
      <c r="G11">
        <v>91031</v>
      </c>
      <c r="H11" t="str">
        <f>HYPERLINK("https://www.ncbi.nlm.nih.gov/nucleotide/AP024922.1?report=genbank&amp;log$=nucltop&amp;blast_rank=8&amp;RID=JXET7BW6016","AP024922.1")</f>
        <v>AP024922.1</v>
      </c>
    </row>
    <row r="12" spans="1:8" x14ac:dyDescent="0.2">
      <c r="A12" t="s">
        <v>2879</v>
      </c>
      <c r="B12">
        <v>61394</v>
      </c>
      <c r="C12" s="12">
        <v>235900</v>
      </c>
      <c r="D12" s="13">
        <v>0.99</v>
      </c>
      <c r="E12">
        <v>0</v>
      </c>
      <c r="F12">
        <v>99.95</v>
      </c>
      <c r="G12">
        <v>88858</v>
      </c>
      <c r="H12" t="str">
        <f>HYPERLINK("https://www.ncbi.nlm.nih.gov/nucleotide/CP060104.1?report=genbank&amp;log$=nucltop&amp;blast_rank=9&amp;RID=JXET7BW6016","CP060104.1")</f>
        <v>CP060104.1</v>
      </c>
    </row>
    <row r="13" spans="1:8" x14ac:dyDescent="0.2">
      <c r="A13" t="s">
        <v>2880</v>
      </c>
      <c r="B13">
        <v>58458</v>
      </c>
      <c r="C13" s="12">
        <v>224800</v>
      </c>
      <c r="D13" s="13">
        <v>1</v>
      </c>
      <c r="E13">
        <v>0</v>
      </c>
      <c r="F13">
        <v>99.96</v>
      </c>
      <c r="G13">
        <v>92578</v>
      </c>
      <c r="H13" t="str">
        <f>HYPERLINK("https://www.ncbi.nlm.nih.gov/nucleotide/CP058683.1?report=genbank&amp;log$=nucltop&amp;blast_rank=10&amp;RID=JXET7BW6016","CP058683.1")</f>
        <v>CP058683.1</v>
      </c>
    </row>
    <row r="14" spans="1:8" x14ac:dyDescent="0.2">
      <c r="A14" t="s">
        <v>2881</v>
      </c>
      <c r="B14">
        <v>58454</v>
      </c>
      <c r="C14" s="12">
        <v>209900</v>
      </c>
      <c r="D14" s="13">
        <v>1</v>
      </c>
      <c r="E14">
        <v>0</v>
      </c>
      <c r="F14">
        <v>99.96</v>
      </c>
      <c r="G14">
        <v>94104</v>
      </c>
      <c r="H14" t="str">
        <f>HYPERLINK("https://www.ncbi.nlm.nih.gov/nucleotide/CP027220.1?report=genbank&amp;log$=nucltop&amp;blast_rank=11&amp;RID=JXET7BW6016","CP027220.1")</f>
        <v>CP027220.1</v>
      </c>
    </row>
    <row r="15" spans="1:8" x14ac:dyDescent="0.2">
      <c r="A15" t="s">
        <v>2882</v>
      </c>
      <c r="B15">
        <v>58449</v>
      </c>
      <c r="C15" s="12">
        <v>210100</v>
      </c>
      <c r="D15" s="13">
        <v>1</v>
      </c>
      <c r="E15">
        <v>0</v>
      </c>
      <c r="F15">
        <v>99.95</v>
      </c>
      <c r="G15">
        <v>91399</v>
      </c>
      <c r="H15" t="str">
        <f>HYPERLINK("https://www.ncbi.nlm.nih.gov/nucleotide/CP027444.1?report=genbank&amp;log$=nucltop&amp;blast_rank=12&amp;RID=JXET7BW6016","CP027444.1")</f>
        <v>CP027444.1</v>
      </c>
    </row>
    <row r="16" spans="1:8" x14ac:dyDescent="0.2">
      <c r="A16" t="s">
        <v>2883</v>
      </c>
      <c r="B16">
        <v>58408</v>
      </c>
      <c r="C16" s="12">
        <v>217600</v>
      </c>
      <c r="D16" s="13">
        <v>0.99</v>
      </c>
      <c r="E16">
        <v>0</v>
      </c>
      <c r="F16">
        <v>99.93</v>
      </c>
      <c r="G16">
        <v>97037</v>
      </c>
      <c r="H16" t="str">
        <f>HYPERLINK("https://www.ncbi.nlm.nih.gov/nucleotide/CP027571.1?report=genbank&amp;log$=nucltop&amp;blast_rank=13&amp;RID=JXET7BW6016","CP027571.1")</f>
        <v>CP027571.1</v>
      </c>
    </row>
    <row r="17" spans="1:8" x14ac:dyDescent="0.2">
      <c r="A17" t="s">
        <v>2884</v>
      </c>
      <c r="B17">
        <v>58399</v>
      </c>
      <c r="C17" s="12">
        <v>262600</v>
      </c>
      <c r="D17" s="13">
        <v>1</v>
      </c>
      <c r="E17">
        <v>0</v>
      </c>
      <c r="F17">
        <v>99.93</v>
      </c>
      <c r="G17">
        <v>96016</v>
      </c>
      <c r="H17" t="str">
        <f>HYPERLINK("https://www.ncbi.nlm.nih.gov/nucleotide/CP037946.1?report=genbank&amp;log$=nucltop&amp;blast_rank=14&amp;RID=JXET7BW6016","CP037946.1")</f>
        <v>CP037946.1</v>
      </c>
    </row>
    <row r="18" spans="1:8" x14ac:dyDescent="0.2">
      <c r="A18" t="s">
        <v>2885</v>
      </c>
      <c r="B18">
        <v>58395</v>
      </c>
      <c r="C18" s="12">
        <v>245000</v>
      </c>
      <c r="D18" s="13">
        <v>1</v>
      </c>
      <c r="E18">
        <v>0</v>
      </c>
      <c r="F18">
        <v>99.93</v>
      </c>
      <c r="G18">
        <v>94094</v>
      </c>
      <c r="H18" t="str">
        <f>HYPERLINK("https://www.ncbi.nlm.nih.gov/nucleotide/CP071714.1?report=genbank&amp;log$=nucltop&amp;blast_rank=15&amp;RID=JXET7BW6016","CP071714.1")</f>
        <v>CP071714.1</v>
      </c>
    </row>
    <row r="19" spans="1:8" x14ac:dyDescent="0.2">
      <c r="A19" t="s">
        <v>2886</v>
      </c>
      <c r="B19">
        <v>58366</v>
      </c>
      <c r="C19" s="12">
        <v>226900</v>
      </c>
      <c r="D19" s="13">
        <v>0.99</v>
      </c>
      <c r="E19">
        <v>0</v>
      </c>
      <c r="F19">
        <v>99.91</v>
      </c>
      <c r="G19">
        <v>92498</v>
      </c>
      <c r="H19" t="str">
        <f>HYPERLINK("https://www.ncbi.nlm.nih.gov/nucleotide/CP031920.1?report=genbank&amp;log$=nucltop&amp;blast_rank=16&amp;RID=JXET7BW6016","CP031920.1")</f>
        <v>CP031920.1</v>
      </c>
    </row>
    <row r="20" spans="1:8" x14ac:dyDescent="0.2">
      <c r="A20" t="s">
        <v>2887</v>
      </c>
      <c r="B20">
        <v>58261</v>
      </c>
      <c r="C20" s="12">
        <v>209100</v>
      </c>
      <c r="D20" s="13">
        <v>0.99</v>
      </c>
      <c r="E20">
        <v>0</v>
      </c>
      <c r="F20">
        <v>99.86</v>
      </c>
      <c r="G20">
        <v>91046</v>
      </c>
      <c r="H20" t="str">
        <f>HYPERLINK("https://www.ncbi.nlm.nih.gov/nucleotide/CP027556.1?report=genbank&amp;log$=nucltop&amp;blast_rank=17&amp;RID=JXET7BW6016","CP027556.1")</f>
        <v>CP027556.1</v>
      </c>
    </row>
    <row r="21" spans="1:8" x14ac:dyDescent="0.2">
      <c r="A21" t="s">
        <v>2888</v>
      </c>
      <c r="B21">
        <v>58122</v>
      </c>
      <c r="C21" s="12">
        <v>258300</v>
      </c>
      <c r="D21" s="13">
        <v>1</v>
      </c>
      <c r="E21">
        <v>0</v>
      </c>
      <c r="F21">
        <v>99.79</v>
      </c>
      <c r="G21">
        <v>94633</v>
      </c>
      <c r="H21" t="str">
        <f>HYPERLINK("https://www.ncbi.nlm.nih.gov/nucleotide/CP061246.1?report=genbank&amp;log$=nucltop&amp;blast_rank=18&amp;RID=JXET7BW6016","CP061246.1")</f>
        <v>CP061246.1</v>
      </c>
    </row>
    <row r="22" spans="1:8" x14ac:dyDescent="0.2">
      <c r="A22" t="s">
        <v>2889</v>
      </c>
      <c r="B22">
        <v>57084</v>
      </c>
      <c r="C22" s="12">
        <v>224600</v>
      </c>
      <c r="D22" s="13">
        <v>1</v>
      </c>
      <c r="E22">
        <v>0</v>
      </c>
      <c r="F22">
        <v>99.97</v>
      </c>
      <c r="G22">
        <v>95298</v>
      </c>
      <c r="H22" t="str">
        <f>HYPERLINK("https://www.ncbi.nlm.nih.gov/nucleotide/CP031923.1?report=genbank&amp;log$=nucltop&amp;blast_rank=19&amp;RID=JXET7BW6016","CP031923.1")</f>
        <v>CP031923.1</v>
      </c>
    </row>
    <row r="23" spans="1:8" x14ac:dyDescent="0.2">
      <c r="A23" t="s">
        <v>2890</v>
      </c>
      <c r="B23">
        <v>56287</v>
      </c>
      <c r="C23" s="12">
        <v>233700</v>
      </c>
      <c r="D23" s="13">
        <v>0.99</v>
      </c>
      <c r="E23">
        <v>0</v>
      </c>
      <c r="F23">
        <v>99.96</v>
      </c>
      <c r="G23">
        <v>88848</v>
      </c>
      <c r="H23" t="str">
        <f>HYPERLINK("https://www.ncbi.nlm.nih.gov/nucleotide/CP037944.1?report=genbank&amp;log$=nucltop&amp;blast_rank=20&amp;RID=JXET7BW6016","CP037944.1")</f>
        <v>CP037944.1</v>
      </c>
    </row>
    <row r="24" spans="1:8" x14ac:dyDescent="0.2">
      <c r="A24" t="s">
        <v>2891</v>
      </c>
      <c r="B24">
        <v>56275</v>
      </c>
      <c r="C24" s="12">
        <v>236100</v>
      </c>
      <c r="D24" s="13">
        <v>0.99</v>
      </c>
      <c r="E24">
        <v>0</v>
      </c>
      <c r="F24">
        <v>99.95</v>
      </c>
      <c r="G24">
        <v>111481</v>
      </c>
      <c r="H24" t="str">
        <f>HYPERLINK("https://www.ncbi.nlm.nih.gov/nucleotide/GQ259888.1?report=genbank&amp;log$=nucltop&amp;blast_rank=21&amp;RID=JXET7BW6016","GQ259888.1")</f>
        <v>GQ259888.1</v>
      </c>
    </row>
    <row r="25" spans="1:8" x14ac:dyDescent="0.2">
      <c r="A25" t="s">
        <v>2892</v>
      </c>
      <c r="B25">
        <v>56261</v>
      </c>
      <c r="C25" s="12">
        <v>260600</v>
      </c>
      <c r="D25" s="13">
        <v>0.99</v>
      </c>
      <c r="E25">
        <v>0</v>
      </c>
      <c r="F25">
        <v>99.95</v>
      </c>
      <c r="G25">
        <v>94220</v>
      </c>
      <c r="H25" t="str">
        <f>HYPERLINK("https://www.ncbi.nlm.nih.gov/nucleotide/CP028113.1?report=genbank&amp;log$=nucltop&amp;blast_rank=22&amp;RID=JXET7BW6016","CP028113.1")</f>
        <v>CP028113.1</v>
      </c>
    </row>
    <row r="26" spans="1:8" x14ac:dyDescent="0.2">
      <c r="A26" t="s">
        <v>2893</v>
      </c>
      <c r="B26">
        <v>53350</v>
      </c>
      <c r="C26" s="12">
        <v>203500</v>
      </c>
      <c r="D26" s="13">
        <v>0.99</v>
      </c>
      <c r="E26">
        <v>0</v>
      </c>
      <c r="F26">
        <v>99.95</v>
      </c>
      <c r="G26">
        <v>92590</v>
      </c>
      <c r="H26" t="str">
        <f>HYPERLINK("https://www.ncbi.nlm.nih.gov/nucleotide/CP027601.1?report=genbank&amp;log$=nucltop&amp;blast_rank=23&amp;RID=JXET7BW6016","CP027601.1")</f>
        <v>CP027601.1</v>
      </c>
    </row>
    <row r="27" spans="1:8" x14ac:dyDescent="0.2">
      <c r="A27" t="s">
        <v>2894</v>
      </c>
      <c r="B27">
        <v>50538</v>
      </c>
      <c r="C27" s="12">
        <v>232900</v>
      </c>
      <c r="D27" s="13">
        <v>0.96</v>
      </c>
      <c r="E27">
        <v>0</v>
      </c>
      <c r="F27">
        <v>99.88</v>
      </c>
      <c r="G27">
        <v>87120</v>
      </c>
      <c r="H27" t="str">
        <f>HYPERLINK("https://www.ncbi.nlm.nih.gov/nucleotide/CP006028.1?report=genbank&amp;log$=nucltop&amp;blast_rank=24&amp;RID=JXET7BW6016","CP006028.1")</f>
        <v>CP006028.1</v>
      </c>
    </row>
    <row r="28" spans="1:8" x14ac:dyDescent="0.2">
      <c r="A28" t="s">
        <v>2895</v>
      </c>
      <c r="B28">
        <v>50529</v>
      </c>
      <c r="C28" s="12">
        <v>212100</v>
      </c>
      <c r="D28" s="13">
        <v>1</v>
      </c>
      <c r="E28">
        <v>0</v>
      </c>
      <c r="F28">
        <v>99.94</v>
      </c>
      <c r="G28">
        <v>92644</v>
      </c>
      <c r="H28" t="str">
        <f>HYPERLINK("https://www.ncbi.nlm.nih.gov/nucleotide/CP027339.1?report=genbank&amp;log$=nucltop&amp;blast_rank=25&amp;RID=JXET7BW6016","CP027339.1")</f>
        <v>CP027339.1</v>
      </c>
    </row>
    <row r="29" spans="1:8" x14ac:dyDescent="0.2">
      <c r="A29" t="s">
        <v>2896</v>
      </c>
      <c r="B29">
        <v>50464</v>
      </c>
      <c r="C29" s="12">
        <v>212100</v>
      </c>
      <c r="D29" s="13">
        <v>1</v>
      </c>
      <c r="E29">
        <v>0</v>
      </c>
      <c r="F29">
        <v>99.89</v>
      </c>
      <c r="G29">
        <v>95367</v>
      </c>
      <c r="H29" t="str">
        <f>HYPERLINK("https://www.ncbi.nlm.nih.gov/nucleotide/CP027547.1?report=genbank&amp;log$=nucltop&amp;blast_rank=26&amp;RID=JXET7BW6016","CP027547.1")</f>
        <v>CP027547.1</v>
      </c>
    </row>
    <row r="30" spans="1:8" x14ac:dyDescent="0.2">
      <c r="A30" t="s">
        <v>2897</v>
      </c>
      <c r="B30">
        <v>49088</v>
      </c>
      <c r="C30" s="12">
        <v>239200</v>
      </c>
      <c r="D30" s="13">
        <v>0.99</v>
      </c>
      <c r="E30">
        <v>0</v>
      </c>
      <c r="F30">
        <v>99.98</v>
      </c>
      <c r="G30">
        <v>92173</v>
      </c>
      <c r="H30" t="str">
        <f>HYPERLINK("https://www.ncbi.nlm.nih.gov/nucleotide/AP027183.1?report=genbank&amp;log$=nucltop&amp;blast_rank=27&amp;RID=JXET7BW6016","AP027183.1")</f>
        <v>AP027183.1</v>
      </c>
    </row>
    <row r="31" spans="1:8" x14ac:dyDescent="0.2">
      <c r="A31" t="s">
        <v>2898</v>
      </c>
      <c r="B31">
        <v>49075</v>
      </c>
      <c r="C31" s="12">
        <v>236000</v>
      </c>
      <c r="D31" s="13">
        <v>0.99</v>
      </c>
      <c r="E31">
        <v>0</v>
      </c>
      <c r="F31">
        <v>99.98</v>
      </c>
      <c r="G31">
        <v>92186</v>
      </c>
      <c r="H31" t="str">
        <f>HYPERLINK("https://www.ncbi.nlm.nih.gov/nucleotide/AP018810.1?report=genbank&amp;log$=nucltop&amp;blast_rank=28&amp;RID=JXET7BW6016","AP018810.1")</f>
        <v>AP018810.1</v>
      </c>
    </row>
    <row r="32" spans="1:8" x14ac:dyDescent="0.2">
      <c r="A32" t="s">
        <v>2899</v>
      </c>
      <c r="B32">
        <v>48573</v>
      </c>
      <c r="C32" s="12">
        <v>221500</v>
      </c>
      <c r="D32" s="13">
        <v>0.93</v>
      </c>
      <c r="E32">
        <v>0</v>
      </c>
      <c r="F32">
        <v>99.98</v>
      </c>
      <c r="G32">
        <v>85167</v>
      </c>
      <c r="H32" t="str">
        <f>HYPERLINK("https://www.ncbi.nlm.nih.gov/nucleotide/AP010954.1?report=genbank&amp;log$=nucltop&amp;blast_rank=29&amp;RID=JXET7BW6016","AP010954.1")</f>
        <v>AP010954.1</v>
      </c>
    </row>
    <row r="33" spans="1:8" x14ac:dyDescent="0.2">
      <c r="A33" t="s">
        <v>2900</v>
      </c>
      <c r="B33">
        <v>48497</v>
      </c>
      <c r="C33" s="12">
        <v>233200</v>
      </c>
      <c r="D33" s="13">
        <v>1</v>
      </c>
      <c r="E33">
        <v>0</v>
      </c>
      <c r="F33">
        <v>99.94</v>
      </c>
      <c r="G33">
        <v>88811</v>
      </c>
      <c r="H33" t="str">
        <f>HYPERLINK("https://www.ncbi.nlm.nih.gov/nucleotide/AP027172.1?report=genbank&amp;log$=nucltop&amp;blast_rank=30&amp;RID=JXET7BW6016","AP027172.1")</f>
        <v>AP027172.1</v>
      </c>
    </row>
    <row r="34" spans="1:8" x14ac:dyDescent="0.2">
      <c r="A34" t="s">
        <v>2901</v>
      </c>
      <c r="B34">
        <v>48193</v>
      </c>
      <c r="C34" s="12">
        <v>239700</v>
      </c>
      <c r="D34" s="13">
        <v>0.98</v>
      </c>
      <c r="E34">
        <v>0</v>
      </c>
      <c r="F34">
        <v>99.98</v>
      </c>
      <c r="G34">
        <v>89518</v>
      </c>
      <c r="H34" t="str">
        <f>HYPERLINK("https://www.ncbi.nlm.nih.gov/nucleotide/CP028380.1?report=genbank&amp;log$=nucltop&amp;blast_rank=31&amp;RID=JXET7BW6016","CP028380.1")</f>
        <v>CP028380.1</v>
      </c>
    </row>
    <row r="35" spans="1:8" x14ac:dyDescent="0.2">
      <c r="A35" t="s">
        <v>2902</v>
      </c>
      <c r="B35">
        <v>48193</v>
      </c>
      <c r="C35" s="12">
        <v>239700</v>
      </c>
      <c r="D35" s="13">
        <v>0.98</v>
      </c>
      <c r="E35">
        <v>0</v>
      </c>
      <c r="F35">
        <v>99.98</v>
      </c>
      <c r="G35">
        <v>89518</v>
      </c>
      <c r="H35" t="str">
        <f>HYPERLINK("https://www.ncbi.nlm.nih.gov/nucleotide/CP031348.1?report=genbank&amp;log$=nucltop&amp;blast_rank=32&amp;RID=JXET7BW6016","CP031348.1")</f>
        <v>CP031348.1</v>
      </c>
    </row>
    <row r="36" spans="1:8" x14ac:dyDescent="0.2">
      <c r="A36" t="s">
        <v>2903</v>
      </c>
      <c r="B36">
        <v>48193</v>
      </c>
      <c r="C36" s="12">
        <v>239700</v>
      </c>
      <c r="D36" s="13">
        <v>0.98</v>
      </c>
      <c r="E36">
        <v>0</v>
      </c>
      <c r="F36">
        <v>99.98</v>
      </c>
      <c r="G36">
        <v>89515</v>
      </c>
      <c r="H36" t="str">
        <f>HYPERLINK("https://www.ncbi.nlm.nih.gov/nucleotide/CP031346.1?report=genbank&amp;log$=nucltop&amp;blast_rank=33&amp;RID=JXET7BW6016","CP031346.1")</f>
        <v>CP031346.1</v>
      </c>
    </row>
    <row r="37" spans="1:8" x14ac:dyDescent="0.2">
      <c r="A37" t="s">
        <v>2904</v>
      </c>
      <c r="B37">
        <v>48193</v>
      </c>
      <c r="C37" s="12">
        <v>239700</v>
      </c>
      <c r="D37" s="13">
        <v>0.98</v>
      </c>
      <c r="E37">
        <v>0</v>
      </c>
      <c r="F37">
        <v>99.98</v>
      </c>
      <c r="G37">
        <v>89519</v>
      </c>
      <c r="H37" t="str">
        <f>HYPERLINK("https://www.ncbi.nlm.nih.gov/nucleotide/CP031342.1?report=genbank&amp;log$=nucltop&amp;blast_rank=34&amp;RID=JXET7BW6016","CP031342.1")</f>
        <v>CP031342.1</v>
      </c>
    </row>
    <row r="38" spans="1:8" x14ac:dyDescent="0.2">
      <c r="A38" t="s">
        <v>2905</v>
      </c>
      <c r="B38">
        <v>48193</v>
      </c>
      <c r="C38" s="12">
        <v>239700</v>
      </c>
      <c r="D38" s="13">
        <v>0.98</v>
      </c>
      <c r="E38">
        <v>0</v>
      </c>
      <c r="F38">
        <v>99.98</v>
      </c>
      <c r="G38">
        <v>89518</v>
      </c>
      <c r="H38" t="str">
        <f>HYPERLINK("https://www.ncbi.nlm.nih.gov/nucleotide/CP024660.1?report=genbank&amp;log$=nucltop&amp;blast_rank=35&amp;RID=JXET7BW6016","CP024660.1")</f>
        <v>CP024660.1</v>
      </c>
    </row>
    <row r="39" spans="1:8" x14ac:dyDescent="0.2">
      <c r="A39" t="s">
        <v>2906</v>
      </c>
      <c r="B39">
        <v>47413</v>
      </c>
      <c r="C39" s="12">
        <v>229700</v>
      </c>
      <c r="D39" s="13">
        <v>0.92</v>
      </c>
      <c r="E39">
        <v>0</v>
      </c>
      <c r="F39">
        <v>99.95</v>
      </c>
      <c r="G39">
        <v>84276</v>
      </c>
      <c r="H39" t="str">
        <f>HYPERLINK("https://www.ncbi.nlm.nih.gov/nucleotide/CP027321.1?report=genbank&amp;log$=nucltop&amp;blast_rank=36&amp;RID=JXET7BW6016","CP027321.1")</f>
        <v>CP027321.1</v>
      </c>
    </row>
    <row r="40" spans="1:8" x14ac:dyDescent="0.2">
      <c r="A40" t="s">
        <v>2907</v>
      </c>
      <c r="B40">
        <v>47408</v>
      </c>
      <c r="C40" s="12">
        <v>254700</v>
      </c>
      <c r="D40" s="13">
        <v>0.98</v>
      </c>
      <c r="E40">
        <v>0</v>
      </c>
      <c r="F40">
        <v>99.95</v>
      </c>
      <c r="G40">
        <v>92345</v>
      </c>
      <c r="H40" t="str">
        <f>HYPERLINK("https://www.ncbi.nlm.nih.gov/nucleotide/CP101311.1?report=genbank&amp;log$=nucltop&amp;blast_rank=37&amp;RID=JXET7BW6016","CP101311.1")</f>
        <v>CP101311.1</v>
      </c>
    </row>
    <row r="41" spans="1:8" x14ac:dyDescent="0.2">
      <c r="A41" t="s">
        <v>2908</v>
      </c>
      <c r="B41">
        <v>47406</v>
      </c>
      <c r="C41" s="12">
        <v>234300</v>
      </c>
      <c r="D41" s="13">
        <v>0.95</v>
      </c>
      <c r="E41">
        <v>0</v>
      </c>
      <c r="F41">
        <v>99.95</v>
      </c>
      <c r="G41">
        <v>86874</v>
      </c>
      <c r="H41" t="str">
        <f>HYPERLINK("https://www.ncbi.nlm.nih.gov/nucleotide/CP035766.1?report=genbank&amp;log$=nucltop&amp;blast_rank=38&amp;RID=JXET7BW6016","CP035766.1")</f>
        <v>CP035766.1</v>
      </c>
    </row>
    <row r="42" spans="1:8" x14ac:dyDescent="0.2">
      <c r="A42" t="s">
        <v>2909</v>
      </c>
      <c r="B42">
        <v>47255</v>
      </c>
      <c r="C42" s="12">
        <v>236000</v>
      </c>
      <c r="D42" s="13">
        <v>0.99</v>
      </c>
      <c r="E42">
        <v>0</v>
      </c>
      <c r="F42">
        <v>99.96</v>
      </c>
      <c r="G42">
        <v>91632</v>
      </c>
      <c r="H42" t="str">
        <f>HYPERLINK("https://www.ncbi.nlm.nih.gov/nucleotide/CP101301.1?report=genbank&amp;log$=nucltop&amp;blast_rank=39&amp;RID=JXET7BW6016","CP101301.1")</f>
        <v>CP101301.1</v>
      </c>
    </row>
    <row r="43" spans="1:8" x14ac:dyDescent="0.2">
      <c r="A43" t="s">
        <v>2910</v>
      </c>
      <c r="B43">
        <v>47225</v>
      </c>
      <c r="C43" s="12">
        <v>204400</v>
      </c>
      <c r="D43" s="13">
        <v>0.98</v>
      </c>
      <c r="E43">
        <v>0</v>
      </c>
      <c r="F43">
        <v>99.95</v>
      </c>
      <c r="G43">
        <v>88339</v>
      </c>
      <c r="H43" t="str">
        <f>HYPERLINK("https://www.ncbi.nlm.nih.gov/nucleotide/CP027583.1?report=genbank&amp;log$=nucltop&amp;blast_rank=40&amp;RID=JXET7BW6016","CP027583.1")</f>
        <v>CP027583.1</v>
      </c>
    </row>
    <row r="44" spans="1:8" x14ac:dyDescent="0.2">
      <c r="A44" t="s">
        <v>2911</v>
      </c>
      <c r="B44">
        <v>47212</v>
      </c>
      <c r="C44" s="12">
        <v>191900</v>
      </c>
      <c r="D44" s="13">
        <v>0.9</v>
      </c>
      <c r="E44">
        <v>0</v>
      </c>
      <c r="F44">
        <v>99.93</v>
      </c>
      <c r="G44">
        <v>81624</v>
      </c>
      <c r="H44" t="str">
        <f>HYPERLINK("https://www.ncbi.nlm.nih.gov/nucleotide/CP027473.1?report=genbank&amp;log$=nucltop&amp;blast_rank=41&amp;RID=JXET7BW6016","CP027473.1")</f>
        <v>CP027473.1</v>
      </c>
    </row>
    <row r="45" spans="1:8" x14ac:dyDescent="0.2">
      <c r="A45" t="s">
        <v>2912</v>
      </c>
      <c r="B45">
        <v>47197</v>
      </c>
      <c r="C45" s="12">
        <v>203300</v>
      </c>
      <c r="D45" s="13">
        <v>0.97</v>
      </c>
      <c r="E45">
        <v>0</v>
      </c>
      <c r="F45">
        <v>99.93</v>
      </c>
      <c r="G45">
        <v>87714</v>
      </c>
      <c r="H45" t="str">
        <f>HYPERLINK("https://www.ncbi.nlm.nih.gov/nucleotide/CP027578.1?report=genbank&amp;log$=nucltop&amp;blast_rank=42&amp;RID=JXET7BW6016","CP027578.1")</f>
        <v>CP027578.1</v>
      </c>
    </row>
    <row r="46" spans="1:8" x14ac:dyDescent="0.2">
      <c r="A46" t="s">
        <v>2913</v>
      </c>
      <c r="B46">
        <v>47072</v>
      </c>
      <c r="C46" s="12">
        <v>248200</v>
      </c>
      <c r="D46" s="13">
        <v>0.98</v>
      </c>
      <c r="E46">
        <v>0</v>
      </c>
      <c r="F46">
        <v>99.91</v>
      </c>
      <c r="G46">
        <v>92337</v>
      </c>
      <c r="H46" t="str">
        <f>HYPERLINK("https://www.ncbi.nlm.nih.gov/nucleotide/AP019704.1?report=genbank&amp;log$=nucltop&amp;blast_rank=43&amp;RID=JXET7BW6016","AP019704.1")</f>
        <v>AP019704.1</v>
      </c>
    </row>
    <row r="47" spans="1:8" x14ac:dyDescent="0.2">
      <c r="A47" t="s">
        <v>2914</v>
      </c>
      <c r="B47">
        <v>47013</v>
      </c>
      <c r="C47" s="12">
        <v>242100</v>
      </c>
      <c r="D47" s="13">
        <v>0.98</v>
      </c>
      <c r="E47">
        <v>0</v>
      </c>
      <c r="F47">
        <v>99.96</v>
      </c>
      <c r="G47">
        <v>91036</v>
      </c>
      <c r="H47" t="str">
        <f>HYPERLINK("https://www.ncbi.nlm.nih.gov/nucleotide/AP019707.1?report=genbank&amp;log$=nucltop&amp;blast_rank=44&amp;RID=JXET7BW6016","AP019707.1")</f>
        <v>AP019707.1</v>
      </c>
    </row>
    <row r="48" spans="1:8" x14ac:dyDescent="0.2">
      <c r="A48" t="s">
        <v>2915</v>
      </c>
      <c r="B48">
        <v>46230</v>
      </c>
      <c r="C48" s="12">
        <v>229300</v>
      </c>
      <c r="D48" s="13">
        <v>0.95</v>
      </c>
      <c r="E48">
        <v>0</v>
      </c>
      <c r="F48">
        <v>99.99</v>
      </c>
      <c r="G48">
        <v>86874</v>
      </c>
      <c r="H48" t="str">
        <f>HYPERLINK("https://www.ncbi.nlm.nih.gov/nucleotide/AP019709.1?report=genbank&amp;log$=nucltop&amp;blast_rank=45&amp;RID=JXET7BW6016","AP019709.1")</f>
        <v>AP019709.1</v>
      </c>
    </row>
    <row r="49" spans="1:8" x14ac:dyDescent="0.2">
      <c r="A49" t="s">
        <v>2916</v>
      </c>
      <c r="B49">
        <v>46230</v>
      </c>
      <c r="C49" s="12">
        <v>233300</v>
      </c>
      <c r="D49" s="13">
        <v>0.95</v>
      </c>
      <c r="E49">
        <v>0</v>
      </c>
      <c r="F49">
        <v>99.99</v>
      </c>
      <c r="G49">
        <v>86711</v>
      </c>
      <c r="H49" t="str">
        <f>HYPERLINK("https://www.ncbi.nlm.nih.gov/nucleotide/CP031352.1?report=genbank&amp;log$=nucltop&amp;blast_rank=46&amp;RID=JXET7BW6016","CP031352.1")</f>
        <v>CP031352.1</v>
      </c>
    </row>
    <row r="50" spans="1:8" x14ac:dyDescent="0.2">
      <c r="A50" t="s">
        <v>2917</v>
      </c>
      <c r="B50">
        <v>46213</v>
      </c>
      <c r="C50" s="12">
        <v>242300</v>
      </c>
      <c r="D50" s="13">
        <v>0.99</v>
      </c>
      <c r="E50">
        <v>0</v>
      </c>
      <c r="F50">
        <v>99.94</v>
      </c>
      <c r="G50">
        <v>92085</v>
      </c>
      <c r="H50" t="str">
        <f>HYPERLINK("https://www.ncbi.nlm.nih.gov/nucleotide/AP027179.1?report=genbank&amp;log$=nucltop&amp;blast_rank=47&amp;RID=JXET7BW6016","AP027179.1")</f>
        <v>AP027179.1</v>
      </c>
    </row>
    <row r="51" spans="1:8" x14ac:dyDescent="0.2">
      <c r="A51" t="s">
        <v>2918</v>
      </c>
      <c r="B51">
        <v>45135</v>
      </c>
      <c r="C51" s="12">
        <v>243400</v>
      </c>
      <c r="D51" s="13">
        <v>0.96</v>
      </c>
      <c r="E51">
        <v>0</v>
      </c>
      <c r="F51">
        <v>99.96</v>
      </c>
      <c r="G51">
        <v>88752</v>
      </c>
      <c r="H51" t="str">
        <f>HYPERLINK("https://www.ncbi.nlm.nih.gov/nucleotide/CP035773.1?report=genbank&amp;log$=nucltop&amp;blast_rank=48&amp;RID=JXET7BW6016","CP035773.1")</f>
        <v>CP035773.1</v>
      </c>
    </row>
    <row r="52" spans="1:8" x14ac:dyDescent="0.2">
      <c r="A52" t="s">
        <v>2919</v>
      </c>
      <c r="B52">
        <v>45135</v>
      </c>
      <c r="C52" s="12">
        <v>243400</v>
      </c>
      <c r="D52" s="13">
        <v>0.96</v>
      </c>
      <c r="E52">
        <v>0</v>
      </c>
      <c r="F52">
        <v>99.96</v>
      </c>
      <c r="G52">
        <v>88752</v>
      </c>
      <c r="H52" t="str">
        <f>HYPERLINK("https://www.ncbi.nlm.nih.gov/nucleotide/CP035771.1?report=genbank&amp;log$=nucltop&amp;blast_rank=49&amp;RID=JXET7BW6016","CP035771.1")</f>
        <v>CP035771.1</v>
      </c>
    </row>
    <row r="53" spans="1:8" x14ac:dyDescent="0.2">
      <c r="A53" t="s">
        <v>2920</v>
      </c>
      <c r="B53">
        <v>45133</v>
      </c>
      <c r="C53" s="12">
        <v>234300</v>
      </c>
      <c r="D53" s="13">
        <v>0.95</v>
      </c>
      <c r="E53">
        <v>0</v>
      </c>
      <c r="F53">
        <v>99.96</v>
      </c>
      <c r="G53">
        <v>86875</v>
      </c>
      <c r="H53" t="str">
        <f>HYPERLINK("https://www.ncbi.nlm.nih.gov/nucleotide/CP035769.1?report=genbank&amp;log$=nucltop&amp;blast_rank=50&amp;RID=JXET7BW6016","CP035769.1")</f>
        <v>CP035769.1</v>
      </c>
    </row>
    <row r="54" spans="1:8" x14ac:dyDescent="0.2">
      <c r="A54" t="s">
        <v>2921</v>
      </c>
      <c r="B54">
        <v>45133</v>
      </c>
      <c r="C54" s="12">
        <v>246300</v>
      </c>
      <c r="D54" s="13">
        <v>0.98</v>
      </c>
      <c r="E54">
        <v>0</v>
      </c>
      <c r="F54">
        <v>99.96</v>
      </c>
      <c r="G54">
        <v>90831</v>
      </c>
      <c r="H54" t="str">
        <f>HYPERLINK("https://www.ncbi.nlm.nih.gov/nucleotide/CP031344.1?report=genbank&amp;log$=nucltop&amp;blast_rank=51&amp;RID=JXET7BW6016","CP031344.1")</f>
        <v>CP031344.1</v>
      </c>
    </row>
    <row r="55" spans="1:8" x14ac:dyDescent="0.2">
      <c r="A55" t="s">
        <v>2922</v>
      </c>
      <c r="B55">
        <v>45127</v>
      </c>
      <c r="C55" s="12">
        <v>260800</v>
      </c>
      <c r="D55" s="13">
        <v>1</v>
      </c>
      <c r="E55">
        <v>0</v>
      </c>
      <c r="F55">
        <v>99.96</v>
      </c>
      <c r="G55">
        <v>94750</v>
      </c>
      <c r="H55" t="str">
        <f>HYPERLINK("https://www.ncbi.nlm.nih.gov/nucleotide/AP027164.1?report=genbank&amp;log$=nucltop&amp;blast_rank=52&amp;RID=JXET7BW6016","AP027164.1")</f>
        <v>AP027164.1</v>
      </c>
    </row>
    <row r="56" spans="1:8" x14ac:dyDescent="0.2">
      <c r="A56" t="s">
        <v>2923</v>
      </c>
      <c r="B56">
        <v>45116</v>
      </c>
      <c r="C56" s="12">
        <v>236200</v>
      </c>
      <c r="D56" s="13">
        <v>0.99</v>
      </c>
      <c r="E56">
        <v>0</v>
      </c>
      <c r="F56">
        <v>99.95</v>
      </c>
      <c r="G56">
        <v>88893</v>
      </c>
      <c r="H56" t="str">
        <f>HYPERLINK("https://www.ncbi.nlm.nih.gov/nucleotide/AP027161.1?report=genbank&amp;log$=nucltop&amp;blast_rank=53&amp;RID=JXET7BW6016","AP027161.1")</f>
        <v>AP027161.1</v>
      </c>
    </row>
    <row r="57" spans="1:8" x14ac:dyDescent="0.2">
      <c r="A57" t="s">
        <v>2924</v>
      </c>
      <c r="B57">
        <v>45114</v>
      </c>
      <c r="C57" s="12">
        <v>243300</v>
      </c>
      <c r="D57" s="13">
        <v>0.96</v>
      </c>
      <c r="E57">
        <v>0</v>
      </c>
      <c r="F57">
        <v>99.95</v>
      </c>
      <c r="G57">
        <v>88747</v>
      </c>
      <c r="H57" t="str">
        <f>HYPERLINK("https://www.ncbi.nlm.nih.gov/nucleotide/CP031354.1?report=genbank&amp;log$=nucltop&amp;blast_rank=54&amp;RID=JXET7BW6016","CP031354.1")</f>
        <v>CP031354.1</v>
      </c>
    </row>
    <row r="58" spans="1:8" x14ac:dyDescent="0.2">
      <c r="A58" t="s">
        <v>2925</v>
      </c>
      <c r="B58">
        <v>45101</v>
      </c>
      <c r="C58" s="12">
        <v>243300</v>
      </c>
      <c r="D58" s="13">
        <v>0.96</v>
      </c>
      <c r="E58">
        <v>0</v>
      </c>
      <c r="F58">
        <v>99.94</v>
      </c>
      <c r="G58">
        <v>88744</v>
      </c>
      <c r="H58" t="str">
        <f>HYPERLINK("https://www.ncbi.nlm.nih.gov/nucleotide/CP031340.1?report=genbank&amp;log$=nucltop&amp;blast_rank=55&amp;RID=JXET7BW6016","CP031340.1")</f>
        <v>CP031340.1</v>
      </c>
    </row>
    <row r="59" spans="1:8" x14ac:dyDescent="0.2">
      <c r="A59" t="s">
        <v>2926</v>
      </c>
      <c r="B59">
        <v>41002</v>
      </c>
      <c r="C59" s="12">
        <v>269600</v>
      </c>
      <c r="D59" s="13">
        <v>1</v>
      </c>
      <c r="E59">
        <v>0</v>
      </c>
      <c r="F59">
        <v>99.97</v>
      </c>
      <c r="G59">
        <v>96683</v>
      </c>
      <c r="H59" t="str">
        <f>HYPERLINK("https://www.ncbi.nlm.nih.gov/nucleotide/AP027198.1?report=genbank&amp;log$=nucltop&amp;blast_rank=56&amp;RID=JXET7BW6016","AP027198.1")</f>
        <v>AP027198.1</v>
      </c>
    </row>
    <row r="60" spans="1:8" x14ac:dyDescent="0.2">
      <c r="A60" t="s">
        <v>2927</v>
      </c>
      <c r="B60">
        <v>40825</v>
      </c>
      <c r="C60" s="12">
        <v>222300</v>
      </c>
      <c r="D60" s="13">
        <v>0.99</v>
      </c>
      <c r="E60">
        <v>0</v>
      </c>
      <c r="F60">
        <v>99.97</v>
      </c>
      <c r="G60">
        <v>98724</v>
      </c>
      <c r="H60" t="str">
        <f>HYPERLINK("https://www.ncbi.nlm.nih.gov/nucleotide/CP027391.1?report=genbank&amp;log$=nucltop&amp;blast_rank=57&amp;RID=JXET7BW6016","CP027391.1")</f>
        <v>CP027391.1</v>
      </c>
    </row>
    <row r="62" spans="1:8" x14ac:dyDescent="0.2">
      <c r="A62" s="10" t="s">
        <v>2839</v>
      </c>
    </row>
    <row r="63" spans="1:8" s="10" customFormat="1" x14ac:dyDescent="0.2">
      <c r="A63" s="10" t="s">
        <v>2831</v>
      </c>
      <c r="B63" s="10" t="s">
        <v>2832</v>
      </c>
      <c r="C63" s="10" t="s">
        <v>2833</v>
      </c>
      <c r="D63" s="10" t="s">
        <v>2834</v>
      </c>
      <c r="E63" s="10" t="s">
        <v>2835</v>
      </c>
      <c r="F63" s="10" t="s">
        <v>2836</v>
      </c>
      <c r="G63" s="10" t="s">
        <v>2837</v>
      </c>
      <c r="H63" s="10" t="s">
        <v>2838</v>
      </c>
    </row>
    <row r="64" spans="1:8" x14ac:dyDescent="0.2">
      <c r="A64" t="s">
        <v>2928</v>
      </c>
      <c r="B64">
        <v>12153</v>
      </c>
      <c r="C64">
        <v>12276</v>
      </c>
      <c r="D64" s="13">
        <v>1</v>
      </c>
      <c r="E64">
        <v>0</v>
      </c>
      <c r="F64">
        <v>99.6</v>
      </c>
      <c r="G64">
        <v>6715</v>
      </c>
      <c r="H64" t="str">
        <f>HYPERLINK("https://www.ncbi.nlm.nih.gov/nucleotide/CP058686.1?report=genbank&amp;log$=nucltop&amp;blast_rank=2&amp;RID=JXEY375X013","CP058686.1")</f>
        <v>CP058686.1</v>
      </c>
    </row>
    <row r="65" spans="1:8" x14ac:dyDescent="0.2">
      <c r="A65" t="s">
        <v>2929</v>
      </c>
      <c r="B65">
        <v>12041</v>
      </c>
      <c r="C65">
        <v>12282</v>
      </c>
      <c r="D65" s="13">
        <v>1</v>
      </c>
      <c r="E65">
        <v>0</v>
      </c>
      <c r="F65">
        <v>99.61</v>
      </c>
      <c r="G65">
        <v>6715</v>
      </c>
      <c r="H65" t="str">
        <f>HYPERLINK("https://www.ncbi.nlm.nih.gov/nucleotide/AP026749.1?report=genbank&amp;log$=nucltop&amp;blast_rank=3&amp;RID=JXEY375X013","AP026749.1")</f>
        <v>AP026749.1</v>
      </c>
    </row>
    <row r="66" spans="1:8" x14ac:dyDescent="0.2">
      <c r="A66" t="s">
        <v>2930</v>
      </c>
      <c r="B66">
        <v>11797</v>
      </c>
      <c r="C66">
        <v>11948</v>
      </c>
      <c r="D66" s="13">
        <v>0.99</v>
      </c>
      <c r="E66">
        <v>0</v>
      </c>
      <c r="F66">
        <v>98.75</v>
      </c>
      <c r="G66">
        <v>6716</v>
      </c>
      <c r="H66" t="str">
        <f>HYPERLINK("https://www.ncbi.nlm.nih.gov/nucleotide/CP101350.1?report=genbank&amp;log$=nucltop&amp;blast_rank=4&amp;RID=JXEY375X013","CP101350.1")</f>
        <v>CP101350.1</v>
      </c>
    </row>
    <row r="67" spans="1:8" x14ac:dyDescent="0.2">
      <c r="A67" t="s">
        <v>2931</v>
      </c>
      <c r="B67">
        <v>11265</v>
      </c>
      <c r="C67">
        <v>12282</v>
      </c>
      <c r="D67" s="13">
        <v>1</v>
      </c>
      <c r="E67">
        <v>0</v>
      </c>
      <c r="F67">
        <v>100</v>
      </c>
      <c r="G67">
        <v>6715</v>
      </c>
      <c r="H67" t="str">
        <f>HYPERLINK("https://www.ncbi.nlm.nih.gov/nucleotide/AP027200.1?report=genbank&amp;log$=nucltop&amp;blast_rank=5&amp;RID=JXEY375X013","AP027200.1")</f>
        <v>AP027200.1</v>
      </c>
    </row>
    <row r="68" spans="1:8" x14ac:dyDescent="0.2">
      <c r="A68" t="s">
        <v>2932</v>
      </c>
      <c r="B68">
        <v>11265</v>
      </c>
      <c r="C68">
        <v>12282</v>
      </c>
      <c r="D68" s="13">
        <v>1</v>
      </c>
      <c r="E68">
        <v>0</v>
      </c>
      <c r="F68">
        <v>100</v>
      </c>
      <c r="G68">
        <v>6715</v>
      </c>
      <c r="H68" t="str">
        <f>HYPERLINK("https://www.ncbi.nlm.nih.gov/nucleotide/AP027174.1?report=genbank&amp;log$=nucltop&amp;blast_rank=6&amp;RID=JXEY375X013","AP027174.1")</f>
        <v>AP027174.1</v>
      </c>
    </row>
    <row r="69" spans="1:8" x14ac:dyDescent="0.2">
      <c r="A69" t="s">
        <v>2933</v>
      </c>
      <c r="B69">
        <v>11265</v>
      </c>
      <c r="C69">
        <v>12282</v>
      </c>
      <c r="D69" s="13">
        <v>1</v>
      </c>
      <c r="E69">
        <v>0</v>
      </c>
      <c r="F69">
        <v>100</v>
      </c>
      <c r="G69">
        <v>6715</v>
      </c>
      <c r="H69" t="str">
        <f>HYPERLINK("https://www.ncbi.nlm.nih.gov/nucleotide/AP027169.1?report=genbank&amp;log$=nucltop&amp;blast_rank=7&amp;RID=JXEY375X013","AP027169.1")</f>
        <v>AP027169.1</v>
      </c>
    </row>
    <row r="70" spans="1:8" x14ac:dyDescent="0.2">
      <c r="A70" t="s">
        <v>2934</v>
      </c>
      <c r="B70">
        <v>10261</v>
      </c>
      <c r="C70">
        <v>12457</v>
      </c>
      <c r="D70" s="13">
        <v>1</v>
      </c>
      <c r="E70">
        <v>0</v>
      </c>
      <c r="F70">
        <v>100</v>
      </c>
      <c r="G70">
        <v>6810</v>
      </c>
      <c r="H70" t="str">
        <f>HYPERLINK("https://www.ncbi.nlm.nih.gov/nucleotide/LM995722.1?report=genbank&amp;log$=nucltop&amp;blast_rank=8&amp;RID=JXEY375X013","LM995722.1")</f>
        <v>LM995722.1</v>
      </c>
    </row>
    <row r="71" spans="1:8" x14ac:dyDescent="0.2">
      <c r="A71" t="s">
        <v>2935</v>
      </c>
      <c r="B71">
        <v>9352</v>
      </c>
      <c r="C71">
        <v>12276</v>
      </c>
      <c r="D71" s="13">
        <v>1</v>
      </c>
      <c r="E71">
        <v>0</v>
      </c>
      <c r="F71">
        <v>99.48</v>
      </c>
      <c r="G71">
        <v>6715</v>
      </c>
      <c r="H71" t="str">
        <f>HYPERLINK("https://www.ncbi.nlm.nih.gov/nucleotide/CP031924.1?report=genbank&amp;log$=nucltop&amp;blast_rank=9&amp;RID=JXEY375X013","CP031924.1")</f>
        <v>CP031924.1</v>
      </c>
    </row>
    <row r="72" spans="1:8" x14ac:dyDescent="0.2">
      <c r="A72" t="s">
        <v>2936</v>
      </c>
      <c r="B72">
        <v>7577</v>
      </c>
      <c r="C72">
        <v>12282</v>
      </c>
      <c r="D72" s="13">
        <v>1</v>
      </c>
      <c r="E72">
        <v>0</v>
      </c>
      <c r="F72">
        <v>100</v>
      </c>
      <c r="G72">
        <v>6715</v>
      </c>
      <c r="H72" t="str">
        <f>HYPERLINK("https://www.ncbi.nlm.nih.gov/nucleotide/AP024118.1?report=genbank&amp;log$=nucltop&amp;blast_rank=10&amp;RID=JXEY375X013","AP024118.1")</f>
        <v>AP024118.1</v>
      </c>
    </row>
    <row r="73" spans="1:8" x14ac:dyDescent="0.2">
      <c r="A73" t="s">
        <v>2937</v>
      </c>
      <c r="B73">
        <v>7553</v>
      </c>
      <c r="C73">
        <v>12177</v>
      </c>
      <c r="D73" s="13">
        <v>1</v>
      </c>
      <c r="E73">
        <v>0</v>
      </c>
      <c r="F73">
        <v>98.94</v>
      </c>
      <c r="G73">
        <v>6716</v>
      </c>
      <c r="H73" t="str">
        <f>HYPERLINK("https://www.ncbi.nlm.nih.gov/nucleotide/CP055944.1?report=genbank&amp;log$=nucltop&amp;blast_rank=11&amp;RID=JXEY375X013","CP055944.1")</f>
        <v>CP055944.1</v>
      </c>
    </row>
    <row r="74" spans="1:8" x14ac:dyDescent="0.2">
      <c r="A74" t="s">
        <v>2938</v>
      </c>
      <c r="B74">
        <v>7553</v>
      </c>
      <c r="C74">
        <v>12282</v>
      </c>
      <c r="D74" s="13">
        <v>1</v>
      </c>
      <c r="E74">
        <v>0</v>
      </c>
      <c r="F74">
        <v>100</v>
      </c>
      <c r="G74">
        <v>6715</v>
      </c>
      <c r="H74" t="str">
        <f>HYPERLINK("https://www.ncbi.nlm.nih.gov/nucleotide/CP056958.1?report=genbank&amp;log$=nucltop&amp;blast_rank=12&amp;RID=JXEY375X013","CP056958.1")</f>
        <v>CP056958.1</v>
      </c>
    </row>
    <row r="75" spans="1:8" x14ac:dyDescent="0.2">
      <c r="A75" t="s">
        <v>2939</v>
      </c>
      <c r="B75">
        <v>7151</v>
      </c>
      <c r="C75">
        <v>11395</v>
      </c>
      <c r="D75" s="13">
        <v>0.98</v>
      </c>
      <c r="E75">
        <v>0</v>
      </c>
      <c r="F75">
        <v>99.69</v>
      </c>
      <c r="G75">
        <v>6965</v>
      </c>
      <c r="H75" t="str">
        <f>HYPERLINK("https://www.ncbi.nlm.nih.gov/nucleotide/AP025757.1?report=genbank&amp;log$=nucltop&amp;blast_rank=13&amp;RID=JXEY375X013","AP025757.1")</f>
        <v>AP025757.1</v>
      </c>
    </row>
    <row r="76" spans="1:8" x14ac:dyDescent="0.2">
      <c r="A76" t="s">
        <v>2940</v>
      </c>
      <c r="B76">
        <v>7062</v>
      </c>
      <c r="C76">
        <v>11416</v>
      </c>
      <c r="D76" s="13">
        <v>0.98</v>
      </c>
      <c r="E76">
        <v>0</v>
      </c>
      <c r="F76">
        <v>99.64</v>
      </c>
      <c r="G76">
        <v>6952</v>
      </c>
      <c r="H76" t="str">
        <f>HYPERLINK("https://www.ncbi.nlm.nih.gov/nucleotide/HQ622576.1?report=genbank&amp;log$=nucltop&amp;blast_rank=14&amp;RID=JXEY375X013","HQ622576.1")</f>
        <v>HQ622576.1</v>
      </c>
    </row>
    <row r="77" spans="1:8" x14ac:dyDescent="0.2">
      <c r="A77" t="s">
        <v>2941</v>
      </c>
      <c r="B77">
        <v>6868</v>
      </c>
      <c r="C77">
        <v>12282</v>
      </c>
      <c r="D77" s="13">
        <v>1</v>
      </c>
      <c r="E77">
        <v>0</v>
      </c>
      <c r="F77">
        <v>99.32</v>
      </c>
      <c r="G77">
        <v>6715</v>
      </c>
      <c r="H77" t="str">
        <f>HYPERLINK("https://www.ncbi.nlm.nih.gov/nucleotide/CP063714.1?report=genbank&amp;log$=nucltop&amp;blast_rank=15&amp;RID=JXEY375X013","CP063714.1")</f>
        <v>CP063714.1</v>
      </c>
    </row>
    <row r="78" spans="1:8" x14ac:dyDescent="0.2">
      <c r="A78" t="s">
        <v>2942</v>
      </c>
      <c r="B78">
        <v>5476</v>
      </c>
      <c r="C78">
        <v>11405</v>
      </c>
      <c r="D78" s="13">
        <v>0.98</v>
      </c>
      <c r="E78">
        <v>0</v>
      </c>
      <c r="F78">
        <v>99.8</v>
      </c>
      <c r="G78">
        <v>7166</v>
      </c>
      <c r="H78" t="str">
        <f>HYPERLINK("https://www.ncbi.nlm.nih.gov/nucleotide/AP025744.1?report=genbank&amp;log$=nucltop&amp;blast_rank=16&amp;RID=JXEY375X013","AP025744.1")</f>
        <v>AP025744.1</v>
      </c>
    </row>
    <row r="79" spans="1:8" x14ac:dyDescent="0.2">
      <c r="A79" t="s">
        <v>2943</v>
      </c>
      <c r="B79">
        <v>5445</v>
      </c>
      <c r="C79">
        <v>11252</v>
      </c>
      <c r="D79" s="13">
        <v>0.98</v>
      </c>
      <c r="E79">
        <v>0</v>
      </c>
      <c r="F79">
        <v>99.63</v>
      </c>
      <c r="G79">
        <v>7178</v>
      </c>
      <c r="H79" t="str">
        <f>HYPERLINK("https://www.ncbi.nlm.nih.gov/nucleotide/CP061256.1?report=genbank&amp;log$=nucltop&amp;blast_rank=17&amp;RID=JXEY375X013","CP061256.1")</f>
        <v>CP061256.1</v>
      </c>
    </row>
    <row r="80" spans="1:8" x14ac:dyDescent="0.2">
      <c r="A80" t="s">
        <v>2944</v>
      </c>
      <c r="B80">
        <v>4220</v>
      </c>
      <c r="C80">
        <v>11315</v>
      </c>
      <c r="D80" s="13">
        <v>0.98</v>
      </c>
      <c r="E80">
        <v>0</v>
      </c>
      <c r="F80">
        <v>94.37</v>
      </c>
      <c r="G80">
        <v>6968</v>
      </c>
      <c r="H80" t="str">
        <f>HYPERLINK("https://www.ncbi.nlm.nih.gov/nucleotide/CP122869.1?report=genbank&amp;log$=nucltop&amp;blast_rank=18&amp;RID=JXEY375X013","CP122869.1")</f>
        <v>CP122869.1</v>
      </c>
    </row>
    <row r="82" spans="1:8" x14ac:dyDescent="0.2">
      <c r="A82" s="10" t="s">
        <v>2840</v>
      </c>
    </row>
    <row r="83" spans="1:8" s="10" customFormat="1" x14ac:dyDescent="0.2">
      <c r="A83" s="10" t="s">
        <v>2831</v>
      </c>
      <c r="B83" s="10" t="s">
        <v>2832</v>
      </c>
      <c r="C83" s="10" t="s">
        <v>2833</v>
      </c>
      <c r="D83" s="10" t="s">
        <v>2834</v>
      </c>
      <c r="E83" s="10" t="s">
        <v>2835</v>
      </c>
      <c r="F83" s="10" t="s">
        <v>2836</v>
      </c>
      <c r="G83" s="10" t="s">
        <v>2837</v>
      </c>
      <c r="H83" s="10" t="s">
        <v>2838</v>
      </c>
    </row>
    <row r="84" spans="1:8" x14ac:dyDescent="0.2">
      <c r="A84" t="s">
        <v>2945</v>
      </c>
      <c r="B84">
        <v>11374</v>
      </c>
      <c r="C84">
        <v>11481</v>
      </c>
      <c r="D84" s="13">
        <v>1</v>
      </c>
      <c r="E84">
        <v>0</v>
      </c>
      <c r="F84">
        <v>99.97</v>
      </c>
      <c r="G84">
        <v>6222</v>
      </c>
      <c r="H84" t="str">
        <f>HYPERLINK("https://www.ncbi.nlm.nih.gov/nucleotide/CP116998.1?report=genbank&amp;log$=nucltop&amp;blast_rank=2&amp;RID=JXF1RRTW013","CP116998.1")</f>
        <v>CP116998.1</v>
      </c>
    </row>
    <row r="85" spans="1:8" x14ac:dyDescent="0.2">
      <c r="A85" t="s">
        <v>2946</v>
      </c>
      <c r="B85">
        <v>11276</v>
      </c>
      <c r="C85">
        <v>11338</v>
      </c>
      <c r="D85" s="13">
        <v>1</v>
      </c>
      <c r="E85">
        <v>0</v>
      </c>
      <c r="F85">
        <v>99.61</v>
      </c>
      <c r="G85">
        <v>6200</v>
      </c>
      <c r="H85" t="str">
        <f>HYPERLINK("https://www.ncbi.nlm.nih.gov/nucleotide/CP092977.1?report=genbank&amp;log$=nucltop&amp;blast_rank=3&amp;RID=JXF1RRTW013","CP092977.1")</f>
        <v>CP092977.1</v>
      </c>
    </row>
    <row r="86" spans="1:8" x14ac:dyDescent="0.2">
      <c r="A86" t="s">
        <v>2947</v>
      </c>
      <c r="B86">
        <v>11260</v>
      </c>
      <c r="C86">
        <v>19294</v>
      </c>
      <c r="D86" s="13">
        <v>1</v>
      </c>
      <c r="E86">
        <v>0</v>
      </c>
      <c r="F86">
        <v>99.39</v>
      </c>
      <c r="G86">
        <v>10703</v>
      </c>
      <c r="H86" t="str">
        <f>HYPERLINK("https://www.ncbi.nlm.nih.gov/nucleotide/CP085361.1?report=genbank&amp;log$=nucltop&amp;blast_rank=4&amp;RID=JXF1RRTW013","CP085361.1")</f>
        <v>CP085361.1</v>
      </c>
    </row>
    <row r="87" spans="1:8" x14ac:dyDescent="0.2">
      <c r="A87" t="s">
        <v>2948</v>
      </c>
      <c r="B87">
        <v>11247</v>
      </c>
      <c r="C87">
        <v>11481</v>
      </c>
      <c r="D87" s="13">
        <v>1</v>
      </c>
      <c r="E87">
        <v>0</v>
      </c>
      <c r="F87">
        <v>99.97</v>
      </c>
      <c r="G87">
        <v>6222</v>
      </c>
      <c r="H87" t="str">
        <f>HYPERLINK("https://www.ncbi.nlm.nih.gov/nucleotide/CP052448.1?report=genbank&amp;log$=nucltop&amp;blast_rank=5&amp;RID=JXF1RRTW013","CP052448.1")</f>
        <v>CP052448.1</v>
      </c>
    </row>
    <row r="88" spans="1:8" x14ac:dyDescent="0.2">
      <c r="A88" t="s">
        <v>2949</v>
      </c>
      <c r="B88">
        <v>11160</v>
      </c>
      <c r="C88">
        <v>11344</v>
      </c>
      <c r="D88" s="13">
        <v>1</v>
      </c>
      <c r="E88">
        <v>0</v>
      </c>
      <c r="F88">
        <v>99.62</v>
      </c>
      <c r="G88">
        <v>6200</v>
      </c>
      <c r="H88" t="str">
        <f>HYPERLINK("https://www.ncbi.nlm.nih.gov/nucleotide/CP073965.1?report=genbank&amp;log$=nucltop&amp;blast_rank=6&amp;RID=JXF1RRTW013","CP073965.1")</f>
        <v>CP073965.1</v>
      </c>
    </row>
    <row r="89" spans="1:8" x14ac:dyDescent="0.2">
      <c r="A89" t="s">
        <v>2950</v>
      </c>
      <c r="B89">
        <v>11058</v>
      </c>
      <c r="C89">
        <v>11486</v>
      </c>
      <c r="D89" s="13">
        <v>1</v>
      </c>
      <c r="E89">
        <v>0</v>
      </c>
      <c r="F89">
        <v>99.98</v>
      </c>
      <c r="G89">
        <v>6222</v>
      </c>
      <c r="H89" t="str">
        <f>HYPERLINK("https://www.ncbi.nlm.nih.gov/nucleotide/CP091694.1?report=genbank&amp;log$=nucltop&amp;blast_rank=7&amp;RID=JXF1RRTW013","CP091694.1")</f>
        <v>CP091694.1</v>
      </c>
    </row>
    <row r="90" spans="1:8" x14ac:dyDescent="0.2">
      <c r="A90" t="s">
        <v>2951</v>
      </c>
      <c r="B90">
        <v>11036</v>
      </c>
      <c r="C90">
        <v>11344</v>
      </c>
      <c r="D90" s="13">
        <v>1</v>
      </c>
      <c r="E90">
        <v>0</v>
      </c>
      <c r="F90">
        <v>99.62</v>
      </c>
      <c r="G90">
        <v>6200</v>
      </c>
      <c r="H90" t="str">
        <f>HYPERLINK("https://www.ncbi.nlm.nih.gov/nucleotide/CP125041.1?report=genbank&amp;log$=nucltop&amp;blast_rank=8&amp;RID=JXF1RRTW013","CP125041.1")</f>
        <v>CP125041.1</v>
      </c>
    </row>
    <row r="91" spans="1:8" x14ac:dyDescent="0.2">
      <c r="A91" t="s">
        <v>2952</v>
      </c>
      <c r="B91">
        <v>11018</v>
      </c>
      <c r="C91">
        <v>11305</v>
      </c>
      <c r="D91" s="13">
        <v>1</v>
      </c>
      <c r="E91">
        <v>0</v>
      </c>
      <c r="F91">
        <v>99.57</v>
      </c>
      <c r="G91">
        <v>6201</v>
      </c>
      <c r="H91" t="str">
        <f>HYPERLINK("https://www.ncbi.nlm.nih.gov/nucleotide/CP072861.1?report=genbank&amp;log$=nucltop&amp;blast_rank=9&amp;RID=JXF1RRTW013","CP072861.1")</f>
        <v>CP072861.1</v>
      </c>
    </row>
    <row r="92" spans="1:8" x14ac:dyDescent="0.2">
      <c r="A92" t="s">
        <v>2953</v>
      </c>
      <c r="B92">
        <v>10997</v>
      </c>
      <c r="C92">
        <v>11338</v>
      </c>
      <c r="D92" s="13">
        <v>1</v>
      </c>
      <c r="E92">
        <v>0</v>
      </c>
      <c r="F92">
        <v>99.6</v>
      </c>
      <c r="G92">
        <v>6200</v>
      </c>
      <c r="H92" t="str">
        <f>HYPERLINK("https://www.ncbi.nlm.nih.gov/nucleotide/CP048313.1?report=genbank&amp;log$=nucltop&amp;blast_rank=10&amp;RID=JXF1RRTW013","CP048313.1")</f>
        <v>CP048313.1</v>
      </c>
    </row>
    <row r="93" spans="1:8" x14ac:dyDescent="0.2">
      <c r="A93" t="s">
        <v>2954</v>
      </c>
      <c r="B93">
        <v>10892</v>
      </c>
      <c r="C93">
        <v>11338</v>
      </c>
      <c r="D93" s="13">
        <v>1</v>
      </c>
      <c r="E93">
        <v>0</v>
      </c>
      <c r="F93">
        <v>99.6</v>
      </c>
      <c r="G93">
        <v>6200</v>
      </c>
      <c r="H93" t="str">
        <f>HYPERLINK("https://www.ncbi.nlm.nih.gov/nucleotide/CP059128.1?report=genbank&amp;log$=nucltop&amp;blast_rank=11&amp;RID=JXF1RRTW013","CP059128.1")</f>
        <v>CP059128.1</v>
      </c>
    </row>
    <row r="94" spans="1:8" x14ac:dyDescent="0.2">
      <c r="A94" t="s">
        <v>2955</v>
      </c>
      <c r="B94">
        <v>10831</v>
      </c>
      <c r="C94">
        <v>11301</v>
      </c>
      <c r="D94" s="13">
        <v>0.99</v>
      </c>
      <c r="E94">
        <v>0</v>
      </c>
      <c r="F94">
        <v>99.58</v>
      </c>
      <c r="G94">
        <v>6200</v>
      </c>
      <c r="H94" t="str">
        <f>HYPERLINK("https://www.ncbi.nlm.nih.gov/nucleotide/CP001386.1?report=genbank&amp;log$=nucltop&amp;blast_rank=12&amp;RID=JXF1RRTW013","CP001386.1")</f>
        <v>CP001386.1</v>
      </c>
    </row>
    <row r="95" spans="1:8" x14ac:dyDescent="0.2">
      <c r="A95" t="s">
        <v>2956</v>
      </c>
      <c r="B95">
        <v>10763</v>
      </c>
      <c r="C95">
        <v>11344</v>
      </c>
      <c r="D95" s="13">
        <v>1</v>
      </c>
      <c r="E95">
        <v>0</v>
      </c>
      <c r="F95">
        <v>99.61</v>
      </c>
      <c r="G95">
        <v>6200</v>
      </c>
      <c r="H95" t="str">
        <f>HYPERLINK("https://www.ncbi.nlm.nih.gov/nucleotide/LT985316.1?report=genbank&amp;log$=nucltop&amp;blast_rank=13&amp;RID=JXF1RRTW013","LT985316.1")</f>
        <v>LT985316.1</v>
      </c>
    </row>
    <row r="96" spans="1:8" x14ac:dyDescent="0.2">
      <c r="A96" t="s">
        <v>2957</v>
      </c>
      <c r="B96">
        <v>10763</v>
      </c>
      <c r="C96">
        <v>11344</v>
      </c>
      <c r="D96" s="13">
        <v>1</v>
      </c>
      <c r="E96">
        <v>0</v>
      </c>
      <c r="F96">
        <v>99.61</v>
      </c>
      <c r="G96">
        <v>6200</v>
      </c>
      <c r="H96" t="str">
        <f>HYPERLINK("https://www.ncbi.nlm.nih.gov/nucleotide/MW133277.1?report=genbank&amp;log$=nucltop&amp;blast_rank=14&amp;RID=JXF1RRTW013","MW133277.1")</f>
        <v>MW133277.1</v>
      </c>
    </row>
    <row r="97" spans="1:8" x14ac:dyDescent="0.2">
      <c r="A97" t="s">
        <v>2958</v>
      </c>
      <c r="B97">
        <v>10763</v>
      </c>
      <c r="C97">
        <v>11344</v>
      </c>
      <c r="D97" s="13">
        <v>1</v>
      </c>
      <c r="E97">
        <v>0</v>
      </c>
      <c r="F97">
        <v>99.61</v>
      </c>
      <c r="G97">
        <v>6200</v>
      </c>
      <c r="H97" t="str">
        <f>HYPERLINK("https://www.ncbi.nlm.nih.gov/nucleotide/MW133276.1?report=genbank&amp;log$=nucltop&amp;blast_rank=15&amp;RID=JXF1RRTW013","MW133276.1")</f>
        <v>MW133276.1</v>
      </c>
    </row>
    <row r="98" spans="1:8" x14ac:dyDescent="0.2">
      <c r="A98" t="s">
        <v>2959</v>
      </c>
      <c r="B98">
        <v>10763</v>
      </c>
      <c r="C98">
        <v>11344</v>
      </c>
      <c r="D98" s="13">
        <v>1</v>
      </c>
      <c r="E98">
        <v>0</v>
      </c>
      <c r="F98">
        <v>99.61</v>
      </c>
      <c r="G98">
        <v>6200</v>
      </c>
      <c r="H98" t="str">
        <f>HYPERLINK("https://www.ncbi.nlm.nih.gov/nucleotide/MW133275.1?report=genbank&amp;log$=nucltop&amp;blast_rank=16&amp;RID=JXF1RRTW013","MW133275.1")</f>
        <v>MW133275.1</v>
      </c>
    </row>
    <row r="99" spans="1:8" x14ac:dyDescent="0.2">
      <c r="A99" t="s">
        <v>2960</v>
      </c>
      <c r="B99">
        <v>10722</v>
      </c>
      <c r="C99">
        <v>11486</v>
      </c>
      <c r="D99" s="13">
        <v>1</v>
      </c>
      <c r="E99">
        <v>0</v>
      </c>
      <c r="F99">
        <v>99.98</v>
      </c>
      <c r="G99">
        <v>6222</v>
      </c>
      <c r="H99" t="str">
        <f>HYPERLINK("https://www.ncbi.nlm.nih.gov/nucleotide/CP006639.1?report=genbank&amp;log$=nucltop&amp;blast_rank=17&amp;RID=JXF1RRTW013","CP006639.1")</f>
        <v>CP006639.1</v>
      </c>
    </row>
    <row r="100" spans="1:8" x14ac:dyDescent="0.2">
      <c r="A100" t="s">
        <v>2961</v>
      </c>
      <c r="B100">
        <v>10709</v>
      </c>
      <c r="C100">
        <v>11336</v>
      </c>
      <c r="D100" s="13">
        <v>1</v>
      </c>
      <c r="E100">
        <v>0</v>
      </c>
      <c r="F100">
        <v>99.59</v>
      </c>
      <c r="G100">
        <v>6199</v>
      </c>
      <c r="H100" t="str">
        <f>HYPERLINK("https://www.ncbi.nlm.nih.gov/nucleotide/CP000798.1?report=genbank&amp;log$=nucltop&amp;blast_rank=18&amp;RID=JXF1RRTW013","CP000798.1")</f>
        <v>CP000798.1</v>
      </c>
    </row>
    <row r="101" spans="1:8" x14ac:dyDescent="0.2">
      <c r="A101" t="s">
        <v>2962</v>
      </c>
      <c r="B101">
        <v>10654</v>
      </c>
      <c r="C101">
        <v>11338</v>
      </c>
      <c r="D101" s="13">
        <v>1</v>
      </c>
      <c r="E101">
        <v>0</v>
      </c>
      <c r="F101">
        <v>99.59</v>
      </c>
      <c r="G101">
        <v>6200</v>
      </c>
      <c r="H101" t="str">
        <f>HYPERLINK("https://www.ncbi.nlm.nih.gov/nucleotide/CP059123.1?report=genbank&amp;log$=nucltop&amp;blast_rank=19&amp;RID=JXF1RRTW013","CP059123.1")</f>
        <v>CP059123.1</v>
      </c>
    </row>
    <row r="102" spans="1:8" x14ac:dyDescent="0.2">
      <c r="A102" t="s">
        <v>2963</v>
      </c>
      <c r="B102">
        <v>10624</v>
      </c>
      <c r="C102">
        <v>11486</v>
      </c>
      <c r="D102" s="13">
        <v>1</v>
      </c>
      <c r="E102">
        <v>0</v>
      </c>
      <c r="F102">
        <v>99.98</v>
      </c>
      <c r="G102">
        <v>6222</v>
      </c>
      <c r="H102" t="str">
        <f>HYPERLINK("https://www.ncbi.nlm.nih.gov/nucleotide/LT985314.1?report=genbank&amp;log$=nucltop&amp;blast_rank=20&amp;RID=JXF1RRTW013","LT985314.1")</f>
        <v>LT985314.1</v>
      </c>
    </row>
    <row r="103" spans="1:8" x14ac:dyDescent="0.2">
      <c r="A103" t="s">
        <v>2964</v>
      </c>
      <c r="B103">
        <v>10536</v>
      </c>
      <c r="C103">
        <v>11481</v>
      </c>
      <c r="D103" s="13">
        <v>1</v>
      </c>
      <c r="E103">
        <v>0</v>
      </c>
      <c r="F103">
        <v>99.96</v>
      </c>
      <c r="G103">
        <v>6222</v>
      </c>
      <c r="H103" t="str">
        <f>HYPERLINK("https://www.ncbi.nlm.nih.gov/nucleotide/EF090911.1?report=genbank&amp;log$=nucltop&amp;blast_rank=21&amp;RID=JXF1RRTW013","EF090911.1")</f>
        <v>EF090911.1</v>
      </c>
    </row>
    <row r="104" spans="1:8" x14ac:dyDescent="0.2">
      <c r="A104" t="s">
        <v>2965</v>
      </c>
      <c r="B104">
        <v>10495</v>
      </c>
      <c r="C104">
        <v>11331</v>
      </c>
      <c r="D104" s="13">
        <v>1</v>
      </c>
      <c r="E104">
        <v>0</v>
      </c>
      <c r="F104">
        <v>99.57</v>
      </c>
      <c r="G104">
        <v>6199</v>
      </c>
      <c r="H104" t="str">
        <f>HYPERLINK("https://www.ncbi.nlm.nih.gov/nucleotide/JX238460.1?report=genbank&amp;log$=nucltop&amp;blast_rank=22&amp;RID=JXF1RRTW013","JX238460.1")</f>
        <v>JX238460.1</v>
      </c>
    </row>
    <row r="105" spans="1:8" x14ac:dyDescent="0.2">
      <c r="A105" t="s">
        <v>2966</v>
      </c>
      <c r="B105">
        <v>10469</v>
      </c>
      <c r="C105">
        <v>11414</v>
      </c>
      <c r="D105" s="13">
        <v>1</v>
      </c>
      <c r="E105">
        <v>0</v>
      </c>
      <c r="F105">
        <v>99.79</v>
      </c>
      <c r="G105">
        <v>6211</v>
      </c>
      <c r="H105" t="str">
        <f>HYPERLINK("https://www.ncbi.nlm.nih.gov/nucleotide/CP003113.1?report=genbank&amp;log$=nucltop&amp;blast_rank=23&amp;RID=JXF1RRTW013","CP003113.1")</f>
        <v>CP003113.1</v>
      </c>
    </row>
    <row r="106" spans="1:8" x14ac:dyDescent="0.2">
      <c r="A106" t="s">
        <v>2967</v>
      </c>
      <c r="B106">
        <v>10318</v>
      </c>
      <c r="C106">
        <v>11344</v>
      </c>
      <c r="D106" s="13">
        <v>1</v>
      </c>
      <c r="E106">
        <v>0</v>
      </c>
      <c r="F106">
        <v>99.59</v>
      </c>
      <c r="G106">
        <v>6200</v>
      </c>
      <c r="H106" t="str">
        <f>HYPERLINK("https://www.ncbi.nlm.nih.gov/nucleotide/KX291024.1?report=genbank&amp;log$=nucltop&amp;blast_rank=24&amp;RID=JXF1RRTW013","KX291024.1")</f>
        <v>KX291024.1</v>
      </c>
    </row>
    <row r="107" spans="1:8" x14ac:dyDescent="0.2">
      <c r="A107" t="s">
        <v>2968</v>
      </c>
      <c r="B107">
        <v>10316</v>
      </c>
      <c r="C107">
        <v>11475</v>
      </c>
      <c r="D107" s="13">
        <v>1</v>
      </c>
      <c r="E107">
        <v>0</v>
      </c>
      <c r="F107">
        <v>99.95</v>
      </c>
      <c r="G107">
        <v>6222</v>
      </c>
      <c r="H107" t="str">
        <f>HYPERLINK("https://www.ncbi.nlm.nih.gov/nucleotide/AY360321.1?report=genbank&amp;log$=nucltop&amp;blast_rank=25&amp;RID=JXF1RRTW013","AY360321.1")</f>
        <v>AY360321.1</v>
      </c>
    </row>
    <row r="108" spans="1:8" x14ac:dyDescent="0.2">
      <c r="A108" t="s">
        <v>2969</v>
      </c>
      <c r="B108">
        <v>10298</v>
      </c>
      <c r="C108">
        <v>11344</v>
      </c>
      <c r="D108" s="13">
        <v>1</v>
      </c>
      <c r="E108">
        <v>0</v>
      </c>
      <c r="F108">
        <v>99.59</v>
      </c>
      <c r="G108">
        <v>6200</v>
      </c>
      <c r="H108" t="str">
        <f>HYPERLINK("https://www.ncbi.nlm.nih.gov/nucleotide/CP039841.1?report=genbank&amp;log$=nucltop&amp;blast_rank=26&amp;RID=JXF1RRTW013","CP039841.1")</f>
        <v>CP039841.1</v>
      </c>
    </row>
    <row r="109" spans="1:8" x14ac:dyDescent="0.2">
      <c r="A109" t="s">
        <v>2970</v>
      </c>
      <c r="B109">
        <v>10290</v>
      </c>
      <c r="C109">
        <v>11316</v>
      </c>
      <c r="D109" s="13">
        <v>1</v>
      </c>
      <c r="E109">
        <v>0</v>
      </c>
      <c r="F109">
        <v>99.51</v>
      </c>
      <c r="G109">
        <v>6200</v>
      </c>
      <c r="H109" t="str">
        <f>HYPERLINK("https://www.ncbi.nlm.nih.gov/nucleotide/CP083491.1?report=genbank&amp;log$=nucltop&amp;blast_rank=27&amp;RID=JXF1RRTW013","CP083491.1")</f>
        <v>CP083491.1</v>
      </c>
    </row>
    <row r="110" spans="1:8" x14ac:dyDescent="0.2">
      <c r="A110" t="s">
        <v>2971</v>
      </c>
      <c r="B110">
        <v>10288</v>
      </c>
      <c r="C110">
        <v>11344</v>
      </c>
      <c r="D110" s="13">
        <v>1</v>
      </c>
      <c r="E110">
        <v>0</v>
      </c>
      <c r="F110">
        <v>99.59</v>
      </c>
      <c r="G110">
        <v>6200</v>
      </c>
      <c r="H110" t="str">
        <f>HYPERLINK("https://www.ncbi.nlm.nih.gov/nucleotide/CP056449.1?report=genbank&amp;log$=nucltop&amp;blast_rank=28&amp;RID=JXF1RRTW013","CP056449.1")</f>
        <v>CP056449.1</v>
      </c>
    </row>
    <row r="111" spans="1:8" x14ac:dyDescent="0.2">
      <c r="A111" t="s">
        <v>2972</v>
      </c>
      <c r="B111">
        <v>10185</v>
      </c>
      <c r="C111">
        <v>11344</v>
      </c>
      <c r="D111" s="13">
        <v>1</v>
      </c>
      <c r="E111">
        <v>0</v>
      </c>
      <c r="F111">
        <v>99.59</v>
      </c>
      <c r="G111">
        <v>6200</v>
      </c>
      <c r="H111" t="str">
        <f>HYPERLINK("https://www.ncbi.nlm.nih.gov/nucleotide/HM371192.1?report=genbank&amp;log$=nucltop&amp;blast_rank=29&amp;RID=JXF1RRTW013","HM371192.1")</f>
        <v>HM371192.1</v>
      </c>
    </row>
    <row r="112" spans="1:8" x14ac:dyDescent="0.2">
      <c r="A112" t="s">
        <v>2973</v>
      </c>
      <c r="B112">
        <v>10085</v>
      </c>
      <c r="C112">
        <v>11288</v>
      </c>
      <c r="D112" s="13">
        <v>1</v>
      </c>
      <c r="E112">
        <v>0</v>
      </c>
      <c r="F112">
        <v>99.41</v>
      </c>
      <c r="G112">
        <v>6200</v>
      </c>
      <c r="H112" t="str">
        <f>HYPERLINK("https://www.ncbi.nlm.nih.gov/nucleotide/CP103542.1?report=genbank&amp;log$=nucltop&amp;blast_rank=30&amp;RID=JXF1RRTW013","CP103542.1")</f>
        <v>CP103542.1</v>
      </c>
    </row>
    <row r="113" spans="1:8" x14ac:dyDescent="0.2">
      <c r="A113" t="s">
        <v>2974</v>
      </c>
      <c r="B113">
        <v>10028</v>
      </c>
      <c r="C113">
        <v>11344</v>
      </c>
      <c r="D113" s="13">
        <v>1</v>
      </c>
      <c r="E113">
        <v>0</v>
      </c>
      <c r="F113">
        <v>99.58</v>
      </c>
      <c r="G113">
        <v>6200</v>
      </c>
      <c r="H113" t="str">
        <f>HYPERLINK("https://www.ncbi.nlm.nih.gov/nucleotide/CP124972.1?report=genbank&amp;log$=nucltop&amp;blast_rank=31&amp;RID=JXF1RRTW013","CP124972.1")</f>
        <v>CP124972.1</v>
      </c>
    </row>
    <row r="114" spans="1:8" x14ac:dyDescent="0.2">
      <c r="A114" t="s">
        <v>2975</v>
      </c>
      <c r="B114">
        <v>9974</v>
      </c>
      <c r="C114">
        <v>11170</v>
      </c>
      <c r="D114" s="13">
        <v>1</v>
      </c>
      <c r="E114">
        <v>0</v>
      </c>
      <c r="F114">
        <v>99.08</v>
      </c>
      <c r="G114">
        <v>6188</v>
      </c>
      <c r="H114" t="str">
        <f>HYPERLINK("https://www.ncbi.nlm.nih.gov/nucleotide/CP083883.1?report=genbank&amp;log$=nucltop&amp;blast_rank=32&amp;RID=JXF1RRTW013","CP083883.1")</f>
        <v>CP083883.1</v>
      </c>
    </row>
    <row r="115" spans="1:8" x14ac:dyDescent="0.2">
      <c r="A115" t="s">
        <v>2976</v>
      </c>
      <c r="B115">
        <v>9934</v>
      </c>
      <c r="C115">
        <v>11475</v>
      </c>
      <c r="D115" s="13">
        <v>1</v>
      </c>
      <c r="E115">
        <v>0</v>
      </c>
      <c r="F115">
        <v>99.94</v>
      </c>
      <c r="G115">
        <v>6222</v>
      </c>
      <c r="H115" t="str">
        <f>HYPERLINK("https://www.ncbi.nlm.nih.gov/nucleotide/CP052319.1?report=genbank&amp;log$=nucltop&amp;blast_rank=33&amp;RID=JXF1RRTW013","CP052319.1")</f>
        <v>CP052319.1</v>
      </c>
    </row>
    <row r="116" spans="1:8" x14ac:dyDescent="0.2">
      <c r="A116" t="s">
        <v>2977</v>
      </c>
      <c r="B116">
        <v>9694</v>
      </c>
      <c r="C116">
        <v>11414</v>
      </c>
      <c r="D116" s="13">
        <v>1</v>
      </c>
      <c r="E116">
        <v>0</v>
      </c>
      <c r="F116">
        <v>99.77</v>
      </c>
      <c r="G116">
        <v>6211</v>
      </c>
      <c r="H116" t="str">
        <f>HYPERLINK("https://www.ncbi.nlm.nih.gov/nucleotide/CP054338.1?report=genbank&amp;log$=nucltop&amp;blast_rank=34&amp;RID=JXF1RRTW013","CP054338.1")</f>
        <v>CP054338.1</v>
      </c>
    </row>
    <row r="117" spans="1:8" x14ac:dyDescent="0.2">
      <c r="A117" t="s">
        <v>2978</v>
      </c>
      <c r="B117">
        <v>9675</v>
      </c>
      <c r="C117">
        <v>11338</v>
      </c>
      <c r="D117" s="13">
        <v>1</v>
      </c>
      <c r="E117">
        <v>0</v>
      </c>
      <c r="F117">
        <v>99.55</v>
      </c>
      <c r="G117">
        <v>6200</v>
      </c>
      <c r="H117" t="str">
        <f>HYPERLINK("https://www.ncbi.nlm.nih.gov/nucleotide/CP026572.2?report=genbank&amp;log$=nucltop&amp;blast_rank=35&amp;RID=JXF1RRTW013","CP026572.2")</f>
        <v>CP026572.2</v>
      </c>
    </row>
    <row r="118" spans="1:8" x14ac:dyDescent="0.2">
      <c r="A118" t="s">
        <v>2979</v>
      </c>
      <c r="B118">
        <v>9474</v>
      </c>
      <c r="C118">
        <v>11481</v>
      </c>
      <c r="D118" s="13">
        <v>1</v>
      </c>
      <c r="E118">
        <v>0</v>
      </c>
      <c r="F118">
        <v>99.98</v>
      </c>
      <c r="G118">
        <v>6222</v>
      </c>
      <c r="H118" t="str">
        <f>HYPERLINK("https://www.ncbi.nlm.nih.gov/nucleotide/CP103518.1?report=genbank&amp;log$=nucltop&amp;blast_rank=36&amp;RID=JXF1RRTW013","CP103518.1")</f>
        <v>CP103518.1</v>
      </c>
    </row>
    <row r="119" spans="1:8" x14ac:dyDescent="0.2">
      <c r="A119" t="s">
        <v>2980</v>
      </c>
      <c r="B119">
        <v>9459</v>
      </c>
      <c r="C119">
        <v>11435</v>
      </c>
      <c r="D119" s="13">
        <v>0.99</v>
      </c>
      <c r="E119">
        <v>0</v>
      </c>
      <c r="F119">
        <v>99.92</v>
      </c>
      <c r="G119">
        <v>6178</v>
      </c>
      <c r="H119" t="str">
        <f>HYPERLINK("https://www.ncbi.nlm.nih.gov/nucleotide/CP117047.1?report=genbank&amp;log$=nucltop&amp;blast_rank=37&amp;RID=JXF1RRTW013","CP117047.1")</f>
        <v>CP117047.1</v>
      </c>
    </row>
    <row r="120" spans="1:8" x14ac:dyDescent="0.2">
      <c r="A120" t="s">
        <v>2981</v>
      </c>
      <c r="B120">
        <v>9459</v>
      </c>
      <c r="C120">
        <v>11435</v>
      </c>
      <c r="D120" s="13">
        <v>0.99</v>
      </c>
      <c r="E120">
        <v>0</v>
      </c>
      <c r="F120">
        <v>99.92</v>
      </c>
      <c r="G120">
        <v>6178</v>
      </c>
      <c r="H120" t="str">
        <f>HYPERLINK("https://www.ncbi.nlm.nih.gov/nucleotide/CP117051.1?report=genbank&amp;log$=nucltop&amp;blast_rank=38&amp;RID=JXF1RRTW013","CP117051.1")</f>
        <v>CP117051.1</v>
      </c>
    </row>
    <row r="121" spans="1:8" x14ac:dyDescent="0.2">
      <c r="A121" t="s">
        <v>2982</v>
      </c>
      <c r="B121">
        <v>9422</v>
      </c>
      <c r="C121">
        <v>10901</v>
      </c>
      <c r="D121" s="13">
        <v>1</v>
      </c>
      <c r="E121">
        <v>0</v>
      </c>
      <c r="F121">
        <v>98.14</v>
      </c>
      <c r="G121">
        <v>6189</v>
      </c>
      <c r="H121" t="str">
        <f>HYPERLINK("https://www.ncbi.nlm.nih.gov/nucleotide/CP116918.1?report=genbank&amp;log$=nucltop&amp;blast_rank=39&amp;RID=JXF1RRTW013","CP116918.1")</f>
        <v>CP116918.1</v>
      </c>
    </row>
    <row r="122" spans="1:8" x14ac:dyDescent="0.2">
      <c r="A122" t="s">
        <v>2983</v>
      </c>
      <c r="B122">
        <v>9395</v>
      </c>
      <c r="C122">
        <v>11414</v>
      </c>
      <c r="D122" s="13">
        <v>1</v>
      </c>
      <c r="E122">
        <v>0</v>
      </c>
      <c r="F122">
        <v>99.98</v>
      </c>
      <c r="G122">
        <v>6211</v>
      </c>
      <c r="H122" t="str">
        <f>HYPERLINK("https://www.ncbi.nlm.nih.gov/nucleotide/CP038297.1?report=genbank&amp;log$=nucltop&amp;blast_rank=40&amp;RID=JXF1RRTW013","CP038297.1")</f>
        <v>CP038297.1</v>
      </c>
    </row>
    <row r="123" spans="1:8" x14ac:dyDescent="0.2">
      <c r="A123" t="s">
        <v>2984</v>
      </c>
      <c r="B123">
        <v>9252</v>
      </c>
      <c r="C123">
        <v>11344</v>
      </c>
      <c r="D123" s="13">
        <v>1</v>
      </c>
      <c r="E123">
        <v>0</v>
      </c>
      <c r="F123">
        <v>99.98</v>
      </c>
      <c r="G123">
        <v>6200</v>
      </c>
      <c r="H123" t="str">
        <f>HYPERLINK("https://www.ncbi.nlm.nih.gov/nucleotide/CP067253.1?report=genbank&amp;log$=nucltop&amp;blast_rank=41&amp;RID=JXF1RRTW013","CP067253.1")</f>
        <v>CP067253.1</v>
      </c>
    </row>
    <row r="124" spans="1:8" x14ac:dyDescent="0.2">
      <c r="A124" t="s">
        <v>2985</v>
      </c>
      <c r="B124">
        <v>9191</v>
      </c>
      <c r="C124">
        <v>11465</v>
      </c>
      <c r="D124" s="13">
        <v>1</v>
      </c>
      <c r="E124">
        <v>0</v>
      </c>
      <c r="F124">
        <v>99.96</v>
      </c>
      <c r="G124">
        <v>6189</v>
      </c>
      <c r="H124" t="str">
        <f>HYPERLINK("https://www.ncbi.nlm.nih.gov/nucleotide/CP060943.1?report=genbank&amp;log$=nucltop&amp;blast_rank=42&amp;RID=JXF1RRTW013","CP060943.1")</f>
        <v>CP060943.1</v>
      </c>
    </row>
    <row r="125" spans="1:8" x14ac:dyDescent="0.2">
      <c r="A125" t="s">
        <v>2986</v>
      </c>
      <c r="B125">
        <v>9158</v>
      </c>
      <c r="C125">
        <v>11292</v>
      </c>
      <c r="D125" s="13">
        <v>0.99</v>
      </c>
      <c r="E125">
        <v>0</v>
      </c>
      <c r="F125">
        <v>99.98</v>
      </c>
      <c r="G125">
        <v>6172</v>
      </c>
      <c r="H125" t="str">
        <f>HYPERLINK("https://www.ncbi.nlm.nih.gov/nucleotide/CP023872.1?report=genbank&amp;log$=nucltop&amp;blast_rank=43&amp;RID=JXF1RRTW013","CP023872.1")</f>
        <v>CP023872.1</v>
      </c>
    </row>
    <row r="126" spans="1:8" x14ac:dyDescent="0.2">
      <c r="A126" t="s">
        <v>2987</v>
      </c>
      <c r="B126">
        <v>9094</v>
      </c>
      <c r="C126">
        <v>11344</v>
      </c>
      <c r="D126" s="13">
        <v>1</v>
      </c>
      <c r="E126">
        <v>0</v>
      </c>
      <c r="F126">
        <v>99.98</v>
      </c>
      <c r="G126">
        <v>6200</v>
      </c>
      <c r="H126" t="str">
        <f>HYPERLINK("https://www.ncbi.nlm.nih.gov/nucleotide/CP074125.1?report=genbank&amp;log$=nucltop&amp;blast_rank=44&amp;RID=JXF1RRTW013","CP074125.1")</f>
        <v>CP074125.1</v>
      </c>
    </row>
    <row r="127" spans="1:8" x14ac:dyDescent="0.2">
      <c r="A127" t="s">
        <v>2988</v>
      </c>
      <c r="B127">
        <v>8913</v>
      </c>
      <c r="C127">
        <v>11481</v>
      </c>
      <c r="D127" s="13">
        <v>1</v>
      </c>
      <c r="E127">
        <v>0</v>
      </c>
      <c r="F127">
        <v>99.96</v>
      </c>
      <c r="G127">
        <v>6222</v>
      </c>
      <c r="H127" t="str">
        <f>HYPERLINK("https://www.ncbi.nlm.nih.gov/nucleotide/CP116991.1?report=genbank&amp;log$=nucltop&amp;blast_rank=45&amp;RID=JXF1RRTW013","CP116991.1")</f>
        <v>CP116991.1</v>
      </c>
    </row>
    <row r="128" spans="1:8" x14ac:dyDescent="0.2">
      <c r="A128" t="s">
        <v>2989</v>
      </c>
      <c r="B128">
        <v>8589</v>
      </c>
      <c r="C128">
        <v>11412</v>
      </c>
      <c r="D128" s="13">
        <v>1</v>
      </c>
      <c r="E128">
        <v>0</v>
      </c>
      <c r="F128">
        <v>99.72</v>
      </c>
      <c r="G128">
        <v>6213</v>
      </c>
      <c r="H128" t="str">
        <f>HYPERLINK("https://www.ncbi.nlm.nih.gov/nucleotide/AP027175.1?report=genbank&amp;log$=nucltop&amp;blast_rank=46&amp;RID=JXF1RRTW013","AP027175.1")</f>
        <v>AP027175.1</v>
      </c>
    </row>
    <row r="129" spans="1:8" x14ac:dyDescent="0.2">
      <c r="A129" t="s">
        <v>2990</v>
      </c>
      <c r="B129">
        <v>8551</v>
      </c>
      <c r="C129">
        <v>11386</v>
      </c>
      <c r="D129" s="13">
        <v>0.99</v>
      </c>
      <c r="E129">
        <v>0</v>
      </c>
      <c r="F129">
        <v>99.94</v>
      </c>
      <c r="G129">
        <v>6147</v>
      </c>
      <c r="H129" t="str">
        <f>HYPERLINK("https://www.ncbi.nlm.nih.gov/nucleotide/FM180570.1?report=genbank&amp;log$=nucltop&amp;blast_rank=47&amp;RID=JXF1RRTW013","FM180570.1")</f>
        <v>FM180570.1</v>
      </c>
    </row>
    <row r="130" spans="1:8" x14ac:dyDescent="0.2">
      <c r="A130" t="s">
        <v>2991</v>
      </c>
      <c r="B130">
        <v>8516</v>
      </c>
      <c r="C130">
        <v>11486</v>
      </c>
      <c r="D130" s="13">
        <v>1</v>
      </c>
      <c r="E130">
        <v>0</v>
      </c>
      <c r="F130">
        <v>99.98</v>
      </c>
      <c r="G130">
        <v>6222</v>
      </c>
      <c r="H130" t="str">
        <f>HYPERLINK("https://www.ncbi.nlm.nih.gov/nucleotide/AP026492.1?report=genbank&amp;log$=nucltop&amp;blast_rank=48&amp;RID=JXF1RRTW013","AP026492.1")</f>
        <v>AP026492.1</v>
      </c>
    </row>
    <row r="131" spans="1:8" x14ac:dyDescent="0.2">
      <c r="A131" t="s">
        <v>2992</v>
      </c>
      <c r="B131">
        <v>8464</v>
      </c>
      <c r="C131">
        <v>11375</v>
      </c>
      <c r="D131" s="13">
        <v>0.99</v>
      </c>
      <c r="E131">
        <v>0</v>
      </c>
      <c r="F131">
        <v>99.91</v>
      </c>
      <c r="G131">
        <v>6148</v>
      </c>
      <c r="H131" t="str">
        <f>HYPERLINK("https://www.ncbi.nlm.nih.gov/nucleotide/EU580136.1?report=genbank&amp;log$=nucltop&amp;blast_rank=49&amp;RID=JXF1RRTW013","EU580136.1")</f>
        <v>EU580136.1</v>
      </c>
    </row>
    <row r="132" spans="1:8" x14ac:dyDescent="0.2">
      <c r="A132" t="s">
        <v>2993</v>
      </c>
      <c r="B132">
        <v>8423</v>
      </c>
      <c r="C132">
        <v>11338</v>
      </c>
      <c r="D132" s="13">
        <v>1</v>
      </c>
      <c r="E132">
        <v>0</v>
      </c>
      <c r="F132">
        <v>99.98</v>
      </c>
      <c r="G132">
        <v>6200</v>
      </c>
      <c r="H132" t="str">
        <f>HYPERLINK("https://www.ncbi.nlm.nih.gov/nucleotide/CP107130.1?report=genbank&amp;log$=nucltop&amp;blast_rank=50&amp;RID=JXF1RRTW013","CP107130.1")</f>
        <v>CP107130.1</v>
      </c>
    </row>
    <row r="133" spans="1:8" x14ac:dyDescent="0.2">
      <c r="A133" t="s">
        <v>2994</v>
      </c>
      <c r="B133">
        <v>8366</v>
      </c>
      <c r="C133">
        <v>11288</v>
      </c>
      <c r="D133" s="13">
        <v>1</v>
      </c>
      <c r="E133">
        <v>0</v>
      </c>
      <c r="F133">
        <v>99.29</v>
      </c>
      <c r="G133">
        <v>6200</v>
      </c>
      <c r="H133" t="str">
        <f>HYPERLINK("https://www.ncbi.nlm.nih.gov/nucleotide/CP114349.1?report=genbank&amp;log$=nucltop&amp;blast_rank=51&amp;RID=JXF1RRTW013","CP114349.1")</f>
        <v>CP114349.1</v>
      </c>
    </row>
    <row r="134" spans="1:8" x14ac:dyDescent="0.2">
      <c r="A134" t="s">
        <v>2995</v>
      </c>
      <c r="B134">
        <v>8346</v>
      </c>
      <c r="C134">
        <v>11344</v>
      </c>
      <c r="D134" s="13">
        <v>1</v>
      </c>
      <c r="E134">
        <v>0</v>
      </c>
      <c r="F134">
        <v>99.5</v>
      </c>
      <c r="G134">
        <v>6200</v>
      </c>
      <c r="H134" t="str">
        <f>HYPERLINK("https://www.ncbi.nlm.nih.gov/nucleotide/CP079633.1?report=genbank&amp;log$=nucltop&amp;blast_rank=52&amp;RID=JXF1RRTW013","CP079633.1")</f>
        <v>CP079633.1</v>
      </c>
    </row>
    <row r="135" spans="1:8" x14ac:dyDescent="0.2">
      <c r="A135" t="s">
        <v>2996</v>
      </c>
      <c r="B135">
        <v>8298</v>
      </c>
      <c r="C135">
        <v>11338</v>
      </c>
      <c r="D135" s="13">
        <v>1</v>
      </c>
      <c r="E135">
        <v>0</v>
      </c>
      <c r="F135">
        <v>99.96</v>
      </c>
      <c r="G135">
        <v>6200</v>
      </c>
      <c r="H135" t="str">
        <f>HYPERLINK("https://www.ncbi.nlm.nih.gov/nucleotide/CP060991.1?report=genbank&amp;log$=nucltop&amp;blast_rank=53&amp;RID=JXF1RRTW013","CP060991.1")</f>
        <v>CP060991.1</v>
      </c>
    </row>
    <row r="136" spans="1:8" x14ac:dyDescent="0.2">
      <c r="A136" t="s">
        <v>2997</v>
      </c>
      <c r="B136">
        <v>8227</v>
      </c>
      <c r="C136">
        <v>13225</v>
      </c>
      <c r="D136" s="13">
        <v>1</v>
      </c>
      <c r="E136">
        <v>0</v>
      </c>
      <c r="F136">
        <v>99.93</v>
      </c>
      <c r="G136">
        <v>9563</v>
      </c>
      <c r="H136" t="str">
        <f>HYPERLINK("https://www.ncbi.nlm.nih.gov/nucleotide/CP038391.1?report=genbank&amp;log$=nucltop&amp;blast_rank=54&amp;RID=JXF1RRTW013","CP038391.1")</f>
        <v>CP038391.1</v>
      </c>
    </row>
    <row r="137" spans="1:8" x14ac:dyDescent="0.2">
      <c r="A137" t="s">
        <v>2998</v>
      </c>
      <c r="B137">
        <v>8191</v>
      </c>
      <c r="C137">
        <v>11327</v>
      </c>
      <c r="D137" s="13">
        <v>1</v>
      </c>
      <c r="E137">
        <v>0</v>
      </c>
      <c r="F137">
        <v>99.45</v>
      </c>
      <c r="G137">
        <v>6200</v>
      </c>
      <c r="H137" t="str">
        <f>HYPERLINK("https://www.ncbi.nlm.nih.gov/nucleotide/OR237798.1?report=genbank&amp;log$=nucltop&amp;blast_rank=55&amp;RID=JXF1RRTW013","OR237798.1")</f>
        <v>OR237798.1</v>
      </c>
    </row>
    <row r="138" spans="1:8" x14ac:dyDescent="0.2">
      <c r="A138" t="s">
        <v>2999</v>
      </c>
      <c r="B138">
        <v>7993</v>
      </c>
      <c r="C138">
        <v>11344</v>
      </c>
      <c r="D138" s="13">
        <v>1</v>
      </c>
      <c r="E138">
        <v>0</v>
      </c>
      <c r="F138">
        <v>100</v>
      </c>
      <c r="G138">
        <v>6200</v>
      </c>
      <c r="H138" t="str">
        <f>HYPERLINK("https://www.ncbi.nlm.nih.gov/nucleotide/CP103749.1?report=genbank&amp;log$=nucltop&amp;blast_rank=56&amp;RID=JXF1RRTW013","CP103749.1")</f>
        <v>CP103749.1</v>
      </c>
    </row>
    <row r="139" spans="1:8" x14ac:dyDescent="0.2">
      <c r="A139" t="s">
        <v>3000</v>
      </c>
      <c r="B139">
        <v>7904</v>
      </c>
      <c r="C139">
        <v>11481</v>
      </c>
      <c r="D139" s="13">
        <v>1</v>
      </c>
      <c r="E139">
        <v>0</v>
      </c>
      <c r="F139">
        <v>100</v>
      </c>
      <c r="G139">
        <v>6222</v>
      </c>
      <c r="H139" t="str">
        <f>HYPERLINK("https://www.ncbi.nlm.nih.gov/nucleotide/FN822747.1?report=genbank&amp;log$=nucltop&amp;blast_rank=57&amp;RID=JXF1RRTW013","FN822747.1")</f>
        <v>FN822747.1</v>
      </c>
    </row>
    <row r="140" spans="1:8" x14ac:dyDescent="0.2">
      <c r="A140" t="s">
        <v>3001</v>
      </c>
      <c r="B140">
        <v>7738</v>
      </c>
      <c r="C140">
        <v>11338</v>
      </c>
      <c r="D140" s="13">
        <v>1</v>
      </c>
      <c r="E140">
        <v>0</v>
      </c>
      <c r="F140">
        <v>100</v>
      </c>
      <c r="G140">
        <v>6200</v>
      </c>
      <c r="H140" t="str">
        <f>HYPERLINK("https://www.ncbi.nlm.nih.gov/nucleotide/OP378615.1?report=genbank&amp;log$=nucltop&amp;blast_rank=58&amp;RID=JXF1RRTW013","OP378615.1")</f>
        <v>OP378615.1</v>
      </c>
    </row>
    <row r="141" spans="1:8" x14ac:dyDescent="0.2">
      <c r="A141" t="s">
        <v>3002</v>
      </c>
      <c r="B141">
        <v>7692</v>
      </c>
      <c r="C141">
        <v>11491</v>
      </c>
      <c r="D141" s="13">
        <v>1</v>
      </c>
      <c r="E141">
        <v>0</v>
      </c>
      <c r="F141">
        <v>99.98</v>
      </c>
      <c r="G141">
        <v>6790</v>
      </c>
      <c r="H141" t="str">
        <f>HYPERLINK("https://www.ncbi.nlm.nih.gov/nucleotide/CP057327.1?report=genbank&amp;log$=nucltop&amp;blast_rank=59&amp;RID=JXF1RRTW013","CP057327.1")</f>
        <v>CP057327.1</v>
      </c>
    </row>
    <row r="142" spans="1:8" x14ac:dyDescent="0.2">
      <c r="A142" t="s">
        <v>3003</v>
      </c>
      <c r="B142">
        <v>7692</v>
      </c>
      <c r="C142">
        <v>11491</v>
      </c>
      <c r="D142" s="13">
        <v>1</v>
      </c>
      <c r="E142">
        <v>0</v>
      </c>
      <c r="F142">
        <v>99.93</v>
      </c>
      <c r="G142">
        <v>6790</v>
      </c>
      <c r="H142" t="str">
        <f>HYPERLINK("https://www.ncbi.nlm.nih.gov/nucleotide/JN012467.1?report=genbank&amp;log$=nucltop&amp;blast_rank=60&amp;RID=JXF1RRTW013","JN012467.1")</f>
        <v>JN012467.1</v>
      </c>
    </row>
    <row r="143" spans="1:8" x14ac:dyDescent="0.2">
      <c r="A143" t="s">
        <v>3004</v>
      </c>
      <c r="B143">
        <v>7686</v>
      </c>
      <c r="C143">
        <v>11485</v>
      </c>
      <c r="D143" s="13">
        <v>1</v>
      </c>
      <c r="E143">
        <v>0</v>
      </c>
      <c r="F143">
        <v>99.9</v>
      </c>
      <c r="G143">
        <v>6790</v>
      </c>
      <c r="H143" t="str">
        <f>HYPERLINK("https://www.ncbi.nlm.nih.gov/nucleotide/CP057332.1?report=genbank&amp;log$=nucltop&amp;blast_rank=61&amp;RID=JXF1RRTW013","CP057332.1")</f>
        <v>CP057332.1</v>
      </c>
    </row>
    <row r="144" spans="1:8" x14ac:dyDescent="0.2">
      <c r="A144" t="s">
        <v>3005</v>
      </c>
      <c r="B144">
        <v>7640</v>
      </c>
      <c r="C144">
        <v>11439</v>
      </c>
      <c r="D144" s="13">
        <v>1</v>
      </c>
      <c r="E144">
        <v>0</v>
      </c>
      <c r="F144">
        <v>99.71</v>
      </c>
      <c r="G144">
        <v>6801</v>
      </c>
      <c r="H144" t="str">
        <f>HYPERLINK("https://www.ncbi.nlm.nih.gov/nucleotide/CP057750.1?report=genbank&amp;log$=nucltop&amp;blast_rank=62&amp;RID=JXF1RRTW013","CP057750.1")</f>
        <v>CP057750.1</v>
      </c>
    </row>
    <row r="145" spans="1:8" x14ac:dyDescent="0.2">
      <c r="A145" t="s">
        <v>3006</v>
      </c>
      <c r="B145">
        <v>7620</v>
      </c>
      <c r="C145">
        <v>11419</v>
      </c>
      <c r="D145" s="13">
        <v>1</v>
      </c>
      <c r="E145">
        <v>0</v>
      </c>
      <c r="F145">
        <v>99.66</v>
      </c>
      <c r="G145">
        <v>6779</v>
      </c>
      <c r="H145" t="str">
        <f>HYPERLINK("https://www.ncbi.nlm.nih.gov/nucleotide/KT988306.1?report=genbank&amp;log$=nucltop&amp;blast_rank=63&amp;RID=JXF1RRTW013","KT988306.1")</f>
        <v>KT988306.1</v>
      </c>
    </row>
    <row r="146" spans="1:8" x14ac:dyDescent="0.2">
      <c r="A146" t="s">
        <v>3007</v>
      </c>
      <c r="B146">
        <v>7544</v>
      </c>
      <c r="C146">
        <v>52525</v>
      </c>
      <c r="D146" s="13">
        <v>1</v>
      </c>
      <c r="E146">
        <v>0</v>
      </c>
      <c r="F146">
        <v>99.38</v>
      </c>
      <c r="G146">
        <v>38945</v>
      </c>
      <c r="H146" t="str">
        <f>HYPERLINK("https://www.ncbi.nlm.nih.gov/nucleotide/CP022499.1?report=genbank&amp;log$=nucltop&amp;blast_rank=64&amp;RID=JXF1RRTW013","CP022499.1")</f>
        <v>CP022499.1</v>
      </c>
    </row>
    <row r="147" spans="1:8" x14ac:dyDescent="0.2">
      <c r="A147" t="s">
        <v>3008</v>
      </c>
      <c r="B147">
        <v>7020</v>
      </c>
      <c r="C147">
        <v>12889</v>
      </c>
      <c r="D147" s="13">
        <v>1</v>
      </c>
      <c r="E147">
        <v>0</v>
      </c>
      <c r="F147">
        <v>100</v>
      </c>
      <c r="G147">
        <v>94776</v>
      </c>
      <c r="H147" t="str">
        <f>HYPERLINK("https://www.ncbi.nlm.nih.gov/nucleotide/CP058344.1?report=genbank&amp;log$=nucltop&amp;blast_rank=65&amp;RID=JXF1RRTW013","CP058344.1")</f>
        <v>CP058344.1</v>
      </c>
    </row>
    <row r="148" spans="1:8" x14ac:dyDescent="0.2">
      <c r="A148" t="s">
        <v>3009</v>
      </c>
      <c r="B148">
        <v>6820</v>
      </c>
      <c r="C148">
        <v>11481</v>
      </c>
      <c r="D148" s="13">
        <v>1</v>
      </c>
      <c r="E148">
        <v>0</v>
      </c>
      <c r="F148">
        <v>99.97</v>
      </c>
      <c r="G148">
        <v>6222</v>
      </c>
      <c r="H148" t="str">
        <f>HYPERLINK("https://www.ncbi.nlm.nih.gov/nucleotide/CP052406.1?report=genbank&amp;log$=nucltop&amp;blast_rank=66&amp;RID=JXF1RRTW013","CP052406.1")</f>
        <v>CP052406.1</v>
      </c>
    </row>
    <row r="149" spans="1:8" x14ac:dyDescent="0.2">
      <c r="A149" t="s">
        <v>3010</v>
      </c>
      <c r="B149">
        <v>6673</v>
      </c>
      <c r="C149">
        <v>11486</v>
      </c>
      <c r="D149" s="13">
        <v>1</v>
      </c>
      <c r="E149">
        <v>0</v>
      </c>
      <c r="F149">
        <v>100</v>
      </c>
      <c r="G149">
        <v>6222</v>
      </c>
      <c r="H149" t="str">
        <f>HYPERLINK("https://www.ncbi.nlm.nih.gov/nucleotide/CP054162.1?report=genbank&amp;log$=nucltop&amp;blast_rank=67&amp;RID=JXF1RRTW013","CP054162.1")</f>
        <v>CP054162.1</v>
      </c>
    </row>
    <row r="150" spans="1:8" x14ac:dyDescent="0.2">
      <c r="A150" t="s">
        <v>3011</v>
      </c>
      <c r="B150">
        <v>6514</v>
      </c>
      <c r="C150">
        <v>11475</v>
      </c>
      <c r="D150" s="13">
        <v>1</v>
      </c>
      <c r="E150">
        <v>0</v>
      </c>
      <c r="F150">
        <v>99.97</v>
      </c>
      <c r="G150">
        <v>6222</v>
      </c>
      <c r="H150" t="str">
        <f>HYPERLINK("https://www.ncbi.nlm.nih.gov/nucleotide/CP125046.1?report=genbank&amp;log$=nucltop&amp;blast_rank=68&amp;RID=JXF1RRTW013","CP125046.1")</f>
        <v>CP125046.1</v>
      </c>
    </row>
    <row r="151" spans="1:8" x14ac:dyDescent="0.2">
      <c r="A151" t="s">
        <v>3012</v>
      </c>
      <c r="B151">
        <v>6353</v>
      </c>
      <c r="C151">
        <v>11277</v>
      </c>
      <c r="D151" s="13">
        <v>1</v>
      </c>
      <c r="E151">
        <v>0</v>
      </c>
      <c r="F151">
        <v>99.63</v>
      </c>
      <c r="G151">
        <v>6278</v>
      </c>
      <c r="H151" t="str">
        <f>HYPERLINK("https://www.ncbi.nlm.nih.gov/nucleotide/CP083879.1?report=genbank&amp;log$=nucltop&amp;blast_rank=69&amp;RID=JXF1RRTW013","CP083879.1")</f>
        <v>CP083879.1</v>
      </c>
    </row>
    <row r="152" spans="1:8" x14ac:dyDescent="0.2">
      <c r="A152" t="s">
        <v>3013</v>
      </c>
      <c r="B152">
        <v>6351</v>
      </c>
      <c r="C152">
        <v>11344</v>
      </c>
      <c r="D152" s="13">
        <v>1</v>
      </c>
      <c r="E152">
        <v>0</v>
      </c>
      <c r="F152">
        <v>100</v>
      </c>
      <c r="G152">
        <v>6200</v>
      </c>
      <c r="H152" t="str">
        <f>HYPERLINK("https://www.ncbi.nlm.nih.gov/nucleotide/CP079628.1?report=genbank&amp;log$=nucltop&amp;blast_rank=70&amp;RID=JXF1RRTW013","CP079628.1")</f>
        <v>CP079628.1</v>
      </c>
    </row>
    <row r="153" spans="1:8" x14ac:dyDescent="0.2">
      <c r="A153" t="s">
        <v>3014</v>
      </c>
      <c r="B153">
        <v>6117</v>
      </c>
      <c r="C153">
        <v>11363</v>
      </c>
      <c r="D153" s="13">
        <v>1</v>
      </c>
      <c r="E153">
        <v>0</v>
      </c>
      <c r="F153">
        <v>99.73</v>
      </c>
      <c r="G153">
        <v>6291</v>
      </c>
      <c r="H153" t="str">
        <f>HYPERLINK("https://www.ncbi.nlm.nih.gov/nucleotide/CP083873.1?report=genbank&amp;log$=nucltop&amp;blast_rank=71&amp;RID=JXF1RRTW013","CP083873.1")</f>
        <v>CP083873.1</v>
      </c>
    </row>
    <row r="154" spans="1:8" x14ac:dyDescent="0.2">
      <c r="A154" t="s">
        <v>3015</v>
      </c>
      <c r="B154">
        <v>6096</v>
      </c>
      <c r="C154">
        <v>11428</v>
      </c>
      <c r="D154" s="13">
        <v>1</v>
      </c>
      <c r="E154">
        <v>0</v>
      </c>
      <c r="F154">
        <v>99.97</v>
      </c>
      <c r="G154">
        <v>17924</v>
      </c>
      <c r="H154" t="str">
        <f>HYPERLINK("https://www.ncbi.nlm.nih.gov/nucleotide/CP039301.1?report=genbank&amp;log$=nucltop&amp;blast_rank=72&amp;RID=JXF1RRTW013","CP039301.1")</f>
        <v>CP039301.1</v>
      </c>
    </row>
    <row r="155" spans="1:8" x14ac:dyDescent="0.2">
      <c r="A155" t="s">
        <v>3016</v>
      </c>
      <c r="B155">
        <v>6045</v>
      </c>
      <c r="C155">
        <v>11087</v>
      </c>
      <c r="D155" s="13">
        <v>0.96</v>
      </c>
      <c r="E155">
        <v>0</v>
      </c>
      <c r="F155">
        <v>100</v>
      </c>
      <c r="G155">
        <v>8401</v>
      </c>
      <c r="H155" t="str">
        <f>HYPERLINK("https://www.ncbi.nlm.nih.gov/nucleotide/CP034068.1?report=genbank&amp;log$=nucltop&amp;blast_rank=73&amp;RID=JXF1RRTW013","CP034068.1")</f>
        <v>CP034068.1</v>
      </c>
    </row>
    <row r="156" spans="1:8" x14ac:dyDescent="0.2">
      <c r="A156" t="s">
        <v>3017</v>
      </c>
      <c r="B156">
        <v>6045</v>
      </c>
      <c r="C156">
        <v>11088</v>
      </c>
      <c r="D156" s="13">
        <v>0.96</v>
      </c>
      <c r="E156">
        <v>0</v>
      </c>
      <c r="F156">
        <v>100</v>
      </c>
      <c r="G156">
        <v>8401</v>
      </c>
      <c r="H156" t="str">
        <f>HYPERLINK("https://www.ncbi.nlm.nih.gov/nucleotide/CP023647.1?report=genbank&amp;log$=nucltop&amp;blast_rank=74&amp;RID=JXF1RRTW013","CP023647.1")</f>
        <v>CP023647.1</v>
      </c>
    </row>
    <row r="157" spans="1:8" x14ac:dyDescent="0.2">
      <c r="A157" t="s">
        <v>3018</v>
      </c>
      <c r="B157">
        <v>6045</v>
      </c>
      <c r="C157">
        <v>11082</v>
      </c>
      <c r="D157" s="13">
        <v>0.96</v>
      </c>
      <c r="E157">
        <v>0</v>
      </c>
      <c r="F157">
        <v>100</v>
      </c>
      <c r="G157">
        <v>8401</v>
      </c>
      <c r="H157" t="str">
        <f>HYPERLINK("https://www.ncbi.nlm.nih.gov/nucleotide/CP012198.1?report=genbank&amp;log$=nucltop&amp;blast_rank=75&amp;RID=JXF1RRTW013","CP012198.1")</f>
        <v>CP012198.1</v>
      </c>
    </row>
    <row r="158" spans="1:8" x14ac:dyDescent="0.2">
      <c r="A158" t="s">
        <v>3019</v>
      </c>
      <c r="B158">
        <v>6045</v>
      </c>
      <c r="C158">
        <v>11414</v>
      </c>
      <c r="D158" s="13">
        <v>1</v>
      </c>
      <c r="E158">
        <v>0</v>
      </c>
      <c r="F158">
        <v>100</v>
      </c>
      <c r="G158">
        <v>6211</v>
      </c>
      <c r="H158" t="str">
        <f>HYPERLINK("https://www.ncbi.nlm.nih.gov/nucleotide/CP135695.1?report=genbank&amp;log$=nucltop&amp;blast_rank=76&amp;RID=JXF1RRTW013","CP135695.1")</f>
        <v>CP135695.1</v>
      </c>
    </row>
    <row r="159" spans="1:8" x14ac:dyDescent="0.2">
      <c r="A159" t="s">
        <v>3020</v>
      </c>
      <c r="B159">
        <v>6045</v>
      </c>
      <c r="C159">
        <v>11088</v>
      </c>
      <c r="D159" s="13">
        <v>0.96</v>
      </c>
      <c r="E159">
        <v>0</v>
      </c>
      <c r="F159">
        <v>100</v>
      </c>
      <c r="G159">
        <v>8401</v>
      </c>
      <c r="H159" t="str">
        <f>HYPERLINK("https://www.ncbi.nlm.nih.gov/nucleotide/CP119009.1?report=genbank&amp;log$=nucltop&amp;blast_rank=77&amp;RID=JXF1RRTW013","CP119009.1")</f>
        <v>CP119009.1</v>
      </c>
    </row>
    <row r="160" spans="1:8" x14ac:dyDescent="0.2">
      <c r="A160" t="s">
        <v>3021</v>
      </c>
      <c r="B160">
        <v>6045</v>
      </c>
      <c r="C160">
        <v>11082</v>
      </c>
      <c r="D160" s="13">
        <v>0.96</v>
      </c>
      <c r="E160">
        <v>0</v>
      </c>
      <c r="F160">
        <v>100</v>
      </c>
      <c r="G160">
        <v>8405</v>
      </c>
      <c r="H160" t="str">
        <f>HYPERLINK("https://www.ncbi.nlm.nih.gov/nucleotide/CP010832.1?report=genbank&amp;log$=nucltop&amp;blast_rank=78&amp;RID=JXF1RRTW013","CP010832.1")</f>
        <v>CP010832.1</v>
      </c>
    </row>
    <row r="161" spans="1:8" x14ac:dyDescent="0.2">
      <c r="A161" t="s">
        <v>3022</v>
      </c>
      <c r="B161">
        <v>6045</v>
      </c>
      <c r="C161">
        <v>11083</v>
      </c>
      <c r="D161" s="13">
        <v>0.96</v>
      </c>
      <c r="E161">
        <v>0</v>
      </c>
      <c r="F161">
        <v>100</v>
      </c>
      <c r="G161">
        <v>8401</v>
      </c>
      <c r="H161" t="str">
        <f>HYPERLINK("https://www.ncbi.nlm.nih.gov/nucleotide/CP099354.1?report=genbank&amp;log$=nucltop&amp;blast_rank=79&amp;RID=JXF1RRTW013","CP099354.1")</f>
        <v>CP099354.1</v>
      </c>
    </row>
    <row r="162" spans="1:8" x14ac:dyDescent="0.2">
      <c r="A162" t="s">
        <v>3023</v>
      </c>
      <c r="B162">
        <v>6045</v>
      </c>
      <c r="C162">
        <v>11031</v>
      </c>
      <c r="D162" s="13">
        <v>0.96</v>
      </c>
      <c r="E162">
        <v>0</v>
      </c>
      <c r="F162">
        <v>100</v>
      </c>
      <c r="G162">
        <v>8412</v>
      </c>
      <c r="H162" t="str">
        <f>HYPERLINK("https://www.ncbi.nlm.nih.gov/nucleotide/CP116927.1?report=genbank&amp;log$=nucltop&amp;blast_rank=80&amp;RID=JXF1RRTW013","CP116927.1")</f>
        <v>CP116927.1</v>
      </c>
    </row>
    <row r="163" spans="1:8" x14ac:dyDescent="0.2">
      <c r="A163" t="s">
        <v>3024</v>
      </c>
      <c r="B163">
        <v>6045</v>
      </c>
      <c r="C163">
        <v>11123</v>
      </c>
      <c r="D163" s="13">
        <v>0.96</v>
      </c>
      <c r="E163">
        <v>0</v>
      </c>
      <c r="F163">
        <v>100</v>
      </c>
      <c r="G163">
        <v>8420</v>
      </c>
      <c r="H163" t="str">
        <f>HYPERLINK("https://www.ncbi.nlm.nih.gov/nucleotide/LM996860.1?report=genbank&amp;log$=nucltop&amp;blast_rank=81&amp;RID=JXF1RRTW013","LM996860.1")</f>
        <v>LM996860.1</v>
      </c>
    </row>
    <row r="164" spans="1:8" x14ac:dyDescent="0.2">
      <c r="A164" t="s">
        <v>3025</v>
      </c>
      <c r="B164">
        <v>6045</v>
      </c>
      <c r="C164">
        <v>11083</v>
      </c>
      <c r="D164" s="13">
        <v>0.96</v>
      </c>
      <c r="E164">
        <v>0</v>
      </c>
      <c r="F164">
        <v>100</v>
      </c>
      <c r="G164">
        <v>8401</v>
      </c>
      <c r="H164" t="str">
        <f>HYPERLINK("https://www.ncbi.nlm.nih.gov/nucleotide/CP057366.1?report=genbank&amp;log$=nucltop&amp;blast_rank=82&amp;RID=JXF1RRTW013","CP057366.1")</f>
        <v>CP057366.1</v>
      </c>
    </row>
    <row r="165" spans="1:8" x14ac:dyDescent="0.2">
      <c r="A165" t="s">
        <v>3026</v>
      </c>
      <c r="B165">
        <v>6045</v>
      </c>
      <c r="C165">
        <v>10946</v>
      </c>
      <c r="D165" s="13">
        <v>0.96</v>
      </c>
      <c r="E165">
        <v>0</v>
      </c>
      <c r="F165">
        <v>100</v>
      </c>
      <c r="G165">
        <v>8379</v>
      </c>
      <c r="H165" t="str">
        <f>HYPERLINK("https://www.ncbi.nlm.nih.gov/nucleotide/CP049284.1?report=genbank&amp;log$=nucltop&amp;blast_rank=83&amp;RID=JXF1RRTW013","CP049284.1")</f>
        <v>CP049284.1</v>
      </c>
    </row>
    <row r="166" spans="1:8" x14ac:dyDescent="0.2">
      <c r="A166" t="s">
        <v>3027</v>
      </c>
      <c r="B166">
        <v>6045</v>
      </c>
      <c r="C166">
        <v>11082</v>
      </c>
      <c r="D166" s="13">
        <v>0.96</v>
      </c>
      <c r="E166">
        <v>0</v>
      </c>
      <c r="F166">
        <v>100</v>
      </c>
      <c r="G166">
        <v>8401</v>
      </c>
      <c r="H166" t="str">
        <f>HYPERLINK("https://www.ncbi.nlm.nih.gov/nucleotide/CP000641.1?report=genbank&amp;log$=nucltop&amp;blast_rank=84&amp;RID=JXF1RRTW013","CP000641.1")</f>
        <v>CP000641.1</v>
      </c>
    </row>
    <row r="167" spans="1:8" x14ac:dyDescent="0.2">
      <c r="A167" t="s">
        <v>3028</v>
      </c>
      <c r="B167">
        <v>6039</v>
      </c>
      <c r="C167">
        <v>11083</v>
      </c>
      <c r="D167" s="13">
        <v>0.96</v>
      </c>
      <c r="E167">
        <v>0</v>
      </c>
      <c r="F167">
        <v>99.97</v>
      </c>
      <c r="G167">
        <v>8401</v>
      </c>
      <c r="H167" t="str">
        <f>HYPERLINK("https://www.ncbi.nlm.nih.gov/nucleotide/CP053763.1?report=genbank&amp;log$=nucltop&amp;blast_rank=85&amp;RID=JXF1RRTW013","CP053763.1")</f>
        <v>CP053763.1</v>
      </c>
    </row>
    <row r="168" spans="1:8" x14ac:dyDescent="0.2">
      <c r="A168" t="s">
        <v>3029</v>
      </c>
      <c r="B168">
        <v>6039</v>
      </c>
      <c r="C168">
        <v>11082</v>
      </c>
      <c r="D168" s="13">
        <v>0.96</v>
      </c>
      <c r="E168">
        <v>0</v>
      </c>
      <c r="F168">
        <v>99.97</v>
      </c>
      <c r="G168">
        <v>8401</v>
      </c>
      <c r="H168" t="str">
        <f>HYPERLINK("https://www.ncbi.nlm.nih.gov/nucleotide/OR237800.1?report=genbank&amp;log$=nucltop&amp;blast_rank=86&amp;RID=JXF1RRTW013","OR237800.1")</f>
        <v>OR237800.1</v>
      </c>
    </row>
    <row r="169" spans="1:8" x14ac:dyDescent="0.2">
      <c r="A169" t="s">
        <v>3030</v>
      </c>
      <c r="B169">
        <v>6039</v>
      </c>
      <c r="C169">
        <v>11083</v>
      </c>
      <c r="D169" s="13">
        <v>0.96</v>
      </c>
      <c r="E169">
        <v>0</v>
      </c>
      <c r="F169">
        <v>99.97</v>
      </c>
      <c r="G169">
        <v>8401</v>
      </c>
      <c r="H169" t="str">
        <f>HYPERLINK("https://www.ncbi.nlm.nih.gov/nucleotide/OR237796.1?report=genbank&amp;log$=nucltop&amp;blast_rank=87&amp;RID=JXF1RRTW013","OR237796.1")</f>
        <v>OR237796.1</v>
      </c>
    </row>
    <row r="170" spans="1:8" x14ac:dyDescent="0.2">
      <c r="A170" t="s">
        <v>3031</v>
      </c>
      <c r="B170">
        <v>6039</v>
      </c>
      <c r="C170">
        <v>11083</v>
      </c>
      <c r="D170" s="13">
        <v>0.96</v>
      </c>
      <c r="E170">
        <v>0</v>
      </c>
      <c r="F170">
        <v>99.97</v>
      </c>
      <c r="G170">
        <v>8401</v>
      </c>
      <c r="H170" t="str">
        <f>HYPERLINK("https://www.ncbi.nlm.nih.gov/nucleotide/OP038303.1?report=genbank&amp;log$=nucltop&amp;blast_rank=88&amp;RID=JXF1RRTW013","OP038303.1")</f>
        <v>OP038303.1</v>
      </c>
    </row>
    <row r="171" spans="1:8" x14ac:dyDescent="0.2">
      <c r="A171" t="s">
        <v>3032</v>
      </c>
      <c r="B171">
        <v>6039</v>
      </c>
      <c r="C171">
        <v>10939</v>
      </c>
      <c r="D171" s="13">
        <v>0.96</v>
      </c>
      <c r="E171">
        <v>0</v>
      </c>
      <c r="F171">
        <v>99.97</v>
      </c>
      <c r="G171">
        <v>8375</v>
      </c>
      <c r="H171" t="str">
        <f>HYPERLINK("https://www.ncbi.nlm.nih.gov/nucleotide/OP038299.1?report=genbank&amp;log$=nucltop&amp;blast_rank=89&amp;RID=JXF1RRTW013","OP038299.1")</f>
        <v>OP038299.1</v>
      </c>
    </row>
    <row r="172" spans="1:8" x14ac:dyDescent="0.2">
      <c r="A172" t="s">
        <v>3033</v>
      </c>
      <c r="B172">
        <v>6039</v>
      </c>
      <c r="C172">
        <v>10941</v>
      </c>
      <c r="D172" s="13">
        <v>0.96</v>
      </c>
      <c r="E172">
        <v>0</v>
      </c>
      <c r="F172">
        <v>99.97</v>
      </c>
      <c r="G172">
        <v>8379</v>
      </c>
      <c r="H172" t="str">
        <f>HYPERLINK("https://www.ncbi.nlm.nih.gov/nucleotide/OP038296.1?report=genbank&amp;log$=nucltop&amp;blast_rank=90&amp;RID=JXF1RRTW013","OP038296.1")</f>
        <v>OP038296.1</v>
      </c>
    </row>
    <row r="173" spans="1:8" x14ac:dyDescent="0.2">
      <c r="A173" t="s">
        <v>3034</v>
      </c>
      <c r="B173">
        <v>6039</v>
      </c>
      <c r="C173">
        <v>11011</v>
      </c>
      <c r="D173" s="13">
        <v>0.96</v>
      </c>
      <c r="E173">
        <v>0</v>
      </c>
      <c r="F173">
        <v>99.97</v>
      </c>
      <c r="G173">
        <v>8390</v>
      </c>
      <c r="H173" t="str">
        <f>HYPERLINK("https://www.ncbi.nlm.nih.gov/nucleotide/OP038291.1?report=genbank&amp;log$=nucltop&amp;blast_rank=91&amp;RID=JXF1RRTW013","OP038291.1")</f>
        <v>OP038291.1</v>
      </c>
    </row>
    <row r="174" spans="1:8" x14ac:dyDescent="0.2">
      <c r="A174" t="s">
        <v>3035</v>
      </c>
      <c r="B174">
        <v>6039</v>
      </c>
      <c r="C174">
        <v>11010</v>
      </c>
      <c r="D174" s="13">
        <v>0.96</v>
      </c>
      <c r="E174">
        <v>0</v>
      </c>
      <c r="F174">
        <v>99.97</v>
      </c>
      <c r="G174">
        <v>8390</v>
      </c>
      <c r="H174" t="str">
        <f>HYPERLINK("https://www.ncbi.nlm.nih.gov/nucleotide/OP038288.1?report=genbank&amp;log$=nucltop&amp;blast_rank=92&amp;RID=JXF1RRTW013","OP038288.1")</f>
        <v>OP038288.1</v>
      </c>
    </row>
    <row r="175" spans="1:8" x14ac:dyDescent="0.2">
      <c r="A175" t="s">
        <v>3036</v>
      </c>
      <c r="B175">
        <v>6039</v>
      </c>
      <c r="C175">
        <v>10941</v>
      </c>
      <c r="D175" s="13">
        <v>0.96</v>
      </c>
      <c r="E175">
        <v>0</v>
      </c>
      <c r="F175">
        <v>99.97</v>
      </c>
      <c r="G175">
        <v>8379</v>
      </c>
      <c r="H175" t="str">
        <f>HYPERLINK("https://www.ncbi.nlm.nih.gov/nucleotide/OP038285.1?report=genbank&amp;log$=nucltop&amp;blast_rank=93&amp;RID=JXF1RRTW013","OP038285.1")</f>
        <v>OP038285.1</v>
      </c>
    </row>
    <row r="176" spans="1:8" x14ac:dyDescent="0.2">
      <c r="A176" t="s">
        <v>3037</v>
      </c>
      <c r="B176">
        <v>6039</v>
      </c>
      <c r="C176">
        <v>10939</v>
      </c>
      <c r="D176" s="13">
        <v>0.96</v>
      </c>
      <c r="E176">
        <v>0</v>
      </c>
      <c r="F176">
        <v>99.97</v>
      </c>
      <c r="G176">
        <v>8379</v>
      </c>
      <c r="H176" t="str">
        <f>HYPERLINK("https://www.ncbi.nlm.nih.gov/nucleotide/OP038283.1?report=genbank&amp;log$=nucltop&amp;blast_rank=94&amp;RID=JXF1RRTW013","OP038283.1")</f>
        <v>OP038283.1</v>
      </c>
    </row>
    <row r="177" spans="1:8" x14ac:dyDescent="0.2">
      <c r="A177" t="s">
        <v>3038</v>
      </c>
      <c r="B177">
        <v>6039</v>
      </c>
      <c r="C177">
        <v>11083</v>
      </c>
      <c r="D177" s="13">
        <v>0.96</v>
      </c>
      <c r="E177">
        <v>0</v>
      </c>
      <c r="F177">
        <v>99.97</v>
      </c>
      <c r="G177">
        <v>8401</v>
      </c>
      <c r="H177" t="str">
        <f>HYPERLINK("https://www.ncbi.nlm.nih.gov/nucleotide/OP038280.1?report=genbank&amp;log$=nucltop&amp;blast_rank=95&amp;RID=JXF1RRTW013","OP038280.1")</f>
        <v>OP038280.1</v>
      </c>
    </row>
    <row r="178" spans="1:8" x14ac:dyDescent="0.2">
      <c r="A178" t="s">
        <v>3039</v>
      </c>
      <c r="B178">
        <v>6039</v>
      </c>
      <c r="C178">
        <v>11083</v>
      </c>
      <c r="D178" s="13">
        <v>0.96</v>
      </c>
      <c r="E178">
        <v>0</v>
      </c>
      <c r="F178">
        <v>99.97</v>
      </c>
      <c r="G178">
        <v>8401</v>
      </c>
      <c r="H178" t="str">
        <f>HYPERLINK("https://www.ncbi.nlm.nih.gov/nucleotide/OP038273.1?report=genbank&amp;log$=nucltop&amp;blast_rank=96&amp;RID=JXF1RRTW013","OP038273.1")</f>
        <v>OP038273.1</v>
      </c>
    </row>
    <row r="179" spans="1:8" x14ac:dyDescent="0.2">
      <c r="A179" t="s">
        <v>3040</v>
      </c>
      <c r="B179">
        <v>6039</v>
      </c>
      <c r="C179">
        <v>11083</v>
      </c>
      <c r="D179" s="13">
        <v>0.96</v>
      </c>
      <c r="E179">
        <v>0</v>
      </c>
      <c r="F179">
        <v>99.97</v>
      </c>
      <c r="G179">
        <v>8401</v>
      </c>
      <c r="H179" t="str">
        <f>HYPERLINK("https://www.ncbi.nlm.nih.gov/nucleotide/CP110399.1?report=genbank&amp;log$=nucltop&amp;blast_rank=97&amp;RID=JXF1RRTW013","CP110399.1")</f>
        <v>CP110399.1</v>
      </c>
    </row>
    <row r="180" spans="1:8" x14ac:dyDescent="0.2">
      <c r="A180" t="s">
        <v>3041</v>
      </c>
      <c r="B180">
        <v>6037</v>
      </c>
      <c r="C180">
        <v>10971</v>
      </c>
      <c r="D180" s="13">
        <v>0.96</v>
      </c>
      <c r="E180">
        <v>0</v>
      </c>
      <c r="F180">
        <v>99.97</v>
      </c>
      <c r="G180">
        <v>8421</v>
      </c>
      <c r="H180" t="str">
        <f>HYPERLINK("https://www.ncbi.nlm.nih.gov/nucleotide/CP014100.1?report=genbank&amp;log$=nucltop&amp;blast_rank=98&amp;RID=JXF1RRTW013","CP014100.1")</f>
        <v>CP014100.1</v>
      </c>
    </row>
    <row r="181" spans="1:8" x14ac:dyDescent="0.2">
      <c r="A181" t="s">
        <v>3042</v>
      </c>
      <c r="B181">
        <v>6034</v>
      </c>
      <c r="C181">
        <v>11052</v>
      </c>
      <c r="D181" s="13">
        <v>0.96</v>
      </c>
      <c r="E181">
        <v>0</v>
      </c>
      <c r="F181">
        <v>99.94</v>
      </c>
      <c r="G181">
        <v>8401</v>
      </c>
      <c r="H181" t="str">
        <f>HYPERLINK("https://www.ncbi.nlm.nih.gov/nucleotide/AF497970.1?report=genbank&amp;log$=nucltop&amp;blast_rank=99&amp;RID=JXF1RRTW013","AF497970.1")</f>
        <v>AF497970.1</v>
      </c>
    </row>
    <row r="182" spans="1:8" x14ac:dyDescent="0.2">
      <c r="A182" t="s">
        <v>3043</v>
      </c>
      <c r="B182">
        <v>6026</v>
      </c>
      <c r="C182">
        <v>11070</v>
      </c>
      <c r="D182" s="13">
        <v>0.96</v>
      </c>
      <c r="E182">
        <v>0</v>
      </c>
      <c r="F182">
        <v>99.91</v>
      </c>
      <c r="G182">
        <v>8398</v>
      </c>
      <c r="H182" t="str">
        <f>HYPERLINK("https://www.ncbi.nlm.nih.gov/nucleotide/CP035011.1?report=genbank&amp;log$=nucltop&amp;blast_rank=100&amp;RID=JXF1RRTW013","CP035011.1")</f>
        <v>CP035011.1</v>
      </c>
    </row>
    <row r="183" spans="1:8" x14ac:dyDescent="0.2">
      <c r="A183" t="s">
        <v>3044</v>
      </c>
      <c r="B183">
        <v>6024</v>
      </c>
      <c r="C183">
        <v>10965</v>
      </c>
      <c r="D183" s="13">
        <v>0.96</v>
      </c>
      <c r="E183">
        <v>0</v>
      </c>
      <c r="F183">
        <v>99.91</v>
      </c>
      <c r="G183">
        <v>8420</v>
      </c>
      <c r="H183" t="str">
        <f>HYPERLINK("https://www.ncbi.nlm.nih.gov/nucleotide/CP014101.1?report=genbank&amp;log$=nucltop&amp;blast_rank=101&amp;RID=JXF1RRTW013","CP014101.1")</f>
        <v>CP014101.1</v>
      </c>
    </row>
    <row r="184" spans="1:8" x14ac:dyDescent="0.2">
      <c r="A184" t="s">
        <v>3045</v>
      </c>
      <c r="B184">
        <v>6000</v>
      </c>
      <c r="C184">
        <v>20884</v>
      </c>
      <c r="D184" s="13">
        <v>0.96</v>
      </c>
      <c r="E184">
        <v>0</v>
      </c>
      <c r="F184">
        <v>99.76</v>
      </c>
      <c r="G184">
        <v>16813</v>
      </c>
      <c r="H184" t="str">
        <f>HYPERLINK("https://www.ncbi.nlm.nih.gov/nucleotide/CP102117.1?report=genbank&amp;log$=nucltop&amp;blast_rank=102&amp;RID=JXF1RRTW013","CP102117.1")</f>
        <v>CP102117.1</v>
      </c>
    </row>
    <row r="185" spans="1:8" x14ac:dyDescent="0.2">
      <c r="A185" t="s">
        <v>3046</v>
      </c>
      <c r="B185">
        <v>5888</v>
      </c>
      <c r="C185">
        <v>11083</v>
      </c>
      <c r="D185" s="13">
        <v>0.96</v>
      </c>
      <c r="E185">
        <v>0</v>
      </c>
      <c r="F185">
        <v>99.97</v>
      </c>
      <c r="G185">
        <v>8401</v>
      </c>
      <c r="H185" t="str">
        <f>HYPERLINK("https://www.ncbi.nlm.nih.gov/nucleotide/OP038270.1?report=genbank&amp;log$=nucltop&amp;blast_rank=103&amp;RID=JXF1RRTW013","OP038270.1")</f>
        <v>OP038270.1</v>
      </c>
    </row>
    <row r="187" spans="1:8" x14ac:dyDescent="0.2">
      <c r="A187" s="10" t="s">
        <v>2841</v>
      </c>
    </row>
    <row r="188" spans="1:8" s="10" customFormat="1" x14ac:dyDescent="0.2">
      <c r="A188" s="10" t="s">
        <v>2831</v>
      </c>
      <c r="B188" s="10" t="s">
        <v>2832</v>
      </c>
      <c r="C188" s="10" t="s">
        <v>2833</v>
      </c>
      <c r="D188" s="10" t="s">
        <v>2834</v>
      </c>
      <c r="E188" s="10" t="s">
        <v>2835</v>
      </c>
      <c r="F188" s="10" t="s">
        <v>2836</v>
      </c>
      <c r="G188" s="10" t="s">
        <v>2837</v>
      </c>
      <c r="H188" s="10" t="s">
        <v>2838</v>
      </c>
    </row>
    <row r="189" spans="1:8" x14ac:dyDescent="0.2">
      <c r="A189" t="s">
        <v>3047</v>
      </c>
      <c r="B189">
        <v>7825</v>
      </c>
      <c r="C189">
        <v>9253</v>
      </c>
      <c r="D189" s="13">
        <v>0.97</v>
      </c>
      <c r="E189">
        <v>0</v>
      </c>
      <c r="F189">
        <v>99.93</v>
      </c>
      <c r="G189">
        <v>5164</v>
      </c>
      <c r="H189" t="str">
        <f>HYPERLINK("https://www.ncbi.nlm.nih.gov/nucleotide/AP025745.1?report=genbank&amp;log$=nucltop&amp;blast_rank=2&amp;RID=JXF5ZX1T016","AP025745.1")</f>
        <v>AP025745.1</v>
      </c>
    </row>
    <row r="190" spans="1:8" x14ac:dyDescent="0.2">
      <c r="A190" t="s">
        <v>3048</v>
      </c>
      <c r="B190">
        <v>7720</v>
      </c>
      <c r="C190">
        <v>9143</v>
      </c>
      <c r="D190" s="13">
        <v>0.97</v>
      </c>
      <c r="E190">
        <v>0</v>
      </c>
      <c r="F190">
        <v>99.48</v>
      </c>
      <c r="G190">
        <v>5164</v>
      </c>
      <c r="H190" t="str">
        <f>HYPERLINK("https://www.ncbi.nlm.nih.gov/nucleotide/CP124380.1?report=genbank&amp;log$=nucltop&amp;blast_rank=3&amp;RID=JXF5ZX1T016","CP124380.1")</f>
        <v>CP124380.1</v>
      </c>
    </row>
    <row r="191" spans="1:8" x14ac:dyDescent="0.2">
      <c r="A191" t="s">
        <v>3049</v>
      </c>
      <c r="B191">
        <v>7720</v>
      </c>
      <c r="C191">
        <v>9143</v>
      </c>
      <c r="D191" s="13">
        <v>0.97</v>
      </c>
      <c r="E191">
        <v>0</v>
      </c>
      <c r="F191">
        <v>99.48</v>
      </c>
      <c r="G191">
        <v>5164</v>
      </c>
      <c r="H191" t="str">
        <f>HYPERLINK("https://www.ncbi.nlm.nih.gov/nucleotide/CP095129.1?report=genbank&amp;log$=nucltop&amp;blast_rank=4&amp;RID=JXF5ZX1T016","CP095129.1")</f>
        <v>CP095129.1</v>
      </c>
    </row>
    <row r="192" spans="1:8" x14ac:dyDescent="0.2">
      <c r="A192" t="s">
        <v>3050</v>
      </c>
      <c r="B192">
        <v>7720</v>
      </c>
      <c r="C192">
        <v>9143</v>
      </c>
      <c r="D192" s="13">
        <v>0.97</v>
      </c>
      <c r="E192">
        <v>0</v>
      </c>
      <c r="F192">
        <v>99.48</v>
      </c>
      <c r="G192">
        <v>5164</v>
      </c>
      <c r="H192" t="str">
        <f>HYPERLINK("https://www.ncbi.nlm.nih.gov/nucleotide/LR890629.1?report=genbank&amp;log$=nucltop&amp;blast_rank=5&amp;RID=JXF5ZX1T016","LR890629.1")</f>
        <v>LR890629.1</v>
      </c>
    </row>
    <row r="193" spans="1:8" x14ac:dyDescent="0.2">
      <c r="A193" t="s">
        <v>3051</v>
      </c>
      <c r="B193">
        <v>7714</v>
      </c>
      <c r="C193">
        <v>9137</v>
      </c>
      <c r="D193" s="13">
        <v>0.97</v>
      </c>
      <c r="E193">
        <v>0</v>
      </c>
      <c r="F193">
        <v>99.46</v>
      </c>
      <c r="G193">
        <v>5164</v>
      </c>
      <c r="H193" t="str">
        <f>HYPERLINK("https://www.ncbi.nlm.nih.gov/nucleotide/CP048342.1?report=genbank&amp;log$=nucltop&amp;blast_rank=6&amp;RID=JXF5ZX1T016","CP048342.1")</f>
        <v>CP048342.1</v>
      </c>
    </row>
    <row r="194" spans="1:8" x14ac:dyDescent="0.2">
      <c r="A194" t="s">
        <v>3052</v>
      </c>
      <c r="B194">
        <v>7709</v>
      </c>
      <c r="C194">
        <v>9137</v>
      </c>
      <c r="D194" s="13">
        <v>0.97</v>
      </c>
      <c r="E194">
        <v>0</v>
      </c>
      <c r="F194">
        <v>99.44</v>
      </c>
      <c r="G194">
        <v>5165</v>
      </c>
      <c r="H194" t="str">
        <f>HYPERLINK("https://www.ncbi.nlm.nih.gov/nucleotide/LR890718.1?report=genbank&amp;log$=nucltop&amp;blast_rank=7&amp;RID=JXF5ZX1T016","LR890718.1")</f>
        <v>LR890718.1</v>
      </c>
    </row>
    <row r="195" spans="1:8" x14ac:dyDescent="0.2">
      <c r="A195" t="s">
        <v>3053</v>
      </c>
      <c r="B195">
        <v>7709</v>
      </c>
      <c r="C195">
        <v>9137</v>
      </c>
      <c r="D195" s="13">
        <v>0.97</v>
      </c>
      <c r="E195">
        <v>0</v>
      </c>
      <c r="F195">
        <v>99.44</v>
      </c>
      <c r="G195">
        <v>5165</v>
      </c>
      <c r="H195" t="str">
        <f>HYPERLINK("https://www.ncbi.nlm.nih.gov/nucleotide/LR890581.1?report=genbank&amp;log$=nucltop&amp;blast_rank=8&amp;RID=JXF5ZX1T016","LR890581.1")</f>
        <v>LR890581.1</v>
      </c>
    </row>
    <row r="196" spans="1:8" x14ac:dyDescent="0.2">
      <c r="A196" t="s">
        <v>3054</v>
      </c>
      <c r="B196">
        <v>7697</v>
      </c>
      <c r="C196">
        <v>9126</v>
      </c>
      <c r="D196" s="13">
        <v>0.97</v>
      </c>
      <c r="E196">
        <v>0</v>
      </c>
      <c r="F196">
        <v>99.39</v>
      </c>
      <c r="G196">
        <v>5164</v>
      </c>
      <c r="H196" t="str">
        <f>HYPERLINK("https://www.ncbi.nlm.nih.gov/nucleotide/CP124976.1?report=genbank&amp;log$=nucltop&amp;blast_rank=9&amp;RID=JXF5ZX1T016","CP124976.1")</f>
        <v>CP124976.1</v>
      </c>
    </row>
    <row r="197" spans="1:8" x14ac:dyDescent="0.2">
      <c r="A197" t="s">
        <v>3055</v>
      </c>
      <c r="B197">
        <v>7697</v>
      </c>
      <c r="C197">
        <v>9126</v>
      </c>
      <c r="D197" s="13">
        <v>0.97</v>
      </c>
      <c r="E197">
        <v>0</v>
      </c>
      <c r="F197">
        <v>99.39</v>
      </c>
      <c r="G197">
        <v>5165</v>
      </c>
      <c r="H197" t="str">
        <f>HYPERLINK("https://www.ncbi.nlm.nih.gov/nucleotide/LR890613.1?report=genbank&amp;log$=nucltop&amp;blast_rank=10&amp;RID=JXF5ZX1T016","LR890613.1")</f>
        <v>LR890613.1</v>
      </c>
    </row>
    <row r="198" spans="1:8" x14ac:dyDescent="0.2">
      <c r="A198" t="s">
        <v>3056</v>
      </c>
      <c r="B198">
        <v>7692</v>
      </c>
      <c r="C198">
        <v>9120</v>
      </c>
      <c r="D198" s="13">
        <v>0.97</v>
      </c>
      <c r="E198">
        <v>0</v>
      </c>
      <c r="F198">
        <v>99.36</v>
      </c>
      <c r="G198">
        <v>5165</v>
      </c>
      <c r="H198" t="str">
        <f>HYPERLINK("https://www.ncbi.nlm.nih.gov/nucleotide/CP101205.1?report=genbank&amp;log$=nucltop&amp;blast_rank=11&amp;RID=JXF5ZX1T016","CP101205.1")</f>
        <v>CP101205.1</v>
      </c>
    </row>
    <row r="199" spans="1:8" x14ac:dyDescent="0.2">
      <c r="A199" t="s">
        <v>3057</v>
      </c>
      <c r="B199">
        <v>7692</v>
      </c>
      <c r="C199">
        <v>9120</v>
      </c>
      <c r="D199" s="13">
        <v>0.97</v>
      </c>
      <c r="E199">
        <v>0</v>
      </c>
      <c r="F199">
        <v>99.36</v>
      </c>
      <c r="G199">
        <v>5165</v>
      </c>
      <c r="H199" t="str">
        <f>HYPERLINK("https://www.ncbi.nlm.nih.gov/nucleotide/CP101229.1?report=genbank&amp;log$=nucltop&amp;blast_rank=12&amp;RID=JXF5ZX1T016","CP101229.1")</f>
        <v>CP101229.1</v>
      </c>
    </row>
    <row r="200" spans="1:8" x14ac:dyDescent="0.2">
      <c r="A200" t="s">
        <v>3058</v>
      </c>
      <c r="B200">
        <v>7690</v>
      </c>
      <c r="C200">
        <v>9113</v>
      </c>
      <c r="D200" s="13">
        <v>0.97</v>
      </c>
      <c r="E200">
        <v>0</v>
      </c>
      <c r="F200">
        <v>99.34</v>
      </c>
      <c r="G200">
        <v>5169</v>
      </c>
      <c r="H200" t="str">
        <f>HYPERLINK("https://www.ncbi.nlm.nih.gov/nucleotide/CP135661.1?report=genbank&amp;log$=nucltop&amp;blast_rank=13&amp;RID=JXF5ZX1T016","CP135661.1")</f>
        <v>CP135661.1</v>
      </c>
    </row>
    <row r="201" spans="1:8" x14ac:dyDescent="0.2">
      <c r="A201" t="s">
        <v>3059</v>
      </c>
      <c r="B201">
        <v>7686</v>
      </c>
      <c r="C201">
        <v>9104</v>
      </c>
      <c r="D201" s="13">
        <v>0.97</v>
      </c>
      <c r="E201">
        <v>0</v>
      </c>
      <c r="F201">
        <v>99.34</v>
      </c>
      <c r="G201">
        <v>5165</v>
      </c>
      <c r="H201" t="str">
        <f>HYPERLINK("https://www.ncbi.nlm.nih.gov/nucleotide/CP074038.1?report=genbank&amp;log$=nucltop&amp;blast_rank=14&amp;RID=JXF5ZX1T016","CP074038.1")</f>
        <v>CP074038.1</v>
      </c>
    </row>
    <row r="202" spans="1:8" x14ac:dyDescent="0.2">
      <c r="A202" t="s">
        <v>3060</v>
      </c>
      <c r="B202">
        <v>7686</v>
      </c>
      <c r="C202">
        <v>9104</v>
      </c>
      <c r="D202" s="13">
        <v>0.97</v>
      </c>
      <c r="E202">
        <v>0</v>
      </c>
      <c r="F202">
        <v>99.34</v>
      </c>
      <c r="G202">
        <v>5164</v>
      </c>
      <c r="H202" t="str">
        <f>HYPERLINK("https://www.ncbi.nlm.nih.gov/nucleotide/CP095157.1?report=genbank&amp;log$=nucltop&amp;blast_rank=15&amp;RID=JXF5ZX1T016","CP095157.1")</f>
        <v>CP095157.1</v>
      </c>
    </row>
    <row r="203" spans="1:8" x14ac:dyDescent="0.2">
      <c r="A203" t="s">
        <v>3061</v>
      </c>
      <c r="B203">
        <v>7686</v>
      </c>
      <c r="C203">
        <v>9115</v>
      </c>
      <c r="D203" s="13">
        <v>0.97</v>
      </c>
      <c r="E203">
        <v>0</v>
      </c>
      <c r="F203">
        <v>99.34</v>
      </c>
      <c r="G203">
        <v>5165</v>
      </c>
      <c r="H203" t="str">
        <f>HYPERLINK("https://www.ncbi.nlm.nih.gov/nucleotide/CP060957.1?report=genbank&amp;log$=nucltop&amp;blast_rank=16&amp;RID=JXF5ZX1T016","CP060957.1")</f>
        <v>CP060957.1</v>
      </c>
    </row>
    <row r="204" spans="1:8" x14ac:dyDescent="0.2">
      <c r="A204" t="s">
        <v>3062</v>
      </c>
      <c r="B204">
        <v>7686</v>
      </c>
      <c r="C204">
        <v>9104</v>
      </c>
      <c r="D204" s="13">
        <v>0.97</v>
      </c>
      <c r="E204">
        <v>0</v>
      </c>
      <c r="F204">
        <v>99.34</v>
      </c>
      <c r="G204">
        <v>5165</v>
      </c>
      <c r="H204" t="str">
        <f>HYPERLINK("https://www.ncbi.nlm.nih.gov/nucleotide/CP091695.1?report=genbank&amp;log$=nucltop&amp;blast_rank=17&amp;RID=JXF5ZX1T016","CP091695.1")</f>
        <v>CP091695.1</v>
      </c>
    </row>
    <row r="205" spans="1:8" x14ac:dyDescent="0.2">
      <c r="A205" t="s">
        <v>3063</v>
      </c>
      <c r="B205">
        <v>7683</v>
      </c>
      <c r="C205">
        <v>9100</v>
      </c>
      <c r="D205" s="13">
        <v>0.97</v>
      </c>
      <c r="E205">
        <v>0</v>
      </c>
      <c r="F205">
        <v>99.32</v>
      </c>
      <c r="G205">
        <v>5166</v>
      </c>
      <c r="H205" t="str">
        <f>HYPERLINK("https://www.ncbi.nlm.nih.gov/nucleotide/CP116486.1?report=genbank&amp;log$=nucltop&amp;blast_rank=18&amp;RID=JXF5ZX1T016","CP116486.1")</f>
        <v>CP116486.1</v>
      </c>
    </row>
    <row r="206" spans="1:8" x14ac:dyDescent="0.2">
      <c r="A206" t="s">
        <v>3064</v>
      </c>
      <c r="B206">
        <v>7681</v>
      </c>
      <c r="C206">
        <v>9109</v>
      </c>
      <c r="D206" s="13">
        <v>0.97</v>
      </c>
      <c r="E206">
        <v>0</v>
      </c>
      <c r="F206">
        <v>99.32</v>
      </c>
      <c r="G206">
        <v>5164</v>
      </c>
      <c r="H206" t="str">
        <f>HYPERLINK("https://www.ncbi.nlm.nih.gov/nucleotide/AP022654.1?report=genbank&amp;log$=nucltop&amp;blast_rank=19&amp;RID=JXF5ZX1T016","AP022654.1")</f>
        <v>AP022654.1</v>
      </c>
    </row>
    <row r="207" spans="1:8" x14ac:dyDescent="0.2">
      <c r="A207" t="s">
        <v>3065</v>
      </c>
      <c r="B207">
        <v>7681</v>
      </c>
      <c r="C207">
        <v>9104</v>
      </c>
      <c r="D207" s="13">
        <v>0.97</v>
      </c>
      <c r="E207">
        <v>0</v>
      </c>
      <c r="F207">
        <v>99.32</v>
      </c>
      <c r="G207">
        <v>5165</v>
      </c>
      <c r="H207" t="str">
        <f>HYPERLINK("https://www.ncbi.nlm.nih.gov/nucleotide/CP040268.1?report=genbank&amp;log$=nucltop&amp;blast_rank=20&amp;RID=JXF5ZX1T016","CP040268.1")</f>
        <v>CP040268.1</v>
      </c>
    </row>
    <row r="208" spans="1:8" x14ac:dyDescent="0.2">
      <c r="A208" t="s">
        <v>3066</v>
      </c>
      <c r="B208">
        <v>7670</v>
      </c>
      <c r="C208">
        <v>9087</v>
      </c>
      <c r="D208" s="13">
        <v>0.97</v>
      </c>
      <c r="E208">
        <v>0</v>
      </c>
      <c r="F208">
        <v>99.27</v>
      </c>
      <c r="G208">
        <v>5164</v>
      </c>
      <c r="H208" t="str">
        <f>HYPERLINK("https://www.ncbi.nlm.nih.gov/nucleotide/CP125068.1?report=genbank&amp;log$=nucltop&amp;blast_rank=21&amp;RID=JXF5ZX1T016","CP125068.1")</f>
        <v>CP125068.1</v>
      </c>
    </row>
    <row r="209" spans="1:8" x14ac:dyDescent="0.2">
      <c r="A209" t="s">
        <v>3067</v>
      </c>
      <c r="B209">
        <v>7670</v>
      </c>
      <c r="C209">
        <v>9082</v>
      </c>
      <c r="D209" s="13">
        <v>0.97</v>
      </c>
      <c r="E209">
        <v>0</v>
      </c>
      <c r="F209">
        <v>99.27</v>
      </c>
      <c r="G209">
        <v>5164</v>
      </c>
      <c r="H209" t="str">
        <f>HYPERLINK("https://www.ncbi.nlm.nih.gov/nucleotide/LR890539.1?report=genbank&amp;log$=nucltop&amp;blast_rank=22&amp;RID=JXF5ZX1T016","LR890539.1")</f>
        <v>LR890539.1</v>
      </c>
    </row>
    <row r="210" spans="1:8" x14ac:dyDescent="0.2">
      <c r="A210" t="s">
        <v>3068</v>
      </c>
      <c r="B210">
        <v>7668</v>
      </c>
      <c r="C210">
        <v>9091</v>
      </c>
      <c r="D210" s="13">
        <v>0.97</v>
      </c>
      <c r="E210">
        <v>0</v>
      </c>
      <c r="F210">
        <v>99.27</v>
      </c>
      <c r="G210">
        <v>5163</v>
      </c>
      <c r="H210" t="str">
        <f>HYPERLINK("https://www.ncbi.nlm.nih.gov/nucleotide/AP025750.1?report=genbank&amp;log$=nucltop&amp;blast_rank=23&amp;RID=JXF5ZX1T016","AP025750.1")</f>
        <v>AP025750.1</v>
      </c>
    </row>
    <row r="211" spans="1:8" x14ac:dyDescent="0.2">
      <c r="A211" t="s">
        <v>3069</v>
      </c>
      <c r="B211">
        <v>7668</v>
      </c>
      <c r="C211">
        <v>9096</v>
      </c>
      <c r="D211" s="13">
        <v>0.97</v>
      </c>
      <c r="E211">
        <v>0</v>
      </c>
      <c r="F211">
        <v>99.27</v>
      </c>
      <c r="G211">
        <v>5163</v>
      </c>
      <c r="H211" t="str">
        <f>HYPERLINK("https://www.ncbi.nlm.nih.gov/nucleotide/CP059007.1?report=genbank&amp;log$=nucltop&amp;blast_rank=24&amp;RID=JXF5ZX1T016","CP059007.1")</f>
        <v>CP059007.1</v>
      </c>
    </row>
    <row r="212" spans="1:8" x14ac:dyDescent="0.2">
      <c r="A212" t="s">
        <v>3070</v>
      </c>
      <c r="B212">
        <v>7664</v>
      </c>
      <c r="C212">
        <v>9093</v>
      </c>
      <c r="D212" s="13">
        <v>0.97</v>
      </c>
      <c r="E212">
        <v>0</v>
      </c>
      <c r="F212">
        <v>99.25</v>
      </c>
      <c r="G212">
        <v>5164</v>
      </c>
      <c r="H212" t="str">
        <f>HYPERLINK("https://www.ncbi.nlm.nih.gov/nucleotide/CP043409.1?report=genbank&amp;log$=nucltop&amp;blast_rank=25&amp;RID=JXF5ZX1T016","CP043409.1")</f>
        <v>CP043409.1</v>
      </c>
    </row>
    <row r="213" spans="1:8" x14ac:dyDescent="0.2">
      <c r="A213" t="s">
        <v>3071</v>
      </c>
      <c r="B213">
        <v>7664</v>
      </c>
      <c r="C213">
        <v>9093</v>
      </c>
      <c r="D213" s="13">
        <v>0.97</v>
      </c>
      <c r="E213">
        <v>0</v>
      </c>
      <c r="F213">
        <v>99.25</v>
      </c>
      <c r="G213">
        <v>5164</v>
      </c>
      <c r="H213" t="str">
        <f>HYPERLINK("https://www.ncbi.nlm.nih.gov/nucleotide/CP120554.1?report=genbank&amp;log$=nucltop&amp;blast_rank=26&amp;RID=JXF5ZX1T016","CP120554.1")</f>
        <v>CP120554.1</v>
      </c>
    </row>
    <row r="214" spans="1:8" x14ac:dyDescent="0.2">
      <c r="A214" t="s">
        <v>3072</v>
      </c>
      <c r="B214">
        <v>7664</v>
      </c>
      <c r="C214">
        <v>10464</v>
      </c>
      <c r="D214" s="13">
        <v>0.99</v>
      </c>
      <c r="E214">
        <v>0</v>
      </c>
      <c r="F214">
        <v>99.25</v>
      </c>
      <c r="G214">
        <v>9009</v>
      </c>
      <c r="H214" t="str">
        <f>HYPERLINK("https://www.ncbi.nlm.nih.gov/nucleotide/CP070034.1?report=genbank&amp;log$=nucltop&amp;blast_rank=27&amp;RID=JXF5ZX1T016","CP070034.1")</f>
        <v>CP070034.1</v>
      </c>
    </row>
    <row r="215" spans="1:8" x14ac:dyDescent="0.2">
      <c r="A215" t="s">
        <v>3073</v>
      </c>
      <c r="B215">
        <v>7662</v>
      </c>
      <c r="C215">
        <v>9091</v>
      </c>
      <c r="D215" s="13">
        <v>0.97</v>
      </c>
      <c r="E215">
        <v>0</v>
      </c>
      <c r="F215">
        <v>99.25</v>
      </c>
      <c r="G215">
        <v>5163</v>
      </c>
      <c r="H215" t="str">
        <f>HYPERLINK("https://www.ncbi.nlm.nih.gov/nucleotide/CP116082.1?report=genbank&amp;log$=nucltop&amp;blast_rank=28&amp;RID=JXF5ZX1T016","CP116082.1")</f>
        <v>CP116082.1</v>
      </c>
    </row>
    <row r="216" spans="1:8" x14ac:dyDescent="0.2">
      <c r="A216" t="s">
        <v>3074</v>
      </c>
      <c r="B216">
        <v>7662</v>
      </c>
      <c r="C216">
        <v>9091</v>
      </c>
      <c r="D216" s="13">
        <v>0.97</v>
      </c>
      <c r="E216">
        <v>0</v>
      </c>
      <c r="F216">
        <v>99.25</v>
      </c>
      <c r="G216">
        <v>5163</v>
      </c>
      <c r="H216" t="str">
        <f>HYPERLINK("https://www.ncbi.nlm.nih.gov/nucleotide/CP048874.1?report=genbank&amp;log$=nucltop&amp;blast_rank=29&amp;RID=JXF5ZX1T016","CP048874.1")</f>
        <v>CP048874.1</v>
      </c>
    </row>
    <row r="217" spans="1:8" x14ac:dyDescent="0.2">
      <c r="A217" t="s">
        <v>3075</v>
      </c>
      <c r="B217">
        <v>7648</v>
      </c>
      <c r="C217">
        <v>9076</v>
      </c>
      <c r="D217" s="13">
        <v>0.97</v>
      </c>
      <c r="E217">
        <v>0</v>
      </c>
      <c r="F217">
        <v>99.18</v>
      </c>
      <c r="G217">
        <v>5165</v>
      </c>
      <c r="H217" t="str">
        <f>HYPERLINK("https://www.ncbi.nlm.nih.gov/nucleotide/CP056805.1?report=genbank&amp;log$=nucltop&amp;blast_rank=30&amp;RID=JXF5ZX1T016","CP056805.1")</f>
        <v>CP056805.1</v>
      </c>
    </row>
    <row r="218" spans="1:8" x14ac:dyDescent="0.2">
      <c r="A218" t="s">
        <v>3076</v>
      </c>
      <c r="B218">
        <v>7642</v>
      </c>
      <c r="C218">
        <v>8887</v>
      </c>
      <c r="D218" s="13">
        <v>0.95</v>
      </c>
      <c r="E218">
        <v>0</v>
      </c>
      <c r="F218">
        <v>99.15</v>
      </c>
      <c r="G218">
        <v>5064</v>
      </c>
      <c r="H218" t="str">
        <f>HYPERLINK("https://www.ncbi.nlm.nih.gov/nucleotide/CP054452.1?report=genbank&amp;log$=nucltop&amp;blast_rank=31&amp;RID=JXF5ZX1T016","CP054452.1")</f>
        <v>CP054452.1</v>
      </c>
    </row>
    <row r="219" spans="1:8" x14ac:dyDescent="0.2">
      <c r="A219" t="s">
        <v>3077</v>
      </c>
      <c r="B219">
        <v>7642</v>
      </c>
      <c r="C219">
        <v>9065</v>
      </c>
      <c r="D219" s="13">
        <v>0.97</v>
      </c>
      <c r="E219">
        <v>0</v>
      </c>
      <c r="F219">
        <v>99.15</v>
      </c>
      <c r="G219">
        <v>5165</v>
      </c>
      <c r="H219" t="str">
        <f>HYPERLINK("https://www.ncbi.nlm.nih.gov/nucleotide/CP056651.1?report=genbank&amp;log$=nucltop&amp;blast_rank=32&amp;RID=JXF5ZX1T016","CP056651.1")</f>
        <v>CP056651.1</v>
      </c>
    </row>
    <row r="220" spans="1:8" x14ac:dyDescent="0.2">
      <c r="A220" t="s">
        <v>3078</v>
      </c>
      <c r="B220">
        <v>7622</v>
      </c>
      <c r="C220">
        <v>8995</v>
      </c>
      <c r="D220" s="13">
        <v>0.97</v>
      </c>
      <c r="E220">
        <v>0</v>
      </c>
      <c r="F220">
        <v>99.06</v>
      </c>
      <c r="G220">
        <v>5167</v>
      </c>
      <c r="H220" t="str">
        <f>HYPERLINK("https://www.ncbi.nlm.nih.gov/nucleotide/CP034960.1?report=genbank&amp;log$=nucltop&amp;blast_rank=33&amp;RID=JXF5ZX1T016","CP034960.1")</f>
        <v>CP034960.1</v>
      </c>
    </row>
    <row r="221" spans="1:8" x14ac:dyDescent="0.2">
      <c r="A221" t="s">
        <v>3079</v>
      </c>
      <c r="B221">
        <v>7622</v>
      </c>
      <c r="C221">
        <v>8995</v>
      </c>
      <c r="D221" s="13">
        <v>0.97</v>
      </c>
      <c r="E221">
        <v>0</v>
      </c>
      <c r="F221">
        <v>99.06</v>
      </c>
      <c r="G221">
        <v>5166</v>
      </c>
      <c r="H221" t="str">
        <f>HYPERLINK("https://www.ncbi.nlm.nih.gov/nucleotide/OP378613.1?report=genbank&amp;log$=nucltop&amp;blast_rank=34&amp;RID=JXF5ZX1T016","OP378613.1")</f>
        <v>OP378613.1</v>
      </c>
    </row>
    <row r="222" spans="1:8" x14ac:dyDescent="0.2">
      <c r="A222" t="s">
        <v>3080</v>
      </c>
      <c r="B222">
        <v>7622</v>
      </c>
      <c r="C222">
        <v>8995</v>
      </c>
      <c r="D222" s="13">
        <v>0.97</v>
      </c>
      <c r="E222">
        <v>0</v>
      </c>
      <c r="F222">
        <v>99.06</v>
      </c>
      <c r="G222">
        <v>5167</v>
      </c>
      <c r="H222" t="str">
        <f>HYPERLINK("https://www.ncbi.nlm.nih.gov/nucleotide/CP103525.1?report=genbank&amp;log$=nucltop&amp;blast_rank=35&amp;RID=JXF5ZX1T016","CP103525.1")</f>
        <v>CP103525.1</v>
      </c>
    </row>
    <row r="223" spans="1:8" x14ac:dyDescent="0.2">
      <c r="A223" t="s">
        <v>3081</v>
      </c>
      <c r="B223">
        <v>7622</v>
      </c>
      <c r="C223">
        <v>8996</v>
      </c>
      <c r="D223" s="13">
        <v>0.97</v>
      </c>
      <c r="E223">
        <v>0</v>
      </c>
      <c r="F223">
        <v>99.06</v>
      </c>
      <c r="G223">
        <v>5326096</v>
      </c>
      <c r="H223" t="str">
        <f>HYPERLINK("https://www.ncbi.nlm.nih.gov/nucleotide/CP070279.1?report=genbank&amp;log$=nucltop&amp;blast_rank=36&amp;RID=JXF5ZX1T016","CP070279.1")</f>
        <v>CP070279.1</v>
      </c>
    </row>
    <row r="224" spans="1:8" x14ac:dyDescent="0.2">
      <c r="A224" t="s">
        <v>3082</v>
      </c>
      <c r="B224">
        <v>7618</v>
      </c>
      <c r="C224">
        <v>8991</v>
      </c>
      <c r="D224" s="13">
        <v>0.97</v>
      </c>
      <c r="E224">
        <v>0</v>
      </c>
      <c r="F224">
        <v>99.04</v>
      </c>
      <c r="G224">
        <v>5168</v>
      </c>
      <c r="H224" t="str">
        <f>HYPERLINK("https://www.ncbi.nlm.nih.gov/nucleotide/CP124982.1?report=genbank&amp;log$=nucltop&amp;blast_rank=37&amp;RID=JXF5ZX1T016","CP124982.1")</f>
        <v>CP124982.1</v>
      </c>
    </row>
    <row r="225" spans="1:8" x14ac:dyDescent="0.2">
      <c r="A225" t="s">
        <v>3083</v>
      </c>
      <c r="B225">
        <v>7616</v>
      </c>
      <c r="C225">
        <v>8991</v>
      </c>
      <c r="D225" s="13">
        <v>0.97</v>
      </c>
      <c r="E225">
        <v>0</v>
      </c>
      <c r="F225">
        <v>99.04</v>
      </c>
      <c r="G225">
        <v>5166</v>
      </c>
      <c r="H225" t="str">
        <f>HYPERLINK("https://www.ncbi.nlm.nih.gov/nucleotide/CP041341.1?report=genbank&amp;log$=nucltop&amp;blast_rank=38&amp;RID=JXF5ZX1T016","CP041341.1")</f>
        <v>CP041341.1</v>
      </c>
    </row>
    <row r="226" spans="1:8" x14ac:dyDescent="0.2">
      <c r="A226" t="s">
        <v>3084</v>
      </c>
      <c r="B226">
        <v>7616</v>
      </c>
      <c r="C226">
        <v>8989</v>
      </c>
      <c r="D226" s="13">
        <v>0.97</v>
      </c>
      <c r="E226">
        <v>0</v>
      </c>
      <c r="F226">
        <v>99.04</v>
      </c>
      <c r="G226">
        <v>5167</v>
      </c>
      <c r="H226" t="str">
        <f>HYPERLINK("https://www.ncbi.nlm.nih.gov/nucleotide/LR130561.1?report=genbank&amp;log$=nucltop&amp;blast_rank=39&amp;RID=JXF5ZX1T016","LR130561.1")</f>
        <v>LR130561.1</v>
      </c>
    </row>
    <row r="227" spans="1:8" x14ac:dyDescent="0.2">
      <c r="A227" t="s">
        <v>3085</v>
      </c>
      <c r="B227">
        <v>7616</v>
      </c>
      <c r="C227">
        <v>8989</v>
      </c>
      <c r="D227" s="13">
        <v>0.97</v>
      </c>
      <c r="E227">
        <v>0</v>
      </c>
      <c r="F227">
        <v>99.04</v>
      </c>
      <c r="G227">
        <v>5167</v>
      </c>
      <c r="H227" t="str">
        <f>HYPERLINK("https://www.ncbi.nlm.nih.gov/nucleotide/CP107131.1?report=genbank&amp;log$=nucltop&amp;blast_rank=40&amp;RID=JXF5ZX1T016","CP107131.1")</f>
        <v>CP107131.1</v>
      </c>
    </row>
    <row r="228" spans="1:8" x14ac:dyDescent="0.2">
      <c r="A228" t="s">
        <v>3086</v>
      </c>
      <c r="B228">
        <v>7616</v>
      </c>
      <c r="C228">
        <v>8989</v>
      </c>
      <c r="D228" s="13">
        <v>0.97</v>
      </c>
      <c r="E228">
        <v>0</v>
      </c>
      <c r="F228">
        <v>99.04</v>
      </c>
      <c r="G228">
        <v>5167</v>
      </c>
      <c r="H228" t="str">
        <f>HYPERLINK("https://www.ncbi.nlm.nih.gov/nucleotide/CP125078.1?report=genbank&amp;log$=nucltop&amp;blast_rank=41&amp;RID=JXF5ZX1T016","CP125078.1")</f>
        <v>CP125078.1</v>
      </c>
    </row>
    <row r="229" spans="1:8" x14ac:dyDescent="0.2">
      <c r="A229" t="s">
        <v>3087</v>
      </c>
      <c r="B229">
        <v>7616</v>
      </c>
      <c r="C229">
        <v>8989</v>
      </c>
      <c r="D229" s="13">
        <v>0.97</v>
      </c>
      <c r="E229">
        <v>0</v>
      </c>
      <c r="F229">
        <v>99.04</v>
      </c>
      <c r="G229">
        <v>5167</v>
      </c>
      <c r="H229" t="str">
        <f>HYPERLINK("https://www.ncbi.nlm.nih.gov/nucleotide/CP103472.1?report=genbank&amp;log$=nucltop&amp;blast_rank=42&amp;RID=JXF5ZX1T016","CP103472.1")</f>
        <v>CP103472.1</v>
      </c>
    </row>
    <row r="230" spans="1:8" x14ac:dyDescent="0.2">
      <c r="A230" t="s">
        <v>3088</v>
      </c>
      <c r="B230">
        <v>7616</v>
      </c>
      <c r="C230">
        <v>8989</v>
      </c>
      <c r="D230" s="13">
        <v>0.97</v>
      </c>
      <c r="E230">
        <v>0</v>
      </c>
      <c r="F230">
        <v>99.04</v>
      </c>
      <c r="G230">
        <v>5166</v>
      </c>
      <c r="H230" t="str">
        <f>HYPERLINK("https://www.ncbi.nlm.nih.gov/nucleotide/CP091687.1?report=genbank&amp;log$=nucltop&amp;blast_rank=43&amp;RID=JXF5ZX1T016","CP091687.1")</f>
        <v>CP091687.1</v>
      </c>
    </row>
    <row r="231" spans="1:8" x14ac:dyDescent="0.2">
      <c r="A231" t="s">
        <v>3089</v>
      </c>
      <c r="B231">
        <v>7616</v>
      </c>
      <c r="C231">
        <v>8989</v>
      </c>
      <c r="D231" s="13">
        <v>0.97</v>
      </c>
      <c r="E231">
        <v>0</v>
      </c>
      <c r="F231">
        <v>99.04</v>
      </c>
      <c r="G231">
        <v>5167</v>
      </c>
      <c r="H231" t="str">
        <f>HYPERLINK("https://www.ncbi.nlm.nih.gov/nucleotide/CP091708.1?report=genbank&amp;log$=nucltop&amp;blast_rank=44&amp;RID=JXF5ZX1T016","CP091708.1")</f>
        <v>CP091708.1</v>
      </c>
    </row>
    <row r="232" spans="1:8" x14ac:dyDescent="0.2">
      <c r="A232" t="s">
        <v>3090</v>
      </c>
      <c r="B232">
        <v>7616</v>
      </c>
      <c r="C232">
        <v>8991</v>
      </c>
      <c r="D232" s="13">
        <v>0.97</v>
      </c>
      <c r="E232">
        <v>0</v>
      </c>
      <c r="F232">
        <v>99.04</v>
      </c>
      <c r="G232">
        <v>5166</v>
      </c>
      <c r="H232" t="str">
        <f>HYPERLINK("https://www.ncbi.nlm.nih.gov/nucleotide/CP088455.1?report=genbank&amp;log$=nucltop&amp;blast_rank=45&amp;RID=JXF5ZX1T016","CP088455.1")</f>
        <v>CP088455.1</v>
      </c>
    </row>
    <row r="233" spans="1:8" x14ac:dyDescent="0.2">
      <c r="A233" t="s">
        <v>3091</v>
      </c>
      <c r="B233">
        <v>7616</v>
      </c>
      <c r="C233">
        <v>8989</v>
      </c>
      <c r="D233" s="13">
        <v>0.97</v>
      </c>
      <c r="E233">
        <v>0</v>
      </c>
      <c r="F233">
        <v>99.04</v>
      </c>
      <c r="G233">
        <v>5167</v>
      </c>
      <c r="H233" t="str">
        <f>HYPERLINK("https://www.ncbi.nlm.nih.gov/nucleotide/AP024698.1?report=genbank&amp;log$=nucltop&amp;blast_rank=46&amp;RID=JXF5ZX1T016","AP024698.1")</f>
        <v>AP024698.1</v>
      </c>
    </row>
    <row r="234" spans="1:8" x14ac:dyDescent="0.2">
      <c r="A234" t="s">
        <v>3092</v>
      </c>
      <c r="B234">
        <v>7616</v>
      </c>
      <c r="C234">
        <v>8989</v>
      </c>
      <c r="D234" s="13">
        <v>0.97</v>
      </c>
      <c r="E234">
        <v>0</v>
      </c>
      <c r="F234">
        <v>99.04</v>
      </c>
      <c r="G234">
        <v>5166</v>
      </c>
      <c r="H234" t="str">
        <f>HYPERLINK("https://www.ncbi.nlm.nih.gov/nucleotide/JX238459.1?report=genbank&amp;log$=nucltop&amp;blast_rank=47&amp;RID=JXF5ZX1T016","JX238459.1")</f>
        <v>JX238459.1</v>
      </c>
    </row>
    <row r="235" spans="1:8" x14ac:dyDescent="0.2">
      <c r="A235" t="s">
        <v>3093</v>
      </c>
      <c r="B235">
        <v>7616</v>
      </c>
      <c r="C235">
        <v>8989</v>
      </c>
      <c r="D235" s="13">
        <v>0.97</v>
      </c>
      <c r="E235">
        <v>0</v>
      </c>
      <c r="F235">
        <v>99.04</v>
      </c>
      <c r="G235">
        <v>5167</v>
      </c>
      <c r="H235" t="str">
        <f>HYPERLINK("https://www.ncbi.nlm.nih.gov/nucleotide/CP071078.1?report=genbank&amp;log$=nucltop&amp;blast_rank=48&amp;RID=JXF5ZX1T016","CP071078.1")</f>
        <v>CP071078.1</v>
      </c>
    </row>
    <row r="236" spans="1:8" x14ac:dyDescent="0.2">
      <c r="A236" t="s">
        <v>3094</v>
      </c>
      <c r="B236">
        <v>7616</v>
      </c>
      <c r="C236">
        <v>8989</v>
      </c>
      <c r="D236" s="13">
        <v>0.97</v>
      </c>
      <c r="E236">
        <v>0</v>
      </c>
      <c r="F236">
        <v>99.04</v>
      </c>
      <c r="G236">
        <v>5167</v>
      </c>
      <c r="H236" t="str">
        <f>HYPERLINK("https://www.ncbi.nlm.nih.gov/nucleotide/LR890338.1?report=genbank&amp;log$=nucltop&amp;blast_rank=49&amp;RID=JXF5ZX1T016","LR890338.1")</f>
        <v>LR890338.1</v>
      </c>
    </row>
    <row r="237" spans="1:8" x14ac:dyDescent="0.2">
      <c r="A237" t="s">
        <v>3095</v>
      </c>
      <c r="B237">
        <v>7616</v>
      </c>
      <c r="C237">
        <v>8989</v>
      </c>
      <c r="D237" s="13">
        <v>0.97</v>
      </c>
      <c r="E237">
        <v>0</v>
      </c>
      <c r="F237">
        <v>99.04</v>
      </c>
      <c r="G237">
        <v>5167</v>
      </c>
      <c r="H237" t="str">
        <f>HYPERLINK("https://www.ncbi.nlm.nih.gov/nucleotide/LR890331.1?report=genbank&amp;log$=nucltop&amp;blast_rank=50&amp;RID=JXF5ZX1T016","LR890331.1")</f>
        <v>LR890331.1</v>
      </c>
    </row>
    <row r="238" spans="1:8" x14ac:dyDescent="0.2">
      <c r="A238" t="s">
        <v>3096</v>
      </c>
      <c r="B238">
        <v>7616</v>
      </c>
      <c r="C238">
        <v>8989</v>
      </c>
      <c r="D238" s="13">
        <v>0.97</v>
      </c>
      <c r="E238">
        <v>0</v>
      </c>
      <c r="F238">
        <v>99.04</v>
      </c>
      <c r="G238">
        <v>5167</v>
      </c>
      <c r="H238" t="str">
        <f>HYPERLINK("https://www.ncbi.nlm.nih.gov/nucleotide/CP049125.1?report=genbank&amp;log$=nucltop&amp;blast_rank=51&amp;RID=JXF5ZX1T016","CP049125.1")</f>
        <v>CP049125.1</v>
      </c>
    </row>
    <row r="239" spans="1:8" x14ac:dyDescent="0.2">
      <c r="A239" t="s">
        <v>3097</v>
      </c>
      <c r="B239">
        <v>7614</v>
      </c>
      <c r="C239">
        <v>9043</v>
      </c>
      <c r="D239" s="13">
        <v>0.97</v>
      </c>
      <c r="E239">
        <v>0</v>
      </c>
      <c r="F239">
        <v>99.03</v>
      </c>
      <c r="G239">
        <v>5164</v>
      </c>
      <c r="H239" t="str">
        <f>HYPERLINK("https://www.ncbi.nlm.nih.gov/nucleotide/CP123235.1?report=genbank&amp;log$=nucltop&amp;blast_rank=52&amp;RID=JXF5ZX1T016","CP123235.1")</f>
        <v>CP123235.1</v>
      </c>
    </row>
    <row r="240" spans="1:8" x14ac:dyDescent="0.2">
      <c r="A240" t="s">
        <v>3098</v>
      </c>
      <c r="B240">
        <v>7613</v>
      </c>
      <c r="C240">
        <v>9041</v>
      </c>
      <c r="D240" s="13">
        <v>0.97</v>
      </c>
      <c r="E240">
        <v>0</v>
      </c>
      <c r="F240">
        <v>99.03</v>
      </c>
      <c r="G240">
        <v>5163</v>
      </c>
      <c r="H240" t="str">
        <f>HYPERLINK("https://www.ncbi.nlm.nih.gov/nucleotide/CP048314.1?report=genbank&amp;log$=nucltop&amp;blast_rank=53&amp;RID=JXF5ZX1T016","CP048314.1")</f>
        <v>CP048314.1</v>
      </c>
    </row>
    <row r="241" spans="1:8" x14ac:dyDescent="0.2">
      <c r="A241" t="s">
        <v>3099</v>
      </c>
      <c r="B241">
        <v>7613</v>
      </c>
      <c r="C241">
        <v>8986</v>
      </c>
      <c r="D241" s="13">
        <v>0.97</v>
      </c>
      <c r="E241">
        <v>0</v>
      </c>
      <c r="F241">
        <v>99.01</v>
      </c>
      <c r="G241">
        <v>5168</v>
      </c>
      <c r="H241" t="str">
        <f>HYPERLINK("https://www.ncbi.nlm.nih.gov/nucleotide/CP076696.1?report=genbank&amp;log$=nucltop&amp;blast_rank=54&amp;RID=JXF5ZX1T016","CP076696.1")</f>
        <v>CP076696.1</v>
      </c>
    </row>
    <row r="242" spans="1:8" x14ac:dyDescent="0.2">
      <c r="A242" t="s">
        <v>3100</v>
      </c>
      <c r="B242">
        <v>7611</v>
      </c>
      <c r="C242">
        <v>8984</v>
      </c>
      <c r="D242" s="13">
        <v>0.97</v>
      </c>
      <c r="E242">
        <v>0</v>
      </c>
      <c r="F242">
        <v>99.01</v>
      </c>
      <c r="G242">
        <v>5167</v>
      </c>
      <c r="H242" t="str">
        <f>HYPERLINK("https://www.ncbi.nlm.nih.gov/nucleotide/CP054222.1?report=genbank&amp;log$=nucltop&amp;blast_rank=55&amp;RID=JXF5ZX1T016","CP054222.1")</f>
        <v>CP054222.1</v>
      </c>
    </row>
    <row r="243" spans="1:8" x14ac:dyDescent="0.2">
      <c r="A243" t="s">
        <v>3101</v>
      </c>
      <c r="B243">
        <v>7611</v>
      </c>
      <c r="C243">
        <v>8984</v>
      </c>
      <c r="D243" s="13">
        <v>0.97</v>
      </c>
      <c r="E243">
        <v>0</v>
      </c>
      <c r="F243">
        <v>99.01</v>
      </c>
      <c r="G243">
        <v>5167</v>
      </c>
      <c r="H243" t="str">
        <f>HYPERLINK("https://www.ncbi.nlm.nih.gov/nucleotide/CP054217.1?report=genbank&amp;log$=nucltop&amp;blast_rank=56&amp;RID=JXF5ZX1T016","CP054217.1")</f>
        <v>CP054217.1</v>
      </c>
    </row>
    <row r="244" spans="1:8" x14ac:dyDescent="0.2">
      <c r="A244" t="s">
        <v>3102</v>
      </c>
      <c r="B244">
        <v>7611</v>
      </c>
      <c r="C244">
        <v>8984</v>
      </c>
      <c r="D244" s="13">
        <v>0.97</v>
      </c>
      <c r="E244">
        <v>0</v>
      </c>
      <c r="F244">
        <v>99.01</v>
      </c>
      <c r="G244">
        <v>5167</v>
      </c>
      <c r="H244" t="str">
        <f>HYPERLINK("https://www.ncbi.nlm.nih.gov/nucleotide/CP032876.1?report=genbank&amp;log$=nucltop&amp;blast_rank=57&amp;RID=JXF5ZX1T016","CP032876.1")</f>
        <v>CP032876.1</v>
      </c>
    </row>
    <row r="245" spans="1:8" x14ac:dyDescent="0.2">
      <c r="A245" t="s">
        <v>3103</v>
      </c>
      <c r="B245">
        <v>7611</v>
      </c>
      <c r="C245">
        <v>8984</v>
      </c>
      <c r="D245" s="13">
        <v>0.97</v>
      </c>
      <c r="E245">
        <v>0</v>
      </c>
      <c r="F245">
        <v>99.01</v>
      </c>
      <c r="G245">
        <v>5167</v>
      </c>
      <c r="H245" t="str">
        <f>HYPERLINK("https://www.ncbi.nlm.nih.gov/nucleotide/CP028586.1?report=genbank&amp;log$=nucltop&amp;blast_rank=58&amp;RID=JXF5ZX1T016","CP028586.1")</f>
        <v>CP028586.1</v>
      </c>
    </row>
    <row r="246" spans="1:8" x14ac:dyDescent="0.2">
      <c r="A246" t="s">
        <v>3104</v>
      </c>
      <c r="B246">
        <v>7611</v>
      </c>
      <c r="C246">
        <v>8984</v>
      </c>
      <c r="D246" s="13">
        <v>0.97</v>
      </c>
      <c r="E246">
        <v>0</v>
      </c>
      <c r="F246">
        <v>99.01</v>
      </c>
      <c r="G246">
        <v>5167</v>
      </c>
      <c r="H246" t="str">
        <f>HYPERLINK("https://www.ncbi.nlm.nih.gov/nucleotide/MG649065.1?report=genbank&amp;log$=nucltop&amp;blast_rank=59&amp;RID=JXF5ZX1T016","MG649065.1")</f>
        <v>MG649065.1</v>
      </c>
    </row>
    <row r="247" spans="1:8" x14ac:dyDescent="0.2">
      <c r="A247" t="s">
        <v>3105</v>
      </c>
      <c r="B247">
        <v>7611</v>
      </c>
      <c r="C247">
        <v>8984</v>
      </c>
      <c r="D247" s="13">
        <v>0.97</v>
      </c>
      <c r="E247">
        <v>0</v>
      </c>
      <c r="F247">
        <v>99.01</v>
      </c>
      <c r="G247">
        <v>5167</v>
      </c>
      <c r="H247" t="str">
        <f>HYPERLINK("https://www.ncbi.nlm.nih.gov/nucleotide/CP125057.1?report=genbank&amp;log$=nucltop&amp;blast_rank=60&amp;RID=JXF5ZX1T016","CP125057.1")</f>
        <v>CP125057.1</v>
      </c>
    </row>
    <row r="248" spans="1:8" x14ac:dyDescent="0.2">
      <c r="A248" t="s">
        <v>3106</v>
      </c>
      <c r="B248">
        <v>7611</v>
      </c>
      <c r="C248">
        <v>8984</v>
      </c>
      <c r="D248" s="13">
        <v>0.97</v>
      </c>
      <c r="E248">
        <v>0</v>
      </c>
      <c r="F248">
        <v>99.01</v>
      </c>
      <c r="G248">
        <v>5167</v>
      </c>
      <c r="H248" t="str">
        <f>HYPERLINK("https://www.ncbi.nlm.nih.gov/nucleotide/CP124465.1?report=genbank&amp;log$=nucltop&amp;blast_rank=61&amp;RID=JXF5ZX1T016","CP124465.1")</f>
        <v>CP124465.1</v>
      </c>
    </row>
    <row r="249" spans="1:8" x14ac:dyDescent="0.2">
      <c r="A249" t="s">
        <v>3107</v>
      </c>
      <c r="B249">
        <v>7611</v>
      </c>
      <c r="C249">
        <v>8984</v>
      </c>
      <c r="D249" s="13">
        <v>0.97</v>
      </c>
      <c r="E249">
        <v>0</v>
      </c>
      <c r="F249">
        <v>99.01</v>
      </c>
      <c r="G249">
        <v>5167</v>
      </c>
      <c r="H249" t="str">
        <f>HYPERLINK("https://www.ncbi.nlm.nih.gov/nucleotide/CP124457.1?report=genbank&amp;log$=nucltop&amp;blast_rank=62&amp;RID=JXF5ZX1T016","CP124457.1")</f>
        <v>CP124457.1</v>
      </c>
    </row>
    <row r="250" spans="1:8" x14ac:dyDescent="0.2">
      <c r="A250" t="s">
        <v>3108</v>
      </c>
      <c r="B250">
        <v>7611</v>
      </c>
      <c r="C250">
        <v>8984</v>
      </c>
      <c r="D250" s="13">
        <v>0.97</v>
      </c>
      <c r="E250">
        <v>0</v>
      </c>
      <c r="F250">
        <v>99.01</v>
      </c>
      <c r="G250">
        <v>5167</v>
      </c>
      <c r="H250" t="str">
        <f>HYPERLINK("https://www.ncbi.nlm.nih.gov/nucleotide/CP124452.1?report=genbank&amp;log$=nucltop&amp;blast_rank=63&amp;RID=JXF5ZX1T016","CP124452.1")</f>
        <v>CP124452.1</v>
      </c>
    </row>
    <row r="251" spans="1:8" x14ac:dyDescent="0.2">
      <c r="A251" t="s">
        <v>3109</v>
      </c>
      <c r="B251">
        <v>7611</v>
      </c>
      <c r="C251">
        <v>8984</v>
      </c>
      <c r="D251" s="13">
        <v>0.97</v>
      </c>
      <c r="E251">
        <v>0</v>
      </c>
      <c r="F251">
        <v>99.01</v>
      </c>
      <c r="G251">
        <v>5167</v>
      </c>
      <c r="H251" t="str">
        <f>HYPERLINK("https://www.ncbi.nlm.nih.gov/nucleotide/CP124444.1?report=genbank&amp;log$=nucltop&amp;blast_rank=64&amp;RID=JXF5ZX1T016","CP124444.1")</f>
        <v>CP124444.1</v>
      </c>
    </row>
    <row r="252" spans="1:8" x14ac:dyDescent="0.2">
      <c r="A252" t="s">
        <v>3110</v>
      </c>
      <c r="B252">
        <v>7611</v>
      </c>
      <c r="C252">
        <v>8984</v>
      </c>
      <c r="D252" s="13">
        <v>0.97</v>
      </c>
      <c r="E252">
        <v>0</v>
      </c>
      <c r="F252">
        <v>99.01</v>
      </c>
      <c r="G252">
        <v>5167</v>
      </c>
      <c r="H252" t="str">
        <f>HYPERLINK("https://www.ncbi.nlm.nih.gov/nucleotide/CP124438.1?report=genbank&amp;log$=nucltop&amp;blast_rank=65&amp;RID=JXF5ZX1T016","CP124438.1")</f>
        <v>CP124438.1</v>
      </c>
    </row>
    <row r="253" spans="1:8" x14ac:dyDescent="0.2">
      <c r="A253" t="s">
        <v>3111</v>
      </c>
      <c r="B253">
        <v>7611</v>
      </c>
      <c r="C253">
        <v>8984</v>
      </c>
      <c r="D253" s="13">
        <v>0.97</v>
      </c>
      <c r="E253">
        <v>0</v>
      </c>
      <c r="F253">
        <v>99.01</v>
      </c>
      <c r="G253">
        <v>5167</v>
      </c>
      <c r="H253" t="str">
        <f>HYPERLINK("https://www.ncbi.nlm.nih.gov/nucleotide/CP124433.1?report=genbank&amp;log$=nucltop&amp;blast_rank=66&amp;RID=JXF5ZX1T016","CP124433.1")</f>
        <v>CP124433.1</v>
      </c>
    </row>
    <row r="254" spans="1:8" x14ac:dyDescent="0.2">
      <c r="A254" t="s">
        <v>3112</v>
      </c>
      <c r="B254">
        <v>7611</v>
      </c>
      <c r="C254">
        <v>8984</v>
      </c>
      <c r="D254" s="13">
        <v>0.97</v>
      </c>
      <c r="E254">
        <v>0</v>
      </c>
      <c r="F254">
        <v>99.01</v>
      </c>
      <c r="G254">
        <v>5167</v>
      </c>
      <c r="H254" t="str">
        <f>HYPERLINK("https://www.ncbi.nlm.nih.gov/nucleotide/CP124427.1?report=genbank&amp;log$=nucltop&amp;blast_rank=67&amp;RID=JXF5ZX1T016","CP124427.1")</f>
        <v>CP124427.1</v>
      </c>
    </row>
    <row r="255" spans="1:8" x14ac:dyDescent="0.2">
      <c r="A255" t="s">
        <v>3113</v>
      </c>
      <c r="B255">
        <v>7611</v>
      </c>
      <c r="C255">
        <v>8984</v>
      </c>
      <c r="D255" s="13">
        <v>0.97</v>
      </c>
      <c r="E255">
        <v>0</v>
      </c>
      <c r="F255">
        <v>99.01</v>
      </c>
      <c r="G255">
        <v>5167</v>
      </c>
      <c r="H255" t="str">
        <f>HYPERLINK("https://www.ncbi.nlm.nih.gov/nucleotide/CP124422.1?report=genbank&amp;log$=nucltop&amp;blast_rank=68&amp;RID=JXF5ZX1T016","CP124422.1")</f>
        <v>CP124422.1</v>
      </c>
    </row>
    <row r="256" spans="1:8" x14ac:dyDescent="0.2">
      <c r="A256" t="s">
        <v>3114</v>
      </c>
      <c r="B256">
        <v>7611</v>
      </c>
      <c r="C256">
        <v>8984</v>
      </c>
      <c r="D256" s="13">
        <v>0.97</v>
      </c>
      <c r="E256">
        <v>0</v>
      </c>
      <c r="F256">
        <v>99.01</v>
      </c>
      <c r="G256">
        <v>5167</v>
      </c>
      <c r="H256" t="str">
        <f>HYPERLINK("https://www.ncbi.nlm.nih.gov/nucleotide/CP124418.1?report=genbank&amp;log$=nucltop&amp;blast_rank=69&amp;RID=JXF5ZX1T016","CP124418.1")</f>
        <v>CP124418.1</v>
      </c>
    </row>
    <row r="257" spans="1:8" x14ac:dyDescent="0.2">
      <c r="A257" t="s">
        <v>3115</v>
      </c>
      <c r="B257">
        <v>7611</v>
      </c>
      <c r="C257">
        <v>8788</v>
      </c>
      <c r="D257" s="13">
        <v>0.94</v>
      </c>
      <c r="E257">
        <v>0</v>
      </c>
      <c r="F257">
        <v>99.01</v>
      </c>
      <c r="G257">
        <v>5072</v>
      </c>
      <c r="H257" t="str">
        <f>HYPERLINK("https://www.ncbi.nlm.nih.gov/nucleotide/CP124403.1?report=genbank&amp;log$=nucltop&amp;blast_rank=70&amp;RID=JXF5ZX1T016","CP124403.1")</f>
        <v>CP124403.1</v>
      </c>
    </row>
    <row r="258" spans="1:8" x14ac:dyDescent="0.2">
      <c r="A258" t="s">
        <v>3116</v>
      </c>
      <c r="B258">
        <v>7611</v>
      </c>
      <c r="C258">
        <v>8984</v>
      </c>
      <c r="D258" s="13">
        <v>0.97</v>
      </c>
      <c r="E258">
        <v>0</v>
      </c>
      <c r="F258">
        <v>99.01</v>
      </c>
      <c r="G258">
        <v>5167</v>
      </c>
      <c r="H258" t="str">
        <f>HYPERLINK("https://www.ncbi.nlm.nih.gov/nucleotide/CP124369.1?report=genbank&amp;log$=nucltop&amp;blast_rank=71&amp;RID=JXF5ZX1T016","CP124369.1")</f>
        <v>CP124369.1</v>
      </c>
    </row>
    <row r="259" spans="1:8" x14ac:dyDescent="0.2">
      <c r="A259" t="s">
        <v>3117</v>
      </c>
      <c r="B259">
        <v>7611</v>
      </c>
      <c r="C259">
        <v>8984</v>
      </c>
      <c r="D259" s="13">
        <v>0.97</v>
      </c>
      <c r="E259">
        <v>0</v>
      </c>
      <c r="F259">
        <v>99.01</v>
      </c>
      <c r="G259">
        <v>5167</v>
      </c>
      <c r="H259" t="str">
        <f>HYPERLINK("https://www.ncbi.nlm.nih.gov/nucleotide/CP074489.1?report=genbank&amp;log$=nucltop&amp;blast_rank=72&amp;RID=JXF5ZX1T016","CP074489.1")</f>
        <v>CP074489.1</v>
      </c>
    </row>
    <row r="260" spans="1:8" x14ac:dyDescent="0.2">
      <c r="A260" t="s">
        <v>3118</v>
      </c>
      <c r="B260">
        <v>7611</v>
      </c>
      <c r="C260">
        <v>8978</v>
      </c>
      <c r="D260" s="13">
        <v>0.97</v>
      </c>
      <c r="E260">
        <v>0</v>
      </c>
      <c r="F260">
        <v>99.01</v>
      </c>
      <c r="G260">
        <v>5167</v>
      </c>
      <c r="H260" t="str">
        <f>HYPERLINK("https://www.ncbi.nlm.nih.gov/nucleotide/CP113490.1?report=genbank&amp;log$=nucltop&amp;blast_rank=73&amp;RID=JXF5ZX1T016","CP113490.1")</f>
        <v>CP113490.1</v>
      </c>
    </row>
    <row r="261" spans="1:8" x14ac:dyDescent="0.2">
      <c r="A261" t="s">
        <v>3119</v>
      </c>
      <c r="B261">
        <v>7611</v>
      </c>
      <c r="C261">
        <v>8984</v>
      </c>
      <c r="D261" s="13">
        <v>0.97</v>
      </c>
      <c r="E261">
        <v>0</v>
      </c>
      <c r="F261">
        <v>99.01</v>
      </c>
      <c r="G261">
        <v>5167</v>
      </c>
      <c r="H261" t="str">
        <f>HYPERLINK("https://www.ncbi.nlm.nih.gov/nucleotide/CP109879.1?report=genbank&amp;log$=nucltop&amp;blast_rank=74&amp;RID=JXF5ZX1T016","CP109879.1")</f>
        <v>CP109879.1</v>
      </c>
    </row>
    <row r="262" spans="1:8" x14ac:dyDescent="0.2">
      <c r="A262" t="s">
        <v>3120</v>
      </c>
      <c r="B262">
        <v>7611</v>
      </c>
      <c r="C262">
        <v>8984</v>
      </c>
      <c r="D262" s="13">
        <v>0.97</v>
      </c>
      <c r="E262">
        <v>0</v>
      </c>
      <c r="F262">
        <v>99.01</v>
      </c>
      <c r="G262">
        <v>5167</v>
      </c>
      <c r="H262" t="str">
        <f>HYPERLINK("https://www.ncbi.nlm.nih.gov/nucleotide/OW968180.1?report=genbank&amp;log$=nucltop&amp;blast_rank=75&amp;RID=JXF5ZX1T016","OW968180.1")</f>
        <v>OW968180.1</v>
      </c>
    </row>
    <row r="263" spans="1:8" x14ac:dyDescent="0.2">
      <c r="A263" t="s">
        <v>3121</v>
      </c>
      <c r="B263">
        <v>7611</v>
      </c>
      <c r="C263">
        <v>8984</v>
      </c>
      <c r="D263" s="13">
        <v>0.97</v>
      </c>
      <c r="E263">
        <v>0</v>
      </c>
      <c r="F263">
        <v>99.01</v>
      </c>
      <c r="G263">
        <v>5167</v>
      </c>
      <c r="H263" t="str">
        <f>HYPERLINK("https://www.ncbi.nlm.nih.gov/nucleotide/OW968172.1?report=genbank&amp;log$=nucltop&amp;blast_rank=76&amp;RID=JXF5ZX1T016","OW968172.1")</f>
        <v>OW968172.1</v>
      </c>
    </row>
    <row r="264" spans="1:8" x14ac:dyDescent="0.2">
      <c r="A264" t="s">
        <v>3122</v>
      </c>
      <c r="B264">
        <v>7611</v>
      </c>
      <c r="C264">
        <v>8984</v>
      </c>
      <c r="D264" s="13">
        <v>0.97</v>
      </c>
      <c r="E264">
        <v>0</v>
      </c>
      <c r="F264">
        <v>99.01</v>
      </c>
      <c r="G264">
        <v>5167</v>
      </c>
      <c r="H264" t="str">
        <f>HYPERLINK("https://www.ncbi.nlm.nih.gov/nucleotide/OW967385.1?report=genbank&amp;log$=nucltop&amp;blast_rank=77&amp;RID=JXF5ZX1T016","OW967385.1")</f>
        <v>OW967385.1</v>
      </c>
    </row>
    <row r="265" spans="1:8" x14ac:dyDescent="0.2">
      <c r="A265" t="s">
        <v>3123</v>
      </c>
      <c r="B265">
        <v>7611</v>
      </c>
      <c r="C265">
        <v>8984</v>
      </c>
      <c r="D265" s="13">
        <v>0.97</v>
      </c>
      <c r="E265">
        <v>0</v>
      </c>
      <c r="F265">
        <v>99.01</v>
      </c>
      <c r="G265">
        <v>5166</v>
      </c>
      <c r="H265" t="str">
        <f>HYPERLINK("https://www.ncbi.nlm.nih.gov/nucleotide/CP090256.1?report=genbank&amp;log$=nucltop&amp;blast_rank=78&amp;RID=JXF5ZX1T016","CP090256.1")</f>
        <v>CP090256.1</v>
      </c>
    </row>
    <row r="266" spans="1:8" x14ac:dyDescent="0.2">
      <c r="A266" t="s">
        <v>3124</v>
      </c>
      <c r="B266">
        <v>7611</v>
      </c>
      <c r="C266">
        <v>8984</v>
      </c>
      <c r="D266" s="13">
        <v>0.97</v>
      </c>
      <c r="E266">
        <v>0</v>
      </c>
      <c r="F266">
        <v>99.01</v>
      </c>
      <c r="G266">
        <v>5167</v>
      </c>
      <c r="H266" t="str">
        <f>HYPERLINK("https://www.ncbi.nlm.nih.gov/nucleotide/CP063777.1?report=genbank&amp;log$=nucltop&amp;blast_rank=79&amp;RID=JXF5ZX1T016","CP063777.1")</f>
        <v>CP063777.1</v>
      </c>
    </row>
    <row r="267" spans="1:8" x14ac:dyDescent="0.2">
      <c r="A267" t="s">
        <v>3125</v>
      </c>
      <c r="B267">
        <v>7611</v>
      </c>
      <c r="C267">
        <v>8984</v>
      </c>
      <c r="D267" s="13">
        <v>0.97</v>
      </c>
      <c r="E267">
        <v>0</v>
      </c>
      <c r="F267">
        <v>99.01</v>
      </c>
      <c r="G267">
        <v>5167</v>
      </c>
      <c r="H267" t="str">
        <f>HYPERLINK("https://www.ncbi.nlm.nih.gov/nucleotide/LR890695.1?report=genbank&amp;log$=nucltop&amp;blast_rank=80&amp;RID=JXF5ZX1T016","LR890695.1")</f>
        <v>LR890695.1</v>
      </c>
    </row>
    <row r="268" spans="1:8" x14ac:dyDescent="0.2">
      <c r="A268" t="s">
        <v>3126</v>
      </c>
      <c r="B268">
        <v>7611</v>
      </c>
      <c r="C268">
        <v>8984</v>
      </c>
      <c r="D268" s="13">
        <v>0.97</v>
      </c>
      <c r="E268">
        <v>0</v>
      </c>
      <c r="F268">
        <v>99.01</v>
      </c>
      <c r="G268">
        <v>5167</v>
      </c>
      <c r="H268" t="str">
        <f>HYPERLINK("https://www.ncbi.nlm.nih.gov/nucleotide/CP051619.1?report=genbank&amp;log$=nucltop&amp;blast_rank=81&amp;RID=JXF5ZX1T016","CP051619.1")</f>
        <v>CP051619.1</v>
      </c>
    </row>
    <row r="269" spans="1:8" x14ac:dyDescent="0.2">
      <c r="A269" t="s">
        <v>3127</v>
      </c>
      <c r="B269">
        <v>7611</v>
      </c>
      <c r="C269">
        <v>8978</v>
      </c>
      <c r="D269" s="13">
        <v>0.97</v>
      </c>
      <c r="E269">
        <v>0</v>
      </c>
      <c r="F269">
        <v>99.01</v>
      </c>
      <c r="G269">
        <v>5167</v>
      </c>
      <c r="H269" t="str">
        <f>HYPERLINK("https://www.ncbi.nlm.nih.gov/nucleotide/CP056331.1?report=genbank&amp;log$=nucltop&amp;blast_rank=82&amp;RID=JXF5ZX1T016","CP056331.1")</f>
        <v>CP056331.1</v>
      </c>
    </row>
    <row r="270" spans="1:8" x14ac:dyDescent="0.2">
      <c r="A270" t="s">
        <v>3128</v>
      </c>
      <c r="B270">
        <v>7607</v>
      </c>
      <c r="C270">
        <v>25866</v>
      </c>
      <c r="D270" s="13">
        <v>0.97</v>
      </c>
      <c r="E270">
        <v>0</v>
      </c>
      <c r="F270">
        <v>98.99</v>
      </c>
      <c r="G270">
        <v>18760</v>
      </c>
      <c r="H270" t="str">
        <f>HYPERLINK("https://www.ncbi.nlm.nih.gov/nucleotide/CP095543.1?report=genbank&amp;log$=nucltop&amp;blast_rank=83&amp;RID=JXF5ZX1T016","CP095543.1")</f>
        <v>CP095543.1</v>
      </c>
    </row>
    <row r="271" spans="1:8" x14ac:dyDescent="0.2">
      <c r="A271" t="s">
        <v>3129</v>
      </c>
      <c r="B271">
        <v>7607</v>
      </c>
      <c r="C271">
        <v>8980</v>
      </c>
      <c r="D271" s="13">
        <v>0.97</v>
      </c>
      <c r="E271">
        <v>0</v>
      </c>
      <c r="F271">
        <v>98.99</v>
      </c>
      <c r="G271">
        <v>5168</v>
      </c>
      <c r="H271" t="str">
        <f>HYPERLINK("https://www.ncbi.nlm.nih.gov/nucleotide/CP104670.1?report=genbank&amp;log$=nucltop&amp;blast_rank=84&amp;RID=JXF5ZX1T016","CP104670.1")</f>
        <v>CP104670.1</v>
      </c>
    </row>
    <row r="272" spans="1:8" x14ac:dyDescent="0.2">
      <c r="A272" t="s">
        <v>3130</v>
      </c>
      <c r="B272">
        <v>7605</v>
      </c>
      <c r="C272">
        <v>16917</v>
      </c>
      <c r="D272" s="13">
        <v>0.97</v>
      </c>
      <c r="E272">
        <v>0</v>
      </c>
      <c r="F272">
        <v>98.99</v>
      </c>
      <c r="G272">
        <v>9726</v>
      </c>
      <c r="H272" t="str">
        <f>HYPERLINK("https://www.ncbi.nlm.nih.gov/nucleotide/CP082061.1?report=genbank&amp;log$=nucltop&amp;blast_rank=85&amp;RID=JXF5ZX1T016","CP082061.1")</f>
        <v>CP082061.1</v>
      </c>
    </row>
    <row r="273" spans="1:8" x14ac:dyDescent="0.2">
      <c r="A273" t="s">
        <v>3131</v>
      </c>
      <c r="B273">
        <v>7605</v>
      </c>
      <c r="C273">
        <v>8978</v>
      </c>
      <c r="D273" s="13">
        <v>0.97</v>
      </c>
      <c r="E273">
        <v>0</v>
      </c>
      <c r="F273">
        <v>98.99</v>
      </c>
      <c r="G273">
        <v>5166</v>
      </c>
      <c r="H273" t="str">
        <f>HYPERLINK("https://www.ncbi.nlm.nih.gov/nucleotide/CP125048.1?report=genbank&amp;log$=nucltop&amp;blast_rank=86&amp;RID=JXF5ZX1T016","CP125048.1")</f>
        <v>CP125048.1</v>
      </c>
    </row>
    <row r="274" spans="1:8" x14ac:dyDescent="0.2">
      <c r="A274" t="s">
        <v>3132</v>
      </c>
      <c r="B274">
        <v>7600</v>
      </c>
      <c r="C274">
        <v>8973</v>
      </c>
      <c r="D274" s="13">
        <v>0.96</v>
      </c>
      <c r="E274">
        <v>0</v>
      </c>
      <c r="F274">
        <v>99.06</v>
      </c>
      <c r="G274">
        <v>5167</v>
      </c>
      <c r="H274" t="str">
        <f>HYPERLINK("https://www.ncbi.nlm.nih.gov/nucleotide/CP006786.1?report=genbank&amp;log$=nucltop&amp;blast_rank=87&amp;RID=JXF5ZX1T016","CP006786.1")</f>
        <v>CP006786.1</v>
      </c>
    </row>
    <row r="275" spans="1:8" x14ac:dyDescent="0.2">
      <c r="A275" t="s">
        <v>3133</v>
      </c>
      <c r="B275">
        <v>7585</v>
      </c>
      <c r="C275">
        <v>22858</v>
      </c>
      <c r="D275" s="13">
        <v>0.97</v>
      </c>
      <c r="E275">
        <v>0</v>
      </c>
      <c r="F275">
        <v>98.9</v>
      </c>
      <c r="G275">
        <v>13179</v>
      </c>
      <c r="H275" t="str">
        <f>HYPERLINK("https://www.ncbi.nlm.nih.gov/nucleotide/CP082050.1?report=genbank&amp;log$=nucltop&amp;blast_rank=88&amp;RID=JXF5ZX1T016","CP082050.1")</f>
        <v>CP082050.1</v>
      </c>
    </row>
    <row r="276" spans="1:8" x14ac:dyDescent="0.2">
      <c r="A276" t="s">
        <v>3134</v>
      </c>
      <c r="B276">
        <v>7577</v>
      </c>
      <c r="C276">
        <v>10253</v>
      </c>
      <c r="D276" s="13">
        <v>0.95</v>
      </c>
      <c r="E276">
        <v>0</v>
      </c>
      <c r="F276">
        <v>99.4</v>
      </c>
      <c r="G276">
        <v>5152092</v>
      </c>
      <c r="H276" t="str">
        <f>HYPERLINK("https://www.ncbi.nlm.nih.gov/nucleotide/CP128448.1?report=genbank&amp;log$=nucltop&amp;blast_rank=89&amp;RID=JXF5ZX1T016","CP128448.1")</f>
        <v>CP128448.1</v>
      </c>
    </row>
    <row r="277" spans="1:8" x14ac:dyDescent="0.2">
      <c r="A277" t="s">
        <v>3135</v>
      </c>
      <c r="B277">
        <v>7576</v>
      </c>
      <c r="C277">
        <v>8993</v>
      </c>
      <c r="D277" s="13">
        <v>0.97</v>
      </c>
      <c r="E277">
        <v>0</v>
      </c>
      <c r="F277">
        <v>98.87</v>
      </c>
      <c r="G277">
        <v>5165</v>
      </c>
      <c r="H277" t="str">
        <f>HYPERLINK("https://www.ncbi.nlm.nih.gov/nucleotide/CP063005.1?report=genbank&amp;log$=nucltop&amp;blast_rank=90&amp;RID=JXF5ZX1T016","CP063005.1")</f>
        <v>CP063005.1</v>
      </c>
    </row>
    <row r="278" spans="1:8" x14ac:dyDescent="0.2">
      <c r="A278" t="s">
        <v>3136</v>
      </c>
      <c r="B278">
        <v>7570</v>
      </c>
      <c r="C278">
        <v>8672</v>
      </c>
      <c r="D278" s="13">
        <v>0.97</v>
      </c>
      <c r="E278">
        <v>0</v>
      </c>
      <c r="F278">
        <v>98.85</v>
      </c>
      <c r="G278">
        <v>5165</v>
      </c>
      <c r="H278" t="str">
        <f>HYPERLINK("https://www.ncbi.nlm.nih.gov/nucleotide/CP103511.1?report=genbank&amp;log$=nucltop&amp;blast_rank=91&amp;RID=JXF5ZX1T016","CP103511.1")</f>
        <v>CP103511.1</v>
      </c>
    </row>
    <row r="279" spans="1:8" x14ac:dyDescent="0.2">
      <c r="A279" t="s">
        <v>3137</v>
      </c>
      <c r="B279">
        <v>7568</v>
      </c>
      <c r="C279">
        <v>8941</v>
      </c>
      <c r="D279" s="13">
        <v>0.95</v>
      </c>
      <c r="E279">
        <v>0</v>
      </c>
      <c r="F279">
        <v>99.45</v>
      </c>
      <c r="G279">
        <v>5167</v>
      </c>
      <c r="H279" t="str">
        <f>HYPERLINK("https://www.ncbi.nlm.nih.gov/nucleotide/CP010879.1?report=genbank&amp;log$=nucltop&amp;blast_rank=92&amp;RID=JXF5ZX1T016","CP010879.1")</f>
        <v>CP010879.1</v>
      </c>
    </row>
    <row r="280" spans="1:8" x14ac:dyDescent="0.2">
      <c r="A280" t="s">
        <v>3138</v>
      </c>
      <c r="B280">
        <v>7553</v>
      </c>
      <c r="C280">
        <v>8983</v>
      </c>
      <c r="D280" s="13">
        <v>0.97</v>
      </c>
      <c r="E280">
        <v>0</v>
      </c>
      <c r="F280">
        <v>98.78</v>
      </c>
      <c r="G280">
        <v>5164</v>
      </c>
      <c r="H280" t="str">
        <f>HYPERLINK("https://www.ncbi.nlm.nih.gov/nucleotide/CP069573.1?report=genbank&amp;log$=nucltop&amp;blast_rank=93&amp;RID=JXF5ZX1T016","CP069573.1")</f>
        <v>CP069573.1</v>
      </c>
    </row>
    <row r="281" spans="1:8" x14ac:dyDescent="0.2">
      <c r="A281" t="s">
        <v>3139</v>
      </c>
      <c r="B281">
        <v>7550</v>
      </c>
      <c r="C281">
        <v>8729</v>
      </c>
      <c r="D281" s="13">
        <v>0.97</v>
      </c>
      <c r="E281">
        <v>0</v>
      </c>
      <c r="F281">
        <v>98.75</v>
      </c>
      <c r="G281">
        <v>5166</v>
      </c>
      <c r="H281" t="str">
        <f>HYPERLINK("https://www.ncbi.nlm.nih.gov/nucleotide/LR890468.1?report=genbank&amp;log$=nucltop&amp;blast_rank=94&amp;RID=JXF5ZX1T016","LR890468.1")</f>
        <v>LR890468.1</v>
      </c>
    </row>
    <row r="282" spans="1:8" x14ac:dyDescent="0.2">
      <c r="A282" t="s">
        <v>3140</v>
      </c>
      <c r="B282">
        <v>7550</v>
      </c>
      <c r="C282">
        <v>8729</v>
      </c>
      <c r="D282" s="13">
        <v>0.97</v>
      </c>
      <c r="E282">
        <v>0</v>
      </c>
      <c r="F282">
        <v>98.75</v>
      </c>
      <c r="G282">
        <v>5166</v>
      </c>
      <c r="H282" t="str">
        <f>HYPERLINK("https://www.ncbi.nlm.nih.gov/nucleotide/LR890304.1?report=genbank&amp;log$=nucltop&amp;blast_rank=95&amp;RID=JXF5ZX1T016","LR890304.1")</f>
        <v>LR890304.1</v>
      </c>
    </row>
    <row r="283" spans="1:8" x14ac:dyDescent="0.2">
      <c r="A283" t="s">
        <v>3141</v>
      </c>
      <c r="B283">
        <v>7546</v>
      </c>
      <c r="C283">
        <v>8919</v>
      </c>
      <c r="D283" s="13">
        <v>0.97</v>
      </c>
      <c r="E283">
        <v>0</v>
      </c>
      <c r="F283">
        <v>98.78</v>
      </c>
      <c r="G283">
        <v>5156</v>
      </c>
      <c r="H283" t="str">
        <f>HYPERLINK("https://www.ncbi.nlm.nih.gov/nucleotide/CP099757.1?report=genbank&amp;log$=nucltop&amp;blast_rank=96&amp;RID=JXF5ZX1T016","CP099757.1")</f>
        <v>CP099757.1</v>
      </c>
    </row>
    <row r="284" spans="1:8" x14ac:dyDescent="0.2">
      <c r="A284" t="s">
        <v>3142</v>
      </c>
      <c r="B284">
        <v>7542</v>
      </c>
      <c r="C284">
        <v>8722</v>
      </c>
      <c r="D284" s="13">
        <v>0.97</v>
      </c>
      <c r="E284">
        <v>0</v>
      </c>
      <c r="F284">
        <v>98.73</v>
      </c>
      <c r="G284">
        <v>5165</v>
      </c>
      <c r="H284" t="str">
        <f>HYPERLINK("https://www.ncbi.nlm.nih.gov/nucleotide/JX238445.1?report=genbank&amp;log$=nucltop&amp;blast_rank=97&amp;RID=JXF5ZX1T016","JX238445.1")</f>
        <v>JX238445.1</v>
      </c>
    </row>
    <row r="285" spans="1:8" x14ac:dyDescent="0.2">
      <c r="A285" t="s">
        <v>3143</v>
      </c>
      <c r="B285">
        <v>7539</v>
      </c>
      <c r="C285">
        <v>8912</v>
      </c>
      <c r="D285" s="13">
        <v>0.97</v>
      </c>
      <c r="E285">
        <v>0</v>
      </c>
      <c r="F285">
        <v>98.71</v>
      </c>
      <c r="G285">
        <v>5166</v>
      </c>
      <c r="H285" t="str">
        <f>HYPERLINK("https://www.ncbi.nlm.nih.gov/nucleotide/LR890407.1?report=genbank&amp;log$=nucltop&amp;blast_rank=98&amp;RID=JXF5ZX1T016","LR890407.1")</f>
        <v>LR890407.1</v>
      </c>
    </row>
    <row r="286" spans="1:8" x14ac:dyDescent="0.2">
      <c r="A286" t="s">
        <v>3144</v>
      </c>
      <c r="B286">
        <v>7539</v>
      </c>
      <c r="C286">
        <v>8912</v>
      </c>
      <c r="D286" s="13">
        <v>0.95</v>
      </c>
      <c r="E286">
        <v>0</v>
      </c>
      <c r="F286">
        <v>99.47</v>
      </c>
      <c r="G286">
        <v>5167</v>
      </c>
      <c r="H286" t="str">
        <f>HYPERLINK("https://www.ncbi.nlm.nih.gov/nucleotide/AP022100.1?report=genbank&amp;log$=nucltop&amp;blast_rank=99&amp;RID=JXF5ZX1T016","AP022100.1")</f>
        <v>AP022100.1</v>
      </c>
    </row>
    <row r="287" spans="1:8" x14ac:dyDescent="0.2">
      <c r="A287" t="s">
        <v>3145</v>
      </c>
      <c r="B287">
        <v>7539</v>
      </c>
      <c r="C287">
        <v>8912</v>
      </c>
      <c r="D287" s="13">
        <v>0.95</v>
      </c>
      <c r="E287">
        <v>0</v>
      </c>
      <c r="F287">
        <v>99.47</v>
      </c>
      <c r="G287">
        <v>5167</v>
      </c>
      <c r="H287" t="str">
        <f>HYPERLINK("https://www.ncbi.nlm.nih.gov/nucleotide/AP022051.1?report=genbank&amp;log$=nucltop&amp;blast_rank=100&amp;RID=JXF5ZX1T016","AP022051.1")</f>
        <v>AP022051.1</v>
      </c>
    </row>
    <row r="288" spans="1:8" x14ac:dyDescent="0.2">
      <c r="A288" t="s">
        <v>3146</v>
      </c>
      <c r="B288">
        <v>7533</v>
      </c>
      <c r="C288">
        <v>8906</v>
      </c>
      <c r="D288" s="13">
        <v>0.95</v>
      </c>
      <c r="E288">
        <v>0</v>
      </c>
      <c r="F288">
        <v>99.45</v>
      </c>
      <c r="G288">
        <v>5167</v>
      </c>
      <c r="H288" t="str">
        <f>HYPERLINK("https://www.ncbi.nlm.nih.gov/nucleotide/AP022329.1?report=genbank&amp;log$=nucltop&amp;blast_rank=101&amp;RID=JXF5ZX1T016","AP022329.1")</f>
        <v>AP022329.1</v>
      </c>
    </row>
    <row r="289" spans="1:8" x14ac:dyDescent="0.2">
      <c r="A289" t="s">
        <v>3147</v>
      </c>
      <c r="B289">
        <v>7526</v>
      </c>
      <c r="C289">
        <v>9345</v>
      </c>
      <c r="D289" s="13">
        <v>0.97</v>
      </c>
      <c r="E289">
        <v>0</v>
      </c>
      <c r="F289">
        <v>99.45</v>
      </c>
      <c r="G289">
        <v>7588</v>
      </c>
      <c r="H289" t="str">
        <f>HYPERLINK("https://www.ncbi.nlm.nih.gov/nucleotide/CP030334.1?report=genbank&amp;log$=nucltop&amp;blast_rank=102&amp;RID=JXF5ZX1T016","CP030334.1")</f>
        <v>CP030334.1</v>
      </c>
    </row>
    <row r="290" spans="1:8" x14ac:dyDescent="0.2">
      <c r="A290" t="s">
        <v>3148</v>
      </c>
      <c r="B290">
        <v>7522</v>
      </c>
      <c r="C290">
        <v>8873</v>
      </c>
      <c r="D290" s="13">
        <v>0.97</v>
      </c>
      <c r="E290">
        <v>0</v>
      </c>
      <c r="F290">
        <v>98.64</v>
      </c>
      <c r="G290">
        <v>5167</v>
      </c>
      <c r="H290" t="str">
        <f>HYPERLINK("https://www.ncbi.nlm.nih.gov/nucleotide/OW968070.1?report=genbank&amp;log$=nucltop&amp;blast_rank=103&amp;RID=JXF5ZX1T016","OW968070.1")</f>
        <v>OW968070.1</v>
      </c>
    </row>
    <row r="291" spans="1:8" x14ac:dyDescent="0.2">
      <c r="A291" t="s">
        <v>3149</v>
      </c>
      <c r="B291">
        <v>7515</v>
      </c>
      <c r="C291">
        <v>8889</v>
      </c>
      <c r="D291" s="13">
        <v>0.97</v>
      </c>
      <c r="E291">
        <v>0</v>
      </c>
      <c r="F291">
        <v>98.59</v>
      </c>
      <c r="G291">
        <v>5171</v>
      </c>
      <c r="H291" t="str">
        <f>HYPERLINK("https://www.ncbi.nlm.nih.gov/nucleotide/CP088448.1?report=genbank&amp;log$=nucltop&amp;blast_rank=104&amp;RID=JXF5ZX1T016","CP088448.1")</f>
        <v>CP088448.1</v>
      </c>
    </row>
    <row r="292" spans="1:8" x14ac:dyDescent="0.2">
      <c r="A292" t="s">
        <v>3150</v>
      </c>
      <c r="B292">
        <v>7489</v>
      </c>
      <c r="C292">
        <v>8862</v>
      </c>
      <c r="D292" s="13">
        <v>0.97</v>
      </c>
      <c r="E292">
        <v>0</v>
      </c>
      <c r="F292">
        <v>98.5</v>
      </c>
      <c r="G292">
        <v>5166</v>
      </c>
      <c r="H292" t="str">
        <f>HYPERLINK("https://www.ncbi.nlm.nih.gov/nucleotide/CP064849.1?report=genbank&amp;log$=nucltop&amp;blast_rank=105&amp;RID=JXF5ZX1T016","CP064849.1")</f>
        <v>CP064849.1</v>
      </c>
    </row>
    <row r="293" spans="1:8" x14ac:dyDescent="0.2">
      <c r="A293" t="s">
        <v>3151</v>
      </c>
      <c r="B293">
        <v>7454</v>
      </c>
      <c r="C293">
        <v>26424</v>
      </c>
      <c r="D293" s="13">
        <v>0.97</v>
      </c>
      <c r="E293">
        <v>0</v>
      </c>
      <c r="F293">
        <v>98.45</v>
      </c>
      <c r="G293">
        <v>15414</v>
      </c>
      <c r="H293" t="str">
        <f>HYPERLINK("https://www.ncbi.nlm.nih.gov/nucleotide/AP027448.1?report=genbank&amp;log$=nucltop&amp;blast_rank=106&amp;RID=JXF5ZX1T016","AP027448.1")</f>
        <v>AP027448.1</v>
      </c>
    </row>
    <row r="294" spans="1:8" x14ac:dyDescent="0.2">
      <c r="A294" t="s">
        <v>3152</v>
      </c>
      <c r="B294">
        <v>7444</v>
      </c>
      <c r="C294">
        <v>8991</v>
      </c>
      <c r="D294" s="13">
        <v>0.97</v>
      </c>
      <c r="E294">
        <v>0</v>
      </c>
      <c r="F294">
        <v>99.04</v>
      </c>
      <c r="G294">
        <v>5167</v>
      </c>
      <c r="H294" t="str">
        <f>HYPERLINK("https://www.ncbi.nlm.nih.gov/nucleotide/AP022167.1?report=genbank&amp;log$=nucltop&amp;blast_rank=107&amp;RID=JXF5ZX1T016","AP022167.1")</f>
        <v>AP022167.1</v>
      </c>
    </row>
    <row r="295" spans="1:8" x14ac:dyDescent="0.2">
      <c r="A295" t="s">
        <v>3153</v>
      </c>
      <c r="B295">
        <v>7439</v>
      </c>
      <c r="C295">
        <v>8985</v>
      </c>
      <c r="D295" s="13">
        <v>0.97</v>
      </c>
      <c r="E295">
        <v>0</v>
      </c>
      <c r="F295">
        <v>99.01</v>
      </c>
      <c r="G295">
        <v>5167</v>
      </c>
      <c r="H295" t="str">
        <f>HYPERLINK("https://www.ncbi.nlm.nih.gov/nucleotide/AP022074.1?report=genbank&amp;log$=nucltop&amp;blast_rank=108&amp;RID=JXF5ZX1T016","AP022074.1")</f>
        <v>AP022074.1</v>
      </c>
    </row>
    <row r="296" spans="1:8" x14ac:dyDescent="0.2">
      <c r="A296" t="s">
        <v>3154</v>
      </c>
      <c r="B296">
        <v>7439</v>
      </c>
      <c r="C296">
        <v>8985</v>
      </c>
      <c r="D296" s="13">
        <v>0.97</v>
      </c>
      <c r="E296">
        <v>0</v>
      </c>
      <c r="F296">
        <v>99.01</v>
      </c>
      <c r="G296">
        <v>5167</v>
      </c>
      <c r="H296" t="str">
        <f>HYPERLINK("https://www.ncbi.nlm.nih.gov/nucleotide/AP022047.1?report=genbank&amp;log$=nucltop&amp;blast_rank=109&amp;RID=JXF5ZX1T016","AP022047.1")</f>
        <v>AP022047.1</v>
      </c>
    </row>
    <row r="297" spans="1:8" x14ac:dyDescent="0.2">
      <c r="A297" t="s">
        <v>3155</v>
      </c>
      <c r="B297">
        <v>7433</v>
      </c>
      <c r="C297">
        <v>8985</v>
      </c>
      <c r="D297" s="13">
        <v>0.97</v>
      </c>
      <c r="E297">
        <v>0</v>
      </c>
      <c r="F297">
        <v>99.01</v>
      </c>
      <c r="G297">
        <v>5167</v>
      </c>
      <c r="H297" t="str">
        <f>HYPERLINK("https://www.ncbi.nlm.nih.gov/nucleotide/AP022067.1?report=genbank&amp;log$=nucltop&amp;blast_rank=110&amp;RID=JXF5ZX1T016","AP022067.1")</f>
        <v>AP022067.1</v>
      </c>
    </row>
    <row r="298" spans="1:8" x14ac:dyDescent="0.2">
      <c r="A298" t="s">
        <v>3156</v>
      </c>
      <c r="B298">
        <v>7433</v>
      </c>
      <c r="C298">
        <v>8985</v>
      </c>
      <c r="D298" s="13">
        <v>0.97</v>
      </c>
      <c r="E298">
        <v>0</v>
      </c>
      <c r="F298">
        <v>99.01</v>
      </c>
      <c r="G298">
        <v>5167</v>
      </c>
      <c r="H298" t="str">
        <f>HYPERLINK("https://www.ncbi.nlm.nih.gov/nucleotide/AP022001.1?report=genbank&amp;log$=nucltop&amp;blast_rank=111&amp;RID=JXF5ZX1T016","AP022001.1")</f>
        <v>AP022001.1</v>
      </c>
    </row>
    <row r="299" spans="1:8" x14ac:dyDescent="0.2">
      <c r="A299" t="s">
        <v>3157</v>
      </c>
      <c r="B299">
        <v>7432</v>
      </c>
      <c r="C299">
        <v>8978</v>
      </c>
      <c r="D299" s="13">
        <v>0.97</v>
      </c>
      <c r="E299">
        <v>0</v>
      </c>
      <c r="F299">
        <v>98.99</v>
      </c>
      <c r="G299">
        <v>5166</v>
      </c>
      <c r="H299" t="str">
        <f>HYPERLINK("https://www.ncbi.nlm.nih.gov/nucleotide/AP022180.1?report=genbank&amp;log$=nucltop&amp;blast_rank=112&amp;RID=JXF5ZX1T016","AP022180.1")</f>
        <v>AP022180.1</v>
      </c>
    </row>
    <row r="300" spans="1:8" x14ac:dyDescent="0.2">
      <c r="A300" t="s">
        <v>3158</v>
      </c>
      <c r="B300">
        <v>7409</v>
      </c>
      <c r="C300">
        <v>26296</v>
      </c>
      <c r="D300" s="13">
        <v>0.97</v>
      </c>
      <c r="E300">
        <v>0</v>
      </c>
      <c r="F300">
        <v>98.28</v>
      </c>
      <c r="G300">
        <v>15396</v>
      </c>
      <c r="H300" t="str">
        <f>HYPERLINK("https://www.ncbi.nlm.nih.gov/nucleotide/AP027451.1?report=genbank&amp;log$=nucltop&amp;blast_rank=113&amp;RID=JXF5ZX1T016","AP027451.1")</f>
        <v>AP027451.1</v>
      </c>
    </row>
    <row r="301" spans="1:8" x14ac:dyDescent="0.2">
      <c r="A301" t="s">
        <v>3159</v>
      </c>
      <c r="B301">
        <v>7347</v>
      </c>
      <c r="C301">
        <v>8979</v>
      </c>
      <c r="D301" s="13">
        <v>0.97</v>
      </c>
      <c r="E301">
        <v>0</v>
      </c>
      <c r="F301">
        <v>98.98</v>
      </c>
      <c r="G301">
        <v>5167</v>
      </c>
      <c r="H301" t="str">
        <f>HYPERLINK("https://www.ncbi.nlm.nih.gov/nucleotide/CP088691.1?report=genbank&amp;log$=nucltop&amp;blast_rank=114&amp;RID=JXF5ZX1T016","CP088691.1")</f>
        <v>CP088691.1</v>
      </c>
    </row>
    <row r="302" spans="1:8" x14ac:dyDescent="0.2">
      <c r="A302" t="s">
        <v>3160</v>
      </c>
      <c r="B302">
        <v>7332</v>
      </c>
      <c r="C302">
        <v>8994</v>
      </c>
      <c r="D302" s="13">
        <v>0.97</v>
      </c>
      <c r="E302">
        <v>0</v>
      </c>
      <c r="F302">
        <v>99.55</v>
      </c>
      <c r="G302">
        <v>5167</v>
      </c>
      <c r="H302" t="str">
        <f>HYPERLINK("https://www.ncbi.nlm.nih.gov/nucleotide/CP116130.1?report=genbank&amp;log$=nucltop&amp;blast_rank=115&amp;RID=JXF5ZX1T016","CP116130.1")</f>
        <v>CP116130.1</v>
      </c>
    </row>
    <row r="303" spans="1:8" x14ac:dyDescent="0.2">
      <c r="A303" t="s">
        <v>3161</v>
      </c>
      <c r="B303">
        <v>7326</v>
      </c>
      <c r="C303">
        <v>8989</v>
      </c>
      <c r="D303" s="13">
        <v>0.97</v>
      </c>
      <c r="E303">
        <v>0</v>
      </c>
      <c r="F303">
        <v>99.53</v>
      </c>
      <c r="G303">
        <v>5167</v>
      </c>
      <c r="H303" t="str">
        <f>HYPERLINK("https://www.ncbi.nlm.nih.gov/nucleotide/CP116149.1?report=genbank&amp;log$=nucltop&amp;blast_rank=116&amp;RID=JXF5ZX1T016","CP116149.1")</f>
        <v>CP116149.1</v>
      </c>
    </row>
    <row r="304" spans="1:8" x14ac:dyDescent="0.2">
      <c r="A304" t="s">
        <v>3162</v>
      </c>
      <c r="B304">
        <v>7313</v>
      </c>
      <c r="C304">
        <v>8992</v>
      </c>
      <c r="D304" s="13">
        <v>0.96</v>
      </c>
      <c r="E304">
        <v>0</v>
      </c>
      <c r="F304">
        <v>99.58</v>
      </c>
      <c r="G304">
        <v>5167</v>
      </c>
      <c r="H304" t="str">
        <f>HYPERLINK("https://www.ncbi.nlm.nih.gov/nucleotide/CP035126.1?report=genbank&amp;log$=nucltop&amp;blast_rank=117&amp;RID=JXF5ZX1T016","CP035126.1")</f>
        <v>CP035126.1</v>
      </c>
    </row>
    <row r="305" spans="1:8" x14ac:dyDescent="0.2">
      <c r="A305" t="s">
        <v>3163</v>
      </c>
      <c r="B305">
        <v>7295</v>
      </c>
      <c r="C305">
        <v>8718</v>
      </c>
      <c r="D305" s="13">
        <v>0.96</v>
      </c>
      <c r="E305">
        <v>0</v>
      </c>
      <c r="F305">
        <v>97.76</v>
      </c>
      <c r="G305">
        <v>5168</v>
      </c>
      <c r="H305" t="str">
        <f>HYPERLINK("https://www.ncbi.nlm.nih.gov/nucleotide/CP045284.1?report=genbank&amp;log$=nucltop&amp;blast_rank=118&amp;RID=JXF5ZX1T016","CP045284.1")</f>
        <v>CP045284.1</v>
      </c>
    </row>
    <row r="306" spans="1:8" x14ac:dyDescent="0.2">
      <c r="A306" t="s">
        <v>3164</v>
      </c>
      <c r="B306">
        <v>7273</v>
      </c>
      <c r="C306">
        <v>13050</v>
      </c>
      <c r="D306" s="13">
        <v>0.97</v>
      </c>
      <c r="E306">
        <v>0</v>
      </c>
      <c r="F306">
        <v>98.97</v>
      </c>
      <c r="G306">
        <v>5122458</v>
      </c>
      <c r="H306" t="str">
        <f>HYPERLINK("https://www.ncbi.nlm.nih.gov/nucleotide/CP035377.1?report=genbank&amp;log$=nucltop&amp;blast_rank=119&amp;RID=JXF5ZX1T016","CP035377.1")</f>
        <v>CP035377.1</v>
      </c>
    </row>
    <row r="307" spans="1:8" x14ac:dyDescent="0.2">
      <c r="A307" t="s">
        <v>3165</v>
      </c>
      <c r="B307">
        <v>7195</v>
      </c>
      <c r="C307">
        <v>8286</v>
      </c>
      <c r="D307" s="13">
        <v>0.96</v>
      </c>
      <c r="E307">
        <v>0</v>
      </c>
      <c r="F307">
        <v>97.34</v>
      </c>
      <c r="G307">
        <v>5169</v>
      </c>
      <c r="H307" t="str">
        <f>HYPERLINK("https://www.ncbi.nlm.nih.gov/nucleotide/CP134929.1?report=genbank&amp;log$=nucltop&amp;blast_rank=120&amp;RID=JXF5ZX1T016","CP134929.1")</f>
        <v>CP134929.1</v>
      </c>
    </row>
    <row r="308" spans="1:8" x14ac:dyDescent="0.2">
      <c r="A308" t="s">
        <v>3166</v>
      </c>
      <c r="B308">
        <v>7186</v>
      </c>
      <c r="C308">
        <v>8277</v>
      </c>
      <c r="D308" s="13">
        <v>0.96</v>
      </c>
      <c r="E308">
        <v>0</v>
      </c>
      <c r="F308">
        <v>97.29</v>
      </c>
      <c r="G308">
        <v>5171</v>
      </c>
      <c r="H308" t="str">
        <f>HYPERLINK("https://www.ncbi.nlm.nih.gov/nucleotide/CP088360.1?report=genbank&amp;log$=nucltop&amp;blast_rank=121&amp;RID=JXF5ZX1T016","CP088360.1")</f>
        <v>CP088360.1</v>
      </c>
    </row>
    <row r="309" spans="1:8" x14ac:dyDescent="0.2">
      <c r="A309" t="s">
        <v>3167</v>
      </c>
      <c r="B309">
        <v>7184</v>
      </c>
      <c r="C309">
        <v>9096</v>
      </c>
      <c r="D309" s="13">
        <v>0.97</v>
      </c>
      <c r="E309">
        <v>0</v>
      </c>
      <c r="F309">
        <v>99.27</v>
      </c>
      <c r="G309">
        <v>5162</v>
      </c>
      <c r="H309" t="str">
        <f>HYPERLINK("https://www.ncbi.nlm.nih.gov/nucleotide/CP023898.1?report=genbank&amp;log$=nucltop&amp;blast_rank=122&amp;RID=JXF5ZX1T016","CP023898.1")</f>
        <v>CP023898.1</v>
      </c>
    </row>
    <row r="310" spans="1:8" x14ac:dyDescent="0.2">
      <c r="A310" t="s">
        <v>3168</v>
      </c>
      <c r="B310">
        <v>7166</v>
      </c>
      <c r="C310">
        <v>9111</v>
      </c>
      <c r="D310" s="13">
        <v>0.97</v>
      </c>
      <c r="E310">
        <v>0</v>
      </c>
      <c r="F310">
        <v>99.74</v>
      </c>
      <c r="G310">
        <v>5164</v>
      </c>
      <c r="H310" t="str">
        <f>HYPERLINK("https://www.ncbi.nlm.nih.gov/nucleotide/CP070096.1?report=genbank&amp;log$=nucltop&amp;blast_rank=123&amp;RID=JXF5ZX1T016","CP070096.1")</f>
        <v>CP070096.1</v>
      </c>
    </row>
    <row r="311" spans="1:8" x14ac:dyDescent="0.2">
      <c r="A311" t="s">
        <v>3169</v>
      </c>
      <c r="B311">
        <v>7164</v>
      </c>
      <c r="C311">
        <v>9111</v>
      </c>
      <c r="D311" s="13">
        <v>0.97</v>
      </c>
      <c r="E311">
        <v>0</v>
      </c>
      <c r="F311">
        <v>99.32</v>
      </c>
      <c r="G311">
        <v>5165</v>
      </c>
      <c r="H311" t="str">
        <f>HYPERLINK("https://www.ncbi.nlm.nih.gov/nucleotide/CP088878.1?report=genbank&amp;log$=nucltop&amp;blast_rank=124&amp;RID=JXF5ZX1T016","CP088878.1")</f>
        <v>CP088878.1</v>
      </c>
    </row>
    <row r="312" spans="1:8" x14ac:dyDescent="0.2">
      <c r="A312" t="s">
        <v>3170</v>
      </c>
      <c r="B312">
        <v>7011</v>
      </c>
      <c r="C312">
        <v>8985</v>
      </c>
      <c r="D312" s="13">
        <v>0.97</v>
      </c>
      <c r="E312">
        <v>0</v>
      </c>
      <c r="F312">
        <v>98.96</v>
      </c>
      <c r="G312">
        <v>5167</v>
      </c>
      <c r="H312" t="str">
        <f>HYPERLINK("https://www.ncbi.nlm.nih.gov/nucleotide/CP018967.1?report=genbank&amp;log$=nucltop&amp;blast_rank=125&amp;RID=JXF5ZX1T016","CP018967.1")</f>
        <v>CP018967.1</v>
      </c>
    </row>
    <row r="313" spans="1:8" x14ac:dyDescent="0.2">
      <c r="A313" t="s">
        <v>3171</v>
      </c>
      <c r="B313">
        <v>7005</v>
      </c>
      <c r="C313">
        <v>8992</v>
      </c>
      <c r="D313" s="13">
        <v>0.97</v>
      </c>
      <c r="E313">
        <v>0</v>
      </c>
      <c r="F313">
        <v>99.76</v>
      </c>
      <c r="G313">
        <v>5878</v>
      </c>
      <c r="H313" t="str">
        <f>HYPERLINK("https://www.ncbi.nlm.nih.gov/nucleotide/LR890412.1?report=genbank&amp;log$=nucltop&amp;blast_rank=126&amp;RID=JXF5ZX1T016","LR890412.1")</f>
        <v>LR890412.1</v>
      </c>
    </row>
    <row r="314" spans="1:8" x14ac:dyDescent="0.2">
      <c r="A314" t="s">
        <v>3172</v>
      </c>
      <c r="B314">
        <v>6996</v>
      </c>
      <c r="C314">
        <v>8989</v>
      </c>
      <c r="D314" s="13">
        <v>0.97</v>
      </c>
      <c r="E314">
        <v>0</v>
      </c>
      <c r="F314">
        <v>99.79</v>
      </c>
      <c r="G314">
        <v>5167</v>
      </c>
      <c r="H314" t="str">
        <f>HYPERLINK("https://www.ncbi.nlm.nih.gov/nucleotide/CP012637.1?report=genbank&amp;log$=nucltop&amp;blast_rank=127&amp;RID=JXF5ZX1T016","CP012637.1")</f>
        <v>CP012637.1</v>
      </c>
    </row>
    <row r="315" spans="1:8" x14ac:dyDescent="0.2">
      <c r="A315" t="s">
        <v>3173</v>
      </c>
      <c r="B315">
        <v>6863</v>
      </c>
      <c r="C315">
        <v>9087</v>
      </c>
      <c r="D315" s="13">
        <v>0.97</v>
      </c>
      <c r="E315">
        <v>0</v>
      </c>
      <c r="F315">
        <v>99.19</v>
      </c>
      <c r="G315">
        <v>5164</v>
      </c>
      <c r="H315" t="str">
        <f>HYPERLINK("https://www.ncbi.nlm.nih.gov/nucleotide/CP054384.1?report=genbank&amp;log$=nucltop&amp;blast_rank=128&amp;RID=JXF5ZX1T016","CP054384.1")</f>
        <v>CP054384.1</v>
      </c>
    </row>
    <row r="316" spans="1:8" x14ac:dyDescent="0.2">
      <c r="A316" t="s">
        <v>3174</v>
      </c>
      <c r="B316">
        <v>6739</v>
      </c>
      <c r="C316">
        <v>8985</v>
      </c>
      <c r="D316" s="13">
        <v>0.97</v>
      </c>
      <c r="E316">
        <v>0</v>
      </c>
      <c r="F316">
        <v>98.97</v>
      </c>
      <c r="G316">
        <v>5168</v>
      </c>
      <c r="H316" t="str">
        <f>HYPERLINK("https://www.ncbi.nlm.nih.gov/nucleotide/CP088759.1?report=genbank&amp;log$=nucltop&amp;blast_rank=129&amp;RID=JXF5ZX1T016","CP088759.1")</f>
        <v>CP088759.1</v>
      </c>
    </row>
    <row r="317" spans="1:8" x14ac:dyDescent="0.2">
      <c r="A317" t="s">
        <v>3175</v>
      </c>
      <c r="B317">
        <v>6711</v>
      </c>
      <c r="C317">
        <v>8448</v>
      </c>
      <c r="D317" s="13">
        <v>0.98</v>
      </c>
      <c r="E317">
        <v>0</v>
      </c>
      <c r="F317">
        <v>97.63</v>
      </c>
      <c r="G317">
        <v>5145</v>
      </c>
      <c r="H317" t="str">
        <f>HYPERLINK("https://www.ncbi.nlm.nih.gov/nucleotide/CP088672.1?report=genbank&amp;log$=nucltop&amp;blast_rank=130&amp;RID=JXF5ZX1T016","CP088672.1")</f>
        <v>CP088672.1</v>
      </c>
    </row>
    <row r="318" spans="1:8" x14ac:dyDescent="0.2">
      <c r="A318" t="s">
        <v>3176</v>
      </c>
      <c r="B318">
        <v>6684</v>
      </c>
      <c r="C318">
        <v>8991</v>
      </c>
      <c r="D318" s="13">
        <v>0.97</v>
      </c>
      <c r="E318">
        <v>0</v>
      </c>
      <c r="F318">
        <v>98.96</v>
      </c>
      <c r="G318">
        <v>5167</v>
      </c>
      <c r="H318" t="str">
        <f>HYPERLINK("https://www.ncbi.nlm.nih.gov/nucleotide/CP024722.1?report=genbank&amp;log$=nucltop&amp;blast_rank=131&amp;RID=JXF5ZX1T016","CP024722.1")</f>
        <v>CP024722.1</v>
      </c>
    </row>
    <row r="319" spans="1:8" x14ac:dyDescent="0.2">
      <c r="A319" t="s">
        <v>3177</v>
      </c>
      <c r="B319">
        <v>6678</v>
      </c>
      <c r="C319">
        <v>9092</v>
      </c>
      <c r="D319" s="13">
        <v>0.97</v>
      </c>
      <c r="E319">
        <v>0</v>
      </c>
      <c r="F319">
        <v>99.22</v>
      </c>
      <c r="G319">
        <v>5164</v>
      </c>
      <c r="H319" t="str">
        <f>HYPERLINK("https://www.ncbi.nlm.nih.gov/nucleotide/CP070001.1?report=genbank&amp;log$=nucltop&amp;blast_rank=132&amp;RID=JXF5ZX1T016","CP070001.1")</f>
        <v>CP070001.1</v>
      </c>
    </row>
    <row r="320" spans="1:8" x14ac:dyDescent="0.2">
      <c r="A320" t="s">
        <v>3178</v>
      </c>
      <c r="B320">
        <v>6673</v>
      </c>
      <c r="C320">
        <v>9064</v>
      </c>
      <c r="D320" s="13">
        <v>0.97</v>
      </c>
      <c r="E320">
        <v>0</v>
      </c>
      <c r="F320">
        <v>99.09</v>
      </c>
      <c r="G320">
        <v>5163</v>
      </c>
      <c r="H320" t="str">
        <f>HYPERLINK("https://www.ncbi.nlm.nih.gov/nucleotide/CP070121.1?report=genbank&amp;log$=nucltop&amp;blast_rank=133&amp;RID=JXF5ZX1T016","CP070121.1")</f>
        <v>CP070121.1</v>
      </c>
    </row>
    <row r="321" spans="1:8" x14ac:dyDescent="0.2">
      <c r="A321" t="s">
        <v>3179</v>
      </c>
      <c r="B321">
        <v>6673</v>
      </c>
      <c r="C321">
        <v>9064</v>
      </c>
      <c r="D321" s="13">
        <v>0.97</v>
      </c>
      <c r="E321">
        <v>0</v>
      </c>
      <c r="F321">
        <v>99.09</v>
      </c>
      <c r="G321">
        <v>5163</v>
      </c>
      <c r="H321" t="str">
        <f>HYPERLINK("https://www.ncbi.nlm.nih.gov/nucleotide/CP070050.1?report=genbank&amp;log$=nucltop&amp;blast_rank=134&amp;RID=JXF5ZX1T016","CP070050.1")</f>
        <v>CP070050.1</v>
      </c>
    </row>
    <row r="322" spans="1:8" x14ac:dyDescent="0.2">
      <c r="A322" t="s">
        <v>3180</v>
      </c>
      <c r="B322">
        <v>6658</v>
      </c>
      <c r="C322">
        <v>8996</v>
      </c>
      <c r="D322" s="13">
        <v>0.97</v>
      </c>
      <c r="E322">
        <v>0</v>
      </c>
      <c r="F322">
        <v>98.98</v>
      </c>
      <c r="G322">
        <v>5167</v>
      </c>
      <c r="H322" t="str">
        <f>HYPERLINK("https://www.ncbi.nlm.nih.gov/nucleotide/CP070013.1?report=genbank&amp;log$=nucltop&amp;blast_rank=135&amp;RID=JXF5ZX1T016","CP070013.1")</f>
        <v>CP070013.1</v>
      </c>
    </row>
    <row r="323" spans="1:8" x14ac:dyDescent="0.2">
      <c r="A323" t="s">
        <v>3181</v>
      </c>
      <c r="B323">
        <v>6647</v>
      </c>
      <c r="C323">
        <v>8985</v>
      </c>
      <c r="D323" s="13">
        <v>0.97</v>
      </c>
      <c r="E323">
        <v>0</v>
      </c>
      <c r="F323">
        <v>98.93</v>
      </c>
      <c r="G323">
        <v>5167</v>
      </c>
      <c r="H323" t="str">
        <f>HYPERLINK("https://www.ncbi.nlm.nih.gov/nucleotide/CP070180.1?report=genbank&amp;log$=nucltop&amp;blast_rank=136&amp;RID=JXF5ZX1T016","CP070180.1")</f>
        <v>CP070180.1</v>
      </c>
    </row>
    <row r="324" spans="1:8" x14ac:dyDescent="0.2">
      <c r="A324" t="s">
        <v>3182</v>
      </c>
      <c r="B324">
        <v>6628</v>
      </c>
      <c r="C324">
        <v>8989</v>
      </c>
      <c r="D324" s="13">
        <v>0.97</v>
      </c>
      <c r="E324">
        <v>0</v>
      </c>
      <c r="F324">
        <v>98.95</v>
      </c>
      <c r="G324">
        <v>5166</v>
      </c>
      <c r="H324" t="str">
        <f>HYPERLINK("https://www.ncbi.nlm.nih.gov/nucleotide/CP070114.1?report=genbank&amp;log$=nucltop&amp;blast_rank=137&amp;RID=JXF5ZX1T016","CP070114.1")</f>
        <v>CP070114.1</v>
      </c>
    </row>
    <row r="325" spans="1:8" x14ac:dyDescent="0.2">
      <c r="A325" t="s">
        <v>3183</v>
      </c>
      <c r="B325">
        <v>6628</v>
      </c>
      <c r="C325">
        <v>8989</v>
      </c>
      <c r="D325" s="13">
        <v>0.97</v>
      </c>
      <c r="E325">
        <v>0</v>
      </c>
      <c r="F325">
        <v>98.95</v>
      </c>
      <c r="G325">
        <v>5166</v>
      </c>
      <c r="H325" t="str">
        <f>HYPERLINK("https://www.ncbi.nlm.nih.gov/nucleotide/CP069983.1?report=genbank&amp;log$=nucltop&amp;blast_rank=138&amp;RID=JXF5ZX1T016","CP069983.1")</f>
        <v>CP069983.1</v>
      </c>
    </row>
    <row r="326" spans="1:8" x14ac:dyDescent="0.2">
      <c r="A326" t="s">
        <v>3184</v>
      </c>
      <c r="B326">
        <v>6628</v>
      </c>
      <c r="C326">
        <v>8979</v>
      </c>
      <c r="D326" s="13">
        <v>0.97</v>
      </c>
      <c r="E326">
        <v>0</v>
      </c>
      <c r="F326">
        <v>98.95</v>
      </c>
      <c r="G326">
        <v>5167</v>
      </c>
      <c r="H326" t="str">
        <f>HYPERLINK("https://www.ncbi.nlm.nih.gov/nucleotide/CP069870.1?report=genbank&amp;log$=nucltop&amp;blast_rank=139&amp;RID=JXF5ZX1T016","CP069870.1")</f>
        <v>CP069870.1</v>
      </c>
    </row>
    <row r="327" spans="1:8" x14ac:dyDescent="0.2">
      <c r="A327" t="s">
        <v>3185</v>
      </c>
      <c r="B327">
        <v>6613</v>
      </c>
      <c r="C327">
        <v>9011</v>
      </c>
      <c r="D327" s="13">
        <v>0.97</v>
      </c>
      <c r="E327">
        <v>0</v>
      </c>
      <c r="F327">
        <v>99.53</v>
      </c>
      <c r="G327">
        <v>5183</v>
      </c>
      <c r="H327" t="str">
        <f>HYPERLINK("https://www.ncbi.nlm.nih.gov/nucleotide/CP070143.1?report=genbank&amp;log$=nucltop&amp;blast_rank=140&amp;RID=JXF5ZX1T016","CP070143.1")</f>
        <v>CP070143.1</v>
      </c>
    </row>
    <row r="328" spans="1:8" x14ac:dyDescent="0.2">
      <c r="A328" t="s">
        <v>3186</v>
      </c>
      <c r="B328">
        <v>6532</v>
      </c>
      <c r="C328">
        <v>7844</v>
      </c>
      <c r="D328" s="13">
        <v>0.96</v>
      </c>
      <c r="E328">
        <v>0</v>
      </c>
      <c r="F328">
        <v>94.48</v>
      </c>
      <c r="G328">
        <v>5328</v>
      </c>
      <c r="H328" t="str">
        <f>HYPERLINK("https://www.ncbi.nlm.nih.gov/nucleotide/CP100490.1?report=genbank&amp;log$=nucltop&amp;blast_rank=141&amp;RID=JXF5ZX1T016","CP100490.1")</f>
        <v>CP100490.1</v>
      </c>
    </row>
    <row r="329" spans="1:8" x14ac:dyDescent="0.2">
      <c r="A329" t="s">
        <v>3187</v>
      </c>
      <c r="B329">
        <v>6479</v>
      </c>
      <c r="C329">
        <v>8536</v>
      </c>
      <c r="D329" s="13">
        <v>0.92</v>
      </c>
      <c r="E329">
        <v>0</v>
      </c>
      <c r="F329">
        <v>98.9</v>
      </c>
      <c r="G329">
        <v>4921</v>
      </c>
      <c r="H329" t="str">
        <f>HYPERLINK("https://www.ncbi.nlm.nih.gov/nucleotide/CP018997.1?report=genbank&amp;log$=nucltop&amp;blast_rank=142&amp;RID=JXF5ZX1T016","CP018997.1")</f>
        <v>CP018997.1</v>
      </c>
    </row>
    <row r="330" spans="1:8" x14ac:dyDescent="0.2">
      <c r="A330" t="s">
        <v>3188</v>
      </c>
      <c r="B330">
        <v>6348</v>
      </c>
      <c r="C330">
        <v>7019</v>
      </c>
      <c r="D330" s="13">
        <v>0.93</v>
      </c>
      <c r="E330">
        <v>0</v>
      </c>
      <c r="F330">
        <v>93.95</v>
      </c>
      <c r="G330">
        <v>5180</v>
      </c>
      <c r="H330" t="str">
        <f>HYPERLINK("https://www.ncbi.nlm.nih.gov/nucleotide/LR898881.1?report=genbank&amp;log$=nucltop&amp;blast_rank=143&amp;RID=JXF5ZX1T016","LR898881.1")</f>
        <v>LR898881.1</v>
      </c>
    </row>
    <row r="331" spans="1:8" x14ac:dyDescent="0.2">
      <c r="A331" t="s">
        <v>3189</v>
      </c>
      <c r="B331">
        <v>6192</v>
      </c>
      <c r="C331">
        <v>8985</v>
      </c>
      <c r="D331" s="13">
        <v>0.97</v>
      </c>
      <c r="E331">
        <v>0</v>
      </c>
      <c r="F331">
        <v>98.85</v>
      </c>
      <c r="G331">
        <v>5167</v>
      </c>
      <c r="H331" t="str">
        <f>HYPERLINK("https://www.ncbi.nlm.nih.gov/nucleotide/CP103595.1?report=genbank&amp;log$=nucltop&amp;blast_rank=144&amp;RID=JXF5ZX1T016","CP103595.1")</f>
        <v>CP103595.1</v>
      </c>
    </row>
    <row r="332" spans="1:8" x14ac:dyDescent="0.2">
      <c r="A332" t="s">
        <v>3190</v>
      </c>
      <c r="B332">
        <v>6065</v>
      </c>
      <c r="C332">
        <v>8438</v>
      </c>
      <c r="D332" s="13">
        <v>0.98</v>
      </c>
      <c r="E332">
        <v>0</v>
      </c>
      <c r="F332">
        <v>96.13</v>
      </c>
      <c r="G332">
        <v>5145</v>
      </c>
      <c r="H332" t="str">
        <f>HYPERLINK("https://www.ncbi.nlm.nih.gov/nucleotide/CP099048.1?report=genbank&amp;log$=nucltop&amp;blast_rank=145&amp;RID=JXF5ZX1T016","CP099048.1")</f>
        <v>CP099048.1</v>
      </c>
    </row>
    <row r="333" spans="1:8" x14ac:dyDescent="0.2">
      <c r="A333" t="s">
        <v>3191</v>
      </c>
      <c r="B333">
        <v>5984</v>
      </c>
      <c r="C333">
        <v>8985</v>
      </c>
      <c r="D333" s="13">
        <v>0.97</v>
      </c>
      <c r="E333">
        <v>0</v>
      </c>
      <c r="F333">
        <v>99.79</v>
      </c>
      <c r="G333">
        <v>5167</v>
      </c>
      <c r="H333" t="str">
        <f>HYPERLINK("https://www.ncbi.nlm.nih.gov/nucleotide/CP054377.1?report=genbank&amp;log$=nucltop&amp;blast_rank=146&amp;RID=JXF5ZX1T016","CP054377.1")</f>
        <v>CP054377.1</v>
      </c>
    </row>
    <row r="334" spans="1:8" x14ac:dyDescent="0.2">
      <c r="A334" t="s">
        <v>3192</v>
      </c>
      <c r="B334">
        <v>5886</v>
      </c>
      <c r="C334">
        <v>8983</v>
      </c>
      <c r="D334" s="13">
        <v>0.97</v>
      </c>
      <c r="E334">
        <v>0</v>
      </c>
      <c r="F334">
        <v>99.81</v>
      </c>
      <c r="G334">
        <v>5166</v>
      </c>
      <c r="H334" t="str">
        <f>HYPERLINK("https://www.ncbi.nlm.nih.gov/nucleotide/CP054339.1?report=genbank&amp;log$=nucltop&amp;blast_rank=147&amp;RID=JXF5ZX1T016","CP054339.1")</f>
        <v>CP054339.1</v>
      </c>
    </row>
    <row r="335" spans="1:8" x14ac:dyDescent="0.2">
      <c r="A335" t="s">
        <v>3193</v>
      </c>
      <c r="B335">
        <v>5880</v>
      </c>
      <c r="C335">
        <v>9007</v>
      </c>
      <c r="D335" s="13">
        <v>0.97</v>
      </c>
      <c r="E335">
        <v>0</v>
      </c>
      <c r="F335">
        <v>99.78</v>
      </c>
      <c r="G335">
        <v>5180</v>
      </c>
      <c r="H335" t="str">
        <f>HYPERLINK("https://www.ncbi.nlm.nih.gov/nucleotide/CP059334.1?report=genbank&amp;log$=nucltop&amp;blast_rank=148&amp;RID=JXF5ZX1T016","CP059334.1")</f>
        <v>CP059334.1</v>
      </c>
    </row>
    <row r="336" spans="1:8" x14ac:dyDescent="0.2">
      <c r="A336" t="s">
        <v>3194</v>
      </c>
      <c r="B336">
        <v>5873</v>
      </c>
      <c r="C336">
        <v>9070</v>
      </c>
      <c r="D336" s="13">
        <v>0.97</v>
      </c>
      <c r="E336">
        <v>0</v>
      </c>
      <c r="F336">
        <v>99.75</v>
      </c>
      <c r="G336">
        <v>5163</v>
      </c>
      <c r="H336" t="str">
        <f>HYPERLINK("https://www.ncbi.nlm.nih.gov/nucleotide/CP003036.1?report=genbank&amp;log$=nucltop&amp;blast_rank=149&amp;RID=JXF5ZX1T016","CP003036.1")</f>
        <v>CP003036.1</v>
      </c>
    </row>
    <row r="337" spans="1:8" x14ac:dyDescent="0.2">
      <c r="A337" t="s">
        <v>3195</v>
      </c>
      <c r="B337">
        <v>5860</v>
      </c>
      <c r="C337">
        <v>9066</v>
      </c>
      <c r="D337" s="13">
        <v>0.97</v>
      </c>
      <c r="E337">
        <v>0</v>
      </c>
      <c r="F337">
        <v>99.69</v>
      </c>
      <c r="G337">
        <v>5164</v>
      </c>
      <c r="H337" t="str">
        <f>HYPERLINK("https://www.ncbi.nlm.nih.gov/nucleotide/CP011139.1?report=genbank&amp;log$=nucltop&amp;blast_rank=150&amp;RID=JXF5ZX1T016","CP011139.1")</f>
        <v>CP011139.1</v>
      </c>
    </row>
    <row r="338" spans="1:8" x14ac:dyDescent="0.2">
      <c r="A338" t="s">
        <v>3196</v>
      </c>
      <c r="B338">
        <v>5818</v>
      </c>
      <c r="C338">
        <v>9116</v>
      </c>
      <c r="D338" s="13">
        <v>0.97</v>
      </c>
      <c r="E338">
        <v>0</v>
      </c>
      <c r="F338">
        <v>99.19</v>
      </c>
      <c r="G338">
        <v>5165</v>
      </c>
      <c r="H338" t="str">
        <f>HYPERLINK("https://www.ncbi.nlm.nih.gov/nucleotide/CP125016.1?report=genbank&amp;log$=nucltop&amp;blast_rank=151&amp;RID=JXF5ZX1T016","CP125016.1")</f>
        <v>CP125016.1</v>
      </c>
    </row>
    <row r="339" spans="1:8" x14ac:dyDescent="0.2">
      <c r="A339" t="s">
        <v>3197</v>
      </c>
      <c r="B339">
        <v>5792</v>
      </c>
      <c r="C339">
        <v>9064</v>
      </c>
      <c r="D339" s="13">
        <v>0.97</v>
      </c>
      <c r="E339">
        <v>0</v>
      </c>
      <c r="F339">
        <v>99.44</v>
      </c>
      <c r="G339">
        <v>5164</v>
      </c>
      <c r="H339" t="str">
        <f>HYPERLINK("https://www.ncbi.nlm.nih.gov/nucleotide/CP088814.1?report=genbank&amp;log$=nucltop&amp;blast_rank=152&amp;RID=JXF5ZX1T016","CP088814.1")</f>
        <v>CP088814.1</v>
      </c>
    </row>
    <row r="340" spans="1:8" x14ac:dyDescent="0.2">
      <c r="A340" t="s">
        <v>3198</v>
      </c>
      <c r="B340">
        <v>5725</v>
      </c>
      <c r="C340">
        <v>8991</v>
      </c>
      <c r="D340" s="13">
        <v>0.97</v>
      </c>
      <c r="E340">
        <v>0</v>
      </c>
      <c r="F340">
        <v>99.84</v>
      </c>
      <c r="G340">
        <v>5168</v>
      </c>
      <c r="H340" t="str">
        <f>HYPERLINK("https://www.ncbi.nlm.nih.gov/nucleotide/CP053249.1?report=genbank&amp;log$=nucltop&amp;blast_rank=153&amp;RID=JXF5ZX1T016","CP053249.1")</f>
        <v>CP053249.1</v>
      </c>
    </row>
    <row r="341" spans="1:8" x14ac:dyDescent="0.2">
      <c r="A341" t="s">
        <v>3199</v>
      </c>
      <c r="B341">
        <v>5592</v>
      </c>
      <c r="C341">
        <v>9042</v>
      </c>
      <c r="D341" s="13">
        <v>0.97</v>
      </c>
      <c r="E341">
        <v>0</v>
      </c>
      <c r="F341">
        <v>98.79</v>
      </c>
      <c r="G341">
        <v>5163</v>
      </c>
      <c r="H341" t="str">
        <f>HYPERLINK("https://www.ncbi.nlm.nih.gov/nucleotide/CP023837.1?report=genbank&amp;log$=nucltop&amp;blast_rank=154&amp;RID=JXF5ZX1T016","CP023837.1")</f>
        <v>CP023837.1</v>
      </c>
    </row>
    <row r="342" spans="1:8" x14ac:dyDescent="0.2">
      <c r="A342" t="s">
        <v>3200</v>
      </c>
      <c r="B342">
        <v>5590</v>
      </c>
      <c r="C342">
        <v>8979</v>
      </c>
      <c r="D342" s="13">
        <v>0.97</v>
      </c>
      <c r="E342">
        <v>0</v>
      </c>
      <c r="F342">
        <v>98.76</v>
      </c>
      <c r="G342">
        <v>5167</v>
      </c>
      <c r="H342" t="str">
        <f>HYPERLINK("https://www.ncbi.nlm.nih.gov/nucleotide/CP008716.1?report=genbank&amp;log$=nucltop&amp;blast_rank=155&amp;RID=JXF5ZX1T016","CP008716.1")</f>
        <v>CP008716.1</v>
      </c>
    </row>
    <row r="343" spans="1:8" x14ac:dyDescent="0.2">
      <c r="A343" t="s">
        <v>3201</v>
      </c>
      <c r="B343">
        <v>5585</v>
      </c>
      <c r="C343">
        <v>8985</v>
      </c>
      <c r="D343" s="13">
        <v>0.97</v>
      </c>
      <c r="E343">
        <v>0</v>
      </c>
      <c r="F343">
        <v>98.73</v>
      </c>
      <c r="G343">
        <v>5167</v>
      </c>
      <c r="H343" t="str">
        <f>HYPERLINK("https://www.ncbi.nlm.nih.gov/nucleotide/CP023848.1?report=genbank&amp;log$=nucltop&amp;blast_rank=156&amp;RID=JXF5ZX1T016","CP023848.1")</f>
        <v>CP023848.1</v>
      </c>
    </row>
    <row r="344" spans="1:8" x14ac:dyDescent="0.2">
      <c r="A344" t="s">
        <v>3202</v>
      </c>
      <c r="B344">
        <v>5585</v>
      </c>
      <c r="C344">
        <v>8985</v>
      </c>
      <c r="D344" s="13">
        <v>0.97</v>
      </c>
      <c r="E344">
        <v>0</v>
      </c>
      <c r="F344">
        <v>98.73</v>
      </c>
      <c r="G344">
        <v>5167</v>
      </c>
      <c r="H344" t="str">
        <f>HYPERLINK("https://www.ncbi.nlm.nih.gov/nucleotide/CP023831.1?report=genbank&amp;log$=nucltop&amp;blast_rank=157&amp;RID=JXF5ZX1T016","CP023831.1")</f>
        <v>CP023831.1</v>
      </c>
    </row>
    <row r="345" spans="1:8" x14ac:dyDescent="0.2">
      <c r="A345" t="s">
        <v>3203</v>
      </c>
      <c r="B345">
        <v>5574</v>
      </c>
      <c r="C345">
        <v>7829</v>
      </c>
      <c r="D345" s="13">
        <v>0.96</v>
      </c>
      <c r="E345">
        <v>0</v>
      </c>
      <c r="F345">
        <v>94.34</v>
      </c>
      <c r="G345">
        <v>4776229</v>
      </c>
      <c r="H345" t="str">
        <f>HYPERLINK("https://www.ncbi.nlm.nih.gov/nucleotide/CP128440.1?report=genbank&amp;log$=nucltop&amp;blast_rank=158&amp;RID=JXF5ZX1T016","CP128440.1")</f>
        <v>CP128440.1</v>
      </c>
    </row>
    <row r="346" spans="1:8" x14ac:dyDescent="0.2">
      <c r="A346" t="s">
        <v>3204</v>
      </c>
      <c r="B346">
        <v>5491</v>
      </c>
      <c r="C346">
        <v>8968</v>
      </c>
      <c r="D346" s="13">
        <v>0.97</v>
      </c>
      <c r="E346">
        <v>0</v>
      </c>
      <c r="F346">
        <v>99.9</v>
      </c>
      <c r="G346">
        <v>5162</v>
      </c>
      <c r="H346" t="str">
        <f>HYPERLINK("https://www.ncbi.nlm.nih.gov/nucleotide/CP024719.1?report=genbank&amp;log$=nucltop&amp;blast_rank=159&amp;RID=JXF5ZX1T016","CP024719.1")</f>
        <v>CP024719.1</v>
      </c>
    </row>
    <row r="347" spans="1:8" x14ac:dyDescent="0.2">
      <c r="A347" t="s">
        <v>3205</v>
      </c>
      <c r="B347">
        <v>5489</v>
      </c>
      <c r="C347">
        <v>9139</v>
      </c>
      <c r="D347" s="13">
        <v>0.97</v>
      </c>
      <c r="E347">
        <v>0</v>
      </c>
      <c r="F347">
        <v>99.9</v>
      </c>
      <c r="G347">
        <v>8520</v>
      </c>
      <c r="H347" t="str">
        <f>HYPERLINK("https://www.ncbi.nlm.nih.gov/nucleotide/CP116119.1?report=genbank&amp;log$=nucltop&amp;blast_rank=160&amp;RID=JXF5ZX1T016","CP116119.1")</f>
        <v>CP116119.1</v>
      </c>
    </row>
    <row r="348" spans="1:8" x14ac:dyDescent="0.2">
      <c r="A348" t="s">
        <v>3206</v>
      </c>
      <c r="B348">
        <v>5373</v>
      </c>
      <c r="C348">
        <v>8438</v>
      </c>
      <c r="D348" s="13">
        <v>0.98</v>
      </c>
      <c r="E348">
        <v>0</v>
      </c>
      <c r="F348">
        <v>95.68</v>
      </c>
      <c r="G348">
        <v>5146</v>
      </c>
      <c r="H348" t="str">
        <f>HYPERLINK("https://www.ncbi.nlm.nih.gov/nucleotide/EU090225.1?report=genbank&amp;log$=nucltop&amp;blast_rank=161&amp;RID=JXF5ZX1T016","EU090225.1")</f>
        <v>EU090225.1</v>
      </c>
    </row>
    <row r="349" spans="1:8" x14ac:dyDescent="0.2">
      <c r="A349" t="s">
        <v>3207</v>
      </c>
      <c r="B349">
        <v>5343</v>
      </c>
      <c r="C349">
        <v>8985</v>
      </c>
      <c r="D349" s="13">
        <v>0.97</v>
      </c>
      <c r="E349">
        <v>0</v>
      </c>
      <c r="F349">
        <v>98.67</v>
      </c>
      <c r="G349">
        <v>5167</v>
      </c>
      <c r="H349" t="str">
        <f>HYPERLINK("https://www.ncbi.nlm.nih.gov/nucleotide/CP069830.1?report=genbank&amp;log$=nucltop&amp;blast_rank=162&amp;RID=JXF5ZX1T016","CP069830.1")</f>
        <v>CP069830.1</v>
      </c>
    </row>
    <row r="350" spans="1:8" x14ac:dyDescent="0.2">
      <c r="A350" t="s">
        <v>3208</v>
      </c>
      <c r="B350">
        <v>5319</v>
      </c>
      <c r="C350">
        <v>8985</v>
      </c>
      <c r="D350" s="13">
        <v>0.97</v>
      </c>
      <c r="E350">
        <v>0</v>
      </c>
      <c r="F350">
        <v>98.67</v>
      </c>
      <c r="G350">
        <v>5167</v>
      </c>
      <c r="H350" t="str">
        <f>HYPERLINK("https://www.ncbi.nlm.nih.gov/nucleotide/CP088368.1?report=genbank&amp;log$=nucltop&amp;blast_rank=163&amp;RID=JXF5ZX1T016","CP088368.1")</f>
        <v>CP088368.1</v>
      </c>
    </row>
    <row r="351" spans="1:8" x14ac:dyDescent="0.2">
      <c r="A351" t="s">
        <v>3209</v>
      </c>
      <c r="B351">
        <v>5075</v>
      </c>
      <c r="C351">
        <v>9053</v>
      </c>
      <c r="D351" s="13">
        <v>0.97</v>
      </c>
      <c r="E351">
        <v>0</v>
      </c>
      <c r="F351">
        <v>99.5</v>
      </c>
      <c r="G351">
        <v>5164</v>
      </c>
      <c r="H351" t="str">
        <f>HYPERLINK("https://www.ncbi.nlm.nih.gov/nucleotide/CP054322.1?report=genbank&amp;log$=nucltop&amp;blast_rank=164&amp;RID=JXF5ZX1T016","CP054322.1")</f>
        <v>CP054322.1</v>
      </c>
    </row>
    <row r="352" spans="1:8" x14ac:dyDescent="0.2">
      <c r="A352" t="s">
        <v>3210</v>
      </c>
      <c r="B352">
        <v>5022</v>
      </c>
      <c r="C352">
        <v>8544</v>
      </c>
      <c r="D352" s="13">
        <v>0.91</v>
      </c>
      <c r="E352">
        <v>0</v>
      </c>
      <c r="F352">
        <v>99.46</v>
      </c>
      <c r="G352">
        <v>4880</v>
      </c>
      <c r="H352" t="str">
        <f>HYPERLINK("https://www.ncbi.nlm.nih.gov/nucleotide/LC056256.1?report=genbank&amp;log$=nucltop&amp;blast_rank=165&amp;RID=JXF5ZX1T016","LC056256.1")</f>
        <v>LC056256.1</v>
      </c>
    </row>
    <row r="353" spans="1:8" x14ac:dyDescent="0.2">
      <c r="A353" t="s">
        <v>3211</v>
      </c>
      <c r="B353">
        <v>5009</v>
      </c>
      <c r="C353">
        <v>8869</v>
      </c>
      <c r="D353" s="13">
        <v>1</v>
      </c>
      <c r="E353">
        <v>0</v>
      </c>
      <c r="F353">
        <v>98.73</v>
      </c>
      <c r="G353">
        <v>5179</v>
      </c>
      <c r="H353" t="str">
        <f>HYPERLINK("https://www.ncbi.nlm.nih.gov/nucleotide/CP100033.1?report=genbank&amp;log$=nucltop&amp;blast_rank=166&amp;RID=JXF5ZX1T016","CP100033.1")</f>
        <v>CP100033.1</v>
      </c>
    </row>
    <row r="354" spans="1:8" x14ac:dyDescent="0.2">
      <c r="A354" t="s">
        <v>3212</v>
      </c>
      <c r="B354">
        <v>5007</v>
      </c>
      <c r="C354">
        <v>8985</v>
      </c>
      <c r="D354" s="13">
        <v>0.97</v>
      </c>
      <c r="E354">
        <v>0</v>
      </c>
      <c r="F354">
        <v>99.82</v>
      </c>
      <c r="G354">
        <v>5167</v>
      </c>
      <c r="H354" t="str">
        <f>HYPERLINK("https://www.ncbi.nlm.nih.gov/nucleotide/CP134902.1?report=genbank&amp;log$=nucltop&amp;blast_rank=167&amp;RID=JXF5ZX1T016","CP134902.1")</f>
        <v>CP134902.1</v>
      </c>
    </row>
    <row r="355" spans="1:8" x14ac:dyDescent="0.2">
      <c r="A355" t="s">
        <v>3213</v>
      </c>
      <c r="B355">
        <v>4935</v>
      </c>
      <c r="C355">
        <v>9109</v>
      </c>
      <c r="D355" s="13">
        <v>0.97</v>
      </c>
      <c r="E355">
        <v>0</v>
      </c>
      <c r="F355">
        <v>99.06</v>
      </c>
      <c r="G355">
        <v>5164</v>
      </c>
      <c r="H355" t="str">
        <f>HYPERLINK("https://www.ncbi.nlm.nih.gov/nucleotide/CP070080.1?report=genbank&amp;log$=nucltop&amp;blast_rank=168&amp;RID=JXF5ZX1T016","CP070080.1")</f>
        <v>CP070080.1</v>
      </c>
    </row>
    <row r="356" spans="1:8" x14ac:dyDescent="0.2">
      <c r="A356" t="s">
        <v>3214</v>
      </c>
      <c r="B356">
        <v>4796</v>
      </c>
      <c r="C356">
        <v>8985</v>
      </c>
      <c r="D356" s="13">
        <v>0.97</v>
      </c>
      <c r="E356">
        <v>0</v>
      </c>
      <c r="F356">
        <v>99.81</v>
      </c>
      <c r="G356">
        <v>5167</v>
      </c>
      <c r="H356" t="str">
        <f>HYPERLINK("https://www.ncbi.nlm.nih.gov/nucleotide/AP022034.1?report=genbank&amp;log$=nucltop&amp;blast_rank=169&amp;RID=JXF5ZX1T016","AP022034.1")</f>
        <v>AP022034.1</v>
      </c>
    </row>
    <row r="357" spans="1:8" x14ac:dyDescent="0.2">
      <c r="A357" t="s">
        <v>3215</v>
      </c>
      <c r="B357">
        <v>4796</v>
      </c>
      <c r="C357">
        <v>8985</v>
      </c>
      <c r="D357" s="13">
        <v>0.97</v>
      </c>
      <c r="E357">
        <v>0</v>
      </c>
      <c r="F357">
        <v>99.81</v>
      </c>
      <c r="G357">
        <v>5167</v>
      </c>
      <c r="H357" t="str">
        <f>HYPERLINK("https://www.ncbi.nlm.nih.gov/nucleotide/AP021966.1?report=genbank&amp;log$=nucltop&amp;blast_rank=170&amp;RID=JXF5ZX1T016","AP021966.1")</f>
        <v>AP021966.1</v>
      </c>
    </row>
    <row r="358" spans="1:8" x14ac:dyDescent="0.2">
      <c r="A358" t="s">
        <v>3216</v>
      </c>
      <c r="B358">
        <v>4752</v>
      </c>
      <c r="C358">
        <v>9042</v>
      </c>
      <c r="D358" s="13">
        <v>0.97</v>
      </c>
      <c r="E358">
        <v>0</v>
      </c>
      <c r="F358">
        <v>99.5</v>
      </c>
      <c r="G358">
        <v>5163</v>
      </c>
      <c r="H358" t="str">
        <f>HYPERLINK("https://www.ncbi.nlm.nih.gov/nucleotide/AP022209.1?report=genbank&amp;log$=nucltop&amp;blast_rank=171&amp;RID=JXF5ZX1T016","AP022209.1")</f>
        <v>AP022209.1</v>
      </c>
    </row>
    <row r="359" spans="1:8" x14ac:dyDescent="0.2">
      <c r="A359" t="s">
        <v>3217</v>
      </c>
      <c r="B359">
        <v>4650</v>
      </c>
      <c r="C359">
        <v>8974</v>
      </c>
      <c r="D359" s="13">
        <v>0.97</v>
      </c>
      <c r="E359">
        <v>0</v>
      </c>
      <c r="F359">
        <v>99.8</v>
      </c>
      <c r="G359">
        <v>5167</v>
      </c>
      <c r="H359" t="str">
        <f>HYPERLINK("https://www.ncbi.nlm.nih.gov/nucleotide/CP088686.1?report=genbank&amp;log$=nucltop&amp;blast_rank=172&amp;RID=JXF5ZX1T016","CP088686.1")</f>
        <v>CP088686.1</v>
      </c>
    </row>
    <row r="360" spans="1:8" x14ac:dyDescent="0.2">
      <c r="A360" t="s">
        <v>3218</v>
      </c>
      <c r="B360">
        <v>4571</v>
      </c>
      <c r="C360">
        <v>8437</v>
      </c>
      <c r="D360" s="13">
        <v>0.98</v>
      </c>
      <c r="E360">
        <v>0</v>
      </c>
      <c r="F360">
        <v>95.47</v>
      </c>
      <c r="G360">
        <v>5145</v>
      </c>
      <c r="H360" t="str">
        <f>HYPERLINK("https://www.ncbi.nlm.nih.gov/nucleotide/CP122598.1?report=genbank&amp;log$=nucltop&amp;blast_rank=173&amp;RID=JXF5ZX1T016","CP122598.1")</f>
        <v>CP122598.1</v>
      </c>
    </row>
    <row r="361" spans="1:8" x14ac:dyDescent="0.2">
      <c r="A361" t="s">
        <v>3219</v>
      </c>
      <c r="B361">
        <v>4564</v>
      </c>
      <c r="C361">
        <v>9007</v>
      </c>
      <c r="D361" s="13">
        <v>0.97</v>
      </c>
      <c r="E361">
        <v>0</v>
      </c>
      <c r="F361">
        <v>99.88</v>
      </c>
      <c r="G361">
        <v>7872</v>
      </c>
      <c r="H361" t="str">
        <f>HYPERLINK("https://www.ncbi.nlm.nih.gov/nucleotide/AP019557.1?report=genbank&amp;log$=nucltop&amp;blast_rank=174&amp;RID=JXF5ZX1T016","AP019557.1")</f>
        <v>AP019557.1</v>
      </c>
    </row>
    <row r="362" spans="1:8" x14ac:dyDescent="0.2">
      <c r="A362" t="s">
        <v>3220</v>
      </c>
      <c r="B362">
        <v>4564</v>
      </c>
      <c r="C362">
        <v>9007</v>
      </c>
      <c r="D362" s="13">
        <v>0.97</v>
      </c>
      <c r="E362">
        <v>0</v>
      </c>
      <c r="F362">
        <v>99.88</v>
      </c>
      <c r="G362">
        <v>7872</v>
      </c>
      <c r="H362" t="str">
        <f>HYPERLINK("https://www.ncbi.nlm.nih.gov/nucleotide/AP019554.1?report=genbank&amp;log$=nucltop&amp;blast_rank=175&amp;RID=JXF5ZX1T016","AP019554.1")</f>
        <v>AP019554.1</v>
      </c>
    </row>
    <row r="363" spans="1:8" x14ac:dyDescent="0.2">
      <c r="A363" t="s">
        <v>3221</v>
      </c>
      <c r="B363">
        <v>4564</v>
      </c>
      <c r="C363">
        <v>9007</v>
      </c>
      <c r="D363" s="13">
        <v>0.97</v>
      </c>
      <c r="E363">
        <v>0</v>
      </c>
      <c r="F363">
        <v>99.88</v>
      </c>
      <c r="G363">
        <v>7872</v>
      </c>
      <c r="H363" t="str">
        <f>HYPERLINK("https://www.ncbi.nlm.nih.gov/nucleotide/AP026786.1?report=genbank&amp;log$=nucltop&amp;blast_rank=176&amp;RID=JXF5ZX1T016","AP026786.1")</f>
        <v>AP026786.1</v>
      </c>
    </row>
    <row r="364" spans="1:8" x14ac:dyDescent="0.2">
      <c r="A364" t="s">
        <v>3222</v>
      </c>
      <c r="B364">
        <v>4554</v>
      </c>
      <c r="C364">
        <v>8808</v>
      </c>
      <c r="D364" s="13">
        <v>0.97</v>
      </c>
      <c r="E364">
        <v>0</v>
      </c>
      <c r="F364">
        <v>98.02</v>
      </c>
      <c r="G364">
        <v>5167</v>
      </c>
      <c r="H364" t="str">
        <f>HYPERLINK("https://www.ncbi.nlm.nih.gov/nucleotide/CP054349.1?report=genbank&amp;log$=nucltop&amp;blast_rank=177&amp;RID=JXF5ZX1T016","CP054349.1")</f>
        <v>CP054349.1</v>
      </c>
    </row>
    <row r="365" spans="1:8" x14ac:dyDescent="0.2">
      <c r="A365" t="s">
        <v>3223</v>
      </c>
      <c r="B365">
        <v>4529</v>
      </c>
      <c r="C365">
        <v>9002</v>
      </c>
      <c r="D365" s="13">
        <v>0.97</v>
      </c>
      <c r="E365">
        <v>0</v>
      </c>
      <c r="F365">
        <v>98.59</v>
      </c>
      <c r="G365">
        <v>5161</v>
      </c>
      <c r="H365" t="str">
        <f>HYPERLINK("https://www.ncbi.nlm.nih.gov/nucleotide/CP095512.1?report=genbank&amp;log$=nucltop&amp;blast_rank=178&amp;RID=JXF5ZX1T016","CP095512.1")</f>
        <v>CP095512.1</v>
      </c>
    </row>
    <row r="366" spans="1:8" x14ac:dyDescent="0.2">
      <c r="A366" t="s">
        <v>3224</v>
      </c>
      <c r="B366">
        <v>4488</v>
      </c>
      <c r="C366">
        <v>8991</v>
      </c>
      <c r="D366" s="13">
        <v>0.97</v>
      </c>
      <c r="E366">
        <v>0</v>
      </c>
      <c r="F366">
        <v>98.51</v>
      </c>
      <c r="G366">
        <v>5167</v>
      </c>
      <c r="H366" t="str">
        <f>HYPERLINK("https://www.ncbi.nlm.nih.gov/nucleotide/CP103483.1?report=genbank&amp;log$=nucltop&amp;blast_rank=179&amp;RID=JXF5ZX1T016","CP103483.1")</f>
        <v>CP103483.1</v>
      </c>
    </row>
    <row r="367" spans="1:8" x14ac:dyDescent="0.2">
      <c r="A367" t="s">
        <v>3225</v>
      </c>
      <c r="B367">
        <v>4486</v>
      </c>
      <c r="C367">
        <v>8930</v>
      </c>
      <c r="D367" s="13">
        <v>0.97</v>
      </c>
      <c r="E367">
        <v>0</v>
      </c>
      <c r="F367">
        <v>99.31</v>
      </c>
      <c r="G367">
        <v>7872</v>
      </c>
      <c r="H367" t="str">
        <f>HYPERLINK("https://www.ncbi.nlm.nih.gov/nucleotide/CP048364.1?report=genbank&amp;log$=nucltop&amp;blast_rank=180&amp;RID=JXF5ZX1T016","CP048364.1")</f>
        <v>CP048364.1</v>
      </c>
    </row>
    <row r="368" spans="1:8" x14ac:dyDescent="0.2">
      <c r="A368" t="s">
        <v>3226</v>
      </c>
      <c r="B368">
        <v>4377</v>
      </c>
      <c r="C368">
        <v>9059</v>
      </c>
      <c r="D368" s="13">
        <v>0.97</v>
      </c>
      <c r="E368">
        <v>0</v>
      </c>
      <c r="F368">
        <v>98.82</v>
      </c>
      <c r="G368">
        <v>27072</v>
      </c>
      <c r="H368" t="str">
        <f>HYPERLINK("https://www.ncbi.nlm.nih.gov/nucleotide/JQ480155.1?report=genbank&amp;log$=nucltop&amp;blast_rank=181&amp;RID=JXF5ZX1T016","JQ480155.1")</f>
        <v>JQ480155.1</v>
      </c>
    </row>
    <row r="369" spans="1:8" x14ac:dyDescent="0.2">
      <c r="A369" t="s">
        <v>3227</v>
      </c>
      <c r="B369">
        <v>4346</v>
      </c>
      <c r="C369">
        <v>8968</v>
      </c>
      <c r="D369" s="13">
        <v>0.97</v>
      </c>
      <c r="E369">
        <v>0</v>
      </c>
      <c r="F369">
        <v>99.21</v>
      </c>
      <c r="G369">
        <v>5259</v>
      </c>
      <c r="H369" t="str">
        <f>HYPERLINK("https://www.ncbi.nlm.nih.gov/nucleotide/LM996376.1?report=genbank&amp;log$=nucltop&amp;blast_rank=182&amp;RID=JXF5ZX1T016","LM996376.1")</f>
        <v>LM996376.1</v>
      </c>
    </row>
    <row r="370" spans="1:8" x14ac:dyDescent="0.2">
      <c r="A370" t="s">
        <v>3228</v>
      </c>
      <c r="B370">
        <v>4250</v>
      </c>
      <c r="C370">
        <v>8978</v>
      </c>
      <c r="D370" s="13">
        <v>0.97</v>
      </c>
      <c r="E370">
        <v>0</v>
      </c>
      <c r="F370">
        <v>99.78</v>
      </c>
      <c r="G370">
        <v>5166</v>
      </c>
      <c r="H370" t="str">
        <f>HYPERLINK("https://www.ncbi.nlm.nih.gov/nucleotide/CP095527.1?report=genbank&amp;log$=nucltop&amp;blast_rank=183&amp;RID=JXF5ZX1T016","CP095527.1")</f>
        <v>CP095527.1</v>
      </c>
    </row>
    <row r="371" spans="1:8" x14ac:dyDescent="0.2">
      <c r="A371" t="s">
        <v>3229</v>
      </c>
      <c r="B371">
        <v>4222</v>
      </c>
      <c r="C371">
        <v>8702</v>
      </c>
      <c r="D371" s="13">
        <v>0.97</v>
      </c>
      <c r="E371">
        <v>0</v>
      </c>
      <c r="F371">
        <v>97.28</v>
      </c>
      <c r="G371">
        <v>5167</v>
      </c>
      <c r="H371" t="str">
        <f>HYPERLINK("https://www.ncbi.nlm.nih.gov/nucleotide/CP063716.1?report=genbank&amp;log$=nucltop&amp;blast_rank=184&amp;RID=JXF5ZX1T016","CP063716.1")</f>
        <v>CP063716.1</v>
      </c>
    </row>
    <row r="372" spans="1:8" x14ac:dyDescent="0.2">
      <c r="A372" t="s">
        <v>3230</v>
      </c>
      <c r="B372">
        <v>3999</v>
      </c>
      <c r="C372">
        <v>8427</v>
      </c>
      <c r="D372" s="13">
        <v>0.98</v>
      </c>
      <c r="E372">
        <v>0</v>
      </c>
      <c r="F372">
        <v>95.16</v>
      </c>
      <c r="G372">
        <v>5147</v>
      </c>
      <c r="H372" t="str">
        <f>HYPERLINK("https://www.ncbi.nlm.nih.gov/nucleotide/CP057497.1?report=genbank&amp;log$=nucltop&amp;blast_rank=185&amp;RID=JXF5ZX1T016","CP057497.1")</f>
        <v>CP057497.1</v>
      </c>
    </row>
    <row r="373" spans="1:8" x14ac:dyDescent="0.2">
      <c r="A373" t="s">
        <v>3231</v>
      </c>
      <c r="B373">
        <v>3982</v>
      </c>
      <c r="C373">
        <v>9243</v>
      </c>
      <c r="D373" s="13">
        <v>0.97</v>
      </c>
      <c r="E373">
        <v>0</v>
      </c>
      <c r="F373">
        <v>99.86</v>
      </c>
      <c r="G373">
        <v>7999</v>
      </c>
      <c r="H373" t="str">
        <f>HYPERLINK("https://www.ncbi.nlm.nih.gov/nucleotide/CP065186.1?report=genbank&amp;log$=nucltop&amp;blast_rank=186&amp;RID=JXF5ZX1T016","CP065186.1")</f>
        <v>CP065186.1</v>
      </c>
    </row>
    <row r="374" spans="1:8" x14ac:dyDescent="0.2">
      <c r="A374" t="s">
        <v>2842</v>
      </c>
      <c r="B374">
        <v>3908</v>
      </c>
      <c r="C374">
        <v>8992</v>
      </c>
      <c r="D374" s="13">
        <v>0.97</v>
      </c>
      <c r="E374">
        <v>0</v>
      </c>
      <c r="F374">
        <v>98.26</v>
      </c>
      <c r="G374">
        <v>7178</v>
      </c>
      <c r="H374" t="str">
        <f>HYPERLINK("https://www.ncbi.nlm.nih.gov/nucleotide/OM135995.1?report=genbank&amp;log$=nucltop&amp;blast_rank=187&amp;RID=JXF5ZX1T016","OM135995.1")</f>
        <v>OM135995.1</v>
      </c>
    </row>
    <row r="375" spans="1:8" x14ac:dyDescent="0.2">
      <c r="A375" t="s">
        <v>3232</v>
      </c>
      <c r="B375">
        <v>3860</v>
      </c>
      <c r="C375">
        <v>8448</v>
      </c>
      <c r="D375" s="13">
        <v>0.98</v>
      </c>
      <c r="E375">
        <v>0</v>
      </c>
      <c r="F375">
        <v>95.12</v>
      </c>
      <c r="G375">
        <v>5145</v>
      </c>
      <c r="H375" t="str">
        <f>HYPERLINK("https://www.ncbi.nlm.nih.gov/nucleotide/CP099276.1?report=genbank&amp;log$=nucltop&amp;blast_rank=188&amp;RID=JXF5ZX1T016","CP099276.1")</f>
        <v>CP099276.1</v>
      </c>
    </row>
    <row r="376" spans="1:8" x14ac:dyDescent="0.2">
      <c r="A376" t="s">
        <v>3233</v>
      </c>
      <c r="B376">
        <v>3677</v>
      </c>
      <c r="C376">
        <v>8433</v>
      </c>
      <c r="D376" s="13">
        <v>0.98</v>
      </c>
      <c r="E376">
        <v>0</v>
      </c>
      <c r="F376">
        <v>97.89</v>
      </c>
      <c r="G376">
        <v>5146</v>
      </c>
      <c r="H376" t="str">
        <f>HYPERLINK("https://www.ncbi.nlm.nih.gov/nucleotide/CP099162.1?report=genbank&amp;log$=nucltop&amp;blast_rank=189&amp;RID=JXF5ZX1T016","CP099162.1")</f>
        <v>CP099162.1</v>
      </c>
    </row>
    <row r="377" spans="1:8" x14ac:dyDescent="0.2">
      <c r="A377" t="s">
        <v>2843</v>
      </c>
      <c r="B377">
        <v>3264</v>
      </c>
      <c r="C377">
        <v>8936</v>
      </c>
      <c r="D377" s="13">
        <v>0.97</v>
      </c>
      <c r="E377">
        <v>0</v>
      </c>
      <c r="F377">
        <v>99.28</v>
      </c>
      <c r="G377">
        <v>28080</v>
      </c>
      <c r="H377" t="str">
        <f>HYPERLINK("https://www.ncbi.nlm.nih.gov/nucleotide/JX843238.1?report=genbank&amp;log$=nucltop&amp;blast_rank=190&amp;RID=JXF5ZX1T016","JX843238.1")</f>
        <v>JX843238.1</v>
      </c>
    </row>
    <row r="379" spans="1:8" x14ac:dyDescent="0.2">
      <c r="A379" s="9" t="s">
        <v>247</v>
      </c>
      <c r="B379" s="7"/>
      <c r="C379" s="7"/>
      <c r="D379" s="7"/>
      <c r="E379" s="6"/>
    </row>
    <row r="380" spans="1:8" x14ac:dyDescent="0.2">
      <c r="A380" s="3" t="s">
        <v>2844</v>
      </c>
      <c r="E380" s="1"/>
    </row>
    <row r="381" spans="1:8" x14ac:dyDescent="0.2">
      <c r="A381" s="10" t="s">
        <v>2845</v>
      </c>
    </row>
    <row r="382" spans="1:8" s="10" customFormat="1" x14ac:dyDescent="0.2">
      <c r="A382" s="10" t="s">
        <v>2831</v>
      </c>
      <c r="B382" s="10" t="s">
        <v>2832</v>
      </c>
      <c r="C382" s="10" t="s">
        <v>2833</v>
      </c>
      <c r="D382" s="10" t="s">
        <v>2834</v>
      </c>
      <c r="E382" s="10" t="s">
        <v>2835</v>
      </c>
      <c r="F382" s="10" t="s">
        <v>2836</v>
      </c>
      <c r="G382" s="10" t="s">
        <v>2837</v>
      </c>
      <c r="H382" s="10" t="s">
        <v>2838</v>
      </c>
    </row>
    <row r="383" spans="1:8" x14ac:dyDescent="0.2">
      <c r="A383" t="s">
        <v>3234</v>
      </c>
      <c r="B383" s="12">
        <v>110100</v>
      </c>
      <c r="C383" s="12">
        <v>177100</v>
      </c>
      <c r="D383" s="13">
        <v>0.98</v>
      </c>
      <c r="E383">
        <v>0</v>
      </c>
      <c r="F383">
        <v>99.98</v>
      </c>
      <c r="G383">
        <v>92449</v>
      </c>
      <c r="H383" t="str">
        <f>HYPERLINK("https://www.ncbi.nlm.nih.gov/nucleotide/CP027590.1?report=genbank&amp;log$=nucltop&amp;blast_rank=2&amp;RID=JXFAYFV5013","CP027590.1")</f>
        <v>CP027590.1</v>
      </c>
    </row>
    <row r="384" spans="1:8" x14ac:dyDescent="0.2">
      <c r="A384" t="s">
        <v>3235</v>
      </c>
      <c r="B384">
        <v>58829</v>
      </c>
      <c r="C384" s="12">
        <v>160600</v>
      </c>
      <c r="D384" s="13">
        <v>0.94</v>
      </c>
      <c r="E384">
        <v>0</v>
      </c>
      <c r="F384">
        <v>98.85</v>
      </c>
      <c r="G384">
        <v>95157</v>
      </c>
      <c r="H384" t="str">
        <f>HYPERLINK("https://www.ncbi.nlm.nih.gov/nucleotide/CP027443.1?report=genbank&amp;log$=nucltop&amp;blast_rank=3&amp;RID=JXFAYFV5013","CP027443.1")</f>
        <v>CP027443.1</v>
      </c>
    </row>
    <row r="385" spans="1:8" x14ac:dyDescent="0.2">
      <c r="A385" t="s">
        <v>3236</v>
      </c>
      <c r="B385">
        <v>40289</v>
      </c>
      <c r="C385" s="12">
        <v>152000</v>
      </c>
      <c r="D385" s="13">
        <v>0.9</v>
      </c>
      <c r="E385">
        <v>0</v>
      </c>
      <c r="F385">
        <v>98.93</v>
      </c>
      <c r="G385">
        <v>97897</v>
      </c>
      <c r="H385" t="str">
        <f>HYPERLINK("https://www.ncbi.nlm.nih.gov/nucleotide/AP010962.1?report=genbank&amp;log$=nucltop&amp;blast_rank=4&amp;RID=JXFAYFV5013","AP010962.1")</f>
        <v>AP010962.1</v>
      </c>
    </row>
    <row r="386" spans="1:8" x14ac:dyDescent="0.2">
      <c r="A386" t="s">
        <v>3237</v>
      </c>
      <c r="B386">
        <v>37163</v>
      </c>
      <c r="C386" s="12">
        <v>158800</v>
      </c>
      <c r="D386" s="13">
        <v>0.9</v>
      </c>
      <c r="E386">
        <v>0</v>
      </c>
      <c r="F386">
        <v>99.53</v>
      </c>
      <c r="G386">
        <v>99281</v>
      </c>
      <c r="H386" t="str">
        <f>HYPERLINK("https://www.ncbi.nlm.nih.gov/nucleotide/AP027182.1?report=genbank&amp;log$=nucltop&amp;blast_rank=5&amp;RID=JXFAYFV5013","AP027182.1")</f>
        <v>AP027182.1</v>
      </c>
    </row>
    <row r="387" spans="1:8" x14ac:dyDescent="0.2">
      <c r="A387" t="s">
        <v>3238</v>
      </c>
      <c r="B387">
        <v>35076</v>
      </c>
      <c r="C387" s="12">
        <v>157800</v>
      </c>
      <c r="D387" s="13">
        <v>0.91</v>
      </c>
      <c r="E387">
        <v>0</v>
      </c>
      <c r="F387">
        <v>98.75</v>
      </c>
      <c r="G387">
        <v>99498</v>
      </c>
      <c r="H387" t="str">
        <f>HYPERLINK("https://www.ncbi.nlm.nih.gov/nucleotide/AP018809.1?report=genbank&amp;log$=nucltop&amp;blast_rank=6&amp;RID=JXFAYFV5013","AP018809.1")</f>
        <v>AP018809.1</v>
      </c>
    </row>
    <row r="389" spans="1:8" x14ac:dyDescent="0.2">
      <c r="A389" s="10" t="s">
        <v>2846</v>
      </c>
    </row>
    <row r="390" spans="1:8" s="10" customFormat="1" x14ac:dyDescent="0.2">
      <c r="A390" s="10" t="s">
        <v>2831</v>
      </c>
      <c r="B390" s="10" t="s">
        <v>2832</v>
      </c>
      <c r="C390" s="10" t="s">
        <v>2833</v>
      </c>
      <c r="D390" s="10" t="s">
        <v>2834</v>
      </c>
      <c r="E390" s="10" t="s">
        <v>2835</v>
      </c>
      <c r="F390" s="10" t="s">
        <v>2836</v>
      </c>
      <c r="G390" s="10" t="s">
        <v>2837</v>
      </c>
      <c r="H390" s="10" t="s">
        <v>2838</v>
      </c>
    </row>
    <row r="391" spans="1:8" x14ac:dyDescent="0.2">
      <c r="A391" t="s">
        <v>3239</v>
      </c>
      <c r="B391">
        <v>93271</v>
      </c>
      <c r="C391" s="12">
        <v>231400</v>
      </c>
      <c r="D391" s="13">
        <v>0.93</v>
      </c>
      <c r="E391">
        <v>0</v>
      </c>
      <c r="F391">
        <v>99.96</v>
      </c>
      <c r="G391">
        <v>86874</v>
      </c>
      <c r="H391" t="str">
        <f>HYPERLINK("https://www.ncbi.nlm.nih.gov/nucleotide/CP035766.1?report=genbank&amp;log$=nucltop&amp;blast_rank=2&amp;RID=JXFDT6AR013","CP035766.1")</f>
        <v>CP035766.1</v>
      </c>
    </row>
    <row r="392" spans="1:8" x14ac:dyDescent="0.2">
      <c r="A392" t="s">
        <v>3240</v>
      </c>
      <c r="B392">
        <v>77645</v>
      </c>
      <c r="C392" s="12">
        <v>241100</v>
      </c>
      <c r="D392" s="13">
        <v>0.96</v>
      </c>
      <c r="E392">
        <v>0</v>
      </c>
      <c r="F392">
        <v>99.96</v>
      </c>
      <c r="G392">
        <v>91036</v>
      </c>
      <c r="H392" t="str">
        <f>HYPERLINK("https://www.ncbi.nlm.nih.gov/nucleotide/AP019707.1?report=genbank&amp;log$=nucltop&amp;blast_rank=3&amp;RID=JXFDT6AR013","AP019707.1")</f>
        <v>AP019707.1</v>
      </c>
    </row>
    <row r="393" spans="1:8" x14ac:dyDescent="0.2">
      <c r="A393" t="s">
        <v>3241</v>
      </c>
      <c r="B393">
        <v>77547</v>
      </c>
      <c r="C393" s="12">
        <v>262100</v>
      </c>
      <c r="D393" s="13">
        <v>0.97</v>
      </c>
      <c r="E393">
        <v>0</v>
      </c>
      <c r="F393">
        <v>99.92</v>
      </c>
      <c r="G393">
        <v>96683</v>
      </c>
      <c r="H393" t="str">
        <f>HYPERLINK("https://www.ncbi.nlm.nih.gov/nucleotide/AP027198.1?report=genbank&amp;log$=nucltop&amp;blast_rank=4&amp;RID=JXFDT6AR013","AP027198.1")</f>
        <v>AP027198.1</v>
      </c>
    </row>
    <row r="394" spans="1:8" x14ac:dyDescent="0.2">
      <c r="A394" t="s">
        <v>3242</v>
      </c>
      <c r="B394">
        <v>72650</v>
      </c>
      <c r="C394" s="12">
        <v>231400</v>
      </c>
      <c r="D394" s="13">
        <v>0.93</v>
      </c>
      <c r="E394">
        <v>0</v>
      </c>
      <c r="F394">
        <v>99.95</v>
      </c>
      <c r="G394">
        <v>86875</v>
      </c>
      <c r="H394" t="str">
        <f>HYPERLINK("https://www.ncbi.nlm.nih.gov/nucleotide/CP035769.1?report=genbank&amp;log$=nucltop&amp;blast_rank=5&amp;RID=JXFDT6AR013","CP035769.1")</f>
        <v>CP035769.1</v>
      </c>
    </row>
    <row r="395" spans="1:8" x14ac:dyDescent="0.2">
      <c r="A395" t="s">
        <v>3243</v>
      </c>
      <c r="B395">
        <v>62307</v>
      </c>
      <c r="C395" s="12">
        <v>205600</v>
      </c>
      <c r="D395" s="13">
        <v>0.95</v>
      </c>
      <c r="E395">
        <v>0</v>
      </c>
      <c r="F395">
        <v>99.95</v>
      </c>
      <c r="G395">
        <v>87714</v>
      </c>
      <c r="H395" t="str">
        <f>HYPERLINK("https://www.ncbi.nlm.nih.gov/nucleotide/CP027578.1?report=genbank&amp;log$=nucltop&amp;blast_rank=6&amp;RID=JXFDT6AR013","CP027578.1")</f>
        <v>CP027578.1</v>
      </c>
    </row>
    <row r="396" spans="1:8" x14ac:dyDescent="0.2">
      <c r="A396" t="s">
        <v>2890</v>
      </c>
      <c r="B396">
        <v>62299</v>
      </c>
      <c r="C396" s="12">
        <v>230800</v>
      </c>
      <c r="D396" s="13">
        <v>0.96</v>
      </c>
      <c r="E396">
        <v>0</v>
      </c>
      <c r="F396">
        <v>99.95</v>
      </c>
      <c r="G396">
        <v>88848</v>
      </c>
      <c r="H396" t="str">
        <f>HYPERLINK("https://www.ncbi.nlm.nih.gov/nucleotide/CP037944.1?report=genbank&amp;log$=nucltop&amp;blast_rank=7&amp;RID=JXFDT6AR013","CP037944.1")</f>
        <v>CP037944.1</v>
      </c>
    </row>
    <row r="397" spans="1:8" x14ac:dyDescent="0.2">
      <c r="A397" t="s">
        <v>3244</v>
      </c>
      <c r="B397">
        <v>62294</v>
      </c>
      <c r="C397" s="12">
        <v>206500</v>
      </c>
      <c r="D397" s="13">
        <v>0.96</v>
      </c>
      <c r="E397">
        <v>0</v>
      </c>
      <c r="F397">
        <v>99.94</v>
      </c>
      <c r="G397">
        <v>88339</v>
      </c>
      <c r="H397" t="str">
        <f>HYPERLINK("https://www.ncbi.nlm.nih.gov/nucleotide/CP027583.1?report=genbank&amp;log$=nucltop&amp;blast_rank=8&amp;RID=JXFDT6AR013","CP027583.1")</f>
        <v>CP027583.1</v>
      </c>
    </row>
    <row r="398" spans="1:8" x14ac:dyDescent="0.2">
      <c r="A398" t="s">
        <v>3245</v>
      </c>
      <c r="B398">
        <v>61483</v>
      </c>
      <c r="C398" s="12">
        <v>257800</v>
      </c>
      <c r="D398" s="13">
        <v>0.96</v>
      </c>
      <c r="E398">
        <v>0</v>
      </c>
      <c r="F398">
        <v>99.92</v>
      </c>
      <c r="G398">
        <v>94220</v>
      </c>
      <c r="H398" t="str">
        <f>HYPERLINK("https://www.ncbi.nlm.nih.gov/nucleotide/CP028113.1?report=genbank&amp;log$=nucltop&amp;blast_rank=9&amp;RID=JXFDT6AR013","CP028113.1")</f>
        <v>CP028113.1</v>
      </c>
    </row>
    <row r="399" spans="1:8" x14ac:dyDescent="0.2">
      <c r="A399" t="s">
        <v>3246</v>
      </c>
      <c r="B399">
        <v>60665</v>
      </c>
      <c r="C399" s="12">
        <v>220600</v>
      </c>
      <c r="D399" s="13">
        <v>0.96</v>
      </c>
      <c r="E399">
        <v>0</v>
      </c>
      <c r="F399">
        <v>99.94</v>
      </c>
      <c r="G399">
        <v>92578</v>
      </c>
      <c r="H399" t="str">
        <f>HYPERLINK("https://www.ncbi.nlm.nih.gov/nucleotide/CP058683.1?report=genbank&amp;log$=nucltop&amp;blast_rank=10&amp;RID=JXFDT6AR013","CP058683.1")</f>
        <v>CP058683.1</v>
      </c>
    </row>
    <row r="400" spans="1:8" x14ac:dyDescent="0.2">
      <c r="A400" t="s">
        <v>2891</v>
      </c>
      <c r="B400">
        <v>58115</v>
      </c>
      <c r="C400" s="12">
        <v>233400</v>
      </c>
      <c r="D400" s="13">
        <v>0.97</v>
      </c>
      <c r="E400">
        <v>0</v>
      </c>
      <c r="F400">
        <v>99.95</v>
      </c>
      <c r="G400">
        <v>111481</v>
      </c>
      <c r="H400" t="str">
        <f>HYPERLINK("https://www.ncbi.nlm.nih.gov/nucleotide/GQ259888.1?report=genbank&amp;log$=nucltop&amp;blast_rank=11&amp;RID=JXFDT6AR013","GQ259888.1")</f>
        <v>GQ259888.1</v>
      </c>
    </row>
    <row r="401" spans="1:8" x14ac:dyDescent="0.2">
      <c r="A401" t="s">
        <v>3247</v>
      </c>
      <c r="B401">
        <v>56118</v>
      </c>
      <c r="C401" s="12">
        <v>233200</v>
      </c>
      <c r="D401" s="13">
        <v>0.97</v>
      </c>
      <c r="E401">
        <v>0</v>
      </c>
      <c r="F401">
        <v>99.96</v>
      </c>
      <c r="G401">
        <v>88858</v>
      </c>
      <c r="H401" t="str">
        <f>HYPERLINK("https://www.ncbi.nlm.nih.gov/nucleotide/CP060104.1?report=genbank&amp;log$=nucltop&amp;blast_rank=12&amp;RID=JXFDT6AR013","CP060104.1")</f>
        <v>CP060104.1</v>
      </c>
    </row>
    <row r="402" spans="1:8" x14ac:dyDescent="0.2">
      <c r="A402" t="s">
        <v>2907</v>
      </c>
      <c r="B402">
        <v>50913</v>
      </c>
      <c r="C402" s="12">
        <v>252200</v>
      </c>
      <c r="D402" s="13">
        <v>0.97</v>
      </c>
      <c r="E402">
        <v>0</v>
      </c>
      <c r="F402">
        <v>99.96</v>
      </c>
      <c r="G402">
        <v>92345</v>
      </c>
      <c r="H402" t="str">
        <f>HYPERLINK("https://www.ncbi.nlm.nih.gov/nucleotide/CP101311.1?report=genbank&amp;log$=nucltop&amp;blast_rank=13&amp;RID=JXFDT6AR013","CP101311.1")</f>
        <v>CP101311.1</v>
      </c>
    </row>
    <row r="403" spans="1:8" x14ac:dyDescent="0.2">
      <c r="A403" t="s">
        <v>3248</v>
      </c>
      <c r="B403">
        <v>48315</v>
      </c>
      <c r="C403" s="12">
        <v>226800</v>
      </c>
      <c r="D403" s="13">
        <v>0.9</v>
      </c>
      <c r="E403">
        <v>0</v>
      </c>
      <c r="F403">
        <v>99.94</v>
      </c>
      <c r="G403">
        <v>84276</v>
      </c>
      <c r="H403" t="str">
        <f>HYPERLINK("https://www.ncbi.nlm.nih.gov/nucleotide/CP027321.1?report=genbank&amp;log$=nucltop&amp;blast_rank=14&amp;RID=JXFDT6AR013","CP027321.1")</f>
        <v>CP027321.1</v>
      </c>
    </row>
    <row r="404" spans="1:8" x14ac:dyDescent="0.2">
      <c r="A404" t="s">
        <v>3249</v>
      </c>
      <c r="B404">
        <v>48309</v>
      </c>
      <c r="C404" s="12">
        <v>210800</v>
      </c>
      <c r="D404" s="13">
        <v>0.98</v>
      </c>
      <c r="E404">
        <v>0</v>
      </c>
      <c r="F404">
        <v>99.94</v>
      </c>
      <c r="G404">
        <v>94104</v>
      </c>
      <c r="H404" t="str">
        <f>HYPERLINK("https://www.ncbi.nlm.nih.gov/nucleotide/CP027220.1?report=genbank&amp;log$=nucltop&amp;blast_rank=15&amp;RID=JXFDT6AR013","CP027220.1")</f>
        <v>CP027220.1</v>
      </c>
    </row>
    <row r="405" spans="1:8" x14ac:dyDescent="0.2">
      <c r="A405" t="s">
        <v>3250</v>
      </c>
      <c r="B405">
        <v>48303</v>
      </c>
      <c r="C405" s="12">
        <v>207400</v>
      </c>
      <c r="D405" s="13">
        <v>0.96</v>
      </c>
      <c r="E405">
        <v>0</v>
      </c>
      <c r="F405">
        <v>99.94</v>
      </c>
      <c r="G405">
        <v>91399</v>
      </c>
      <c r="H405" t="str">
        <f>HYPERLINK("https://www.ncbi.nlm.nih.gov/nucleotide/CP027444.1?report=genbank&amp;log$=nucltop&amp;blast_rank=16&amp;RID=JXFDT6AR013","CP027444.1")</f>
        <v>CP027444.1</v>
      </c>
    </row>
    <row r="406" spans="1:8" x14ac:dyDescent="0.2">
      <c r="A406" t="s">
        <v>2883</v>
      </c>
      <c r="B406">
        <v>48257</v>
      </c>
      <c r="C406" s="12">
        <v>220100</v>
      </c>
      <c r="D406" s="13">
        <v>0.99</v>
      </c>
      <c r="E406">
        <v>0</v>
      </c>
      <c r="F406">
        <v>99.9</v>
      </c>
      <c r="G406">
        <v>97037</v>
      </c>
      <c r="H406" t="str">
        <f>HYPERLINK("https://www.ncbi.nlm.nih.gov/nucleotide/CP027571.1?report=genbank&amp;log$=nucltop&amp;blast_rank=17&amp;RID=JXFDT6AR013","CP027571.1")</f>
        <v>CP027571.1</v>
      </c>
    </row>
    <row r="407" spans="1:8" x14ac:dyDescent="0.2">
      <c r="A407" t="s">
        <v>3251</v>
      </c>
      <c r="B407">
        <v>48257</v>
      </c>
      <c r="C407" s="12">
        <v>242700</v>
      </c>
      <c r="D407" s="13">
        <v>0.99</v>
      </c>
      <c r="E407">
        <v>0</v>
      </c>
      <c r="F407">
        <v>99.9</v>
      </c>
      <c r="G407">
        <v>94094</v>
      </c>
      <c r="H407" t="str">
        <f>HYPERLINK("https://www.ncbi.nlm.nih.gov/nucleotide/CP071714.1?report=genbank&amp;log$=nucltop&amp;blast_rank=18&amp;RID=JXFDT6AR013","CP071714.1")</f>
        <v>CP071714.1</v>
      </c>
    </row>
    <row r="408" spans="1:8" x14ac:dyDescent="0.2">
      <c r="A408" t="s">
        <v>3252</v>
      </c>
      <c r="B408">
        <v>48248</v>
      </c>
      <c r="C408" s="12">
        <v>252700</v>
      </c>
      <c r="D408" s="13">
        <v>0.96</v>
      </c>
      <c r="E408">
        <v>0</v>
      </c>
      <c r="F408">
        <v>99.9</v>
      </c>
      <c r="G408">
        <v>96016</v>
      </c>
      <c r="H408" t="str">
        <f>HYPERLINK("https://www.ncbi.nlm.nih.gov/nucleotide/CP037946.1?report=genbank&amp;log$=nucltop&amp;blast_rank=19&amp;RID=JXFDT6AR013","CP037946.1")</f>
        <v>CP037946.1</v>
      </c>
    </row>
    <row r="409" spans="1:8" x14ac:dyDescent="0.2">
      <c r="A409" t="s">
        <v>2886</v>
      </c>
      <c r="B409">
        <v>48215</v>
      </c>
      <c r="C409" s="12">
        <v>222800</v>
      </c>
      <c r="D409" s="13">
        <v>0.96</v>
      </c>
      <c r="E409">
        <v>0</v>
      </c>
      <c r="F409">
        <v>99.88</v>
      </c>
      <c r="G409">
        <v>92498</v>
      </c>
      <c r="H409" t="str">
        <f>HYPERLINK("https://www.ncbi.nlm.nih.gov/nucleotide/CP031920.1?report=genbank&amp;log$=nucltop&amp;blast_rank=20&amp;RID=JXFDT6AR013","CP031920.1")</f>
        <v>CP031920.1</v>
      </c>
    </row>
    <row r="410" spans="1:8" x14ac:dyDescent="0.2">
      <c r="A410" t="s">
        <v>2887</v>
      </c>
      <c r="B410">
        <v>48115</v>
      </c>
      <c r="C410" s="12">
        <v>206400</v>
      </c>
      <c r="D410" s="13">
        <v>0.96</v>
      </c>
      <c r="E410">
        <v>0</v>
      </c>
      <c r="F410">
        <v>99.82</v>
      </c>
      <c r="G410">
        <v>91046</v>
      </c>
      <c r="H410" t="str">
        <f>HYPERLINK("https://www.ncbi.nlm.nih.gov/nucleotide/CP027556.1?report=genbank&amp;log$=nucltop&amp;blast_rank=21&amp;RID=JXFDT6AR013","CP027556.1")</f>
        <v>CP027556.1</v>
      </c>
    </row>
    <row r="411" spans="1:8" x14ac:dyDescent="0.2">
      <c r="A411" t="s">
        <v>3253</v>
      </c>
      <c r="B411">
        <v>48021</v>
      </c>
      <c r="C411" s="12">
        <v>250900</v>
      </c>
      <c r="D411" s="13">
        <v>0.97</v>
      </c>
      <c r="E411">
        <v>0</v>
      </c>
      <c r="F411">
        <v>99.77</v>
      </c>
      <c r="G411">
        <v>94633</v>
      </c>
      <c r="H411" t="str">
        <f>HYPERLINK("https://www.ncbi.nlm.nih.gov/nucleotide/CP061246.1?report=genbank&amp;log$=nucltop&amp;blast_rank=22&amp;RID=JXFDT6AR013","CP061246.1")</f>
        <v>CP061246.1</v>
      </c>
    </row>
    <row r="412" spans="1:8" x14ac:dyDescent="0.2">
      <c r="A412" t="s">
        <v>3254</v>
      </c>
      <c r="B412">
        <v>47255</v>
      </c>
      <c r="C412" s="12">
        <v>236000</v>
      </c>
      <c r="D412" s="13">
        <v>0.97</v>
      </c>
      <c r="E412">
        <v>0</v>
      </c>
      <c r="F412">
        <v>99.96</v>
      </c>
      <c r="G412">
        <v>90123</v>
      </c>
      <c r="H412" t="str">
        <f>HYPERLINK("https://www.ncbi.nlm.nih.gov/nucleotide/CP101295.1?report=genbank&amp;log$=nucltop&amp;blast_rank=23&amp;RID=JXFDT6AR013","CP101295.1")</f>
        <v>CP101295.1</v>
      </c>
    </row>
    <row r="413" spans="1:8" x14ac:dyDescent="0.2">
      <c r="A413" t="s">
        <v>3255</v>
      </c>
      <c r="B413">
        <v>47227</v>
      </c>
      <c r="C413" s="12">
        <v>235400</v>
      </c>
      <c r="D413" s="13">
        <v>0.97</v>
      </c>
      <c r="E413">
        <v>0</v>
      </c>
      <c r="F413">
        <v>99.95</v>
      </c>
      <c r="G413">
        <v>90103</v>
      </c>
      <c r="H413" t="str">
        <f>HYPERLINK("https://www.ncbi.nlm.nih.gov/nucleotide/HM138194.1?report=genbank&amp;log$=nucltop&amp;blast_rank=24&amp;RID=JXFDT6AR013","HM138194.1")</f>
        <v>HM138194.1</v>
      </c>
    </row>
    <row r="414" spans="1:8" x14ac:dyDescent="0.2">
      <c r="A414" t="s">
        <v>2889</v>
      </c>
      <c r="B414">
        <v>45812</v>
      </c>
      <c r="C414" s="12">
        <v>225400</v>
      </c>
      <c r="D414" s="13">
        <v>0.99</v>
      </c>
      <c r="E414">
        <v>0</v>
      </c>
      <c r="F414">
        <v>99.93</v>
      </c>
      <c r="G414">
        <v>95298</v>
      </c>
      <c r="H414" t="str">
        <f>HYPERLINK("https://www.ncbi.nlm.nih.gov/nucleotide/CP031923.1?report=genbank&amp;log$=nucltop&amp;blast_rank=25&amp;RID=JXFDT6AR013","CP031923.1")</f>
        <v>CP031923.1</v>
      </c>
    </row>
    <row r="415" spans="1:8" x14ac:dyDescent="0.2">
      <c r="A415" t="s">
        <v>2923</v>
      </c>
      <c r="B415">
        <v>43977</v>
      </c>
      <c r="C415" s="12">
        <v>233500</v>
      </c>
      <c r="D415" s="13">
        <v>0.97</v>
      </c>
      <c r="E415">
        <v>0</v>
      </c>
      <c r="F415">
        <v>99.89</v>
      </c>
      <c r="G415">
        <v>88893</v>
      </c>
      <c r="H415" t="str">
        <f>HYPERLINK("https://www.ncbi.nlm.nih.gov/nucleotide/AP027161.1?report=genbank&amp;log$=nucltop&amp;blast_rank=26&amp;RID=JXFDT6AR013","AP027161.1")</f>
        <v>AP027161.1</v>
      </c>
    </row>
    <row r="416" spans="1:8" x14ac:dyDescent="0.2">
      <c r="A416" t="s">
        <v>3256</v>
      </c>
      <c r="B416">
        <v>42110</v>
      </c>
      <c r="C416" s="12">
        <v>208100</v>
      </c>
      <c r="D416" s="13">
        <v>0.99</v>
      </c>
      <c r="E416">
        <v>0</v>
      </c>
      <c r="F416">
        <v>99.93</v>
      </c>
      <c r="G416">
        <v>92590</v>
      </c>
      <c r="H416" t="str">
        <f>HYPERLINK("https://www.ncbi.nlm.nih.gov/nucleotide/CP027601.1?report=genbank&amp;log$=nucltop&amp;blast_rank=27&amp;RID=JXFDT6AR013","CP027601.1")</f>
        <v>CP027601.1</v>
      </c>
    </row>
    <row r="417" spans="1:8" x14ac:dyDescent="0.2">
      <c r="A417" t="s">
        <v>3257</v>
      </c>
      <c r="B417">
        <v>41982</v>
      </c>
      <c r="C417" s="12">
        <v>248600</v>
      </c>
      <c r="D417" s="13">
        <v>0.95</v>
      </c>
      <c r="E417">
        <v>0</v>
      </c>
      <c r="F417">
        <v>99.83</v>
      </c>
      <c r="G417">
        <v>168100</v>
      </c>
      <c r="H417" t="str">
        <f>HYPERLINK("https://www.ncbi.nlm.nih.gov/nucleotide/FJ386569.1?report=genbank&amp;log$=nucltop&amp;blast_rank=28&amp;RID=JXFDT6AR013","FJ386569.1")</f>
        <v>FJ386569.1</v>
      </c>
    </row>
    <row r="418" spans="1:8" x14ac:dyDescent="0.2">
      <c r="A418" t="s">
        <v>2895</v>
      </c>
      <c r="B418">
        <v>41596</v>
      </c>
      <c r="C418" s="12">
        <v>206400</v>
      </c>
      <c r="D418" s="13">
        <v>0.96</v>
      </c>
      <c r="E418">
        <v>0</v>
      </c>
      <c r="F418">
        <v>99.89</v>
      </c>
      <c r="G418">
        <v>92644</v>
      </c>
      <c r="H418" t="str">
        <f>HYPERLINK("https://www.ncbi.nlm.nih.gov/nucleotide/CP027339.1?report=genbank&amp;log$=nucltop&amp;blast_rank=29&amp;RID=JXFDT6AR013","CP027339.1")</f>
        <v>CP027339.1</v>
      </c>
    </row>
    <row r="419" spans="1:8" x14ac:dyDescent="0.2">
      <c r="A419" t="s">
        <v>3258</v>
      </c>
      <c r="B419">
        <v>41456</v>
      </c>
      <c r="C419" s="12">
        <v>237200</v>
      </c>
      <c r="D419" s="13">
        <v>0.96</v>
      </c>
      <c r="E419">
        <v>0</v>
      </c>
      <c r="F419">
        <v>99.96</v>
      </c>
      <c r="G419">
        <v>89519</v>
      </c>
      <c r="H419" t="str">
        <f>HYPERLINK("https://www.ncbi.nlm.nih.gov/nucleotide/CP031342.1?report=genbank&amp;log$=nucltop&amp;blast_rank=30&amp;RID=JXFDT6AR013","CP031342.1")</f>
        <v>CP031342.1</v>
      </c>
    </row>
    <row r="420" spans="1:8" x14ac:dyDescent="0.2">
      <c r="A420" t="s">
        <v>3259</v>
      </c>
      <c r="B420">
        <v>41451</v>
      </c>
      <c r="C420" s="12">
        <v>241000</v>
      </c>
      <c r="D420" s="13">
        <v>0.93</v>
      </c>
      <c r="E420">
        <v>0</v>
      </c>
      <c r="F420">
        <v>99.96</v>
      </c>
      <c r="G420">
        <v>88752</v>
      </c>
      <c r="H420" t="str">
        <f>HYPERLINK("https://www.ncbi.nlm.nih.gov/nucleotide/CP035773.1?report=genbank&amp;log$=nucltop&amp;blast_rank=31&amp;RID=JXFDT6AR013","CP035773.1")</f>
        <v>CP035773.1</v>
      </c>
    </row>
    <row r="421" spans="1:8" x14ac:dyDescent="0.2">
      <c r="A421" t="s">
        <v>3260</v>
      </c>
      <c r="B421">
        <v>41451</v>
      </c>
      <c r="C421" s="12">
        <v>241000</v>
      </c>
      <c r="D421" s="13">
        <v>0.93</v>
      </c>
      <c r="E421">
        <v>0</v>
      </c>
      <c r="F421">
        <v>99.96</v>
      </c>
      <c r="G421">
        <v>88752</v>
      </c>
      <c r="H421" t="str">
        <f>HYPERLINK("https://www.ncbi.nlm.nih.gov/nucleotide/CP035771.1?report=genbank&amp;log$=nucltop&amp;blast_rank=32&amp;RID=JXFDT6AR013","CP035771.1")</f>
        <v>CP035771.1</v>
      </c>
    </row>
    <row r="422" spans="1:8" x14ac:dyDescent="0.2">
      <c r="A422" t="s">
        <v>2901</v>
      </c>
      <c r="B422">
        <v>41449</v>
      </c>
      <c r="C422" s="12">
        <v>237200</v>
      </c>
      <c r="D422" s="13">
        <v>0.96</v>
      </c>
      <c r="E422">
        <v>0</v>
      </c>
      <c r="F422">
        <v>99.96</v>
      </c>
      <c r="G422">
        <v>89518</v>
      </c>
      <c r="H422" t="str">
        <f>HYPERLINK("https://www.ncbi.nlm.nih.gov/nucleotide/CP028380.1?report=genbank&amp;log$=nucltop&amp;blast_rank=33&amp;RID=JXFDT6AR013","CP028380.1")</f>
        <v>CP028380.1</v>
      </c>
    </row>
    <row r="423" spans="1:8" x14ac:dyDescent="0.2">
      <c r="A423" t="s">
        <v>3261</v>
      </c>
      <c r="B423">
        <v>41449</v>
      </c>
      <c r="C423" s="12">
        <v>237200</v>
      </c>
      <c r="D423" s="13">
        <v>0.96</v>
      </c>
      <c r="E423">
        <v>0</v>
      </c>
      <c r="F423">
        <v>99.96</v>
      </c>
      <c r="G423">
        <v>89518</v>
      </c>
      <c r="H423" t="str">
        <f>HYPERLINK("https://www.ncbi.nlm.nih.gov/nucleotide/CP031348.1?report=genbank&amp;log$=nucltop&amp;blast_rank=34&amp;RID=JXFDT6AR013","CP031348.1")</f>
        <v>CP031348.1</v>
      </c>
    </row>
    <row r="424" spans="1:8" x14ac:dyDescent="0.2">
      <c r="A424" t="s">
        <v>3262</v>
      </c>
      <c r="B424">
        <v>41449</v>
      </c>
      <c r="C424" s="12">
        <v>243800</v>
      </c>
      <c r="D424" s="13">
        <v>0.96</v>
      </c>
      <c r="E424">
        <v>0</v>
      </c>
      <c r="F424">
        <v>99.96</v>
      </c>
      <c r="G424">
        <v>90831</v>
      </c>
      <c r="H424" t="str">
        <f>HYPERLINK("https://www.ncbi.nlm.nih.gov/nucleotide/CP031344.1?report=genbank&amp;log$=nucltop&amp;blast_rank=35&amp;RID=JXFDT6AR013","CP031344.1")</f>
        <v>CP031344.1</v>
      </c>
    </row>
    <row r="425" spans="1:8" x14ac:dyDescent="0.2">
      <c r="A425" t="s">
        <v>2905</v>
      </c>
      <c r="B425">
        <v>41449</v>
      </c>
      <c r="C425" s="12">
        <v>237200</v>
      </c>
      <c r="D425" s="13">
        <v>0.96</v>
      </c>
      <c r="E425">
        <v>0</v>
      </c>
      <c r="F425">
        <v>99.96</v>
      </c>
      <c r="G425">
        <v>89518</v>
      </c>
      <c r="H425" t="str">
        <f>HYPERLINK("https://www.ncbi.nlm.nih.gov/nucleotide/CP024660.1?report=genbank&amp;log$=nucltop&amp;blast_rank=36&amp;RID=JXFDT6AR013","CP024660.1")</f>
        <v>CP024660.1</v>
      </c>
    </row>
    <row r="426" spans="1:8" x14ac:dyDescent="0.2">
      <c r="A426" t="s">
        <v>2876</v>
      </c>
      <c r="B426">
        <v>41445</v>
      </c>
      <c r="C426" s="12">
        <v>248300</v>
      </c>
      <c r="D426" s="13">
        <v>0.97</v>
      </c>
      <c r="E426">
        <v>0</v>
      </c>
      <c r="F426">
        <v>99.96</v>
      </c>
      <c r="G426">
        <v>93260</v>
      </c>
      <c r="H426" t="str">
        <f>HYPERLINK("https://www.ncbi.nlm.nih.gov/nucleotide/AP024925.1?report=genbank&amp;log$=nucltop&amp;blast_rank=37&amp;RID=JXFDT6AR013","AP024925.1")</f>
        <v>AP024925.1</v>
      </c>
    </row>
    <row r="427" spans="1:8" x14ac:dyDescent="0.2">
      <c r="A427" t="s">
        <v>3263</v>
      </c>
      <c r="B427">
        <v>41443</v>
      </c>
      <c r="C427" s="12">
        <v>240900</v>
      </c>
      <c r="D427" s="13">
        <v>0.93</v>
      </c>
      <c r="E427">
        <v>0</v>
      </c>
      <c r="F427">
        <v>99.96</v>
      </c>
      <c r="G427">
        <v>88747</v>
      </c>
      <c r="H427" t="str">
        <f>HYPERLINK("https://www.ncbi.nlm.nih.gov/nucleotide/CP031354.1?report=genbank&amp;log$=nucltop&amp;blast_rank=38&amp;RID=JXFDT6AR013","CP031354.1")</f>
        <v>CP031354.1</v>
      </c>
    </row>
    <row r="428" spans="1:8" x14ac:dyDescent="0.2">
      <c r="A428" t="s">
        <v>2903</v>
      </c>
      <c r="B428">
        <v>41443</v>
      </c>
      <c r="C428" s="12">
        <v>237200</v>
      </c>
      <c r="D428" s="13">
        <v>0.96</v>
      </c>
      <c r="E428">
        <v>0</v>
      </c>
      <c r="F428">
        <v>99.96</v>
      </c>
      <c r="G428">
        <v>89515</v>
      </c>
      <c r="H428" t="str">
        <f>HYPERLINK("https://www.ncbi.nlm.nih.gov/nucleotide/CP031346.1?report=genbank&amp;log$=nucltop&amp;blast_rank=39&amp;RID=JXFDT6AR013","CP031346.1")</f>
        <v>CP031346.1</v>
      </c>
    </row>
    <row r="429" spans="1:8" x14ac:dyDescent="0.2">
      <c r="A429" t="s">
        <v>3264</v>
      </c>
      <c r="B429">
        <v>41417</v>
      </c>
      <c r="C429" s="12">
        <v>240900</v>
      </c>
      <c r="D429" s="13">
        <v>0.93</v>
      </c>
      <c r="E429">
        <v>0</v>
      </c>
      <c r="F429">
        <v>99.94</v>
      </c>
      <c r="G429">
        <v>88744</v>
      </c>
      <c r="H429" t="str">
        <f>HYPERLINK("https://www.ncbi.nlm.nih.gov/nucleotide/CP031340.1?report=genbank&amp;log$=nucltop&amp;blast_rank=40&amp;RID=JXFDT6AR013","CP031340.1")</f>
        <v>CP031340.1</v>
      </c>
    </row>
    <row r="430" spans="1:8" x14ac:dyDescent="0.2">
      <c r="A430" t="s">
        <v>2873</v>
      </c>
      <c r="B430">
        <v>41415</v>
      </c>
      <c r="C430" s="12">
        <v>235900</v>
      </c>
      <c r="D430" s="13">
        <v>0.97</v>
      </c>
      <c r="E430">
        <v>0</v>
      </c>
      <c r="F430">
        <v>99.94</v>
      </c>
      <c r="G430">
        <v>90129</v>
      </c>
      <c r="H430" t="str">
        <f>HYPERLINK("https://www.ncbi.nlm.nih.gov/nucleotide/AP027167.1?report=genbank&amp;log$=nucltop&amp;blast_rank=41&amp;RID=JXFDT6AR013","AP027167.1")</f>
        <v>AP027167.1</v>
      </c>
    </row>
    <row r="431" spans="1:8" x14ac:dyDescent="0.2">
      <c r="A431" t="s">
        <v>2922</v>
      </c>
      <c r="B431">
        <v>41404</v>
      </c>
      <c r="C431" s="12">
        <v>253400</v>
      </c>
      <c r="D431" s="13">
        <v>0.97</v>
      </c>
      <c r="E431">
        <v>0</v>
      </c>
      <c r="F431">
        <v>99.93</v>
      </c>
      <c r="G431">
        <v>94750</v>
      </c>
      <c r="H431" t="str">
        <f>HYPERLINK("https://www.ncbi.nlm.nih.gov/nucleotide/AP027164.1?report=genbank&amp;log$=nucltop&amp;blast_rank=42&amp;RID=JXFDT6AR013","AP027164.1")</f>
        <v>AP027164.1</v>
      </c>
    </row>
    <row r="432" spans="1:8" x14ac:dyDescent="0.2">
      <c r="A432" t="s">
        <v>3265</v>
      </c>
      <c r="B432">
        <v>41401</v>
      </c>
      <c r="C432" s="12">
        <v>228400</v>
      </c>
      <c r="D432" s="13">
        <v>0.93</v>
      </c>
      <c r="E432">
        <v>0</v>
      </c>
      <c r="F432">
        <v>99.98</v>
      </c>
      <c r="G432">
        <v>86874</v>
      </c>
      <c r="H432" t="str">
        <f>HYPERLINK("https://www.ncbi.nlm.nih.gov/nucleotide/AP019709.1?report=genbank&amp;log$=nucltop&amp;blast_rank=43&amp;RID=JXFDT6AR013","AP019709.1")</f>
        <v>AP019709.1</v>
      </c>
    </row>
    <row r="433" spans="1:8" x14ac:dyDescent="0.2">
      <c r="A433" t="s">
        <v>3266</v>
      </c>
      <c r="B433">
        <v>41388</v>
      </c>
      <c r="C433" s="12">
        <v>237300</v>
      </c>
      <c r="D433" s="13">
        <v>0.97</v>
      </c>
      <c r="E433">
        <v>0</v>
      </c>
      <c r="F433">
        <v>99.92</v>
      </c>
      <c r="G433">
        <v>92085</v>
      </c>
      <c r="H433" t="str">
        <f>HYPERLINK("https://www.ncbi.nlm.nih.gov/nucleotide/AP027179.1?report=genbank&amp;log$=nucltop&amp;blast_rank=44&amp;RID=JXFDT6AR013","AP027179.1")</f>
        <v>AP027179.1</v>
      </c>
    </row>
    <row r="434" spans="1:8" x14ac:dyDescent="0.2">
      <c r="A434" t="s">
        <v>3267</v>
      </c>
      <c r="B434">
        <v>41375</v>
      </c>
      <c r="C434" s="12">
        <v>231000</v>
      </c>
      <c r="D434" s="13">
        <v>0.93</v>
      </c>
      <c r="E434">
        <v>0</v>
      </c>
      <c r="F434">
        <v>99.96</v>
      </c>
      <c r="G434">
        <v>86711</v>
      </c>
      <c r="H434" t="str">
        <f>HYPERLINK("https://www.ncbi.nlm.nih.gov/nucleotide/CP031352.1?report=genbank&amp;log$=nucltop&amp;blast_rank=45&amp;RID=JXFDT6AR013","CP031352.1")</f>
        <v>CP031352.1</v>
      </c>
    </row>
    <row r="435" spans="1:8" x14ac:dyDescent="0.2">
      <c r="A435" t="s">
        <v>2900</v>
      </c>
      <c r="B435">
        <v>41366</v>
      </c>
      <c r="C435" s="12">
        <v>228300</v>
      </c>
      <c r="D435" s="13">
        <v>0.97</v>
      </c>
      <c r="E435">
        <v>0</v>
      </c>
      <c r="F435">
        <v>99.9</v>
      </c>
      <c r="G435">
        <v>88811</v>
      </c>
      <c r="H435" t="str">
        <f>HYPERLINK("https://www.ncbi.nlm.nih.gov/nucleotide/AP027172.1?report=genbank&amp;log$=nucltop&amp;blast_rank=46&amp;RID=JXFDT6AR013","AP027172.1")</f>
        <v>AP027172.1</v>
      </c>
    </row>
    <row r="436" spans="1:8" x14ac:dyDescent="0.2">
      <c r="A436" t="s">
        <v>2897</v>
      </c>
      <c r="B436">
        <v>41327</v>
      </c>
      <c r="C436" s="12">
        <v>239300</v>
      </c>
      <c r="D436" s="13">
        <v>0.99</v>
      </c>
      <c r="E436">
        <v>0</v>
      </c>
      <c r="F436">
        <v>99.87</v>
      </c>
      <c r="G436">
        <v>92173</v>
      </c>
      <c r="H436" t="str">
        <f>HYPERLINK("https://www.ncbi.nlm.nih.gov/nucleotide/AP027183.1?report=genbank&amp;log$=nucltop&amp;blast_rank=47&amp;RID=JXFDT6AR013","AP027183.1")</f>
        <v>AP027183.1</v>
      </c>
    </row>
    <row r="437" spans="1:8" x14ac:dyDescent="0.2">
      <c r="A437" t="s">
        <v>3268</v>
      </c>
      <c r="B437">
        <v>41327</v>
      </c>
      <c r="C437" s="12">
        <v>216600</v>
      </c>
      <c r="D437" s="13">
        <v>0.91</v>
      </c>
      <c r="E437">
        <v>0</v>
      </c>
      <c r="F437">
        <v>99.87</v>
      </c>
      <c r="G437">
        <v>85167</v>
      </c>
      <c r="H437" t="str">
        <f>HYPERLINK("https://www.ncbi.nlm.nih.gov/nucleotide/AP010954.1?report=genbank&amp;log$=nucltop&amp;blast_rank=48&amp;RID=JXFDT6AR013","AP010954.1")</f>
        <v>AP010954.1</v>
      </c>
    </row>
    <row r="438" spans="1:8" x14ac:dyDescent="0.2">
      <c r="A438" t="s">
        <v>3269</v>
      </c>
      <c r="B438">
        <v>41316</v>
      </c>
      <c r="C438" s="12">
        <v>236100</v>
      </c>
      <c r="D438" s="13">
        <v>0.98</v>
      </c>
      <c r="E438">
        <v>0</v>
      </c>
      <c r="F438">
        <v>99.86</v>
      </c>
      <c r="G438">
        <v>92186</v>
      </c>
      <c r="H438" t="str">
        <f>HYPERLINK("https://www.ncbi.nlm.nih.gov/nucleotide/AP018810.1?report=genbank&amp;log$=nucltop&amp;blast_rank=49&amp;RID=JXFDT6AR013","AP018810.1")</f>
        <v>AP018810.1</v>
      </c>
    </row>
    <row r="439" spans="1:8" x14ac:dyDescent="0.2">
      <c r="A439" t="s">
        <v>3270</v>
      </c>
      <c r="B439">
        <v>41316</v>
      </c>
      <c r="C439" s="12">
        <v>234800</v>
      </c>
      <c r="D439" s="13">
        <v>0.96</v>
      </c>
      <c r="E439">
        <v>0</v>
      </c>
      <c r="F439">
        <v>99.86</v>
      </c>
      <c r="G439">
        <v>90123</v>
      </c>
      <c r="H439" t="str">
        <f>HYPERLINK("https://www.ncbi.nlm.nih.gov/nucleotide/CP028115.1?report=genbank&amp;log$=nucltop&amp;blast_rank=50&amp;RID=JXFDT6AR013","CP028115.1")</f>
        <v>CP028115.1</v>
      </c>
    </row>
    <row r="440" spans="1:8" x14ac:dyDescent="0.2">
      <c r="A440" t="s">
        <v>3271</v>
      </c>
      <c r="B440">
        <v>40732</v>
      </c>
      <c r="C440" s="12">
        <v>245800</v>
      </c>
      <c r="D440" s="13">
        <v>0.97</v>
      </c>
      <c r="E440">
        <v>0</v>
      </c>
      <c r="F440">
        <v>99.99</v>
      </c>
      <c r="G440">
        <v>91031</v>
      </c>
      <c r="H440" t="str">
        <f>HYPERLINK("https://www.ncbi.nlm.nih.gov/nucleotide/AP024922.1?report=genbank&amp;log$=nucltop&amp;blast_rank=51&amp;RID=JXFDT6AR013","AP024922.1")</f>
        <v>AP024922.1</v>
      </c>
    </row>
    <row r="441" spans="1:8" x14ac:dyDescent="0.2">
      <c r="A441" t="s">
        <v>3272</v>
      </c>
      <c r="B441">
        <v>40693</v>
      </c>
      <c r="C441" s="12">
        <v>238100</v>
      </c>
      <c r="D441" s="13">
        <v>0.97</v>
      </c>
      <c r="E441">
        <v>0</v>
      </c>
      <c r="F441">
        <v>99.95</v>
      </c>
      <c r="G441">
        <v>95214</v>
      </c>
      <c r="H441" t="str">
        <f>HYPERLINK("https://www.ncbi.nlm.nih.gov/nucleotide/AP027193.1?report=genbank&amp;log$=nucltop&amp;blast_rank=52&amp;RID=JXFDT6AR013","AP027193.1")</f>
        <v>AP027193.1</v>
      </c>
    </row>
    <row r="442" spans="1:8" x14ac:dyDescent="0.2">
      <c r="A442" t="s">
        <v>3273</v>
      </c>
      <c r="B442">
        <v>39358</v>
      </c>
      <c r="C442" s="12">
        <v>247000</v>
      </c>
      <c r="D442" s="13">
        <v>0.96</v>
      </c>
      <c r="E442">
        <v>0</v>
      </c>
      <c r="F442">
        <v>99.88</v>
      </c>
      <c r="G442">
        <v>92337</v>
      </c>
      <c r="H442" t="str">
        <f>HYPERLINK("https://www.ncbi.nlm.nih.gov/nucleotide/AP019704.1?report=genbank&amp;log$=nucltop&amp;blast_rank=53&amp;RID=JXFDT6AR013","AP019704.1")</f>
        <v>AP019704.1</v>
      </c>
    </row>
    <row r="443" spans="1:8" x14ac:dyDescent="0.2">
      <c r="A443" t="s">
        <v>3274</v>
      </c>
      <c r="B443">
        <v>37798</v>
      </c>
      <c r="C443" s="12">
        <v>212100</v>
      </c>
      <c r="D443" s="13">
        <v>0.99</v>
      </c>
      <c r="E443">
        <v>0</v>
      </c>
      <c r="F443">
        <v>99.94</v>
      </c>
      <c r="G443">
        <v>95367</v>
      </c>
      <c r="H443" t="str">
        <f>HYPERLINK("https://www.ncbi.nlm.nih.gov/nucleotide/CP027547.1?report=genbank&amp;log$=nucltop&amp;blast_rank=54&amp;RID=JXFDT6AR013","CP027547.1")</f>
        <v>CP027547.1</v>
      </c>
    </row>
    <row r="444" spans="1:8" x14ac:dyDescent="0.2">
      <c r="A444" t="s">
        <v>2894</v>
      </c>
      <c r="B444">
        <v>37541</v>
      </c>
      <c r="C444" s="12">
        <v>228000</v>
      </c>
      <c r="D444" s="13">
        <v>0.94</v>
      </c>
      <c r="E444">
        <v>0</v>
      </c>
      <c r="F444">
        <v>99.95</v>
      </c>
      <c r="G444">
        <v>87120</v>
      </c>
      <c r="H444" t="str">
        <f>HYPERLINK("https://www.ncbi.nlm.nih.gov/nucleotide/CP006028.1?report=genbank&amp;log$=nucltop&amp;blast_rank=55&amp;RID=JXFDT6AR013","CP006028.1")</f>
        <v>CP006028.1</v>
      </c>
    </row>
    <row r="445" spans="1:8" x14ac:dyDescent="0.2">
      <c r="A445" t="s">
        <v>2927</v>
      </c>
      <c r="B445">
        <v>36202</v>
      </c>
      <c r="C445" s="12">
        <v>222500</v>
      </c>
      <c r="D445" s="13">
        <v>0.99</v>
      </c>
      <c r="E445">
        <v>0</v>
      </c>
      <c r="F445">
        <v>99.98</v>
      </c>
      <c r="G445">
        <v>98724</v>
      </c>
      <c r="H445" t="str">
        <f>HYPERLINK("https://www.ncbi.nlm.nih.gov/nucleotide/CP027391.1?report=genbank&amp;log$=nucltop&amp;blast_rank=56&amp;RID=JXFDT6AR013","CP027391.1")</f>
        <v>CP027391.1</v>
      </c>
    </row>
    <row r="447" spans="1:8" x14ac:dyDescent="0.2">
      <c r="A447" s="9" t="s">
        <v>250</v>
      </c>
      <c r="E447" s="1"/>
    </row>
    <row r="448" spans="1:8" x14ac:dyDescent="0.2">
      <c r="A448" s="3" t="s">
        <v>2847</v>
      </c>
      <c r="E448" s="1"/>
    </row>
    <row r="449" spans="1:8" x14ac:dyDescent="0.2">
      <c r="A449" s="10" t="s">
        <v>2848</v>
      </c>
    </row>
    <row r="450" spans="1:8" s="10" customFormat="1" x14ac:dyDescent="0.2">
      <c r="A450" s="10" t="s">
        <v>2831</v>
      </c>
      <c r="B450" s="10" t="s">
        <v>2832</v>
      </c>
      <c r="C450" s="10" t="s">
        <v>2833</v>
      </c>
      <c r="D450" s="10" t="s">
        <v>2834</v>
      </c>
      <c r="E450" s="10" t="s">
        <v>2835</v>
      </c>
      <c r="F450" s="10" t="s">
        <v>2836</v>
      </c>
      <c r="G450" s="10" t="s">
        <v>2837</v>
      </c>
      <c r="H450" s="10" t="s">
        <v>2838</v>
      </c>
    </row>
    <row r="451" spans="1:8" x14ac:dyDescent="0.2">
      <c r="A451" t="s">
        <v>3275</v>
      </c>
      <c r="B451">
        <v>15027</v>
      </c>
      <c r="C451">
        <v>16407</v>
      </c>
      <c r="D451" s="13">
        <v>1</v>
      </c>
      <c r="E451">
        <v>0</v>
      </c>
      <c r="F451">
        <v>99.99</v>
      </c>
      <c r="G451">
        <v>8140</v>
      </c>
      <c r="H451" t="str">
        <f>HYPERLINK("https://www.ncbi.nlm.nih.gov/nucleotide/AP010964.1?report=genbank&amp;log$=nucltop&amp;blast_rank=2&amp;RID=JXFKVWD3013","AP010964.1")</f>
        <v>AP010964.1</v>
      </c>
    </row>
    <row r="452" spans="1:8" x14ac:dyDescent="0.2">
      <c r="A452" t="s">
        <v>3276</v>
      </c>
      <c r="B452">
        <v>13622</v>
      </c>
      <c r="C452">
        <v>15009</v>
      </c>
      <c r="D452" s="13">
        <v>0.97</v>
      </c>
      <c r="E452">
        <v>0</v>
      </c>
      <c r="F452">
        <v>97.51</v>
      </c>
      <c r="G452">
        <v>8120</v>
      </c>
      <c r="H452" t="str">
        <f>HYPERLINK("https://www.ncbi.nlm.nih.gov/nucleotide/CP075630.1?report=genbank&amp;log$=nucltop&amp;blast_rank=3&amp;RID=JXFKVWD3013","CP075630.1")</f>
        <v>CP075630.1</v>
      </c>
    </row>
    <row r="453" spans="1:8" x14ac:dyDescent="0.2">
      <c r="A453" t="s">
        <v>3277</v>
      </c>
      <c r="B453">
        <v>13616</v>
      </c>
      <c r="C453">
        <v>15003</v>
      </c>
      <c r="D453" s="13">
        <v>0.97</v>
      </c>
      <c r="E453">
        <v>0</v>
      </c>
      <c r="F453">
        <v>97.49</v>
      </c>
      <c r="G453">
        <v>8119</v>
      </c>
      <c r="H453" t="str">
        <f>HYPERLINK("https://www.ncbi.nlm.nih.gov/nucleotide/CP066751.1?report=genbank&amp;log$=nucltop&amp;blast_rank=4&amp;RID=JXFKVWD3013","CP066751.1")</f>
        <v>CP066751.1</v>
      </c>
    </row>
    <row r="454" spans="1:8" x14ac:dyDescent="0.2">
      <c r="A454" t="s">
        <v>3278</v>
      </c>
      <c r="B454">
        <v>13612</v>
      </c>
      <c r="C454">
        <v>14994</v>
      </c>
      <c r="D454" s="13">
        <v>0.97</v>
      </c>
      <c r="E454">
        <v>0</v>
      </c>
      <c r="F454">
        <v>97.48</v>
      </c>
      <c r="G454">
        <v>8121</v>
      </c>
      <c r="H454" t="str">
        <f>HYPERLINK("https://www.ncbi.nlm.nih.gov/nucleotide/AP027208.1?report=genbank&amp;log$=nucltop&amp;blast_rank=5&amp;RID=JXFKVWD3013","AP027208.1")</f>
        <v>AP027208.1</v>
      </c>
    </row>
    <row r="455" spans="1:8" x14ac:dyDescent="0.2">
      <c r="A455" t="s">
        <v>3279</v>
      </c>
      <c r="B455">
        <v>13607</v>
      </c>
      <c r="C455">
        <v>14988</v>
      </c>
      <c r="D455" s="13">
        <v>0.97</v>
      </c>
      <c r="E455">
        <v>0</v>
      </c>
      <c r="F455">
        <v>97.47</v>
      </c>
      <c r="G455">
        <v>8121</v>
      </c>
      <c r="H455" t="str">
        <f>HYPERLINK("https://www.ncbi.nlm.nih.gov/nucleotide/CP075650.1?report=genbank&amp;log$=nucltop&amp;blast_rank=6&amp;RID=JXFKVWD3013","CP075650.1")</f>
        <v>CP075650.1</v>
      </c>
    </row>
    <row r="456" spans="1:8" x14ac:dyDescent="0.2">
      <c r="A456" t="s">
        <v>3280</v>
      </c>
      <c r="B456">
        <v>13562</v>
      </c>
      <c r="C456">
        <v>14937</v>
      </c>
      <c r="D456" s="13">
        <v>0.97</v>
      </c>
      <c r="E456">
        <v>0</v>
      </c>
      <c r="F456">
        <v>97.38</v>
      </c>
      <c r="G456">
        <v>8116</v>
      </c>
      <c r="H456" t="str">
        <f>HYPERLINK("https://www.ncbi.nlm.nih.gov/nucleotide/OR460079.1?report=genbank&amp;log$=nucltop&amp;blast_rank=7&amp;RID=JXFKVWD3013","OR460079.1")</f>
        <v>OR460079.1</v>
      </c>
    </row>
    <row r="457" spans="1:8" x14ac:dyDescent="0.2">
      <c r="A457" t="s">
        <v>3281</v>
      </c>
      <c r="B457">
        <v>11671</v>
      </c>
      <c r="C457">
        <v>14993</v>
      </c>
      <c r="D457" s="13">
        <v>0.97</v>
      </c>
      <c r="E457">
        <v>0</v>
      </c>
      <c r="F457">
        <v>99.15</v>
      </c>
      <c r="G457">
        <v>8120</v>
      </c>
      <c r="H457" t="str">
        <f>HYPERLINK("https://www.ncbi.nlm.nih.gov/nucleotide/CP028123.1?report=genbank&amp;log$=nucltop&amp;blast_rank=8&amp;RID=JXFKVWD3013","CP028123.1")</f>
        <v>CP028123.1</v>
      </c>
    </row>
    <row r="458" spans="1:8" x14ac:dyDescent="0.2">
      <c r="A458" t="s">
        <v>3282</v>
      </c>
      <c r="B458">
        <v>11623</v>
      </c>
      <c r="C458">
        <v>14995</v>
      </c>
      <c r="D458" s="13">
        <v>0.97</v>
      </c>
      <c r="E458">
        <v>0</v>
      </c>
      <c r="F458">
        <v>99.16</v>
      </c>
      <c r="G458">
        <v>8122</v>
      </c>
      <c r="H458" t="str">
        <f>HYPERLINK("https://www.ncbi.nlm.nih.gov/nucleotide/CP015245.1?report=genbank&amp;log$=nucltop&amp;blast_rank=9&amp;RID=JXFKVWD3013","CP015245.1")</f>
        <v>CP015245.1</v>
      </c>
    </row>
    <row r="459" spans="1:8" x14ac:dyDescent="0.2">
      <c r="A459" t="s">
        <v>3283</v>
      </c>
      <c r="B459">
        <v>9149</v>
      </c>
      <c r="C459">
        <v>16323</v>
      </c>
      <c r="D459" s="13">
        <v>1</v>
      </c>
      <c r="E459">
        <v>0</v>
      </c>
      <c r="F459">
        <v>99.88</v>
      </c>
      <c r="G459">
        <v>8141</v>
      </c>
      <c r="H459" t="str">
        <f>HYPERLINK("https://www.ncbi.nlm.nih.gov/nucleotide/CP014098.1?report=genbank&amp;log$=nucltop&amp;blast_rank=10&amp;RID=JXFKVWD3013","CP014098.1")</f>
        <v>CP014098.1</v>
      </c>
    </row>
    <row r="460" spans="1:8" x14ac:dyDescent="0.2">
      <c r="A460" t="s">
        <v>3284</v>
      </c>
      <c r="B460">
        <v>9049</v>
      </c>
      <c r="C460">
        <v>11967</v>
      </c>
      <c r="D460" s="13">
        <v>0.9</v>
      </c>
      <c r="E460">
        <v>0</v>
      </c>
      <c r="F460">
        <v>95.65</v>
      </c>
      <c r="G460">
        <v>6758</v>
      </c>
      <c r="H460" t="str">
        <f>HYPERLINK("https://www.ncbi.nlm.nih.gov/nucleotide/CP035010.1?report=genbank&amp;log$=nucltop&amp;blast_rank=11&amp;RID=JXFKVWD3013","CP035010.1")</f>
        <v>CP035010.1</v>
      </c>
    </row>
    <row r="461" spans="1:8" x14ac:dyDescent="0.2">
      <c r="A461" t="s">
        <v>3285</v>
      </c>
      <c r="B461">
        <v>8994</v>
      </c>
      <c r="C461">
        <v>11917</v>
      </c>
      <c r="D461" s="13">
        <v>0.9</v>
      </c>
      <c r="E461">
        <v>0</v>
      </c>
      <c r="F461">
        <v>95.48</v>
      </c>
      <c r="G461">
        <v>6758</v>
      </c>
      <c r="H461" t="str">
        <f>HYPERLINK("https://www.ncbi.nlm.nih.gov/nucleotide/AP027173.1?report=genbank&amp;log$=nucltop&amp;blast_rank=12&amp;RID=JXFKVWD3013","AP027173.1")</f>
        <v>AP027173.1</v>
      </c>
    </row>
    <row r="462" spans="1:8" x14ac:dyDescent="0.2">
      <c r="A462" t="s">
        <v>3286</v>
      </c>
      <c r="B462">
        <v>8746</v>
      </c>
      <c r="C462">
        <v>11983</v>
      </c>
      <c r="D462" s="13">
        <v>0.9</v>
      </c>
      <c r="E462">
        <v>0</v>
      </c>
      <c r="F462">
        <v>96.5</v>
      </c>
      <c r="G462">
        <v>6758</v>
      </c>
      <c r="H462" t="str">
        <f>HYPERLINK("https://www.ncbi.nlm.nih.gov/nucleotide/FJ004638.1?report=genbank&amp;log$=nucltop&amp;blast_rank=13&amp;RID=JXFKVWD3013","FJ004638.1")</f>
        <v>FJ004638.1</v>
      </c>
    </row>
    <row r="463" spans="1:8" x14ac:dyDescent="0.2">
      <c r="A463" t="s">
        <v>3287</v>
      </c>
      <c r="B463">
        <v>8373</v>
      </c>
      <c r="C463">
        <v>11865</v>
      </c>
      <c r="D463" s="13">
        <v>0.9</v>
      </c>
      <c r="E463">
        <v>0</v>
      </c>
      <c r="F463">
        <v>96.19</v>
      </c>
      <c r="G463">
        <v>6750</v>
      </c>
      <c r="H463" t="str">
        <f>HYPERLINK("https://www.ncbi.nlm.nih.gov/nucleotide/DQ916145.1?report=genbank&amp;log$=nucltop&amp;blast_rank=14&amp;RID=JXFKVWD3013","DQ916145.1")</f>
        <v>DQ916145.1</v>
      </c>
    </row>
    <row r="464" spans="1:8" x14ac:dyDescent="0.2">
      <c r="A464" t="s">
        <v>3288</v>
      </c>
      <c r="B464">
        <v>8318</v>
      </c>
      <c r="C464">
        <v>19015</v>
      </c>
      <c r="D464" s="13">
        <v>0.9</v>
      </c>
      <c r="E464">
        <v>0</v>
      </c>
      <c r="F464">
        <v>97.82</v>
      </c>
      <c r="G464">
        <v>10915</v>
      </c>
      <c r="H464" t="str">
        <f>HYPERLINK("https://www.ncbi.nlm.nih.gov/nucleotide/AP027195.1?report=genbank&amp;log$=nucltop&amp;blast_rank=15&amp;RID=JXFKVWD3013","AP027195.1")</f>
        <v>AP027195.1</v>
      </c>
    </row>
    <row r="465" spans="1:8" x14ac:dyDescent="0.2">
      <c r="A465" t="s">
        <v>3289</v>
      </c>
      <c r="B465">
        <v>8000</v>
      </c>
      <c r="C465">
        <v>16384</v>
      </c>
      <c r="D465" s="13">
        <v>1</v>
      </c>
      <c r="E465">
        <v>0</v>
      </c>
      <c r="F465">
        <v>99.98</v>
      </c>
      <c r="G465">
        <v>8138</v>
      </c>
      <c r="H465" t="str">
        <f>HYPERLINK("https://www.ncbi.nlm.nih.gov/nucleotide/CP053238.1?report=genbank&amp;log$=nucltop&amp;blast_rank=16&amp;RID=JXFKVWD3013","CP053238.1")</f>
        <v>CP053238.1</v>
      </c>
    </row>
    <row r="466" spans="1:8" x14ac:dyDescent="0.2">
      <c r="A466" t="s">
        <v>3290</v>
      </c>
      <c r="B466">
        <v>5956</v>
      </c>
      <c r="C466">
        <v>10003</v>
      </c>
      <c r="D466" s="13">
        <v>0.9</v>
      </c>
      <c r="E466">
        <v>0</v>
      </c>
      <c r="F466">
        <v>92.39</v>
      </c>
      <c r="G466">
        <v>7577</v>
      </c>
      <c r="H466" t="str">
        <f>HYPERLINK("https://www.ncbi.nlm.nih.gov/nucleotide/FJ573246.1?report=genbank&amp;log$=nucltop&amp;blast_rank=17&amp;RID=JXFKVWD3013","FJ573246.1")</f>
        <v>FJ573246.1</v>
      </c>
    </row>
    <row r="467" spans="1:8" x14ac:dyDescent="0.2">
      <c r="A467" t="s">
        <v>3291</v>
      </c>
      <c r="B467">
        <v>5605</v>
      </c>
      <c r="C467">
        <v>30789</v>
      </c>
      <c r="D467" s="13">
        <v>0.9</v>
      </c>
      <c r="E467">
        <v>0</v>
      </c>
      <c r="F467">
        <v>99.35</v>
      </c>
      <c r="G467">
        <v>5572079</v>
      </c>
      <c r="H467" t="str">
        <f>HYPERLINK("https://www.ncbi.nlm.nih.gov/nucleotide/CP043541.1?report=genbank&amp;log$=nucltop&amp;blast_rank=18&amp;RID=JXFKVWD3013","CP043541.1")</f>
        <v>CP043541.1</v>
      </c>
    </row>
    <row r="468" spans="1:8" x14ac:dyDescent="0.2">
      <c r="A468" t="s">
        <v>3292</v>
      </c>
      <c r="B468">
        <v>5561</v>
      </c>
      <c r="C468">
        <v>11978</v>
      </c>
      <c r="D468" s="13">
        <v>0.9</v>
      </c>
      <c r="E468">
        <v>0</v>
      </c>
      <c r="F468">
        <v>95.22</v>
      </c>
      <c r="G468">
        <v>6757</v>
      </c>
      <c r="H468" t="str">
        <f>HYPERLINK("https://www.ncbi.nlm.nih.gov/nucleotide/CP056330.1?report=genbank&amp;log$=nucltop&amp;blast_rank=19&amp;RID=JXFKVWD3013","CP056330.1")</f>
        <v>CP056330.1</v>
      </c>
    </row>
    <row r="469" spans="1:8" x14ac:dyDescent="0.2">
      <c r="A469" t="s">
        <v>3293</v>
      </c>
      <c r="B469">
        <v>4977</v>
      </c>
      <c r="C469">
        <v>11944</v>
      </c>
      <c r="D469" s="13">
        <v>0.9</v>
      </c>
      <c r="E469">
        <v>0</v>
      </c>
      <c r="F469">
        <v>97.25</v>
      </c>
      <c r="G469">
        <v>6757</v>
      </c>
      <c r="H469" t="str">
        <f>HYPERLINK("https://www.ncbi.nlm.nih.gov/nucleotide/KY348421.1?report=genbank&amp;log$=nucltop&amp;blast_rank=20&amp;RID=JXFKVWD3013","KY348421.1")</f>
        <v>KY348421.1</v>
      </c>
    </row>
    <row r="470" spans="1:8" x14ac:dyDescent="0.2">
      <c r="A470" t="s">
        <v>3294</v>
      </c>
      <c r="B470">
        <v>4828</v>
      </c>
      <c r="C470">
        <v>11922</v>
      </c>
      <c r="D470" s="13">
        <v>0.9</v>
      </c>
      <c r="E470">
        <v>0</v>
      </c>
      <c r="F470">
        <v>96.86</v>
      </c>
      <c r="G470">
        <v>6757</v>
      </c>
      <c r="H470" t="str">
        <f>HYPERLINK("https://www.ncbi.nlm.nih.gov/nucleotide/CP129256.1?report=genbank&amp;log$=nucltop&amp;blast_rank=21&amp;RID=JXFKVWD3013","CP129256.1")</f>
        <v>CP129256.1</v>
      </c>
    </row>
    <row r="472" spans="1:8" x14ac:dyDescent="0.2">
      <c r="A472" s="9" t="s">
        <v>181</v>
      </c>
      <c r="E472" s="1"/>
    </row>
    <row r="473" spans="1:8" x14ac:dyDescent="0.2">
      <c r="A473" s="3" t="s">
        <v>2849</v>
      </c>
      <c r="E473" s="1"/>
    </row>
    <row r="474" spans="1:8" x14ac:dyDescent="0.2">
      <c r="A474" s="10" t="s">
        <v>2850</v>
      </c>
    </row>
    <row r="475" spans="1:8" s="10" customFormat="1" x14ac:dyDescent="0.2">
      <c r="A475" s="10" t="s">
        <v>2831</v>
      </c>
      <c r="B475" s="10" t="s">
        <v>2832</v>
      </c>
      <c r="C475" s="10" t="s">
        <v>2833</v>
      </c>
      <c r="D475" s="10" t="s">
        <v>2834</v>
      </c>
      <c r="E475" s="10" t="s">
        <v>2835</v>
      </c>
      <c r="F475" s="10" t="s">
        <v>2836</v>
      </c>
      <c r="G475" s="10" t="s">
        <v>2837</v>
      </c>
      <c r="H475" s="10" t="s">
        <v>2838</v>
      </c>
    </row>
    <row r="476" spans="1:8" x14ac:dyDescent="0.2">
      <c r="A476" t="s">
        <v>3295</v>
      </c>
      <c r="B476">
        <v>73026</v>
      </c>
      <c r="C476" s="12">
        <v>198300</v>
      </c>
      <c r="D476" s="13">
        <v>1</v>
      </c>
      <c r="E476">
        <v>0</v>
      </c>
      <c r="F476">
        <v>99.99</v>
      </c>
      <c r="G476">
        <v>75546</v>
      </c>
      <c r="H476" t="str">
        <f>HYPERLINK("https://www.ncbi.nlm.nih.gov/nucleotide/AP010959.1?report=genbank&amp;log$=nucltop&amp;blast_rank=2&amp;RID=JXFRCMMY013","AP010959.1")</f>
        <v>AP010959.1</v>
      </c>
    </row>
    <row r="477" spans="1:8" x14ac:dyDescent="0.2">
      <c r="A477" t="s">
        <v>3296</v>
      </c>
      <c r="B477">
        <v>67806</v>
      </c>
      <c r="C477" s="12">
        <v>162700</v>
      </c>
      <c r="D477" s="13">
        <v>0.93</v>
      </c>
      <c r="E477">
        <v>0</v>
      </c>
      <c r="F477">
        <v>99.98</v>
      </c>
      <c r="G477">
        <v>68062</v>
      </c>
      <c r="H477" t="str">
        <f>HYPERLINK("https://www.ncbi.nlm.nih.gov/nucleotide/CP027389.1?report=genbank&amp;log$=nucltop&amp;blast_rank=3&amp;RID=JXFRCMMY013","CP027389.1")</f>
        <v>CP027389.1</v>
      </c>
    </row>
    <row r="478" spans="1:8" x14ac:dyDescent="0.2">
      <c r="A478" t="s">
        <v>3297</v>
      </c>
      <c r="B478">
        <v>66691</v>
      </c>
      <c r="C478" s="12">
        <v>184800</v>
      </c>
      <c r="D478" s="13">
        <v>1</v>
      </c>
      <c r="E478">
        <v>0</v>
      </c>
      <c r="F478">
        <v>99.94</v>
      </c>
      <c r="G478">
        <v>77062</v>
      </c>
      <c r="H478" t="str">
        <f>HYPERLINK("https://www.ncbi.nlm.nih.gov/nucleotide/CP024480.1?report=genbank&amp;log$=nucltop&amp;blast_rank=4&amp;RID=JXFRCMMY013","CP024480.1")</f>
        <v>CP024480.1</v>
      </c>
    </row>
    <row r="479" spans="1:8" x14ac:dyDescent="0.2">
      <c r="A479" t="s">
        <v>3298</v>
      </c>
      <c r="B479">
        <v>60098</v>
      </c>
      <c r="C479" s="12">
        <v>171500</v>
      </c>
      <c r="D479" s="13">
        <v>1</v>
      </c>
      <c r="E479">
        <v>0</v>
      </c>
      <c r="F479">
        <v>99.93</v>
      </c>
      <c r="G479">
        <v>73224</v>
      </c>
      <c r="H479" t="str">
        <f>HYPERLINK("https://www.ncbi.nlm.nih.gov/nucleotide/CP031909.1?report=genbank&amp;log$=nucltop&amp;blast_rank=5&amp;RID=JXFRCMMY013","CP031909.1")</f>
        <v>CP031909.1</v>
      </c>
    </row>
    <row r="480" spans="1:8" x14ac:dyDescent="0.2">
      <c r="A480" t="s">
        <v>3299</v>
      </c>
      <c r="B480">
        <v>48765</v>
      </c>
      <c r="C480" s="12">
        <v>174900</v>
      </c>
      <c r="D480" s="13">
        <v>0.99</v>
      </c>
      <c r="E480">
        <v>0</v>
      </c>
      <c r="F480">
        <v>99.86</v>
      </c>
      <c r="G480">
        <v>78774</v>
      </c>
      <c r="H480" t="str">
        <f>HYPERLINK("https://www.ncbi.nlm.nih.gov/nucleotide/LM997209.1?report=genbank&amp;log$=nucltop&amp;blast_rank=6&amp;RID=JXFRCMMY013","LM997209.1")</f>
        <v>LM997209.1</v>
      </c>
    </row>
    <row r="481" spans="1:8" x14ac:dyDescent="0.2">
      <c r="A481" t="s">
        <v>3300</v>
      </c>
      <c r="B481">
        <v>45450</v>
      </c>
      <c r="C481" s="12">
        <v>158000</v>
      </c>
      <c r="D481" s="13">
        <v>0.96</v>
      </c>
      <c r="E481">
        <v>0</v>
      </c>
      <c r="F481">
        <v>99.99</v>
      </c>
      <c r="G481">
        <v>74390</v>
      </c>
      <c r="H481" t="str">
        <f>HYPERLINK("https://www.ncbi.nlm.nih.gov/nucleotide/CP051657.1?report=genbank&amp;log$=nucltop&amp;blast_rank=7&amp;RID=JXFRCMMY013","CP051657.1")</f>
        <v>CP051657.1</v>
      </c>
    </row>
    <row r="482" spans="1:8" x14ac:dyDescent="0.2">
      <c r="A482" t="s">
        <v>3301</v>
      </c>
      <c r="B482">
        <v>45133</v>
      </c>
      <c r="C482" s="12">
        <v>173800</v>
      </c>
      <c r="D482" s="13">
        <v>1</v>
      </c>
      <c r="E482">
        <v>0</v>
      </c>
      <c r="F482">
        <v>99.88</v>
      </c>
      <c r="G482">
        <v>72996</v>
      </c>
      <c r="H482" t="str">
        <f>HYPERLINK("https://www.ncbi.nlm.nih.gov/nucleotide/CP014753.1?report=genbank&amp;log$=nucltop&amp;blast_rank=8&amp;RID=JXFRCMMY013","CP014753.1")</f>
        <v>CP014753.1</v>
      </c>
    </row>
    <row r="483" spans="1:8" x14ac:dyDescent="0.2">
      <c r="A483" t="s">
        <v>3302</v>
      </c>
      <c r="B483">
        <v>34878</v>
      </c>
      <c r="C483" s="12">
        <v>184600</v>
      </c>
      <c r="D483" s="13">
        <v>0.99</v>
      </c>
      <c r="E483">
        <v>0</v>
      </c>
      <c r="F483">
        <v>99.7</v>
      </c>
      <c r="G483">
        <v>82910</v>
      </c>
      <c r="H483" t="str">
        <f>HYPERLINK("https://www.ncbi.nlm.nih.gov/nucleotide/CP043544.1?report=genbank&amp;log$=nucltop&amp;blast_rank=9&amp;RID=JXFRCMMY013","CP043544.1")</f>
        <v>CP043544.1</v>
      </c>
    </row>
    <row r="484" spans="1:8" x14ac:dyDescent="0.2">
      <c r="A484" t="s">
        <v>3303</v>
      </c>
      <c r="B484">
        <v>31362</v>
      </c>
      <c r="C484" s="12">
        <v>196800</v>
      </c>
      <c r="D484" s="13">
        <v>0.99</v>
      </c>
      <c r="E484">
        <v>0</v>
      </c>
      <c r="F484">
        <v>99.72</v>
      </c>
      <c r="G484">
        <v>84178</v>
      </c>
      <c r="H484" t="str">
        <f>HYPERLINK("https://www.ncbi.nlm.nih.gov/nucleotide/CP072312.1?report=genbank&amp;log$=nucltop&amp;blast_rank=10&amp;RID=JXFRCMMY013","CP072312.1")</f>
        <v>CP072312.1</v>
      </c>
    </row>
    <row r="485" spans="1:8" x14ac:dyDescent="0.2">
      <c r="A485" t="s">
        <v>3304</v>
      </c>
      <c r="B485">
        <v>24476</v>
      </c>
      <c r="C485" s="12">
        <v>224400</v>
      </c>
      <c r="D485" s="13">
        <v>0.93</v>
      </c>
      <c r="E485">
        <v>0</v>
      </c>
      <c r="F485">
        <v>99.75</v>
      </c>
      <c r="G485">
        <v>5282656</v>
      </c>
      <c r="H485" t="str">
        <f>HYPERLINK("https://www.ncbi.nlm.nih.gov/nucleotide/OU349848.1?report=genbank&amp;log$=nucltop&amp;blast_rank=11&amp;RID=JXFRCMMY013","OU349848.1")</f>
        <v>OU349848.1</v>
      </c>
    </row>
    <row r="486" spans="1:8" x14ac:dyDescent="0.2">
      <c r="A486" t="s">
        <v>3305</v>
      </c>
      <c r="B486">
        <v>23870</v>
      </c>
      <c r="C486" s="12">
        <v>125000</v>
      </c>
      <c r="D486" s="13">
        <v>0.9</v>
      </c>
      <c r="E486">
        <v>0</v>
      </c>
      <c r="F486">
        <v>99.82</v>
      </c>
      <c r="G486">
        <v>98067</v>
      </c>
      <c r="H486" t="str">
        <f>HYPERLINK("https://www.ncbi.nlm.nih.gov/nucleotide/CP007135.1?report=genbank&amp;log$=nucltop&amp;blast_rank=12&amp;RID=JXFRCMMY013","CP007135.1")</f>
        <v>CP007135.1</v>
      </c>
    </row>
    <row r="487" spans="1:8" x14ac:dyDescent="0.2">
      <c r="A487" t="s">
        <v>3306</v>
      </c>
      <c r="B487">
        <v>23870</v>
      </c>
      <c r="C487" s="12">
        <v>125000</v>
      </c>
      <c r="D487" s="13">
        <v>0.9</v>
      </c>
      <c r="E487">
        <v>0</v>
      </c>
      <c r="F487">
        <v>99.82</v>
      </c>
      <c r="G487">
        <v>98066</v>
      </c>
      <c r="H487" t="str">
        <f>HYPERLINK("https://www.ncbi.nlm.nih.gov/nucleotide/CP006263.1?report=genbank&amp;log$=nucltop&amp;blast_rank=13&amp;RID=JXFRCMMY013","CP006263.1")</f>
        <v>CP006263.1</v>
      </c>
    </row>
    <row r="489" spans="1:8" x14ac:dyDescent="0.2">
      <c r="A489" s="10" t="s">
        <v>2851</v>
      </c>
    </row>
    <row r="490" spans="1:8" s="10" customFormat="1" x14ac:dyDescent="0.2">
      <c r="A490" s="10" t="s">
        <v>2831</v>
      </c>
      <c r="B490" s="10" t="s">
        <v>2832</v>
      </c>
      <c r="C490" s="10" t="s">
        <v>2833</v>
      </c>
      <c r="D490" s="10" t="s">
        <v>2834</v>
      </c>
      <c r="E490" s="10" t="s">
        <v>2835</v>
      </c>
      <c r="F490" s="10" t="s">
        <v>2836</v>
      </c>
      <c r="G490" s="10" t="s">
        <v>2837</v>
      </c>
      <c r="H490" s="10" t="s">
        <v>2838</v>
      </c>
    </row>
    <row r="491" spans="1:8" x14ac:dyDescent="0.2">
      <c r="A491" t="s">
        <v>3307</v>
      </c>
      <c r="B491">
        <v>9274</v>
      </c>
      <c r="C491">
        <v>10419</v>
      </c>
      <c r="D491" s="13">
        <v>1</v>
      </c>
      <c r="E491">
        <v>0</v>
      </c>
      <c r="F491">
        <v>99.74</v>
      </c>
      <c r="G491">
        <v>5686</v>
      </c>
      <c r="H491" t="str">
        <f>HYPERLINK("https://www.ncbi.nlm.nih.gov/nucleotide/AP010956.1?report=genbank&amp;log$=nucltop&amp;blast_rank=2&amp;RID=JXFUAP7U016","AP010956.1")</f>
        <v>AP010956.1</v>
      </c>
    </row>
    <row r="492" spans="1:8" x14ac:dyDescent="0.2">
      <c r="A492" t="s">
        <v>3308</v>
      </c>
      <c r="B492">
        <v>9084</v>
      </c>
      <c r="C492">
        <v>10395</v>
      </c>
      <c r="D492" s="13">
        <v>1</v>
      </c>
      <c r="E492">
        <v>0</v>
      </c>
      <c r="F492">
        <v>99.7</v>
      </c>
      <c r="G492">
        <v>5684</v>
      </c>
      <c r="H492" t="str">
        <f>HYPERLINK("https://www.ncbi.nlm.nih.gov/nucleotide/CP085523.1?report=genbank&amp;log$=nucltop&amp;blast_rank=3&amp;RID=JXFUAP7U016","CP085523.1")</f>
        <v>CP085523.1</v>
      </c>
    </row>
    <row r="493" spans="1:8" x14ac:dyDescent="0.2">
      <c r="A493" t="s">
        <v>3309</v>
      </c>
      <c r="B493">
        <v>8865</v>
      </c>
      <c r="C493">
        <v>10402</v>
      </c>
      <c r="D493" s="13">
        <v>1</v>
      </c>
      <c r="E493">
        <v>0</v>
      </c>
      <c r="F493">
        <v>99.67</v>
      </c>
      <c r="G493">
        <v>5686</v>
      </c>
      <c r="H493" t="str">
        <f>HYPERLINK("https://www.ncbi.nlm.nih.gov/nucleotide/CP125354.1?report=genbank&amp;log$=nucltop&amp;blast_rank=4&amp;RID=JXFUAP7U016","CP125354.1")</f>
        <v>CP125354.1</v>
      </c>
    </row>
    <row r="494" spans="1:8" x14ac:dyDescent="0.2">
      <c r="A494" t="s">
        <v>3310</v>
      </c>
      <c r="B494">
        <v>8739</v>
      </c>
      <c r="C494">
        <v>9817</v>
      </c>
      <c r="D494" s="13">
        <v>1</v>
      </c>
      <c r="E494">
        <v>0</v>
      </c>
      <c r="F494">
        <v>98.26</v>
      </c>
      <c r="G494">
        <v>5706</v>
      </c>
      <c r="H494" t="str">
        <f>HYPERLINK("https://www.ncbi.nlm.nih.gov/nucleotide/HQ425708.1?report=genbank&amp;log$=nucltop&amp;blast_rank=5&amp;RID=JXFUAP7U016","HQ425708.1")</f>
        <v>HQ425708.1</v>
      </c>
    </row>
    <row r="495" spans="1:8" x14ac:dyDescent="0.2">
      <c r="A495" t="s">
        <v>3311</v>
      </c>
      <c r="B495">
        <v>8410</v>
      </c>
      <c r="C495">
        <v>9451</v>
      </c>
      <c r="D495" s="13">
        <v>1</v>
      </c>
      <c r="E495">
        <v>0</v>
      </c>
      <c r="F495">
        <v>96.56</v>
      </c>
      <c r="G495">
        <v>5676</v>
      </c>
      <c r="H495" t="str">
        <f>HYPERLINK("https://www.ncbi.nlm.nih.gov/nucleotide/CP082544.1?report=genbank&amp;log$=nucltop&amp;blast_rank=6&amp;RID=JXFUAP7U016","CP082544.1")</f>
        <v>CP082544.1</v>
      </c>
    </row>
    <row r="496" spans="1:8" x14ac:dyDescent="0.2">
      <c r="A496" t="s">
        <v>3312</v>
      </c>
      <c r="B496">
        <v>7577</v>
      </c>
      <c r="C496">
        <v>10385</v>
      </c>
      <c r="D496" s="13">
        <v>1</v>
      </c>
      <c r="E496">
        <v>0</v>
      </c>
      <c r="F496">
        <v>99.54</v>
      </c>
      <c r="G496">
        <v>5687</v>
      </c>
      <c r="H496" t="str">
        <f>HYPERLINK("https://www.ncbi.nlm.nih.gov/nucleotide/JX566769.1?report=genbank&amp;log$=nucltop&amp;blast_rank=7&amp;RID=JXFUAP7U016","JX566769.1")</f>
        <v>JX566769.1</v>
      </c>
    </row>
    <row r="497" spans="1:8" x14ac:dyDescent="0.2">
      <c r="A497" t="s">
        <v>3313</v>
      </c>
      <c r="B497">
        <v>7175</v>
      </c>
      <c r="C497">
        <v>10385</v>
      </c>
      <c r="D497" s="13">
        <v>1</v>
      </c>
      <c r="E497">
        <v>0</v>
      </c>
      <c r="F497">
        <v>99.52</v>
      </c>
      <c r="G497">
        <v>5686</v>
      </c>
      <c r="H497" t="str">
        <f>HYPERLINK("https://www.ncbi.nlm.nih.gov/nucleotide/CP082412.1?report=genbank&amp;log$=nucltop&amp;blast_rank=8&amp;RID=JXFUAP7U016","CP082412.1")</f>
        <v>CP082412.1</v>
      </c>
    </row>
    <row r="498" spans="1:8" x14ac:dyDescent="0.2">
      <c r="A498" t="s">
        <v>3314</v>
      </c>
      <c r="B498">
        <v>6196</v>
      </c>
      <c r="C498">
        <v>9665</v>
      </c>
      <c r="D498" s="13">
        <v>1</v>
      </c>
      <c r="E498">
        <v>0</v>
      </c>
      <c r="F498">
        <v>96.41</v>
      </c>
      <c r="G498">
        <v>5686</v>
      </c>
      <c r="H498" t="str">
        <f>HYPERLINK("https://www.ncbi.nlm.nih.gov/nucleotide/CP057111.1?report=genbank&amp;log$=nucltop&amp;blast_rank=9&amp;RID=JXFUAP7U016","CP057111.1")</f>
        <v>CP057111.1</v>
      </c>
    </row>
    <row r="499" spans="1:8" x14ac:dyDescent="0.2">
      <c r="A499" t="s">
        <v>3315</v>
      </c>
      <c r="B499">
        <v>5520</v>
      </c>
      <c r="C499">
        <v>12893</v>
      </c>
      <c r="D499" s="13">
        <v>0.99</v>
      </c>
      <c r="E499">
        <v>0</v>
      </c>
      <c r="F499">
        <v>98.99</v>
      </c>
      <c r="G499">
        <v>12821</v>
      </c>
      <c r="H499" t="str">
        <f>HYPERLINK("https://www.ncbi.nlm.nih.gov/nucleotide/CP077275.1?report=genbank&amp;log$=nucltop&amp;blast_rank=10&amp;RID=JXFUAP7U016","CP077275.1")</f>
        <v>CP077275.1</v>
      </c>
    </row>
    <row r="500" spans="1:8" x14ac:dyDescent="0.2">
      <c r="A500" t="s">
        <v>3316</v>
      </c>
      <c r="B500">
        <v>5498</v>
      </c>
      <c r="C500">
        <v>10312</v>
      </c>
      <c r="D500" s="13">
        <v>1</v>
      </c>
      <c r="E500">
        <v>0</v>
      </c>
      <c r="F500">
        <v>98.93</v>
      </c>
      <c r="G500">
        <v>5685</v>
      </c>
      <c r="H500" t="str">
        <f>HYPERLINK("https://www.ncbi.nlm.nih.gov/nucleotide/CP077229.1?report=genbank&amp;log$=nucltop&amp;blast_rank=11&amp;RID=JXFUAP7U016","CP077229.1")</f>
        <v>CP077229.1</v>
      </c>
    </row>
    <row r="501" spans="1:8" x14ac:dyDescent="0.2">
      <c r="A501" t="s">
        <v>3317</v>
      </c>
      <c r="B501">
        <v>5208</v>
      </c>
      <c r="C501">
        <v>9671</v>
      </c>
      <c r="D501" s="13">
        <v>1</v>
      </c>
      <c r="E501">
        <v>0</v>
      </c>
      <c r="F501">
        <v>95.9</v>
      </c>
      <c r="G501">
        <v>5686</v>
      </c>
      <c r="H501" t="str">
        <f>HYPERLINK("https://www.ncbi.nlm.nih.gov/nucleotide/CP057675.1?report=genbank&amp;log$=nucltop&amp;blast_rank=12&amp;RID=JXFUAP7U016","CP057675.1")</f>
        <v>CP057675.1</v>
      </c>
    </row>
    <row r="502" spans="1:8" x14ac:dyDescent="0.2">
      <c r="A502" t="s">
        <v>3318</v>
      </c>
      <c r="B502">
        <v>5059</v>
      </c>
      <c r="C502">
        <v>8721</v>
      </c>
      <c r="D502" s="13">
        <v>0.92</v>
      </c>
      <c r="E502">
        <v>0</v>
      </c>
      <c r="F502">
        <v>98.44</v>
      </c>
      <c r="G502">
        <v>7665</v>
      </c>
      <c r="H502" t="str">
        <f>HYPERLINK("https://www.ncbi.nlm.nih.gov/nucleotide/CP017722.1?report=genbank&amp;log$=nucltop&amp;blast_rank=13&amp;RID=JXFUAP7U016","CP017722.1")</f>
        <v>CP017722.1</v>
      </c>
    </row>
    <row r="504" spans="1:8" x14ac:dyDescent="0.2">
      <c r="A504" s="9" t="s">
        <v>249</v>
      </c>
      <c r="E504" s="1"/>
    </row>
    <row r="505" spans="1:8" x14ac:dyDescent="0.2">
      <c r="A505" s="3" t="s">
        <v>2852</v>
      </c>
      <c r="E505" s="1"/>
    </row>
    <row r="506" spans="1:8" s="10" customFormat="1" x14ac:dyDescent="0.2">
      <c r="A506" s="10" t="s">
        <v>2831</v>
      </c>
      <c r="B506" s="10" t="s">
        <v>2832</v>
      </c>
      <c r="C506" s="10" t="s">
        <v>2833</v>
      </c>
      <c r="D506" s="10" t="s">
        <v>2834</v>
      </c>
      <c r="E506" s="10" t="s">
        <v>2835</v>
      </c>
      <c r="F506" s="10" t="s">
        <v>2836</v>
      </c>
      <c r="G506" s="10" t="s">
        <v>2837</v>
      </c>
      <c r="H506" s="10" t="s">
        <v>2838</v>
      </c>
    </row>
    <row r="507" spans="1:8" x14ac:dyDescent="0.2">
      <c r="A507" t="s">
        <v>3319</v>
      </c>
      <c r="B507" s="12">
        <v>118100</v>
      </c>
      <c r="C507" s="12">
        <v>229100</v>
      </c>
      <c r="D507" s="13">
        <v>1</v>
      </c>
      <c r="E507">
        <v>0</v>
      </c>
      <c r="F507">
        <v>99.93</v>
      </c>
      <c r="G507">
        <v>81950</v>
      </c>
      <c r="H507" t="str">
        <f>HYPERLINK("https://www.ncbi.nlm.nih.gov/nucleotide/CP022408.1?report=genbank&amp;log$=nucltop&amp;blast_rank=2&amp;RID=JXFXD91V016","CP022408.1")</f>
        <v>CP022408.1</v>
      </c>
    </row>
    <row r="508" spans="1:8" x14ac:dyDescent="0.2">
      <c r="A508" t="s">
        <v>3320</v>
      </c>
      <c r="B508" s="12">
        <v>111600</v>
      </c>
      <c r="C508" s="12">
        <v>238000</v>
      </c>
      <c r="D508" s="13">
        <v>1</v>
      </c>
      <c r="E508">
        <v>0</v>
      </c>
      <c r="F508">
        <v>99.98</v>
      </c>
      <c r="G508">
        <v>83211</v>
      </c>
      <c r="H508" t="str">
        <f>HYPERLINK("https://www.ncbi.nlm.nih.gov/nucleotide/CP028111.1?report=genbank&amp;log$=nucltop&amp;blast_rank=3&amp;RID=JXFXD91V016","CP028111.1")</f>
        <v>CP028111.1</v>
      </c>
    </row>
    <row r="509" spans="1:8" x14ac:dyDescent="0.2">
      <c r="A509" t="s">
        <v>3321</v>
      </c>
      <c r="B509">
        <v>89722</v>
      </c>
      <c r="C509" s="12">
        <v>229000</v>
      </c>
      <c r="D509" s="13">
        <v>1</v>
      </c>
      <c r="E509">
        <v>0</v>
      </c>
      <c r="F509">
        <v>99.92</v>
      </c>
      <c r="G509">
        <v>81965</v>
      </c>
      <c r="H509" t="str">
        <f>HYPERLINK("https://www.ncbi.nlm.nih.gov/nucleotide/CP051632.1?report=genbank&amp;log$=nucltop&amp;blast_rank=4&amp;RID=JXFXD91V016","CP051632.1")</f>
        <v>CP051632.1</v>
      </c>
    </row>
    <row r="510" spans="1:8" x14ac:dyDescent="0.2">
      <c r="A510" t="s">
        <v>3322</v>
      </c>
      <c r="B510">
        <v>87113</v>
      </c>
      <c r="C510" s="12">
        <v>229300</v>
      </c>
      <c r="D510" s="13">
        <v>1</v>
      </c>
      <c r="E510">
        <v>0</v>
      </c>
      <c r="F510">
        <v>99.98</v>
      </c>
      <c r="G510">
        <v>81949</v>
      </c>
      <c r="H510" t="str">
        <f>HYPERLINK("https://www.ncbi.nlm.nih.gov/nucleotide/AP024472.1?report=genbank&amp;log$=nucltop&amp;blast_rank=5&amp;RID=JXFXD91V016","AP024472.1")</f>
        <v>AP024472.1</v>
      </c>
    </row>
    <row r="511" spans="1:8" x14ac:dyDescent="0.2">
      <c r="A511" t="s">
        <v>3323</v>
      </c>
      <c r="B511">
        <v>83534</v>
      </c>
      <c r="C511" s="12">
        <v>218000</v>
      </c>
      <c r="D511" s="13">
        <v>1</v>
      </c>
      <c r="E511">
        <v>0</v>
      </c>
      <c r="F511">
        <v>99.93</v>
      </c>
      <c r="G511">
        <v>97117</v>
      </c>
      <c r="H511" t="str">
        <f>HYPERLINK("https://www.ncbi.nlm.nih.gov/nucleotide/CP027350.1?report=genbank&amp;log$=nucltop&amp;blast_rank=6&amp;RID=JXFXD91V016","CP027350.1")</f>
        <v>CP027350.1</v>
      </c>
    </row>
    <row r="512" spans="1:8" x14ac:dyDescent="0.2">
      <c r="A512" t="s">
        <v>3324</v>
      </c>
      <c r="B512">
        <v>77063</v>
      </c>
      <c r="C512" s="12">
        <v>181700</v>
      </c>
      <c r="D512" s="13">
        <v>1</v>
      </c>
      <c r="E512">
        <v>0</v>
      </c>
      <c r="F512">
        <v>99.97</v>
      </c>
      <c r="G512">
        <v>81954</v>
      </c>
      <c r="H512" t="str">
        <f>HYPERLINK("https://www.ncbi.nlm.nih.gov/nucleotide/CP027318.1?report=genbank&amp;log$=nucltop&amp;blast_rank=7&amp;RID=JXFXD91V016","CP027318.1")</f>
        <v>CP027318.1</v>
      </c>
    </row>
    <row r="513" spans="1:8" x14ac:dyDescent="0.2">
      <c r="A513" t="s">
        <v>3325</v>
      </c>
      <c r="B513">
        <v>76611</v>
      </c>
      <c r="C513" s="12">
        <v>196400</v>
      </c>
      <c r="D513" s="13">
        <v>1</v>
      </c>
      <c r="E513">
        <v>0</v>
      </c>
      <c r="F513">
        <v>99.97</v>
      </c>
      <c r="G513">
        <v>80681</v>
      </c>
      <c r="H513" t="str">
        <f>HYPERLINK("https://www.ncbi.nlm.nih.gov/nucleotide/CP031911.1?report=genbank&amp;log$=nucltop&amp;blast_rank=8&amp;RID=JXFXD91V016","CP031911.1")</f>
        <v>CP031911.1</v>
      </c>
    </row>
    <row r="514" spans="1:8" x14ac:dyDescent="0.2">
      <c r="A514" t="s">
        <v>3326</v>
      </c>
      <c r="B514">
        <v>63957</v>
      </c>
      <c r="C514" s="12">
        <v>204200</v>
      </c>
      <c r="D514" s="13">
        <v>0.99</v>
      </c>
      <c r="E514">
        <v>0</v>
      </c>
      <c r="F514">
        <v>99.96</v>
      </c>
      <c r="G514">
        <v>78090</v>
      </c>
      <c r="H514" t="str">
        <f>HYPERLINK("https://www.ncbi.nlm.nih.gov/nucleotide/LM996897.1?report=genbank&amp;log$=nucltop&amp;blast_rank=9&amp;RID=JXFXD91V016","LM996897.1")</f>
        <v>LM996897.1</v>
      </c>
    </row>
    <row r="515" spans="1:8" x14ac:dyDescent="0.2">
      <c r="A515" t="s">
        <v>3327</v>
      </c>
      <c r="B515">
        <v>58863</v>
      </c>
      <c r="C515" s="12">
        <v>185400</v>
      </c>
      <c r="D515" s="13">
        <v>0.98</v>
      </c>
      <c r="E515">
        <v>0</v>
      </c>
      <c r="F515">
        <v>99.96</v>
      </c>
      <c r="G515">
        <v>83611</v>
      </c>
      <c r="H515" t="str">
        <f>HYPERLINK("https://www.ncbi.nlm.nih.gov/nucleotide/CP027436.1?report=genbank&amp;log$=nucltop&amp;blast_rank=10&amp;RID=JXFXD91V016","CP027436.1")</f>
        <v>CP027436.1</v>
      </c>
    </row>
    <row r="516" spans="1:8" x14ac:dyDescent="0.2">
      <c r="A516" t="s">
        <v>3328</v>
      </c>
      <c r="B516">
        <v>52883</v>
      </c>
      <c r="C516" s="12">
        <v>167700</v>
      </c>
      <c r="D516" s="13">
        <v>1</v>
      </c>
      <c r="E516">
        <v>0</v>
      </c>
      <c r="F516">
        <v>99.94</v>
      </c>
      <c r="G516">
        <v>79682</v>
      </c>
      <c r="H516" t="str">
        <f>HYPERLINK("https://www.ncbi.nlm.nih.gov/nucleotide/CP027456.1?report=genbank&amp;log$=nucltop&amp;blast_rank=11&amp;RID=JXFXD91V016","CP027456.1")</f>
        <v>CP027456.1</v>
      </c>
    </row>
    <row r="517" spans="1:8" x14ac:dyDescent="0.2">
      <c r="A517" t="s">
        <v>3329</v>
      </c>
      <c r="B517">
        <v>42204</v>
      </c>
      <c r="C517" s="12">
        <v>219900</v>
      </c>
      <c r="D517" s="13">
        <v>1</v>
      </c>
      <c r="E517">
        <v>0</v>
      </c>
      <c r="F517">
        <v>99.96</v>
      </c>
      <c r="G517">
        <v>80949</v>
      </c>
      <c r="H517" t="str">
        <f>HYPERLINK("https://www.ncbi.nlm.nih.gov/nucleotide/AP024479.1?report=genbank&amp;log$=nucltop&amp;blast_rank=12&amp;RID=JXFXD91V016","AP024479.1")</f>
        <v>AP024479.1</v>
      </c>
    </row>
    <row r="518" spans="1:8" x14ac:dyDescent="0.2">
      <c r="A518" t="s">
        <v>3255</v>
      </c>
      <c r="B518">
        <v>41665</v>
      </c>
      <c r="C518" s="12">
        <v>202500</v>
      </c>
      <c r="D518" s="13">
        <v>0.91</v>
      </c>
      <c r="E518">
        <v>0</v>
      </c>
      <c r="F518">
        <v>99.93</v>
      </c>
      <c r="G518">
        <v>90103</v>
      </c>
      <c r="H518" t="str">
        <f>HYPERLINK("https://www.ncbi.nlm.nih.gov/nucleotide/HM138194.1?report=genbank&amp;log$=nucltop&amp;blast_rank=13&amp;RID=JXFXD91V016","HM138194.1")</f>
        <v>HM138194.1</v>
      </c>
    </row>
    <row r="519" spans="1:8" x14ac:dyDescent="0.2">
      <c r="A519" t="s">
        <v>2889</v>
      </c>
      <c r="B519">
        <v>41641</v>
      </c>
      <c r="C519" s="12">
        <v>181100</v>
      </c>
      <c r="D519" s="13">
        <v>0.9</v>
      </c>
      <c r="E519">
        <v>0</v>
      </c>
      <c r="F519">
        <v>99.91</v>
      </c>
      <c r="G519">
        <v>95298</v>
      </c>
      <c r="H519" t="str">
        <f>HYPERLINK("https://www.ncbi.nlm.nih.gov/nucleotide/CP031923.1?report=genbank&amp;log$=nucltop&amp;blast_rank=14&amp;RID=JXFXD91V016","CP031923.1")</f>
        <v>CP031923.1</v>
      </c>
    </row>
    <row r="520" spans="1:8" x14ac:dyDescent="0.2">
      <c r="A520" t="s">
        <v>2880</v>
      </c>
      <c r="B520">
        <v>41635</v>
      </c>
      <c r="C520" s="12">
        <v>180100</v>
      </c>
      <c r="D520" s="13">
        <v>0.9</v>
      </c>
      <c r="E520">
        <v>0</v>
      </c>
      <c r="F520">
        <v>99.91</v>
      </c>
      <c r="G520">
        <v>92578</v>
      </c>
      <c r="H520" t="str">
        <f>HYPERLINK("https://www.ncbi.nlm.nih.gov/nucleotide/CP058683.1?report=genbank&amp;log$=nucltop&amp;blast_rank=15&amp;RID=JXFXD91V016","CP058683.1")</f>
        <v>CP058683.1</v>
      </c>
    </row>
    <row r="521" spans="1:8" x14ac:dyDescent="0.2">
      <c r="A521" t="s">
        <v>3254</v>
      </c>
      <c r="B521">
        <v>41626</v>
      </c>
      <c r="C521" s="12">
        <v>203000</v>
      </c>
      <c r="D521" s="13">
        <v>0.91</v>
      </c>
      <c r="E521">
        <v>0</v>
      </c>
      <c r="F521">
        <v>99.9</v>
      </c>
      <c r="G521">
        <v>90123</v>
      </c>
      <c r="H521" t="str">
        <f>HYPERLINK("https://www.ncbi.nlm.nih.gov/nucleotide/CP101295.1?report=genbank&amp;log$=nucltop&amp;blast_rank=16&amp;RID=JXFXD91V016","CP101295.1")</f>
        <v>CP101295.1</v>
      </c>
    </row>
    <row r="522" spans="1:8" x14ac:dyDescent="0.2">
      <c r="A522" t="s">
        <v>2885</v>
      </c>
      <c r="B522">
        <v>41607</v>
      </c>
      <c r="C522" s="12">
        <v>212800</v>
      </c>
      <c r="D522" s="13">
        <v>0.91</v>
      </c>
      <c r="E522">
        <v>0</v>
      </c>
      <c r="F522">
        <v>99.89</v>
      </c>
      <c r="G522">
        <v>94094</v>
      </c>
      <c r="H522" t="str">
        <f>HYPERLINK("https://www.ncbi.nlm.nih.gov/nucleotide/CP071714.1?report=genbank&amp;log$=nucltop&amp;blast_rank=17&amp;RID=JXFXD91V016","CP071714.1")</f>
        <v>CP071714.1</v>
      </c>
    </row>
    <row r="523" spans="1:8" x14ac:dyDescent="0.2">
      <c r="A523" t="s">
        <v>3330</v>
      </c>
      <c r="B523">
        <v>41583</v>
      </c>
      <c r="C523" s="12">
        <v>184600</v>
      </c>
      <c r="D523" s="13">
        <v>0.9</v>
      </c>
      <c r="E523">
        <v>0</v>
      </c>
      <c r="F523">
        <v>99.87</v>
      </c>
      <c r="G523">
        <v>92498</v>
      </c>
      <c r="H523" t="str">
        <f>HYPERLINK("https://www.ncbi.nlm.nih.gov/nucleotide/CP031920.1?report=genbank&amp;log$=nucltop&amp;blast_rank=18&amp;RID=JXFXD91V016","CP031920.1")</f>
        <v>CP031920.1</v>
      </c>
    </row>
    <row r="524" spans="1:8" x14ac:dyDescent="0.2">
      <c r="A524" t="s">
        <v>2884</v>
      </c>
      <c r="B524">
        <v>41559</v>
      </c>
      <c r="C524" s="12">
        <v>232600</v>
      </c>
      <c r="D524" s="13">
        <v>0.91</v>
      </c>
      <c r="E524">
        <v>0</v>
      </c>
      <c r="F524">
        <v>99.85</v>
      </c>
      <c r="G524">
        <v>96016</v>
      </c>
      <c r="H524" t="str">
        <f>HYPERLINK("https://www.ncbi.nlm.nih.gov/nucleotide/CP037946.1?report=genbank&amp;log$=nucltop&amp;blast_rank=19&amp;RID=JXFXD91V016","CP037946.1")</f>
        <v>CP037946.1</v>
      </c>
    </row>
    <row r="525" spans="1:8" x14ac:dyDescent="0.2">
      <c r="A525" t="s">
        <v>3253</v>
      </c>
      <c r="B525">
        <v>41323</v>
      </c>
      <c r="C525" s="12">
        <v>226000</v>
      </c>
      <c r="D525" s="13">
        <v>0.91</v>
      </c>
      <c r="E525">
        <v>0</v>
      </c>
      <c r="F525">
        <v>99.69</v>
      </c>
      <c r="G525">
        <v>94633</v>
      </c>
      <c r="H525" t="str">
        <f>HYPERLINK("https://www.ncbi.nlm.nih.gov/nucleotide/CP061246.1?report=genbank&amp;log$=nucltop&amp;blast_rank=20&amp;RID=JXFXD91V016","CP061246.1")</f>
        <v>CP061246.1</v>
      </c>
    </row>
    <row r="526" spans="1:8" x14ac:dyDescent="0.2">
      <c r="A526" t="s">
        <v>2897</v>
      </c>
      <c r="B526">
        <v>22526</v>
      </c>
      <c r="C526" s="12">
        <v>202600</v>
      </c>
      <c r="D526" s="13">
        <v>0.91</v>
      </c>
      <c r="E526">
        <v>0</v>
      </c>
      <c r="F526">
        <v>99.68</v>
      </c>
      <c r="G526">
        <v>92173</v>
      </c>
      <c r="H526" t="str">
        <f>HYPERLINK("https://www.ncbi.nlm.nih.gov/nucleotide/AP027183.1?report=genbank&amp;log$=nucltop&amp;blast_rank=21&amp;RID=JXFXD91V016","AP027183.1")</f>
        <v>AP027183.1</v>
      </c>
    </row>
    <row r="527" spans="1:8" x14ac:dyDescent="0.2">
      <c r="A527" t="s">
        <v>3331</v>
      </c>
      <c r="B527">
        <v>22526</v>
      </c>
      <c r="C527" s="12">
        <v>203000</v>
      </c>
      <c r="D527" s="13">
        <v>0.91</v>
      </c>
      <c r="E527">
        <v>0</v>
      </c>
      <c r="F527">
        <v>99.68</v>
      </c>
      <c r="G527">
        <v>90129</v>
      </c>
      <c r="H527" t="str">
        <f>HYPERLINK("https://www.ncbi.nlm.nih.gov/nucleotide/AP027167.1?report=genbank&amp;log$=nucltop&amp;blast_rank=22&amp;RID=JXFXD91V016","AP027167.1")</f>
        <v>AP027167.1</v>
      </c>
    </row>
    <row r="528" spans="1:8" x14ac:dyDescent="0.2">
      <c r="A528" t="s">
        <v>2876</v>
      </c>
      <c r="B528">
        <v>22526</v>
      </c>
      <c r="C528" s="12">
        <v>210100</v>
      </c>
      <c r="D528" s="13">
        <v>0.9</v>
      </c>
      <c r="E528">
        <v>0</v>
      </c>
      <c r="F528">
        <v>99.68</v>
      </c>
      <c r="G528">
        <v>93260</v>
      </c>
      <c r="H528" t="str">
        <f>HYPERLINK("https://www.ncbi.nlm.nih.gov/nucleotide/AP024925.1?report=genbank&amp;log$=nucltop&amp;blast_rank=23&amp;RID=JXFXD91V016","AP024925.1")</f>
        <v>AP024925.1</v>
      </c>
    </row>
    <row r="529" spans="1:8" x14ac:dyDescent="0.2">
      <c r="A529" t="s">
        <v>3332</v>
      </c>
      <c r="B529">
        <v>22526</v>
      </c>
      <c r="C529" s="12">
        <v>200800</v>
      </c>
      <c r="D529" s="13">
        <v>0.91</v>
      </c>
      <c r="E529">
        <v>0</v>
      </c>
      <c r="F529">
        <v>99.68</v>
      </c>
      <c r="G529">
        <v>87120</v>
      </c>
      <c r="H529" t="str">
        <f>HYPERLINK("https://www.ncbi.nlm.nih.gov/nucleotide/CP006028.1?report=genbank&amp;log$=nucltop&amp;blast_rank=24&amp;RID=JXFXD91V016","CP006028.1")</f>
        <v>CP006028.1</v>
      </c>
    </row>
    <row r="530" spans="1:8" x14ac:dyDescent="0.2">
      <c r="A530" t="s">
        <v>3270</v>
      </c>
      <c r="B530">
        <v>22521</v>
      </c>
      <c r="C530" s="12">
        <v>201200</v>
      </c>
      <c r="D530" s="13">
        <v>0.91</v>
      </c>
      <c r="E530">
        <v>0</v>
      </c>
      <c r="F530">
        <v>99.67</v>
      </c>
      <c r="G530">
        <v>90123</v>
      </c>
      <c r="H530" t="str">
        <f>HYPERLINK("https://www.ncbi.nlm.nih.gov/nucleotide/CP028115.1?report=genbank&amp;log$=nucltop&amp;blast_rank=25&amp;RID=JXFXD91V016","CP028115.1")</f>
        <v>CP028115.1</v>
      </c>
    </row>
    <row r="531" spans="1:8" x14ac:dyDescent="0.2">
      <c r="A531" t="s">
        <v>3272</v>
      </c>
      <c r="B531">
        <v>22515</v>
      </c>
      <c r="C531" s="12">
        <v>212900</v>
      </c>
      <c r="D531" s="13">
        <v>0.91</v>
      </c>
      <c r="E531">
        <v>0</v>
      </c>
      <c r="F531">
        <v>99.66</v>
      </c>
      <c r="G531">
        <v>95214</v>
      </c>
      <c r="H531" t="str">
        <f>HYPERLINK("https://www.ncbi.nlm.nih.gov/nucleotide/AP027193.1?report=genbank&amp;log$=nucltop&amp;blast_rank=26&amp;RID=JXFXD91V016","AP027193.1")</f>
        <v>AP027193.1</v>
      </c>
    </row>
    <row r="532" spans="1:8" x14ac:dyDescent="0.2">
      <c r="A532" t="s">
        <v>3269</v>
      </c>
      <c r="B532">
        <v>22509</v>
      </c>
      <c r="C532" s="12">
        <v>198500</v>
      </c>
      <c r="D532" s="13">
        <v>0.91</v>
      </c>
      <c r="E532">
        <v>0</v>
      </c>
      <c r="F532">
        <v>99.65</v>
      </c>
      <c r="G532">
        <v>92186</v>
      </c>
      <c r="H532" t="str">
        <f>HYPERLINK("https://www.ncbi.nlm.nih.gov/nucleotide/AP018810.1?report=genbank&amp;log$=nucltop&amp;blast_rank=27&amp;RID=JXFXD91V016","AP018810.1")</f>
        <v>AP018810.1</v>
      </c>
    </row>
    <row r="533" spans="1:8" x14ac:dyDescent="0.2">
      <c r="A533" t="s">
        <v>2917</v>
      </c>
      <c r="B533">
        <v>22509</v>
      </c>
      <c r="C533" s="12">
        <v>205300</v>
      </c>
      <c r="D533" s="13">
        <v>0.91</v>
      </c>
      <c r="E533">
        <v>0</v>
      </c>
      <c r="F533">
        <v>99.65</v>
      </c>
      <c r="G533">
        <v>92085</v>
      </c>
      <c r="H533" t="str">
        <f>HYPERLINK("https://www.ncbi.nlm.nih.gov/nucleotide/AP027179.1?report=genbank&amp;log$=nucltop&amp;blast_rank=28&amp;RID=JXFXD91V016","AP027179.1")</f>
        <v>AP027179.1</v>
      </c>
    </row>
    <row r="534" spans="1:8" x14ac:dyDescent="0.2">
      <c r="A534" t="s">
        <v>2900</v>
      </c>
      <c r="B534">
        <v>22509</v>
      </c>
      <c r="C534" s="12">
        <v>196000</v>
      </c>
      <c r="D534" s="13">
        <v>0.91</v>
      </c>
      <c r="E534">
        <v>0</v>
      </c>
      <c r="F534">
        <v>99.65</v>
      </c>
      <c r="G534">
        <v>88811</v>
      </c>
      <c r="H534" t="str">
        <f>HYPERLINK("https://www.ncbi.nlm.nih.gov/nucleotide/AP027172.1?report=genbank&amp;log$=nucltop&amp;blast_rank=29&amp;RID=JXFXD91V016","AP027172.1")</f>
        <v>AP027172.1</v>
      </c>
    </row>
    <row r="535" spans="1:8" x14ac:dyDescent="0.2">
      <c r="A535" t="s">
        <v>3333</v>
      </c>
      <c r="B535">
        <v>22487</v>
      </c>
      <c r="C535" s="12">
        <v>227800</v>
      </c>
      <c r="D535" s="13">
        <v>0.91</v>
      </c>
      <c r="E535">
        <v>0</v>
      </c>
      <c r="F535">
        <v>99.63</v>
      </c>
      <c r="G535">
        <v>94750</v>
      </c>
      <c r="H535" t="str">
        <f>HYPERLINK("https://www.ncbi.nlm.nih.gov/nucleotide/AP027164.1?report=genbank&amp;log$=nucltop&amp;blast_rank=30&amp;RID=JXFXD91V016","AP027164.1")</f>
        <v>AP027164.1</v>
      </c>
    </row>
    <row r="536" spans="1:8" x14ac:dyDescent="0.2">
      <c r="A536" t="s">
        <v>2926</v>
      </c>
      <c r="B536">
        <v>21401</v>
      </c>
      <c r="C536" s="12">
        <v>236500</v>
      </c>
      <c r="D536" s="13">
        <v>0.91</v>
      </c>
      <c r="E536">
        <v>0</v>
      </c>
      <c r="F536">
        <v>99.74</v>
      </c>
      <c r="G536">
        <v>96683</v>
      </c>
      <c r="H536" t="str">
        <f>HYPERLINK("https://www.ncbi.nlm.nih.gov/nucleotide/AP027198.1?report=genbank&amp;log$=nucltop&amp;blast_rank=31&amp;RID=JXFXD91V016","AP027198.1")</f>
        <v>AP027198.1</v>
      </c>
    </row>
    <row r="538" spans="1:8" s="4" customFormat="1" ht="18" x14ac:dyDescent="0.2">
      <c r="A538" s="8" t="s">
        <v>116</v>
      </c>
      <c r="B538" s="2"/>
      <c r="C538" s="2"/>
      <c r="D538" s="7"/>
      <c r="E538" s="5"/>
    </row>
    <row r="539" spans="1:8" s="4" customFormat="1" x14ac:dyDescent="0.2">
      <c r="A539" s="3" t="s">
        <v>2852</v>
      </c>
      <c r="B539" s="2"/>
      <c r="C539" s="2"/>
      <c r="D539" s="2"/>
      <c r="E539" s="5"/>
    </row>
    <row r="540" spans="1:8" s="10" customFormat="1" x14ac:dyDescent="0.2">
      <c r="A540" s="10" t="s">
        <v>2831</v>
      </c>
      <c r="B540" s="10" t="s">
        <v>2832</v>
      </c>
      <c r="C540" s="10" t="s">
        <v>2833</v>
      </c>
      <c r="D540" s="10" t="s">
        <v>2834</v>
      </c>
      <c r="E540" s="10" t="s">
        <v>2835</v>
      </c>
      <c r="F540" s="10" t="s">
        <v>2836</v>
      </c>
      <c r="G540" s="10" t="s">
        <v>2837</v>
      </c>
      <c r="H540" s="10" t="s">
        <v>2838</v>
      </c>
    </row>
    <row r="541" spans="1:8" x14ac:dyDescent="0.2">
      <c r="A541" t="s">
        <v>2914</v>
      </c>
      <c r="B541" s="12">
        <v>104900</v>
      </c>
      <c r="C541" s="12">
        <v>257300</v>
      </c>
      <c r="D541" s="13">
        <v>1</v>
      </c>
      <c r="E541">
        <v>0</v>
      </c>
      <c r="F541">
        <v>99.92</v>
      </c>
      <c r="G541">
        <v>91036</v>
      </c>
      <c r="H541" t="str">
        <f>HYPERLINK("https://www.ncbi.nlm.nih.gov/nucleotide/AP019707.1?report=genbank&amp;log$=nucltop&amp;blast_rank=2&amp;RID=JXG1HCBW016","AP019707.1")</f>
        <v>AP019707.1</v>
      </c>
    </row>
    <row r="542" spans="1:8" x14ac:dyDescent="0.2">
      <c r="A542" t="s">
        <v>2906</v>
      </c>
      <c r="B542">
        <v>62951</v>
      </c>
      <c r="C542" s="12">
        <v>251900</v>
      </c>
      <c r="D542" s="13">
        <v>0.94</v>
      </c>
      <c r="E542">
        <v>0</v>
      </c>
      <c r="F542">
        <v>99.98</v>
      </c>
      <c r="G542">
        <v>84276</v>
      </c>
      <c r="H542" t="str">
        <f>HYPERLINK("https://www.ncbi.nlm.nih.gov/nucleotide/CP027321.1?report=genbank&amp;log$=nucltop&amp;blast_rank=3&amp;RID=JXG1HCBW016","CP027321.1")</f>
        <v>CP027321.1</v>
      </c>
    </row>
    <row r="543" spans="1:8" x14ac:dyDescent="0.2">
      <c r="A543" t="s">
        <v>2920</v>
      </c>
      <c r="B543">
        <v>52410</v>
      </c>
      <c r="C543" s="12">
        <v>246100</v>
      </c>
      <c r="D543" s="13">
        <v>0.96</v>
      </c>
      <c r="E543">
        <v>0</v>
      </c>
      <c r="F543">
        <v>99.63</v>
      </c>
      <c r="G543">
        <v>86875</v>
      </c>
      <c r="H543" t="str">
        <f>HYPERLINK("https://www.ncbi.nlm.nih.gov/nucleotide/CP035769.1?report=genbank&amp;log$=nucltop&amp;blast_rank=4&amp;RID=JXG1HCBW016","CP035769.1")</f>
        <v>CP035769.1</v>
      </c>
    </row>
    <row r="544" spans="1:8" x14ac:dyDescent="0.2">
      <c r="A544" t="s">
        <v>2908</v>
      </c>
      <c r="B544">
        <v>52410</v>
      </c>
      <c r="C544" s="12">
        <v>246100</v>
      </c>
      <c r="D544" s="13">
        <v>0.96</v>
      </c>
      <c r="E544">
        <v>0</v>
      </c>
      <c r="F544">
        <v>99.63</v>
      </c>
      <c r="G544">
        <v>86874</v>
      </c>
      <c r="H544" t="str">
        <f>HYPERLINK("https://www.ncbi.nlm.nih.gov/nucleotide/CP035766.1?report=genbank&amp;log$=nucltop&amp;blast_rank=5&amp;RID=JXG1HCBW016","CP035766.1")</f>
        <v>CP035766.1</v>
      </c>
    </row>
    <row r="545" spans="1:8" x14ac:dyDescent="0.2">
      <c r="A545" t="s">
        <v>3241</v>
      </c>
      <c r="B545">
        <v>51155</v>
      </c>
      <c r="C545" s="12">
        <v>287100</v>
      </c>
      <c r="D545" s="13">
        <v>1</v>
      </c>
      <c r="E545">
        <v>0</v>
      </c>
      <c r="F545">
        <v>99.93</v>
      </c>
      <c r="G545">
        <v>96683</v>
      </c>
      <c r="H545" t="str">
        <f>HYPERLINK("https://www.ncbi.nlm.nih.gov/nucleotide/AP027198.1?report=genbank&amp;log$=nucltop&amp;blast_rank=6&amp;RID=JXG1HCBW016","AP027198.1")</f>
        <v>AP027198.1</v>
      </c>
    </row>
    <row r="546" spans="1:8" x14ac:dyDescent="0.2">
      <c r="A546" t="s">
        <v>3334</v>
      </c>
      <c r="B546">
        <v>50913</v>
      </c>
      <c r="C546" s="12">
        <v>252200</v>
      </c>
      <c r="D546" s="13">
        <v>0.99</v>
      </c>
      <c r="E546">
        <v>0</v>
      </c>
      <c r="F546">
        <v>99.96</v>
      </c>
      <c r="G546">
        <v>91632</v>
      </c>
      <c r="H546" t="str">
        <f>HYPERLINK("https://www.ncbi.nlm.nih.gov/nucleotide/CP101301.1?report=genbank&amp;log$=nucltop&amp;blast_rank=7&amp;RID=JXG1HCBW016","CP101301.1")</f>
        <v>CP101301.1</v>
      </c>
    </row>
    <row r="547" spans="1:8" x14ac:dyDescent="0.2">
      <c r="A547" t="s">
        <v>2881</v>
      </c>
      <c r="B547">
        <v>47548</v>
      </c>
      <c r="C547" s="12">
        <v>205500</v>
      </c>
      <c r="D547" s="13">
        <v>0.95</v>
      </c>
      <c r="E547">
        <v>0</v>
      </c>
      <c r="F547">
        <v>99.98</v>
      </c>
      <c r="G547">
        <v>94104</v>
      </c>
      <c r="H547" t="str">
        <f>HYPERLINK("https://www.ncbi.nlm.nih.gov/nucleotide/CP027220.1?report=genbank&amp;log$=nucltop&amp;blast_rank=8&amp;RID=JXG1HCBW016","CP027220.1")</f>
        <v>CP027220.1</v>
      </c>
    </row>
    <row r="548" spans="1:8" x14ac:dyDescent="0.2">
      <c r="A548" t="s">
        <v>3250</v>
      </c>
      <c r="B548">
        <v>47543</v>
      </c>
      <c r="C548" s="12">
        <v>205800</v>
      </c>
      <c r="D548" s="13">
        <v>0.95</v>
      </c>
      <c r="E548">
        <v>0</v>
      </c>
      <c r="F548">
        <v>99.97</v>
      </c>
      <c r="G548">
        <v>91399</v>
      </c>
      <c r="H548" t="str">
        <f>HYPERLINK("https://www.ncbi.nlm.nih.gov/nucleotide/CP027444.1?report=genbank&amp;log$=nucltop&amp;blast_rank=9&amp;RID=JXG1HCBW016","CP027444.1")</f>
        <v>CP027444.1</v>
      </c>
    </row>
    <row r="549" spans="1:8" x14ac:dyDescent="0.2">
      <c r="A549" t="s">
        <v>3246</v>
      </c>
      <c r="B549">
        <v>47524</v>
      </c>
      <c r="C549" s="12">
        <v>218300</v>
      </c>
      <c r="D549" s="13">
        <v>1</v>
      </c>
      <c r="E549">
        <v>0</v>
      </c>
      <c r="F549">
        <v>99.96</v>
      </c>
      <c r="G549">
        <v>92578</v>
      </c>
      <c r="H549" t="str">
        <f>HYPERLINK("https://www.ncbi.nlm.nih.gov/nucleotide/CP058683.1?report=genbank&amp;log$=nucltop&amp;blast_rank=10&amp;RID=JXG1HCBW016","CP058683.1")</f>
        <v>CP058683.1</v>
      </c>
    </row>
    <row r="550" spans="1:8" x14ac:dyDescent="0.2">
      <c r="A550" t="s">
        <v>3251</v>
      </c>
      <c r="B550">
        <v>47491</v>
      </c>
      <c r="C550" s="12">
        <v>256800</v>
      </c>
      <c r="D550" s="13">
        <v>1</v>
      </c>
      <c r="E550">
        <v>0</v>
      </c>
      <c r="F550">
        <v>99.94</v>
      </c>
      <c r="G550">
        <v>94094</v>
      </c>
      <c r="H550" t="str">
        <f>HYPERLINK("https://www.ncbi.nlm.nih.gov/nucleotide/CP071714.1?report=genbank&amp;log$=nucltop&amp;blast_rank=11&amp;RID=JXG1HCBW016","CP071714.1")</f>
        <v>CP071714.1</v>
      </c>
    </row>
    <row r="551" spans="1:8" x14ac:dyDescent="0.2">
      <c r="A551" t="s">
        <v>2877</v>
      </c>
      <c r="B551">
        <v>47458</v>
      </c>
      <c r="C551" s="12">
        <v>254200</v>
      </c>
      <c r="D551" s="13">
        <v>1</v>
      </c>
      <c r="E551">
        <v>0</v>
      </c>
      <c r="F551">
        <v>99.98</v>
      </c>
      <c r="G551">
        <v>90103</v>
      </c>
      <c r="H551" t="str">
        <f>HYPERLINK("https://www.ncbi.nlm.nih.gov/nucleotide/HM138194.1?report=genbank&amp;log$=nucltop&amp;blast_rank=12&amp;RID=JXG1HCBW016","HM138194.1")</f>
        <v>HM138194.1</v>
      </c>
    </row>
    <row r="552" spans="1:8" x14ac:dyDescent="0.2">
      <c r="A552" t="s">
        <v>3330</v>
      </c>
      <c r="B552">
        <v>47454</v>
      </c>
      <c r="C552" s="12">
        <v>210300</v>
      </c>
      <c r="D552" s="13">
        <v>0.99</v>
      </c>
      <c r="E552">
        <v>0</v>
      </c>
      <c r="F552">
        <v>99.91</v>
      </c>
      <c r="G552">
        <v>92498</v>
      </c>
      <c r="H552" t="str">
        <f>HYPERLINK("https://www.ncbi.nlm.nih.gov/nucleotide/CP031920.1?report=genbank&amp;log$=nucltop&amp;blast_rank=13&amp;RID=JXG1HCBW016","CP031920.1")</f>
        <v>CP031920.1</v>
      </c>
    </row>
    <row r="553" spans="1:8" x14ac:dyDescent="0.2">
      <c r="A553" t="s">
        <v>2883</v>
      </c>
      <c r="B553">
        <v>47452</v>
      </c>
      <c r="C553" s="12">
        <v>213200</v>
      </c>
      <c r="D553" s="13">
        <v>0.95</v>
      </c>
      <c r="E553">
        <v>0</v>
      </c>
      <c r="F553">
        <v>99.91</v>
      </c>
      <c r="G553">
        <v>97037</v>
      </c>
      <c r="H553" t="str">
        <f>HYPERLINK("https://www.ncbi.nlm.nih.gov/nucleotide/CP027571.1?report=genbank&amp;log$=nucltop&amp;blast_rank=14&amp;RID=JXG1HCBW016","CP027571.1")</f>
        <v>CP027571.1</v>
      </c>
    </row>
    <row r="554" spans="1:8" x14ac:dyDescent="0.2">
      <c r="A554" t="s">
        <v>3252</v>
      </c>
      <c r="B554">
        <v>47443</v>
      </c>
      <c r="C554" s="12">
        <v>276100</v>
      </c>
      <c r="D554" s="13">
        <v>1</v>
      </c>
      <c r="E554">
        <v>0</v>
      </c>
      <c r="F554">
        <v>99.91</v>
      </c>
      <c r="G554">
        <v>96016</v>
      </c>
      <c r="H554" t="str">
        <f>HYPERLINK("https://www.ncbi.nlm.nih.gov/nucleotide/CP037946.1?report=genbank&amp;log$=nucltop&amp;blast_rank=15&amp;RID=JXG1HCBW016","CP037946.1")</f>
        <v>CP037946.1</v>
      </c>
    </row>
    <row r="555" spans="1:8" x14ac:dyDescent="0.2">
      <c r="A555" t="s">
        <v>3254</v>
      </c>
      <c r="B555">
        <v>47408</v>
      </c>
      <c r="C555" s="12">
        <v>254700</v>
      </c>
      <c r="D555" s="13">
        <v>1</v>
      </c>
      <c r="E555">
        <v>0</v>
      </c>
      <c r="F555">
        <v>99.95</v>
      </c>
      <c r="G555">
        <v>90123</v>
      </c>
      <c r="H555" t="str">
        <f>HYPERLINK("https://www.ncbi.nlm.nih.gov/nucleotide/CP101295.1?report=genbank&amp;log$=nucltop&amp;blast_rank=16&amp;RID=JXG1HCBW016","CP101295.1")</f>
        <v>CP101295.1</v>
      </c>
    </row>
    <row r="556" spans="1:8" x14ac:dyDescent="0.2">
      <c r="A556" t="s">
        <v>2891</v>
      </c>
      <c r="B556">
        <v>47384</v>
      </c>
      <c r="C556" s="12">
        <v>251700</v>
      </c>
      <c r="D556" s="13">
        <v>0.99</v>
      </c>
      <c r="E556">
        <v>0</v>
      </c>
      <c r="F556">
        <v>99.98</v>
      </c>
      <c r="G556">
        <v>111481</v>
      </c>
      <c r="H556" t="str">
        <f>HYPERLINK("https://www.ncbi.nlm.nih.gov/nucleotide/GQ259888.1?report=genbank&amp;log$=nucltop&amp;blast_rank=17&amp;RID=JXG1HCBW016","GQ259888.1")</f>
        <v>GQ259888.1</v>
      </c>
    </row>
    <row r="557" spans="1:8" x14ac:dyDescent="0.2">
      <c r="A557" t="s">
        <v>2912</v>
      </c>
      <c r="B557">
        <v>47371</v>
      </c>
      <c r="C557" s="12">
        <v>203600</v>
      </c>
      <c r="D557" s="13">
        <v>0.94</v>
      </c>
      <c r="E557">
        <v>0</v>
      </c>
      <c r="F557">
        <v>99.98</v>
      </c>
      <c r="G557">
        <v>87714</v>
      </c>
      <c r="H557" t="str">
        <f>HYPERLINK("https://www.ncbi.nlm.nih.gov/nucleotide/CP027578.1?report=genbank&amp;log$=nucltop&amp;blast_rank=18&amp;RID=JXG1HCBW016","CP027578.1")</f>
        <v>CP027578.1</v>
      </c>
    </row>
    <row r="558" spans="1:8" x14ac:dyDescent="0.2">
      <c r="A558" t="s">
        <v>2910</v>
      </c>
      <c r="B558">
        <v>47365</v>
      </c>
      <c r="C558" s="12">
        <v>204600</v>
      </c>
      <c r="D558" s="13">
        <v>0.95</v>
      </c>
      <c r="E558">
        <v>0</v>
      </c>
      <c r="F558">
        <v>99.97</v>
      </c>
      <c r="G558">
        <v>88339</v>
      </c>
      <c r="H558" t="str">
        <f>HYPERLINK("https://www.ncbi.nlm.nih.gov/nucleotide/CP027583.1?report=genbank&amp;log$=nucltop&amp;blast_rank=19&amp;RID=JXG1HCBW016","CP027583.1")</f>
        <v>CP027583.1</v>
      </c>
    </row>
    <row r="559" spans="1:8" x14ac:dyDescent="0.2">
      <c r="A559" t="s">
        <v>3335</v>
      </c>
      <c r="B559">
        <v>47360</v>
      </c>
      <c r="C559" s="12">
        <v>248500</v>
      </c>
      <c r="D559" s="13">
        <v>0.99</v>
      </c>
      <c r="E559">
        <v>0</v>
      </c>
      <c r="F559">
        <v>99.97</v>
      </c>
      <c r="G559">
        <v>88848</v>
      </c>
      <c r="H559" t="str">
        <f>HYPERLINK("https://www.ncbi.nlm.nih.gov/nucleotide/CP037944.1?report=genbank&amp;log$=nucltop&amp;blast_rank=20&amp;RID=JXG1HCBW016","CP037944.1")</f>
        <v>CP037944.1</v>
      </c>
    </row>
    <row r="560" spans="1:8" x14ac:dyDescent="0.2">
      <c r="A560" t="s">
        <v>2887</v>
      </c>
      <c r="B560">
        <v>47354</v>
      </c>
      <c r="C560" s="12">
        <v>204800</v>
      </c>
      <c r="D560" s="13">
        <v>0.95</v>
      </c>
      <c r="E560">
        <v>0</v>
      </c>
      <c r="F560">
        <v>99.86</v>
      </c>
      <c r="G560">
        <v>91046</v>
      </c>
      <c r="H560" t="str">
        <f>HYPERLINK("https://www.ncbi.nlm.nih.gov/nucleotide/CP027556.1?report=genbank&amp;log$=nucltop&amp;blast_rank=21&amp;RID=JXG1HCBW016","CP027556.1")</f>
        <v>CP027556.1</v>
      </c>
    </row>
    <row r="561" spans="1:8" x14ac:dyDescent="0.2">
      <c r="A561" t="s">
        <v>3245</v>
      </c>
      <c r="B561">
        <v>47303</v>
      </c>
      <c r="C561" s="12">
        <v>274000</v>
      </c>
      <c r="D561" s="13">
        <v>0.99</v>
      </c>
      <c r="E561">
        <v>0</v>
      </c>
      <c r="F561">
        <v>99.93</v>
      </c>
      <c r="G561">
        <v>94220</v>
      </c>
      <c r="H561" t="str">
        <f>HYPERLINK("https://www.ncbi.nlm.nih.gov/nucleotide/CP028113.1?report=genbank&amp;log$=nucltop&amp;blast_rank=22&amp;RID=JXG1HCBW016","CP028113.1")</f>
        <v>CP028113.1</v>
      </c>
    </row>
    <row r="562" spans="1:8" x14ac:dyDescent="0.2">
      <c r="A562" t="s">
        <v>3247</v>
      </c>
      <c r="B562">
        <v>47255</v>
      </c>
      <c r="C562" s="12">
        <v>252000</v>
      </c>
      <c r="D562" s="13">
        <v>0.99</v>
      </c>
      <c r="E562">
        <v>0</v>
      </c>
      <c r="F562">
        <v>99.96</v>
      </c>
      <c r="G562">
        <v>88858</v>
      </c>
      <c r="H562" t="str">
        <f>HYPERLINK("https://www.ncbi.nlm.nih.gov/nucleotide/CP060104.1?report=genbank&amp;log$=nucltop&amp;blast_rank=23&amp;RID=JXG1HCBW016","CP060104.1")</f>
        <v>CP060104.1</v>
      </c>
    </row>
    <row r="563" spans="1:8" x14ac:dyDescent="0.2">
      <c r="A563" t="s">
        <v>3253</v>
      </c>
      <c r="B563">
        <v>47207</v>
      </c>
      <c r="C563" s="12">
        <v>275900</v>
      </c>
      <c r="D563" s="13">
        <v>1</v>
      </c>
      <c r="E563">
        <v>0</v>
      </c>
      <c r="F563">
        <v>99.76</v>
      </c>
      <c r="G563">
        <v>94633</v>
      </c>
      <c r="H563" t="str">
        <f>HYPERLINK("https://www.ncbi.nlm.nih.gov/nucleotide/CP061246.1?report=genbank&amp;log$=nucltop&amp;blast_rank=24&amp;RID=JXG1HCBW016","CP061246.1")</f>
        <v>CP061246.1</v>
      </c>
    </row>
    <row r="564" spans="1:8" x14ac:dyDescent="0.2">
      <c r="A564" t="s">
        <v>3271</v>
      </c>
      <c r="B564">
        <v>47026</v>
      </c>
      <c r="C564" s="12">
        <v>279400</v>
      </c>
      <c r="D564" s="13">
        <v>1</v>
      </c>
      <c r="E564">
        <v>0</v>
      </c>
      <c r="F564">
        <v>99.96</v>
      </c>
      <c r="G564">
        <v>91031</v>
      </c>
      <c r="H564" t="str">
        <f>HYPERLINK("https://www.ncbi.nlm.nih.gov/nucleotide/AP024922.1?report=genbank&amp;log$=nucltop&amp;blast_rank=25&amp;RID=JXG1HCBW016","AP024922.1")</f>
        <v>AP024922.1</v>
      </c>
    </row>
    <row r="565" spans="1:8" x14ac:dyDescent="0.2">
      <c r="A565" t="s">
        <v>3336</v>
      </c>
      <c r="B565">
        <v>47020</v>
      </c>
      <c r="C565" s="12">
        <v>280200</v>
      </c>
      <c r="D565" s="13">
        <v>1</v>
      </c>
      <c r="E565">
        <v>0</v>
      </c>
      <c r="F565">
        <v>99.96</v>
      </c>
      <c r="G565">
        <v>93260</v>
      </c>
      <c r="H565" t="str">
        <f>HYPERLINK("https://www.ncbi.nlm.nih.gov/nucleotide/AP024925.1?report=genbank&amp;log$=nucltop&amp;blast_rank=26&amp;RID=JXG1HCBW016","AP024925.1")</f>
        <v>AP024925.1</v>
      </c>
    </row>
    <row r="566" spans="1:8" x14ac:dyDescent="0.2">
      <c r="A566" t="s">
        <v>3272</v>
      </c>
      <c r="B566">
        <v>46981</v>
      </c>
      <c r="C566" s="12">
        <v>257100</v>
      </c>
      <c r="D566" s="13">
        <v>1</v>
      </c>
      <c r="E566">
        <v>0</v>
      </c>
      <c r="F566">
        <v>99.93</v>
      </c>
      <c r="G566">
        <v>95214</v>
      </c>
      <c r="H566" t="str">
        <f>HYPERLINK("https://www.ncbi.nlm.nih.gov/nucleotide/AP027193.1?report=genbank&amp;log$=nucltop&amp;blast_rank=27&amp;RID=JXG1HCBW016","AP027193.1")</f>
        <v>AP027193.1</v>
      </c>
    </row>
    <row r="567" spans="1:8" x14ac:dyDescent="0.2">
      <c r="A567" t="s">
        <v>2875</v>
      </c>
      <c r="B567">
        <v>46970</v>
      </c>
      <c r="C567" s="12">
        <v>250800</v>
      </c>
      <c r="D567" s="13">
        <v>1</v>
      </c>
      <c r="E567">
        <v>0</v>
      </c>
      <c r="F567">
        <v>99.93</v>
      </c>
      <c r="G567">
        <v>90123</v>
      </c>
      <c r="H567" t="str">
        <f>HYPERLINK("https://www.ncbi.nlm.nih.gov/nucleotide/CP028115.1?report=genbank&amp;log$=nucltop&amp;blast_rank=28&amp;RID=JXG1HCBW016","CP028115.1")</f>
        <v>CP028115.1</v>
      </c>
    </row>
    <row r="568" spans="1:8" x14ac:dyDescent="0.2">
      <c r="A568" t="s">
        <v>2873</v>
      </c>
      <c r="B568">
        <v>46954</v>
      </c>
      <c r="C568" s="12">
        <v>254700</v>
      </c>
      <c r="D568" s="13">
        <v>1</v>
      </c>
      <c r="E568">
        <v>0</v>
      </c>
      <c r="F568">
        <v>99.91</v>
      </c>
      <c r="G568">
        <v>90129</v>
      </c>
      <c r="H568" t="str">
        <f>HYPERLINK("https://www.ncbi.nlm.nih.gov/nucleotide/AP027167.1?report=genbank&amp;log$=nucltop&amp;blast_rank=29&amp;RID=JXG1HCBW016","AP027167.1")</f>
        <v>AP027167.1</v>
      </c>
    </row>
    <row r="569" spans="1:8" x14ac:dyDescent="0.2">
      <c r="A569" t="s">
        <v>3337</v>
      </c>
      <c r="B569">
        <v>46043</v>
      </c>
      <c r="C569" s="12">
        <v>199400</v>
      </c>
      <c r="D569" s="13">
        <v>0.95</v>
      </c>
      <c r="E569">
        <v>0</v>
      </c>
      <c r="F569">
        <v>99.97</v>
      </c>
      <c r="G569">
        <v>95298</v>
      </c>
      <c r="H569" t="str">
        <f>HYPERLINK("https://www.ncbi.nlm.nih.gov/nucleotide/CP031923.1?report=genbank&amp;log$=nucltop&amp;blast_rank=30&amp;RID=JXG1HCBW016","CP031923.1")</f>
        <v>CP031923.1</v>
      </c>
    </row>
    <row r="570" spans="1:8" x14ac:dyDescent="0.2">
      <c r="A570" t="s">
        <v>3273</v>
      </c>
      <c r="B570">
        <v>45646</v>
      </c>
      <c r="C570" s="12">
        <v>270700</v>
      </c>
      <c r="D570" s="13">
        <v>1</v>
      </c>
      <c r="E570">
        <v>0</v>
      </c>
      <c r="F570">
        <v>99.87</v>
      </c>
      <c r="G570">
        <v>92337</v>
      </c>
      <c r="H570" t="str">
        <f>HYPERLINK("https://www.ncbi.nlm.nih.gov/nucleotide/AP019704.1?report=genbank&amp;log$=nucltop&amp;blast_rank=31&amp;RID=JXG1HCBW016","AP019704.1")</f>
        <v>AP019704.1</v>
      </c>
    </row>
    <row r="571" spans="1:8" x14ac:dyDescent="0.2">
      <c r="A571" t="s">
        <v>3265</v>
      </c>
      <c r="B571">
        <v>45151</v>
      </c>
      <c r="C571" s="12">
        <v>238700</v>
      </c>
      <c r="D571" s="13">
        <v>0.96</v>
      </c>
      <c r="E571">
        <v>0</v>
      </c>
      <c r="F571">
        <v>99.81</v>
      </c>
      <c r="G571">
        <v>86874</v>
      </c>
      <c r="H571" t="str">
        <f>HYPERLINK("https://www.ncbi.nlm.nih.gov/nucleotide/AP019709.1?report=genbank&amp;log$=nucltop&amp;blast_rank=32&amp;RID=JXG1HCBW016","AP019709.1")</f>
        <v>AP019709.1</v>
      </c>
    </row>
    <row r="572" spans="1:8" x14ac:dyDescent="0.2">
      <c r="A572" t="s">
        <v>2904</v>
      </c>
      <c r="B572">
        <v>45151</v>
      </c>
      <c r="C572" s="12">
        <v>250700</v>
      </c>
      <c r="D572" s="13">
        <v>0.99</v>
      </c>
      <c r="E572">
        <v>0</v>
      </c>
      <c r="F572">
        <v>99.81</v>
      </c>
      <c r="G572">
        <v>89519</v>
      </c>
      <c r="H572" t="str">
        <f>HYPERLINK("https://www.ncbi.nlm.nih.gov/nucleotide/CP031342.1?report=genbank&amp;log$=nucltop&amp;blast_rank=33&amp;RID=JXG1HCBW016","CP031342.1")</f>
        <v>CP031342.1</v>
      </c>
    </row>
    <row r="573" spans="1:8" x14ac:dyDescent="0.2">
      <c r="A573" t="s">
        <v>2918</v>
      </c>
      <c r="B573">
        <v>45146</v>
      </c>
      <c r="C573" s="12">
        <v>259500</v>
      </c>
      <c r="D573" s="13">
        <v>0.97</v>
      </c>
      <c r="E573">
        <v>0</v>
      </c>
      <c r="F573">
        <v>99.81</v>
      </c>
      <c r="G573">
        <v>88752</v>
      </c>
      <c r="H573" t="str">
        <f>HYPERLINK("https://www.ncbi.nlm.nih.gov/nucleotide/CP035773.1?report=genbank&amp;log$=nucltop&amp;blast_rank=34&amp;RID=JXG1HCBW016","CP035773.1")</f>
        <v>CP035773.1</v>
      </c>
    </row>
    <row r="574" spans="1:8" x14ac:dyDescent="0.2">
      <c r="A574" t="s">
        <v>2919</v>
      </c>
      <c r="B574">
        <v>45146</v>
      </c>
      <c r="C574" s="12">
        <v>259500</v>
      </c>
      <c r="D574" s="13">
        <v>0.97</v>
      </c>
      <c r="E574">
        <v>0</v>
      </c>
      <c r="F574">
        <v>99.81</v>
      </c>
      <c r="G574">
        <v>88752</v>
      </c>
      <c r="H574" t="str">
        <f>HYPERLINK("https://www.ncbi.nlm.nih.gov/nucleotide/CP035771.1?report=genbank&amp;log$=nucltop&amp;blast_rank=35&amp;RID=JXG1HCBW016","CP035771.1")</f>
        <v>CP035771.1</v>
      </c>
    </row>
    <row r="575" spans="1:8" x14ac:dyDescent="0.2">
      <c r="A575" t="s">
        <v>2901</v>
      </c>
      <c r="B575">
        <v>45144</v>
      </c>
      <c r="C575" s="12">
        <v>262200</v>
      </c>
      <c r="D575" s="13">
        <v>0.99</v>
      </c>
      <c r="E575">
        <v>0</v>
      </c>
      <c r="F575">
        <v>99.81</v>
      </c>
      <c r="G575">
        <v>89518</v>
      </c>
      <c r="H575" t="str">
        <f>HYPERLINK("https://www.ncbi.nlm.nih.gov/nucleotide/CP028380.1?report=genbank&amp;log$=nucltop&amp;blast_rank=36&amp;RID=JXG1HCBW016","CP028380.1")</f>
        <v>CP028380.1</v>
      </c>
    </row>
    <row r="576" spans="1:8" x14ac:dyDescent="0.2">
      <c r="A576" t="s">
        <v>2902</v>
      </c>
      <c r="B576">
        <v>45144</v>
      </c>
      <c r="C576" s="12">
        <v>250700</v>
      </c>
      <c r="D576" s="13">
        <v>0.99</v>
      </c>
      <c r="E576">
        <v>0</v>
      </c>
      <c r="F576">
        <v>99.81</v>
      </c>
      <c r="G576">
        <v>89518</v>
      </c>
      <c r="H576" t="str">
        <f>HYPERLINK("https://www.ncbi.nlm.nih.gov/nucleotide/CP031348.1?report=genbank&amp;log$=nucltop&amp;blast_rank=37&amp;RID=JXG1HCBW016","CP031348.1")</f>
        <v>CP031348.1</v>
      </c>
    </row>
    <row r="577" spans="1:8" x14ac:dyDescent="0.2">
      <c r="A577" t="s">
        <v>2921</v>
      </c>
      <c r="B577">
        <v>45144</v>
      </c>
      <c r="C577" s="12">
        <v>264300</v>
      </c>
      <c r="D577" s="13">
        <v>0.99</v>
      </c>
      <c r="E577">
        <v>0</v>
      </c>
      <c r="F577">
        <v>99.81</v>
      </c>
      <c r="G577">
        <v>90831</v>
      </c>
      <c r="H577" t="str">
        <f>HYPERLINK("https://www.ncbi.nlm.nih.gov/nucleotide/CP031344.1?report=genbank&amp;log$=nucltop&amp;blast_rank=38&amp;RID=JXG1HCBW016","CP031344.1")</f>
        <v>CP031344.1</v>
      </c>
    </row>
    <row r="578" spans="1:8" x14ac:dyDescent="0.2">
      <c r="A578" t="s">
        <v>2905</v>
      </c>
      <c r="B578">
        <v>45144</v>
      </c>
      <c r="C578" s="12">
        <v>250700</v>
      </c>
      <c r="D578" s="13">
        <v>0.99</v>
      </c>
      <c r="E578">
        <v>0</v>
      </c>
      <c r="F578">
        <v>99.81</v>
      </c>
      <c r="G578">
        <v>89518</v>
      </c>
      <c r="H578" t="str">
        <f>HYPERLINK("https://www.ncbi.nlm.nih.gov/nucleotide/CP024660.1?report=genbank&amp;log$=nucltop&amp;blast_rank=39&amp;RID=JXG1HCBW016","CP024660.1")</f>
        <v>CP024660.1</v>
      </c>
    </row>
    <row r="579" spans="1:8" x14ac:dyDescent="0.2">
      <c r="A579" t="s">
        <v>3338</v>
      </c>
      <c r="B579">
        <v>45138</v>
      </c>
      <c r="C579" s="12">
        <v>250600</v>
      </c>
      <c r="D579" s="13">
        <v>0.99</v>
      </c>
      <c r="E579">
        <v>0</v>
      </c>
      <c r="F579">
        <v>99.8</v>
      </c>
      <c r="G579">
        <v>89515</v>
      </c>
      <c r="H579" t="str">
        <f>HYPERLINK("https://www.ncbi.nlm.nih.gov/nucleotide/CP031346.1?report=genbank&amp;log$=nucltop&amp;blast_rank=40&amp;RID=JXG1HCBW016","CP031346.1")</f>
        <v>CP031346.1</v>
      </c>
    </row>
    <row r="580" spans="1:8" x14ac:dyDescent="0.2">
      <c r="A580" t="s">
        <v>3263</v>
      </c>
      <c r="B580">
        <v>45125</v>
      </c>
      <c r="C580" s="12">
        <v>259500</v>
      </c>
      <c r="D580" s="13">
        <v>0.97</v>
      </c>
      <c r="E580">
        <v>0</v>
      </c>
      <c r="F580">
        <v>99.8</v>
      </c>
      <c r="G580">
        <v>88747</v>
      </c>
      <c r="H580" t="str">
        <f>HYPERLINK("https://www.ncbi.nlm.nih.gov/nucleotide/CP031354.1?report=genbank&amp;log$=nucltop&amp;blast_rank=41&amp;RID=JXG1HCBW016","CP031354.1")</f>
        <v>CP031354.1</v>
      </c>
    </row>
    <row r="581" spans="1:8" x14ac:dyDescent="0.2">
      <c r="A581" t="s">
        <v>3267</v>
      </c>
      <c r="B581">
        <v>45125</v>
      </c>
      <c r="C581" s="12">
        <v>245000</v>
      </c>
      <c r="D581" s="13">
        <v>0.96</v>
      </c>
      <c r="E581">
        <v>0</v>
      </c>
      <c r="F581">
        <v>99.8</v>
      </c>
      <c r="G581">
        <v>86711</v>
      </c>
      <c r="H581" t="str">
        <f>HYPERLINK("https://www.ncbi.nlm.nih.gov/nucleotide/CP031352.1?report=genbank&amp;log$=nucltop&amp;blast_rank=42&amp;RID=JXG1HCBW016","CP031352.1")</f>
        <v>CP031352.1</v>
      </c>
    </row>
    <row r="582" spans="1:8" x14ac:dyDescent="0.2">
      <c r="A582" t="s">
        <v>3264</v>
      </c>
      <c r="B582">
        <v>45124</v>
      </c>
      <c r="C582" s="12">
        <v>259500</v>
      </c>
      <c r="D582" s="13">
        <v>0.97</v>
      </c>
      <c r="E582">
        <v>0</v>
      </c>
      <c r="F582">
        <v>99.8</v>
      </c>
      <c r="G582">
        <v>88744</v>
      </c>
      <c r="H582" t="str">
        <f>HYPERLINK("https://www.ncbi.nlm.nih.gov/nucleotide/CP031340.1?report=genbank&amp;log$=nucltop&amp;blast_rank=43&amp;RID=JXG1HCBW016","CP031340.1")</f>
        <v>CP031340.1</v>
      </c>
    </row>
    <row r="583" spans="1:8" x14ac:dyDescent="0.2">
      <c r="A583" t="s">
        <v>3274</v>
      </c>
      <c r="B583">
        <v>45085</v>
      </c>
      <c r="C583" s="12">
        <v>205400</v>
      </c>
      <c r="D583" s="13">
        <v>0.95</v>
      </c>
      <c r="E583">
        <v>0</v>
      </c>
      <c r="F583">
        <v>99.77</v>
      </c>
      <c r="G583">
        <v>95367</v>
      </c>
      <c r="H583" t="str">
        <f>HYPERLINK("https://www.ncbi.nlm.nih.gov/nucleotide/CP027547.1?report=genbank&amp;log$=nucltop&amp;blast_rank=44&amp;RID=JXG1HCBW016","CP027547.1")</f>
        <v>CP027547.1</v>
      </c>
    </row>
    <row r="584" spans="1:8" x14ac:dyDescent="0.2">
      <c r="A584" t="s">
        <v>2917</v>
      </c>
      <c r="B584">
        <v>45072</v>
      </c>
      <c r="C584" s="12">
        <v>256200</v>
      </c>
      <c r="D584" s="13">
        <v>0.99</v>
      </c>
      <c r="E584">
        <v>0</v>
      </c>
      <c r="F584">
        <v>99.76</v>
      </c>
      <c r="G584">
        <v>92085</v>
      </c>
      <c r="H584" t="str">
        <f>HYPERLINK("https://www.ncbi.nlm.nih.gov/nucleotide/AP027179.1?report=genbank&amp;log$=nucltop&amp;blast_rank=45&amp;RID=JXG1HCBW016","AP027179.1")</f>
        <v>AP027179.1</v>
      </c>
    </row>
    <row r="585" spans="1:8" x14ac:dyDescent="0.2">
      <c r="A585" t="s">
        <v>2900</v>
      </c>
      <c r="B585">
        <v>45050</v>
      </c>
      <c r="C585" s="12">
        <v>241200</v>
      </c>
      <c r="D585" s="13">
        <v>1</v>
      </c>
      <c r="E585">
        <v>0</v>
      </c>
      <c r="F585">
        <v>99.74</v>
      </c>
      <c r="G585">
        <v>88811</v>
      </c>
      <c r="H585" t="str">
        <f>HYPERLINK("https://www.ncbi.nlm.nih.gov/nucleotide/AP027172.1?report=genbank&amp;log$=nucltop&amp;blast_rank=46&amp;RID=JXG1HCBW016","AP027172.1")</f>
        <v>AP027172.1</v>
      </c>
    </row>
    <row r="586" spans="1:8" x14ac:dyDescent="0.2">
      <c r="A586" t="s">
        <v>2922</v>
      </c>
      <c r="B586">
        <v>45050</v>
      </c>
      <c r="C586" s="12">
        <v>278500</v>
      </c>
      <c r="D586" s="13">
        <v>1</v>
      </c>
      <c r="E586">
        <v>0</v>
      </c>
      <c r="F586">
        <v>99.75</v>
      </c>
      <c r="G586">
        <v>94750</v>
      </c>
      <c r="H586" t="str">
        <f>HYPERLINK("https://www.ncbi.nlm.nih.gov/nucleotide/AP027164.1?report=genbank&amp;log$=nucltop&amp;blast_rank=47&amp;RID=JXG1HCBW016","AP027164.1")</f>
        <v>AP027164.1</v>
      </c>
    </row>
    <row r="587" spans="1:8" x14ac:dyDescent="0.2">
      <c r="A587" t="s">
        <v>3339</v>
      </c>
      <c r="B587">
        <v>45039</v>
      </c>
      <c r="C587" s="12">
        <v>252300</v>
      </c>
      <c r="D587" s="13">
        <v>0.99</v>
      </c>
      <c r="E587">
        <v>0</v>
      </c>
      <c r="F587">
        <v>99.74</v>
      </c>
      <c r="G587">
        <v>88893</v>
      </c>
      <c r="H587" t="str">
        <f>HYPERLINK("https://www.ncbi.nlm.nih.gov/nucleotide/AP027161.1?report=genbank&amp;log$=nucltop&amp;blast_rank=48&amp;RID=JXG1HCBW016","AP027161.1")</f>
        <v>AP027161.1</v>
      </c>
    </row>
    <row r="588" spans="1:8" x14ac:dyDescent="0.2">
      <c r="A588" t="s">
        <v>3340</v>
      </c>
      <c r="B588">
        <v>45011</v>
      </c>
      <c r="C588" s="12">
        <v>253600</v>
      </c>
      <c r="D588" s="13">
        <v>0.99</v>
      </c>
      <c r="E588">
        <v>0</v>
      </c>
      <c r="F588">
        <v>99.72</v>
      </c>
      <c r="G588">
        <v>92173</v>
      </c>
      <c r="H588" t="str">
        <f>HYPERLINK("https://www.ncbi.nlm.nih.gov/nucleotide/AP027183.1?report=genbank&amp;log$=nucltop&amp;blast_rank=49&amp;RID=JXG1HCBW016","AP027183.1")</f>
        <v>AP027183.1</v>
      </c>
    </row>
    <row r="589" spans="1:8" x14ac:dyDescent="0.2">
      <c r="A589" t="s">
        <v>3268</v>
      </c>
      <c r="B589">
        <v>45011</v>
      </c>
      <c r="C589" s="12">
        <v>228700</v>
      </c>
      <c r="D589" s="13">
        <v>0.94</v>
      </c>
      <c r="E589">
        <v>0</v>
      </c>
      <c r="F589">
        <v>99.72</v>
      </c>
      <c r="G589">
        <v>85167</v>
      </c>
      <c r="H589" t="str">
        <f>HYPERLINK("https://www.ncbi.nlm.nih.gov/nucleotide/AP010954.1?report=genbank&amp;log$=nucltop&amp;blast_rank=50&amp;RID=JXG1HCBW016","AP010954.1")</f>
        <v>AP010954.1</v>
      </c>
    </row>
    <row r="590" spans="1:8" x14ac:dyDescent="0.2">
      <c r="A590" t="s">
        <v>3332</v>
      </c>
      <c r="B590">
        <v>44996</v>
      </c>
      <c r="C590" s="12">
        <v>247400</v>
      </c>
      <c r="D590" s="13">
        <v>0.96</v>
      </c>
      <c r="E590">
        <v>0</v>
      </c>
      <c r="F590">
        <v>99.84</v>
      </c>
      <c r="G590">
        <v>87120</v>
      </c>
      <c r="H590" t="str">
        <f>HYPERLINK("https://www.ncbi.nlm.nih.gov/nucleotide/CP006028.1?report=genbank&amp;log$=nucltop&amp;blast_rank=51&amp;RID=JXG1HCBW016","CP006028.1")</f>
        <v>CP006028.1</v>
      </c>
    </row>
    <row r="591" spans="1:8" x14ac:dyDescent="0.2">
      <c r="A591" t="s">
        <v>3269</v>
      </c>
      <c r="B591">
        <v>44994</v>
      </c>
      <c r="C591" s="12">
        <v>244700</v>
      </c>
      <c r="D591" s="13">
        <v>0.99</v>
      </c>
      <c r="E591">
        <v>0</v>
      </c>
      <c r="F591">
        <v>99.7</v>
      </c>
      <c r="G591">
        <v>92186</v>
      </c>
      <c r="H591" t="str">
        <f>HYPERLINK("https://www.ncbi.nlm.nih.gov/nucleotide/AP018810.1?report=genbank&amp;log$=nucltop&amp;blast_rank=52&amp;RID=JXG1HCBW016","AP018810.1")</f>
        <v>AP018810.1</v>
      </c>
    </row>
    <row r="592" spans="1:8" x14ac:dyDescent="0.2">
      <c r="A592" t="s">
        <v>2872</v>
      </c>
      <c r="B592">
        <v>44798</v>
      </c>
      <c r="C592" s="12">
        <v>267400</v>
      </c>
      <c r="D592" s="13">
        <v>0.97</v>
      </c>
      <c r="E592">
        <v>0</v>
      </c>
      <c r="F592">
        <v>99.71</v>
      </c>
      <c r="G592">
        <v>168100</v>
      </c>
      <c r="H592" t="str">
        <f>HYPERLINK("https://www.ncbi.nlm.nih.gov/nucleotide/FJ386569.1?report=genbank&amp;log$=nucltop&amp;blast_rank=53&amp;RID=JXG1HCBW016","FJ386569.1")</f>
        <v>FJ386569.1</v>
      </c>
    </row>
    <row r="593" spans="1:8" x14ac:dyDescent="0.2">
      <c r="A593" t="s">
        <v>3256</v>
      </c>
      <c r="B593">
        <v>42341</v>
      </c>
      <c r="C593" s="12">
        <v>201500</v>
      </c>
      <c r="D593" s="13">
        <v>0.95</v>
      </c>
      <c r="E593">
        <v>0</v>
      </c>
      <c r="F593">
        <v>99.97</v>
      </c>
      <c r="G593">
        <v>92590</v>
      </c>
      <c r="H593" t="str">
        <f>HYPERLINK("https://www.ncbi.nlm.nih.gov/nucleotide/CP027601.1?report=genbank&amp;log$=nucltop&amp;blast_rank=54&amp;RID=JXG1HCBW016","CP027601.1")</f>
        <v>CP027601.1</v>
      </c>
    </row>
    <row r="594" spans="1:8" x14ac:dyDescent="0.2">
      <c r="A594" t="s">
        <v>2895</v>
      </c>
      <c r="B594">
        <v>40660</v>
      </c>
      <c r="C594" s="12">
        <v>205500</v>
      </c>
      <c r="D594" s="13">
        <v>0.95</v>
      </c>
      <c r="E594">
        <v>0</v>
      </c>
      <c r="F594">
        <v>99.94</v>
      </c>
      <c r="G594">
        <v>92644</v>
      </c>
      <c r="H594" t="str">
        <f>HYPERLINK("https://www.ncbi.nlm.nih.gov/nucleotide/CP027339.1?report=genbank&amp;log$=nucltop&amp;blast_rank=55&amp;RID=JXG1HCBW016","CP027339.1")</f>
        <v>CP027339.1</v>
      </c>
    </row>
    <row r="595" spans="1:8" x14ac:dyDescent="0.2">
      <c r="A595" t="s">
        <v>2927</v>
      </c>
      <c r="B595">
        <v>36446</v>
      </c>
      <c r="C595" s="12">
        <v>215600</v>
      </c>
      <c r="D595" s="13">
        <v>0.95</v>
      </c>
      <c r="E595">
        <v>0</v>
      </c>
      <c r="F595">
        <v>99.93</v>
      </c>
      <c r="G595">
        <v>98724</v>
      </c>
      <c r="H595" t="str">
        <f>HYPERLINK("https://www.ncbi.nlm.nih.gov/nucleotide/CP027391.1?report=genbank&amp;log$=nucltop&amp;blast_rank=56&amp;RID=JXG1HCBW016","CP027391.1")</f>
        <v>CP027391.1</v>
      </c>
    </row>
    <row r="597" spans="1:8" s="4" customFormat="1" ht="18" x14ac:dyDescent="0.2">
      <c r="A597" s="8" t="s">
        <v>2853</v>
      </c>
      <c r="B597" s="2"/>
      <c r="C597" s="2"/>
      <c r="D597" s="7"/>
      <c r="E597" s="5"/>
    </row>
    <row r="598" spans="1:8" s="10" customFormat="1" x14ac:dyDescent="0.2">
      <c r="A598" s="10" t="s">
        <v>2831</v>
      </c>
      <c r="B598" s="10" t="s">
        <v>2832</v>
      </c>
      <c r="C598" s="10" t="s">
        <v>2833</v>
      </c>
      <c r="D598" s="10" t="s">
        <v>2834</v>
      </c>
      <c r="E598" s="10" t="s">
        <v>2835</v>
      </c>
      <c r="F598" s="10" t="s">
        <v>2836</v>
      </c>
      <c r="G598" s="10" t="s">
        <v>2837</v>
      </c>
      <c r="H598" s="10" t="s">
        <v>2838</v>
      </c>
    </row>
    <row r="599" spans="1:8" x14ac:dyDescent="0.2">
      <c r="A599" s="14" t="s">
        <v>3341</v>
      </c>
      <c r="B599">
        <v>12323</v>
      </c>
      <c r="C599">
        <v>12323</v>
      </c>
      <c r="D599" s="13">
        <v>1</v>
      </c>
      <c r="E599">
        <v>0</v>
      </c>
      <c r="F599">
        <v>100</v>
      </c>
      <c r="G599">
        <v>6673</v>
      </c>
      <c r="H599" t="str">
        <f>HYPERLINK("https://www.ncbi.nlm.nih.gov/nucleotide/CP101294.1?report=genbank&amp;log$=nucltop&amp;blast_rank=1&amp;RID=JXFH5E31013","CP101294.1")</f>
        <v>CP101294.1</v>
      </c>
    </row>
    <row r="600" spans="1:8" x14ac:dyDescent="0.2">
      <c r="A600" s="14" t="s">
        <v>3342</v>
      </c>
      <c r="B600">
        <v>12157</v>
      </c>
      <c r="C600">
        <v>12157</v>
      </c>
      <c r="D600" s="13">
        <v>1</v>
      </c>
      <c r="E600">
        <v>0</v>
      </c>
      <c r="F600">
        <v>99.55</v>
      </c>
      <c r="G600">
        <v>6673</v>
      </c>
      <c r="H600" t="str">
        <f>HYPERLINK("https://www.ncbi.nlm.nih.gov/nucleotide/CP101299.1?report=genbank&amp;log$=nucltop&amp;blast_rank=4&amp;RID=JXFH5E31013","CP101299.1")</f>
        <v>CP101299.1</v>
      </c>
    </row>
    <row r="601" spans="1:8" x14ac:dyDescent="0.2">
      <c r="A601" s="14" t="s">
        <v>3343</v>
      </c>
      <c r="B601">
        <v>12157</v>
      </c>
      <c r="C601">
        <v>12157</v>
      </c>
      <c r="D601" s="13">
        <v>1</v>
      </c>
      <c r="E601">
        <v>0</v>
      </c>
      <c r="F601">
        <v>99.55</v>
      </c>
      <c r="G601">
        <v>6673</v>
      </c>
      <c r="H601" t="str">
        <f>HYPERLINK("https://www.ncbi.nlm.nih.gov/nucleotide/CP101309.1?report=genbank&amp;log$=nucltop&amp;blast_rank=5&amp;RID=JXFH5E31013","CP101309.1")</f>
        <v>CP101309.1</v>
      </c>
    </row>
    <row r="602" spans="1:8" x14ac:dyDescent="0.2">
      <c r="A602" t="s">
        <v>3344</v>
      </c>
      <c r="B602">
        <v>12179</v>
      </c>
      <c r="C602">
        <v>12179</v>
      </c>
      <c r="D602" s="13">
        <v>1</v>
      </c>
      <c r="E602">
        <v>0</v>
      </c>
      <c r="F602">
        <v>99.61</v>
      </c>
      <c r="G602">
        <v>6673</v>
      </c>
      <c r="H602" t="str">
        <f>HYPERLINK("https://www.ncbi.nlm.nih.gov/nucleotide/KM085452.1?report=genbank&amp;log$=nucltop&amp;blast_rank=2&amp;RID=JXFH5E31013","KM085452.1")</f>
        <v>KM085452.1</v>
      </c>
    </row>
    <row r="603" spans="1:8" x14ac:dyDescent="0.2">
      <c r="A603" t="s">
        <v>3345</v>
      </c>
      <c r="B603">
        <v>12163</v>
      </c>
      <c r="C603">
        <v>12163</v>
      </c>
      <c r="D603" s="13">
        <v>1</v>
      </c>
      <c r="E603">
        <v>0</v>
      </c>
      <c r="F603">
        <v>99.57</v>
      </c>
      <c r="G603">
        <v>6673</v>
      </c>
      <c r="H603" t="str">
        <f>HYPERLINK("https://www.ncbi.nlm.nih.gov/nucleotide/CP034386.1?report=genbank&amp;log$=nucltop&amp;blast_rank=3&amp;RID=JXFH5E31013","CP034386.1")</f>
        <v>CP034386.1</v>
      </c>
    </row>
    <row r="604" spans="1:8" x14ac:dyDescent="0.2">
      <c r="A604" t="s">
        <v>3346</v>
      </c>
      <c r="B604">
        <v>12157</v>
      </c>
      <c r="C604">
        <v>12157</v>
      </c>
      <c r="D604" s="13">
        <v>1</v>
      </c>
      <c r="E604">
        <v>0</v>
      </c>
      <c r="F604">
        <v>99.55</v>
      </c>
      <c r="G604">
        <v>6673</v>
      </c>
      <c r="H604" t="str">
        <f>HYPERLINK("https://www.ncbi.nlm.nih.gov/nucleotide/AP010965.1?report=genbank&amp;log$=nucltop&amp;blast_rank=6&amp;RID=JXFH5E31013","AP010965.1")</f>
        <v>AP010965.1</v>
      </c>
    </row>
    <row r="605" spans="1:8" x14ac:dyDescent="0.2">
      <c r="A605" t="s">
        <v>3347</v>
      </c>
      <c r="B605">
        <v>12107</v>
      </c>
      <c r="C605">
        <v>12107</v>
      </c>
      <c r="D605" s="13">
        <v>1</v>
      </c>
      <c r="E605">
        <v>0</v>
      </c>
      <c r="F605">
        <v>99.42</v>
      </c>
      <c r="G605">
        <v>6674</v>
      </c>
      <c r="H605" t="str">
        <f>HYPERLINK("https://www.ncbi.nlm.nih.gov/nucleotide/AP019766.1?report=genbank&amp;log$=nucltop&amp;blast_rank=7&amp;RID=JXFH5E31013","AP019766.1")</f>
        <v>AP019766.1</v>
      </c>
    </row>
    <row r="606" spans="1:8" x14ac:dyDescent="0.2">
      <c r="A606" t="s">
        <v>3348</v>
      </c>
      <c r="B606">
        <v>12080</v>
      </c>
      <c r="C606">
        <v>24185</v>
      </c>
      <c r="D606" s="13">
        <v>1</v>
      </c>
      <c r="E606">
        <v>0</v>
      </c>
      <c r="F606">
        <v>99.34</v>
      </c>
      <c r="G606">
        <v>13349</v>
      </c>
      <c r="H606" t="str">
        <f>HYPERLINK("https://www.ncbi.nlm.nih.gov/nucleotide/CP127305.1?report=genbank&amp;log$=nucltop&amp;blast_rank=8&amp;RID=JXFH5E31013","CP127305.1")</f>
        <v>CP127305.1</v>
      </c>
    </row>
    <row r="607" spans="1:8" x14ac:dyDescent="0.2">
      <c r="A607" t="s">
        <v>3349</v>
      </c>
      <c r="B607">
        <v>12068</v>
      </c>
      <c r="C607">
        <v>12068</v>
      </c>
      <c r="D607" s="13">
        <v>0.99</v>
      </c>
      <c r="E607">
        <v>0</v>
      </c>
      <c r="F607">
        <v>99.44</v>
      </c>
      <c r="G607">
        <v>6675</v>
      </c>
      <c r="H607" t="str">
        <f>HYPERLINK("https://www.ncbi.nlm.nih.gov/nucleotide/CP066752.1?report=genbank&amp;log$=nucltop&amp;blast_rank=9&amp;RID=JXFH5E31013","CP066752.1")</f>
        <v>CP066752.1</v>
      </c>
    </row>
    <row r="608" spans="1:8" x14ac:dyDescent="0.2">
      <c r="A608" t="s">
        <v>3350</v>
      </c>
      <c r="B608">
        <v>12061</v>
      </c>
      <c r="C608">
        <v>12061</v>
      </c>
      <c r="D608" s="13">
        <v>0.99</v>
      </c>
      <c r="E608">
        <v>0</v>
      </c>
      <c r="F608">
        <v>99.3</v>
      </c>
      <c r="G608">
        <v>6676</v>
      </c>
      <c r="H608" t="str">
        <f>HYPERLINK("https://www.ncbi.nlm.nih.gov/nucleotide/AP027184.1?report=genbank&amp;log$=nucltop&amp;blast_rank=10&amp;RID=JXFH5E31013","AP027184.1")</f>
        <v>AP027184.1</v>
      </c>
    </row>
    <row r="609" spans="1:8" x14ac:dyDescent="0.2">
      <c r="A609" t="s">
        <v>3351</v>
      </c>
      <c r="B609">
        <v>11888</v>
      </c>
      <c r="C609">
        <v>11994</v>
      </c>
      <c r="D609" s="13">
        <v>1</v>
      </c>
      <c r="E609">
        <v>0</v>
      </c>
      <c r="F609">
        <v>99.11</v>
      </c>
      <c r="G609">
        <v>6676</v>
      </c>
      <c r="H609" t="str">
        <f>HYPERLINK("https://www.ncbi.nlm.nih.gov/nucleotide/CP028696.1?report=genbank&amp;log$=nucltop&amp;blast_rank=11&amp;RID=JXFH5E31013","CP028696.1")</f>
        <v>CP028696.1</v>
      </c>
    </row>
    <row r="610" spans="1:8" x14ac:dyDescent="0.2">
      <c r="A610" t="s">
        <v>3352</v>
      </c>
      <c r="B610">
        <v>11803</v>
      </c>
      <c r="C610">
        <v>12886</v>
      </c>
      <c r="D610" s="13">
        <v>1</v>
      </c>
      <c r="E610">
        <v>0</v>
      </c>
      <c r="F610">
        <v>99.66</v>
      </c>
      <c r="G610">
        <v>7072</v>
      </c>
      <c r="H610" t="str">
        <f>HYPERLINK("https://www.ncbi.nlm.nih.gov/nucleotide/CP028119.1?report=genbank&amp;log$=nucltop&amp;blast_rank=12&amp;RID=JXFH5E31013","CP028119.1")</f>
        <v>CP028119.1</v>
      </c>
    </row>
    <row r="611" spans="1:8" x14ac:dyDescent="0.2">
      <c r="A611" t="s">
        <v>3353</v>
      </c>
      <c r="B611">
        <v>11703</v>
      </c>
      <c r="C611">
        <v>12143</v>
      </c>
      <c r="D611" s="13">
        <v>1</v>
      </c>
      <c r="E611">
        <v>0</v>
      </c>
      <c r="F611">
        <v>99.49</v>
      </c>
      <c r="G611">
        <v>6675</v>
      </c>
      <c r="H611" t="str">
        <f>HYPERLINK("https://www.ncbi.nlm.nih.gov/nucleotide/CP031915.1?report=genbank&amp;log$=nucltop&amp;blast_rank=13&amp;RID=JXFH5E31013","CP031915.1")</f>
        <v>CP031915.1</v>
      </c>
    </row>
    <row r="612" spans="1:8" x14ac:dyDescent="0.2">
      <c r="A612" t="s">
        <v>3354</v>
      </c>
      <c r="B612">
        <v>11243</v>
      </c>
      <c r="C612">
        <v>12310</v>
      </c>
      <c r="D612" s="13">
        <v>0.99</v>
      </c>
      <c r="E612">
        <v>0</v>
      </c>
      <c r="F612">
        <v>99.98</v>
      </c>
      <c r="G612">
        <v>6668</v>
      </c>
      <c r="H612" t="str">
        <f>HYPERLINK("https://www.ncbi.nlm.nih.gov/nucleotide/LM996983.1?report=genbank&amp;log$=nucltop&amp;blast_rank=14&amp;RID=JXFH5E31013","LM996983.1")</f>
        <v>LM996983.1</v>
      </c>
    </row>
    <row r="613" spans="1:8" x14ac:dyDescent="0.2">
      <c r="A613" t="s">
        <v>3355</v>
      </c>
      <c r="B613">
        <v>11182</v>
      </c>
      <c r="C613">
        <v>12123</v>
      </c>
      <c r="D613" s="13">
        <v>0.99</v>
      </c>
      <c r="E613">
        <v>0</v>
      </c>
      <c r="F613">
        <v>99.8</v>
      </c>
      <c r="G613">
        <v>6664</v>
      </c>
      <c r="H613" t="str">
        <f>HYPERLINK("https://www.ncbi.nlm.nih.gov/nucleotide/LM995793.1?report=genbank&amp;log$=nucltop&amp;blast_rank=15&amp;RID=JXFH5E31013","LM995793.1")</f>
        <v>LM995793.1</v>
      </c>
    </row>
    <row r="614" spans="1:8" x14ac:dyDescent="0.2">
      <c r="A614" t="s">
        <v>3356</v>
      </c>
      <c r="B614">
        <v>10925</v>
      </c>
      <c r="C614">
        <v>12105</v>
      </c>
      <c r="D614" s="13">
        <v>1</v>
      </c>
      <c r="E614">
        <v>0</v>
      </c>
      <c r="F614">
        <v>99.37</v>
      </c>
      <c r="G614">
        <v>6675</v>
      </c>
      <c r="H614" t="str">
        <f>HYPERLINK("https://www.ncbi.nlm.nih.gov/nucleotide/AP027261.1?report=genbank&amp;log$=nucltop&amp;blast_rank=16&amp;RID=JXFH5E31013","AP027261.1")</f>
        <v>AP027261.1</v>
      </c>
    </row>
    <row r="615" spans="1:8" x14ac:dyDescent="0.2">
      <c r="A615" t="s">
        <v>3357</v>
      </c>
      <c r="B615">
        <v>10768</v>
      </c>
      <c r="C615">
        <v>12105</v>
      </c>
      <c r="D615" s="13">
        <v>1</v>
      </c>
      <c r="E615">
        <v>0</v>
      </c>
      <c r="F615">
        <v>99.38</v>
      </c>
      <c r="G615">
        <v>6675</v>
      </c>
      <c r="H615" t="str">
        <f>HYPERLINK("https://www.ncbi.nlm.nih.gov/nucleotide/CP129261.1?report=genbank&amp;log$=nucltop&amp;blast_rank=17&amp;RID=JXFH5E31013","CP129261.1")</f>
        <v>CP129261.1</v>
      </c>
    </row>
    <row r="616" spans="1:8" x14ac:dyDescent="0.2">
      <c r="A616" t="s">
        <v>3358</v>
      </c>
      <c r="B616">
        <v>9875</v>
      </c>
      <c r="C616">
        <v>12164</v>
      </c>
      <c r="D616" s="13">
        <v>1</v>
      </c>
      <c r="E616">
        <v>0</v>
      </c>
      <c r="F616">
        <v>99.63</v>
      </c>
      <c r="G616">
        <v>6673</v>
      </c>
      <c r="H616" t="str">
        <f>HYPERLINK("https://www.ncbi.nlm.nih.gov/nucleotide/CP028114.1?report=genbank&amp;log$=nucltop&amp;blast_rank=18&amp;RID=JXFH5E31013","CP028114.1")</f>
        <v>CP028114.1</v>
      </c>
    </row>
    <row r="617" spans="1:8" x14ac:dyDescent="0.2">
      <c r="A617" t="s">
        <v>3359</v>
      </c>
      <c r="B617">
        <v>9010</v>
      </c>
      <c r="C617">
        <v>12110</v>
      </c>
      <c r="D617" s="13">
        <v>1</v>
      </c>
      <c r="E617">
        <v>0</v>
      </c>
      <c r="F617">
        <v>99.36</v>
      </c>
      <c r="G617">
        <v>6675</v>
      </c>
      <c r="H617" t="str">
        <f>HYPERLINK("https://www.ncbi.nlm.nih.gov/nucleotide/CP024615.1?report=genbank&amp;log$=nucltop&amp;blast_rank=19&amp;RID=JXFH5E31013","CP024615.1")</f>
        <v>CP024615.1</v>
      </c>
    </row>
    <row r="618" spans="1:8" x14ac:dyDescent="0.2">
      <c r="A618" t="s">
        <v>3360</v>
      </c>
      <c r="B618">
        <v>7245</v>
      </c>
      <c r="C618">
        <v>12105</v>
      </c>
      <c r="D618" s="13">
        <v>1</v>
      </c>
      <c r="E618">
        <v>0</v>
      </c>
      <c r="F618">
        <v>99.57</v>
      </c>
      <c r="G618">
        <v>6675</v>
      </c>
      <c r="H618" t="str">
        <f>HYPERLINK("https://www.ncbi.nlm.nih.gov/nucleotide/AP026084.1?report=genbank&amp;log$=nucltop&amp;blast_rank=20&amp;RID=JXFH5E31013","AP026084.1")</f>
        <v>AP026084.1</v>
      </c>
    </row>
    <row r="619" spans="1:8" x14ac:dyDescent="0.2">
      <c r="A619" t="s">
        <v>3361</v>
      </c>
      <c r="B619">
        <v>7166</v>
      </c>
      <c r="C619">
        <v>11994</v>
      </c>
      <c r="D619" s="13">
        <v>1</v>
      </c>
      <c r="E619">
        <v>0</v>
      </c>
      <c r="F619">
        <v>99.57</v>
      </c>
      <c r="G619">
        <v>6676</v>
      </c>
      <c r="H619" t="str">
        <f>HYPERLINK("https://www.ncbi.nlm.nih.gov/nucleotide/CP028688.1?report=genbank&amp;log$=nucltop&amp;blast_rank=21&amp;RID=JXFH5E31013","CP028688.1")</f>
        <v>CP028688.1</v>
      </c>
    </row>
    <row r="620" spans="1:8" x14ac:dyDescent="0.2">
      <c r="A620" t="s">
        <v>3362</v>
      </c>
      <c r="B620">
        <v>7018</v>
      </c>
      <c r="C620">
        <v>12108</v>
      </c>
      <c r="D620" s="13">
        <v>1</v>
      </c>
      <c r="E620">
        <v>0</v>
      </c>
      <c r="F620">
        <v>99.36</v>
      </c>
      <c r="G620">
        <v>6674</v>
      </c>
      <c r="H620" t="str">
        <f>HYPERLINK("https://www.ncbi.nlm.nih.gov/nucleotide/CP133107.1?report=genbank&amp;log$=nucltop&amp;blast_rank=22&amp;RID=JXFH5E31013","CP133107.1")</f>
        <v>CP133107.1</v>
      </c>
    </row>
    <row r="621" spans="1:8" x14ac:dyDescent="0.2">
      <c r="A621" t="s">
        <v>3363</v>
      </c>
      <c r="B621">
        <v>6647</v>
      </c>
      <c r="C621">
        <v>12158</v>
      </c>
      <c r="D621" s="13">
        <v>1</v>
      </c>
      <c r="E621">
        <v>0</v>
      </c>
      <c r="F621">
        <v>99.48</v>
      </c>
      <c r="G621">
        <v>6673</v>
      </c>
      <c r="H621" t="str">
        <f>HYPERLINK("https://www.ncbi.nlm.nih.gov/nucleotide/AP026750.1?report=genbank&amp;log$=nucltop&amp;blast_rank=23&amp;RID=JXFH5E31013","AP026750.1")</f>
        <v>AP026750.1</v>
      </c>
    </row>
    <row r="622" spans="1:8" x14ac:dyDescent="0.2">
      <c r="A622" t="s">
        <v>3364</v>
      </c>
      <c r="B622">
        <v>6641</v>
      </c>
      <c r="C622">
        <v>12158</v>
      </c>
      <c r="D622" s="13">
        <v>1</v>
      </c>
      <c r="E622">
        <v>0</v>
      </c>
      <c r="F622">
        <v>99.64</v>
      </c>
      <c r="G622">
        <v>6673</v>
      </c>
      <c r="H622" t="str">
        <f>HYPERLINK("https://www.ncbi.nlm.nih.gov/nucleotide/CP038325.1?report=genbank&amp;log$=nucltop&amp;blast_rank=24&amp;RID=JXFH5E31013","CP038325.1")</f>
        <v>CP038325.1</v>
      </c>
    </row>
    <row r="623" spans="1:8" x14ac:dyDescent="0.2">
      <c r="A623" t="s">
        <v>3365</v>
      </c>
      <c r="B623">
        <v>6588</v>
      </c>
      <c r="C623">
        <v>12121</v>
      </c>
      <c r="D623" s="13">
        <v>1</v>
      </c>
      <c r="E623">
        <v>0</v>
      </c>
      <c r="F623">
        <v>99.37</v>
      </c>
      <c r="G623">
        <v>6675</v>
      </c>
      <c r="H623" t="str">
        <f>HYPERLINK("https://www.ncbi.nlm.nih.gov/nucleotide/CP038403.1?report=genbank&amp;log$=nucltop&amp;blast_rank=25&amp;RID=JXFH5E31013","CP038403.1")</f>
        <v>CP038403.1</v>
      </c>
    </row>
    <row r="624" spans="1:8" x14ac:dyDescent="0.2">
      <c r="A624" t="s">
        <v>3366</v>
      </c>
      <c r="B624">
        <v>6580</v>
      </c>
      <c r="C624">
        <v>12105</v>
      </c>
      <c r="D624" s="13">
        <v>1</v>
      </c>
      <c r="E624">
        <v>0</v>
      </c>
      <c r="F624">
        <v>99.56</v>
      </c>
      <c r="G624">
        <v>6675</v>
      </c>
      <c r="H624" t="str">
        <f>HYPERLINK("https://www.ncbi.nlm.nih.gov/nucleotide/CP071716.1?report=genbank&amp;log$=nucltop&amp;blast_rank=26&amp;RID=JXFH5E31013","CP071716.1")</f>
        <v>CP071716.1</v>
      </c>
    </row>
    <row r="625" spans="1:8" x14ac:dyDescent="0.2">
      <c r="A625" t="s">
        <v>3367</v>
      </c>
      <c r="B625">
        <v>6577</v>
      </c>
      <c r="C625">
        <v>12105</v>
      </c>
      <c r="D625" s="13">
        <v>1</v>
      </c>
      <c r="E625">
        <v>0</v>
      </c>
      <c r="F625">
        <v>99.31</v>
      </c>
      <c r="G625">
        <v>6675</v>
      </c>
      <c r="H625" t="str">
        <f>HYPERLINK("https://www.ncbi.nlm.nih.gov/nucleotide/CP038400.1?report=genbank&amp;log$=nucltop&amp;blast_rank=27&amp;RID=JXFH5E31013","CP038400.1")</f>
        <v>CP038400.1</v>
      </c>
    </row>
    <row r="626" spans="1:8" x14ac:dyDescent="0.2">
      <c r="A626" t="s">
        <v>3368</v>
      </c>
      <c r="B626">
        <v>6577</v>
      </c>
      <c r="C626">
        <v>12088</v>
      </c>
      <c r="D626" s="13">
        <v>1</v>
      </c>
      <c r="E626">
        <v>0</v>
      </c>
      <c r="F626">
        <v>99.31</v>
      </c>
      <c r="G626">
        <v>6675</v>
      </c>
      <c r="H626" t="str">
        <f>HYPERLINK("https://www.ncbi.nlm.nih.gov/nucleotide/CP038331.1?report=genbank&amp;log$=nucltop&amp;blast_rank=28&amp;RID=JXFH5E31013","CP038331.1")</f>
        <v>CP038331.1</v>
      </c>
    </row>
    <row r="627" spans="1:8" x14ac:dyDescent="0.2">
      <c r="A627" t="s">
        <v>3369</v>
      </c>
      <c r="B627">
        <v>6571</v>
      </c>
      <c r="C627">
        <v>12110</v>
      </c>
      <c r="D627" s="13">
        <v>1</v>
      </c>
      <c r="E627">
        <v>0</v>
      </c>
      <c r="F627">
        <v>99.29</v>
      </c>
      <c r="G627">
        <v>6675</v>
      </c>
      <c r="H627" t="str">
        <f>HYPERLINK("https://www.ncbi.nlm.nih.gov/nucleotide/CP024053.1?report=genbank&amp;log$=nucltop&amp;blast_rank=29&amp;RID=JXFH5E31013","CP024053.1")</f>
        <v>CP024053.1</v>
      </c>
    </row>
    <row r="628" spans="1:8" x14ac:dyDescent="0.2">
      <c r="A628" t="s">
        <v>3370</v>
      </c>
      <c r="B628">
        <v>6571</v>
      </c>
      <c r="C628">
        <v>12127</v>
      </c>
      <c r="D628" s="13">
        <v>1</v>
      </c>
      <c r="E628">
        <v>0</v>
      </c>
      <c r="F628">
        <v>99.29</v>
      </c>
      <c r="G628">
        <v>6675</v>
      </c>
      <c r="H628" t="str">
        <f>HYPERLINK("https://www.ncbi.nlm.nih.gov/nucleotide/Y10412.1?report=genbank&amp;log$=nucltop&amp;blast_rank=30&amp;RID=JXFH5E31013","Y10412.1")</f>
        <v>Y10412.1</v>
      </c>
    </row>
    <row r="629" spans="1:8" x14ac:dyDescent="0.2">
      <c r="A629" t="s">
        <v>3371</v>
      </c>
      <c r="B629">
        <v>6538</v>
      </c>
      <c r="C629">
        <v>12143</v>
      </c>
      <c r="D629" s="13">
        <v>1</v>
      </c>
      <c r="E629">
        <v>0</v>
      </c>
      <c r="F629">
        <v>99.34</v>
      </c>
      <c r="G629">
        <v>6675</v>
      </c>
      <c r="H629" t="str">
        <f>HYPERLINK("https://www.ncbi.nlm.nih.gov/nucleotide/AP027196.1?report=genbank&amp;log$=nucltop&amp;blast_rank=31&amp;RID=JXFH5E31013","AP027196.1")</f>
        <v>AP027196.1</v>
      </c>
    </row>
    <row r="630" spans="1:8" x14ac:dyDescent="0.2">
      <c r="A630" t="s">
        <v>3372</v>
      </c>
      <c r="B630">
        <v>6530</v>
      </c>
      <c r="C630">
        <v>12131</v>
      </c>
      <c r="D630" s="13">
        <v>1</v>
      </c>
      <c r="E630">
        <v>0</v>
      </c>
      <c r="F630">
        <v>99.31</v>
      </c>
      <c r="G630">
        <v>6674</v>
      </c>
      <c r="H630" t="str">
        <f>HYPERLINK("https://www.ncbi.nlm.nih.gov/nucleotide/AP027201.1?report=genbank&amp;log$=nucltop&amp;blast_rank=32&amp;RID=JXFH5E31013","AP027201.1")</f>
        <v>AP027201.1</v>
      </c>
    </row>
    <row r="631" spans="1:8" x14ac:dyDescent="0.2">
      <c r="A631" t="s">
        <v>3373</v>
      </c>
      <c r="B631">
        <v>6457</v>
      </c>
      <c r="C631">
        <v>11198</v>
      </c>
      <c r="D631" s="13">
        <v>1</v>
      </c>
      <c r="E631">
        <v>0</v>
      </c>
      <c r="F631">
        <v>98.98</v>
      </c>
      <c r="G631">
        <v>6666</v>
      </c>
      <c r="H631" t="str">
        <f>HYPERLINK("https://www.ncbi.nlm.nih.gov/nucleotide/AP027190.1?report=genbank&amp;log$=nucltop&amp;blast_rank=33&amp;RID=JXFH5E31013","AP027190.1")</f>
        <v>AP027190.1</v>
      </c>
    </row>
    <row r="632" spans="1:8" x14ac:dyDescent="0.2">
      <c r="A632" t="s">
        <v>3374</v>
      </c>
      <c r="B632">
        <v>4630</v>
      </c>
      <c r="C632">
        <v>15055</v>
      </c>
      <c r="D632" s="13">
        <v>0.93</v>
      </c>
      <c r="E632">
        <v>0</v>
      </c>
      <c r="F632">
        <v>99.53</v>
      </c>
      <c r="G632">
        <v>15094</v>
      </c>
      <c r="H632" t="str">
        <f>HYPERLINK("https://www.ncbi.nlm.nih.gov/nucleotide/AP027214.1?report=genbank&amp;log$=nucltop&amp;blast_rank=34&amp;RID=JXFH5E31013","AP027214.1")</f>
        <v>AP027214.1</v>
      </c>
    </row>
    <row r="633" spans="1:8" x14ac:dyDescent="0.2">
      <c r="A633" t="s">
        <v>3375</v>
      </c>
      <c r="B633">
        <v>4519</v>
      </c>
      <c r="C633">
        <v>9371</v>
      </c>
      <c r="D633" s="13">
        <v>0.93</v>
      </c>
      <c r="E633">
        <v>0</v>
      </c>
      <c r="F633">
        <v>98.74</v>
      </c>
      <c r="G633">
        <v>7324</v>
      </c>
      <c r="H633" t="str">
        <f>HYPERLINK("https://www.ncbi.nlm.nih.gov/nucleotide/AP027180.1?report=genbank&amp;log$=nucltop&amp;blast_rank=35&amp;RID=JXFH5E31013","AP027180.1")</f>
        <v>AP027180.1</v>
      </c>
    </row>
    <row r="634" spans="1:8" x14ac:dyDescent="0.2">
      <c r="A634" t="s">
        <v>3376</v>
      </c>
      <c r="B634">
        <v>4514</v>
      </c>
      <c r="C634">
        <v>9546</v>
      </c>
      <c r="D634" s="13">
        <v>0.93</v>
      </c>
      <c r="E634">
        <v>0</v>
      </c>
      <c r="F634">
        <v>98.7</v>
      </c>
      <c r="G634">
        <v>7409</v>
      </c>
      <c r="H634" t="str">
        <f>HYPERLINK("https://www.ncbi.nlm.nih.gov/nucleotide/LM997189.1?report=genbank&amp;log$=nucltop&amp;blast_rank=36&amp;RID=JXFH5E31013","LM997189.1")</f>
        <v>LM997189.1</v>
      </c>
    </row>
    <row r="635" spans="1:8" x14ac:dyDescent="0.2">
      <c r="A635" t="s">
        <v>3377</v>
      </c>
      <c r="B635">
        <v>4514</v>
      </c>
      <c r="C635">
        <v>9361</v>
      </c>
      <c r="D635" s="13">
        <v>0.93</v>
      </c>
      <c r="E635">
        <v>0</v>
      </c>
      <c r="F635">
        <v>98.7</v>
      </c>
      <c r="G635">
        <v>7323</v>
      </c>
      <c r="H635" t="str">
        <f>HYPERLINK("https://www.ncbi.nlm.nih.gov/nucleotide/CP076238.1?report=genbank&amp;log$=nucltop&amp;blast_rank=37&amp;RID=JXFH5E31013","CP076238.1")</f>
        <v>CP076238.1</v>
      </c>
    </row>
    <row r="636" spans="1:8" x14ac:dyDescent="0.2">
      <c r="A636" t="s">
        <v>3378</v>
      </c>
      <c r="B636">
        <v>4508</v>
      </c>
      <c r="C636">
        <v>9282</v>
      </c>
      <c r="D636" s="13">
        <v>0.91</v>
      </c>
      <c r="E636">
        <v>0</v>
      </c>
      <c r="F636">
        <v>98.66</v>
      </c>
      <c r="G636">
        <v>7324</v>
      </c>
      <c r="H636" t="str">
        <f>HYPERLINK("https://www.ncbi.nlm.nih.gov/nucleotide/CP038377.1?report=genbank&amp;log$=nucltop&amp;blast_rank=38&amp;RID=JXFH5E31013","CP038377.1")</f>
        <v>CP038377.1</v>
      </c>
    </row>
    <row r="637" spans="1:8" x14ac:dyDescent="0.2">
      <c r="A637" t="s">
        <v>3379</v>
      </c>
      <c r="B637">
        <v>4481</v>
      </c>
      <c r="C637">
        <v>9341</v>
      </c>
      <c r="D637" s="13">
        <v>0.93</v>
      </c>
      <c r="E637">
        <v>0</v>
      </c>
      <c r="F637">
        <v>98.43</v>
      </c>
      <c r="G637">
        <v>7424</v>
      </c>
      <c r="H637" t="str">
        <f>HYPERLINK("https://www.ncbi.nlm.nih.gov/nucleotide/LM996333.1?report=genbank&amp;log$=nucltop&amp;blast_rank=39&amp;RID=JXFH5E31013","LM996333.1")</f>
        <v>LM996333.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-4-1 Predicted Prophages</vt:lpstr>
      <vt:lpstr>ST-4-2 Stx Phages</vt:lpstr>
      <vt:lpstr>ST-4-3 Genomic Islands</vt:lpstr>
      <vt:lpstr>ST-4-4 IS Elements</vt:lpstr>
      <vt:lpstr>ST-4-5 Blastn of plasm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war Kalalah</cp:lastModifiedBy>
  <dcterms:created xsi:type="dcterms:W3CDTF">2023-07-30T00:01:11Z</dcterms:created>
  <dcterms:modified xsi:type="dcterms:W3CDTF">2024-02-16T11:22:19Z</dcterms:modified>
</cp:coreProperties>
</file>